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_haydon_unimelb_edu_au/Documents/Research/Manuscripts/2025-Arabidopsis ELF3/Buckley_At_PlantPhys/"/>
    </mc:Choice>
  </mc:AlternateContent>
  <xr:revisionPtr revIDLastSave="42" documentId="8_{91A50C04-F589-154B-98EF-0DD836D7F8A6}" xr6:coauthVersionLast="47" xr6:coauthVersionMax="47" xr10:uidLastSave="{4FC0A4C9-2CFA-374C-BD5F-31EDB21F21EF}"/>
  <bookViews>
    <workbookView xWindow="1900" yWindow="1820" windowWidth="27240" windowHeight="16440" activeTab="12" xr2:uid="{6AD264A4-696C-1047-A869-22C3F643D15B}"/>
  </bookViews>
  <sheets>
    <sheet name="S1" sheetId="3" r:id="rId1"/>
    <sheet name="S2" sheetId="4" r:id="rId2"/>
    <sheet name="S3" sheetId="5" r:id="rId3"/>
    <sheet name="S4" sheetId="6" r:id="rId4"/>
    <sheet name="S5" sheetId="7" r:id="rId5"/>
    <sheet name="S6" sheetId="8" r:id="rId6"/>
    <sheet name="S7" sheetId="9" r:id="rId7"/>
    <sheet name="S8" sheetId="10" r:id="rId8"/>
    <sheet name="S9" sheetId="11" r:id="rId9"/>
    <sheet name="S10" sheetId="12" r:id="rId10"/>
    <sheet name="S11" sheetId="13" r:id="rId11"/>
    <sheet name="S12" sheetId="1" r:id="rId12"/>
    <sheet name="S13" sheetId="2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0" l="1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184" i="10"/>
  <c r="E185" i="10"/>
  <c r="E186" i="10"/>
  <c r="E187" i="10"/>
  <c r="E188" i="10"/>
  <c r="E189" i="10"/>
  <c r="E190" i="10"/>
  <c r="E191" i="10"/>
  <c r="E192" i="10"/>
  <c r="E193" i="10"/>
  <c r="E194" i="10"/>
  <c r="E195" i="10"/>
  <c r="E196" i="10"/>
  <c r="E197" i="10"/>
  <c r="E198" i="10"/>
  <c r="E199" i="10"/>
  <c r="E15" i="2"/>
  <c r="E16" i="2"/>
  <c r="E17" i="2"/>
  <c r="E18" i="2"/>
</calcChain>
</file>

<file path=xl/sharedStrings.xml><?xml version="1.0" encoding="utf-8"?>
<sst xmlns="http://schemas.openxmlformats.org/spreadsheetml/2006/main" count="11643" uniqueCount="3055">
  <si>
    <t>ID</t>
  </si>
  <si>
    <t>Country</t>
  </si>
  <si>
    <t>LDV-46</t>
  </si>
  <si>
    <t>FRA</t>
  </si>
  <si>
    <t>CS77014</t>
  </si>
  <si>
    <t>MAR2-3</t>
  </si>
  <si>
    <t>CS77070</t>
  </si>
  <si>
    <t>LI-OF-065</t>
  </si>
  <si>
    <t>USA</t>
  </si>
  <si>
    <t>CS77036</t>
  </si>
  <si>
    <t>Kar-1</t>
  </si>
  <si>
    <t>KGZ</t>
  </si>
  <si>
    <t>CS76522</t>
  </si>
  <si>
    <t>Dja-1</t>
  </si>
  <si>
    <t>CS76473</t>
  </si>
  <si>
    <t>Zal-1</t>
  </si>
  <si>
    <t>CS76634</t>
  </si>
  <si>
    <t>KYC-33</t>
  </si>
  <si>
    <t>CS76992</t>
  </si>
  <si>
    <t>MIC-31</t>
  </si>
  <si>
    <t>CS77082</t>
  </si>
  <si>
    <t>LINS-5</t>
  </si>
  <si>
    <t>CS77040</t>
  </si>
  <si>
    <t>CHA-41</t>
  </si>
  <si>
    <t>CS76765</t>
  </si>
  <si>
    <t>Ale-Stenar-56-14</t>
  </si>
  <si>
    <t>SWE</t>
  </si>
  <si>
    <t>CS76653</t>
  </si>
  <si>
    <t>Ale-Stenar-64-24</t>
  </si>
  <si>
    <t>CS76654</t>
  </si>
  <si>
    <t>Brosarp-11-135</t>
  </si>
  <si>
    <t>CS76727</t>
  </si>
  <si>
    <t>Brosarp-21-140</t>
  </si>
  <si>
    <t>CS76729</t>
  </si>
  <si>
    <t>Tos-82-387</t>
  </si>
  <si>
    <t>CS77379</t>
  </si>
  <si>
    <t>Angso-74-430</t>
  </si>
  <si>
    <t>CS76665</t>
  </si>
  <si>
    <t>Sku-30</t>
  </si>
  <si>
    <t>CS77251</t>
  </si>
  <si>
    <t>MNF-Pot-21</t>
  </si>
  <si>
    <t>CS77099</t>
  </si>
  <si>
    <t>MNF-Pot-75</t>
  </si>
  <si>
    <t>CS77100</t>
  </si>
  <si>
    <t>MNF-Riv-21</t>
  </si>
  <si>
    <t>CS77101</t>
  </si>
  <si>
    <t>MNF-Che-2</t>
  </si>
  <si>
    <t>CS77096</t>
  </si>
  <si>
    <t>MNF-Pin-39</t>
  </si>
  <si>
    <t>CS77098</t>
  </si>
  <si>
    <t>Map-42</t>
  </si>
  <si>
    <t>CS77732</t>
  </si>
  <si>
    <t>Paw-26</t>
  </si>
  <si>
    <t>CS77164</t>
  </si>
  <si>
    <t>SLSP-31</t>
  </si>
  <si>
    <t>CS77254</t>
  </si>
  <si>
    <t>SLSP-35</t>
  </si>
  <si>
    <t>CS77255</t>
  </si>
  <si>
    <t>UKSW06-285</t>
  </si>
  <si>
    <t>UK</t>
  </si>
  <si>
    <t>CS78811</t>
  </si>
  <si>
    <t>Cal-2</t>
  </si>
  <si>
    <t>CS78781</t>
  </si>
  <si>
    <t>Mc-1</t>
  </si>
  <si>
    <t>CS78785</t>
  </si>
  <si>
    <t>Ty-1</t>
  </si>
  <si>
    <t>CS78790</t>
  </si>
  <si>
    <t>Boo2-3</t>
  </si>
  <si>
    <t>CS77906</t>
  </si>
  <si>
    <t>Dra-3</t>
  </si>
  <si>
    <t>CS77913</t>
  </si>
  <si>
    <t>Dra2-1</t>
  </si>
  <si>
    <t>CS76810</t>
  </si>
  <si>
    <t>Eden-7</t>
  </si>
  <si>
    <t>CS76829</t>
  </si>
  <si>
    <t>Eden-9</t>
  </si>
  <si>
    <t>CS76830</t>
  </si>
  <si>
    <t>Eds-1</t>
  </si>
  <si>
    <t>CS76834</t>
  </si>
  <si>
    <t>Gro-3</t>
  </si>
  <si>
    <t>CS76889</t>
  </si>
  <si>
    <t>Hov1-7</t>
  </si>
  <si>
    <t>CS76932</t>
  </si>
  <si>
    <t>Hov3-2</t>
  </si>
  <si>
    <t>CS76934</t>
  </si>
  <si>
    <t>Hov3-5</t>
  </si>
  <si>
    <t>CS76935</t>
  </si>
  <si>
    <t>Lis-3</t>
  </si>
  <si>
    <t>CS77044</t>
  </si>
  <si>
    <t>Lov-1</t>
  </si>
  <si>
    <t>CS77049</t>
  </si>
  <si>
    <t>Omn-1</t>
  </si>
  <si>
    <t>CS77145</t>
  </si>
  <si>
    <t>Omn-5</t>
  </si>
  <si>
    <t>CS77146</t>
  </si>
  <si>
    <t>Or-1</t>
  </si>
  <si>
    <t>CS77150</t>
  </si>
  <si>
    <t>T1000</t>
  </si>
  <si>
    <t>CS77288</t>
  </si>
  <si>
    <t>T1060</t>
  </si>
  <si>
    <t>CS78040</t>
  </si>
  <si>
    <t>T450</t>
  </si>
  <si>
    <t>CS77297</t>
  </si>
  <si>
    <t>T530</t>
  </si>
  <si>
    <t>CS77302</t>
  </si>
  <si>
    <t>T570</t>
  </si>
  <si>
    <t>CS77305</t>
  </si>
  <si>
    <t>T670</t>
  </si>
  <si>
    <t>CS77308</t>
  </si>
  <si>
    <t>T690</t>
  </si>
  <si>
    <t>CS77309</t>
  </si>
  <si>
    <t>T900</t>
  </si>
  <si>
    <t>CS77323</t>
  </si>
  <si>
    <t>TaD04</t>
  </si>
  <si>
    <t>CS77335</t>
  </si>
  <si>
    <t>TaD05</t>
  </si>
  <si>
    <t>CS77336</t>
  </si>
  <si>
    <t>TDr-2</t>
  </si>
  <si>
    <t>CS77351</t>
  </si>
  <si>
    <t>TDr-9</t>
  </si>
  <si>
    <t>CS77356</t>
  </si>
  <si>
    <t>TDr-18</t>
  </si>
  <si>
    <t>CS77350</t>
  </si>
  <si>
    <t>TOM06</t>
  </si>
  <si>
    <t>CS77375</t>
  </si>
  <si>
    <t>TV-22</t>
  </si>
  <si>
    <t>CS78768</t>
  </si>
  <si>
    <t>Ull3-4</t>
  </si>
  <si>
    <t>CS78819</t>
  </si>
  <si>
    <t>ANH-1</t>
  </si>
  <si>
    <t>GER</t>
  </si>
  <si>
    <t>CS76437</t>
  </si>
  <si>
    <t>CSHL-5</t>
  </si>
  <si>
    <t>CS76779</t>
  </si>
  <si>
    <t>Kz-13</t>
  </si>
  <si>
    <t>KAZ</t>
  </si>
  <si>
    <t>CS76994</t>
  </si>
  <si>
    <t>Cvi-0</t>
  </si>
  <si>
    <t>CPV</t>
  </si>
  <si>
    <t>CS76789</t>
  </si>
  <si>
    <t>Fab-2</t>
  </si>
  <si>
    <t>CS76850</t>
  </si>
  <si>
    <t>Gu-0</t>
  </si>
  <si>
    <t>CS76498</t>
  </si>
  <si>
    <t>KNO-10</t>
  </si>
  <si>
    <t>CS76973</t>
  </si>
  <si>
    <t>Pu2-8</t>
  </si>
  <si>
    <t>CZE</t>
  </si>
  <si>
    <t>CS77192</t>
  </si>
  <si>
    <t>Ra-0</t>
  </si>
  <si>
    <t>CS76582</t>
  </si>
  <si>
    <t>Sorbo</t>
  </si>
  <si>
    <t>TJK</t>
  </si>
  <si>
    <t>CS78917</t>
  </si>
  <si>
    <t>Ull2-3</t>
  </si>
  <si>
    <t>CS78817</t>
  </si>
  <si>
    <t>Uod-1</t>
  </si>
  <si>
    <t>AUT</t>
  </si>
  <si>
    <t>CS76621</t>
  </si>
  <si>
    <t>Abd-0</t>
  </si>
  <si>
    <t>CS76429</t>
  </si>
  <si>
    <t>Bl-1</t>
  </si>
  <si>
    <t>ITA</t>
  </si>
  <si>
    <t>CS76450</t>
  </si>
  <si>
    <t>Boot-1</t>
  </si>
  <si>
    <t>CS76452</t>
  </si>
  <si>
    <t>Bch-1</t>
  </si>
  <si>
    <t>CS76444</t>
  </si>
  <si>
    <t>BuckhornPass</t>
  </si>
  <si>
    <t>CS76733</t>
  </si>
  <si>
    <t>Cerv-1</t>
  </si>
  <si>
    <t>CS76462</t>
  </si>
  <si>
    <t>Co-1</t>
  </si>
  <si>
    <t>POR</t>
  </si>
  <si>
    <t>CS76468</t>
  </si>
  <si>
    <t>Co</t>
  </si>
  <si>
    <t>CS78895</t>
  </si>
  <si>
    <t>Es-0</t>
  </si>
  <si>
    <t>FIN</t>
  </si>
  <si>
    <t>CS76484</t>
  </si>
  <si>
    <t>Et-0</t>
  </si>
  <si>
    <t>CS76486</t>
  </si>
  <si>
    <t>Gre-0</t>
  </si>
  <si>
    <t>CS76497</t>
  </si>
  <si>
    <t>Kb-0</t>
  </si>
  <si>
    <t>CS76524</t>
  </si>
  <si>
    <t>Kyoto</t>
  </si>
  <si>
    <t>JPN</t>
  </si>
  <si>
    <t>CS76535</t>
  </si>
  <si>
    <t>La-0</t>
  </si>
  <si>
    <t>POL</t>
  </si>
  <si>
    <t>CS76538</t>
  </si>
  <si>
    <t>Mv-0</t>
  </si>
  <si>
    <t>CS76556</t>
  </si>
  <si>
    <t>Mh-0</t>
  </si>
  <si>
    <t>CS76550</t>
  </si>
  <si>
    <t>Nw-0</t>
  </si>
  <si>
    <t>CS76564</t>
  </si>
  <si>
    <t>Or-0</t>
  </si>
  <si>
    <t>CS76568</t>
  </si>
  <si>
    <t>Petergof</t>
  </si>
  <si>
    <t>RUS</t>
  </si>
  <si>
    <t>CS77170</t>
  </si>
  <si>
    <t>Pog-0</t>
  </si>
  <si>
    <t>CAN</t>
  </si>
  <si>
    <t>CS76576</t>
  </si>
  <si>
    <t>Ragl-1</t>
  </si>
  <si>
    <t>CS76583</t>
  </si>
  <si>
    <t>Rome-1</t>
  </si>
  <si>
    <t>CS76590</t>
  </si>
  <si>
    <t>Seattle-0</t>
  </si>
  <si>
    <t>CS76598</t>
  </si>
  <si>
    <t>Tha-1</t>
  </si>
  <si>
    <t>NED</t>
  </si>
  <si>
    <t>CS76611</t>
  </si>
  <si>
    <t>Tol-0</t>
  </si>
  <si>
    <t>CS76614</t>
  </si>
  <si>
    <t>Tsu-0</t>
  </si>
  <si>
    <t>CS77389</t>
  </si>
  <si>
    <t>Tul-0</t>
  </si>
  <si>
    <t>CS76618</t>
  </si>
  <si>
    <t>Uk-1</t>
  </si>
  <si>
    <t>CS76620</t>
  </si>
  <si>
    <t>Van-0</t>
  </si>
  <si>
    <t>CS76623</t>
  </si>
  <si>
    <t>Vind-1</t>
  </si>
  <si>
    <t>CS76625</t>
  </si>
  <si>
    <t>Wil-2</t>
  </si>
  <si>
    <t>LTU</t>
  </si>
  <si>
    <t>CS78856</t>
  </si>
  <si>
    <t>Yo-0</t>
  </si>
  <si>
    <t>CS76633</t>
  </si>
  <si>
    <t>Zu-0</t>
  </si>
  <si>
    <t>SUI</t>
  </si>
  <si>
    <t>CS78880</t>
  </si>
  <si>
    <t>WAR</t>
  </si>
  <si>
    <t>CS78853</t>
  </si>
  <si>
    <t>RRS-7</t>
  </si>
  <si>
    <t>CS76593</t>
  </si>
  <si>
    <t>Var2-6</t>
  </si>
  <si>
    <t>CS78831</t>
  </si>
  <si>
    <t>Pna-17</t>
  </si>
  <si>
    <t>CS76575</t>
  </si>
  <si>
    <t>Rmx-A180</t>
  </si>
  <si>
    <t>CS77218</t>
  </si>
  <si>
    <t>KNO1.37</t>
  </si>
  <si>
    <t>CS76972</t>
  </si>
  <si>
    <t>PNA3.10</t>
  </si>
  <si>
    <t>CS77183</t>
  </si>
  <si>
    <t>PNA3.40</t>
  </si>
  <si>
    <t>CS77184</t>
  </si>
  <si>
    <t>PT2.21</t>
  </si>
  <si>
    <t>CS77191</t>
  </si>
  <si>
    <t>RMX3.22</t>
  </si>
  <si>
    <t>CS77219</t>
  </si>
  <si>
    <t>Bro1-6</t>
  </si>
  <si>
    <t>CS76726</t>
  </si>
  <si>
    <t>PHW-3</t>
  </si>
  <si>
    <t>CS76976</t>
  </si>
  <si>
    <t>PHW-2</t>
  </si>
  <si>
    <t>CS77173</t>
  </si>
  <si>
    <t>NC-6</t>
  </si>
  <si>
    <t>CS77124</t>
  </si>
  <si>
    <t>Hov4-1</t>
  </si>
  <si>
    <t>CS76936</t>
  </si>
  <si>
    <t>Lu-1</t>
  </si>
  <si>
    <t>CS77056</t>
  </si>
  <si>
    <t>Na-1</t>
  </si>
  <si>
    <t>CS76558</t>
  </si>
  <si>
    <t>Per-1</t>
  </si>
  <si>
    <t>CS76571</t>
  </si>
  <si>
    <t>Pla-0</t>
  </si>
  <si>
    <t>ESP</t>
  </si>
  <si>
    <t>CS76573</t>
  </si>
  <si>
    <t>Sanna-2</t>
  </si>
  <si>
    <t>CS77234</t>
  </si>
  <si>
    <t>Sr:5</t>
  </si>
  <si>
    <t>CS77268</t>
  </si>
  <si>
    <t>Ull1-1</t>
  </si>
  <si>
    <t>CS78816</t>
  </si>
  <si>
    <t>Xan-3</t>
  </si>
  <si>
    <t>AZE</t>
  </si>
  <si>
    <t>CS78860</t>
  </si>
  <si>
    <t>Xan-5</t>
  </si>
  <si>
    <t>CS78861</t>
  </si>
  <si>
    <t>Nar-3</t>
  </si>
  <si>
    <t>CS77119</t>
  </si>
  <si>
    <t>Istisu-5</t>
  </si>
  <si>
    <t>CS76950</t>
  </si>
  <si>
    <t>Lag1-4</t>
  </si>
  <si>
    <t>GEO</t>
  </si>
  <si>
    <t>CS76999</t>
  </si>
  <si>
    <t>Lag1-6</t>
  </si>
  <si>
    <t>CS77001</t>
  </si>
  <si>
    <t>Lag2-4</t>
  </si>
  <si>
    <t>CS77005</t>
  </si>
  <si>
    <t>Lag2-6</t>
  </si>
  <si>
    <t>CS77006</t>
  </si>
  <si>
    <t>Lag2-10</t>
  </si>
  <si>
    <t>CS77004</t>
  </si>
  <si>
    <t>Bak-5</t>
  </si>
  <si>
    <t>CS76685</t>
  </si>
  <si>
    <t>Geg-14</t>
  </si>
  <si>
    <t>ARM</t>
  </si>
  <si>
    <t>CS76876</t>
  </si>
  <si>
    <t>Yeg-2</t>
  </si>
  <si>
    <t>CS78864</t>
  </si>
  <si>
    <t>Yeg-4</t>
  </si>
  <si>
    <t>CS78865</t>
  </si>
  <si>
    <t>Yeg-5</t>
  </si>
  <si>
    <t>CS78866</t>
  </si>
  <si>
    <t>Yeg-7</t>
  </si>
  <si>
    <t>CS78867</t>
  </si>
  <si>
    <t>Yeg-8</t>
  </si>
  <si>
    <t>CS78868</t>
  </si>
  <si>
    <t>Adal3</t>
  </si>
  <si>
    <t>CS76644</t>
  </si>
  <si>
    <t>Bot1</t>
  </si>
  <si>
    <t>CS76720</t>
  </si>
  <si>
    <t>EkS2</t>
  </si>
  <si>
    <t>CS76837</t>
  </si>
  <si>
    <t>Hag-2</t>
  </si>
  <si>
    <t>CS76907</t>
  </si>
  <si>
    <t>Hal-1</t>
  </si>
  <si>
    <t>CS76908</t>
  </si>
  <si>
    <t>Kru-3</t>
  </si>
  <si>
    <t>CS76986</t>
  </si>
  <si>
    <t>Nas2</t>
  </si>
  <si>
    <t>CS77122</t>
  </si>
  <si>
    <t>VarA1</t>
  </si>
  <si>
    <t>CS78832</t>
  </si>
  <si>
    <t>11C1</t>
  </si>
  <si>
    <t>CS76640</t>
  </si>
  <si>
    <t>IP-Rei-0</t>
  </si>
  <si>
    <t>CS77208</t>
  </si>
  <si>
    <t>IP-Vav-0</t>
  </si>
  <si>
    <t>CS78835</t>
  </si>
  <si>
    <t>IP-Vid-1</t>
  </si>
  <si>
    <t>CS78842</t>
  </si>
  <si>
    <t>IP-Ang-0</t>
  </si>
  <si>
    <t>CS78886</t>
  </si>
  <si>
    <t>IP-Bea-0</t>
  </si>
  <si>
    <t>CS76695</t>
  </si>
  <si>
    <t>IP-Bis-0</t>
  </si>
  <si>
    <t>CS76711</t>
  </si>
  <si>
    <t>IP-Cad-0</t>
  </si>
  <si>
    <t>CS76739</t>
  </si>
  <si>
    <t>IP-Cal-0</t>
  </si>
  <si>
    <t>CS78890</t>
  </si>
  <si>
    <t>IP-Gua-1</t>
  </si>
  <si>
    <t>CS76894</t>
  </si>
  <si>
    <t>IP-Lab-7</t>
  </si>
  <si>
    <t>CS76995</t>
  </si>
  <si>
    <t>IP-Mon-5</t>
  </si>
  <si>
    <t>CS77107</t>
  </si>
  <si>
    <t>IP-Mot-0</t>
  </si>
  <si>
    <t>CS77109</t>
  </si>
  <si>
    <t>IP-Rev-0</t>
  </si>
  <si>
    <t>CS77213</t>
  </si>
  <si>
    <t>IP-San-10</t>
  </si>
  <si>
    <t>CS77232</t>
  </si>
  <si>
    <t>IP-Ses-0</t>
  </si>
  <si>
    <t>CS77244</t>
  </si>
  <si>
    <t>IP-Stp-0</t>
  </si>
  <si>
    <t>CS77283</t>
  </si>
  <si>
    <t>IP-Tam-0</t>
  </si>
  <si>
    <t>CS77340</t>
  </si>
  <si>
    <t>IP-Trs-0</t>
  </si>
  <si>
    <t>CS77387</t>
  </si>
  <si>
    <t>IP-Vad-0</t>
  </si>
  <si>
    <t>CS78826</t>
  </si>
  <si>
    <t>IP-Voz-0</t>
  </si>
  <si>
    <t>CS78849</t>
  </si>
  <si>
    <t>Aitba-1</t>
  </si>
  <si>
    <t>MAR</t>
  </si>
  <si>
    <t>CS76649</t>
  </si>
  <si>
    <t>Panik-1</t>
  </si>
  <si>
    <t>CS77161</t>
  </si>
  <si>
    <t>Karag-2</t>
  </si>
  <si>
    <t>CS76961</t>
  </si>
  <si>
    <t>Lesno-4</t>
  </si>
  <si>
    <t>CS77034</t>
  </si>
  <si>
    <t>Lesno-1</t>
  </si>
  <si>
    <t>CS77032</t>
  </si>
  <si>
    <t>Lesno-2</t>
  </si>
  <si>
    <t>CS77033</t>
  </si>
  <si>
    <t>Balan-1</t>
  </si>
  <si>
    <t>CS76687</t>
  </si>
  <si>
    <t>Parti-1</t>
  </si>
  <si>
    <t>CS77163</t>
  </si>
  <si>
    <t>Krazo-1</t>
  </si>
  <si>
    <t>CS76984</t>
  </si>
  <si>
    <t>Karag-1</t>
  </si>
  <si>
    <t>CS76960</t>
  </si>
  <si>
    <t>Basta-1</t>
  </si>
  <si>
    <t>CS76691</t>
  </si>
  <si>
    <t>Basta-2</t>
  </si>
  <si>
    <t>CS76692</t>
  </si>
  <si>
    <t>Basta-3</t>
  </si>
  <si>
    <t>CS76693</t>
  </si>
  <si>
    <t>Bijisk-4</t>
  </si>
  <si>
    <t>CS76707</t>
  </si>
  <si>
    <t>Chaba-2</t>
  </si>
  <si>
    <t>CS76767</t>
  </si>
  <si>
    <t>Kolyv-2</t>
  </si>
  <si>
    <t>CS76977</t>
  </si>
  <si>
    <t>Kolyv-3</t>
  </si>
  <si>
    <t>CS76978</t>
  </si>
  <si>
    <t>Kolyv-5</t>
  </si>
  <si>
    <t>CS76979</t>
  </si>
  <si>
    <t>Kolyv-6</t>
  </si>
  <si>
    <t>CS76980</t>
  </si>
  <si>
    <t>K-oze-1</t>
  </si>
  <si>
    <t>CS76957</t>
  </si>
  <si>
    <t>K-oze-3</t>
  </si>
  <si>
    <t>CS76958</t>
  </si>
  <si>
    <t>Lebja-1</t>
  </si>
  <si>
    <t>CS77015</t>
  </si>
  <si>
    <t>Noveg-1</t>
  </si>
  <si>
    <t>CS77131</t>
  </si>
  <si>
    <t>Noveg-2</t>
  </si>
  <si>
    <t>CS77132</t>
  </si>
  <si>
    <t>Noveg-3</t>
  </si>
  <si>
    <t>CS77133</t>
  </si>
  <si>
    <t>Panke-1</t>
  </si>
  <si>
    <t>CS77162</t>
  </si>
  <si>
    <t>Rakit-1</t>
  </si>
  <si>
    <t>CS77202</t>
  </si>
  <si>
    <t>Rakit-2</t>
  </si>
  <si>
    <t>CS77203</t>
  </si>
  <si>
    <t>Rakit-3</t>
  </si>
  <si>
    <t>CS77204</t>
  </si>
  <si>
    <t>Sever-1</t>
  </si>
  <si>
    <t>CS77245</t>
  </si>
  <si>
    <t>Aiell-1</t>
  </si>
  <si>
    <t>CS76648</t>
  </si>
  <si>
    <t>Bisig-1</t>
  </si>
  <si>
    <t>CS76712</t>
  </si>
  <si>
    <t>Bivio-1</t>
  </si>
  <si>
    <t>CS76713</t>
  </si>
  <si>
    <t>Filet-1</t>
  </si>
  <si>
    <t>CS76858</t>
  </si>
  <si>
    <t>Marce-1</t>
  </si>
  <si>
    <t>CS77071</t>
  </si>
  <si>
    <t>Marti-1</t>
  </si>
  <si>
    <t>CS77072</t>
  </si>
  <si>
    <t>Melic-1</t>
  </si>
  <si>
    <t>CS77078</t>
  </si>
  <si>
    <t>Nicas-1</t>
  </si>
  <si>
    <t>CS77127</t>
  </si>
  <si>
    <t>Sarno-1</t>
  </si>
  <si>
    <t>CS77236</t>
  </si>
  <si>
    <t>Teano-1</t>
  </si>
  <si>
    <t>CS77357</t>
  </si>
  <si>
    <t>Castelfed-3-208</t>
  </si>
  <si>
    <t>CS76757</t>
  </si>
  <si>
    <t>Castelfed-4-211</t>
  </si>
  <si>
    <t>CS78892</t>
  </si>
  <si>
    <t>Choto-1</t>
  </si>
  <si>
    <t>BUL</t>
  </si>
  <si>
    <t>CS76769</t>
  </si>
  <si>
    <t>Dospa-1</t>
  </si>
  <si>
    <t>CS76807</t>
  </si>
  <si>
    <t>Kardz-1</t>
  </si>
  <si>
    <t>CS76962</t>
  </si>
  <si>
    <t>Grivo-1</t>
  </si>
  <si>
    <t>CS76888</t>
  </si>
  <si>
    <t>Smolj-1</t>
  </si>
  <si>
    <t>CS77256</t>
  </si>
  <si>
    <t>Malak-1</t>
  </si>
  <si>
    <t>CS77064</t>
  </si>
  <si>
    <t>Slavi-2</t>
  </si>
  <si>
    <t>CS77252</t>
  </si>
  <si>
    <t>Olympia-2</t>
  </si>
  <si>
    <t>GRC</t>
  </si>
  <si>
    <t>CS77144</t>
  </si>
  <si>
    <t>Bela-1</t>
  </si>
  <si>
    <t>SVK</t>
  </si>
  <si>
    <t>CS76696</t>
  </si>
  <si>
    <t>Sij1/96</t>
  </si>
  <si>
    <t>UZB</t>
  </si>
  <si>
    <t>CS77249</t>
  </si>
  <si>
    <t>Bik-1</t>
  </si>
  <si>
    <t>LBN</t>
  </si>
  <si>
    <t>CS76449</t>
  </si>
  <si>
    <t>Qar-8a</t>
  </si>
  <si>
    <t>CS76581</t>
  </si>
  <si>
    <t>Westkar-4</t>
  </si>
  <si>
    <t>CS76629</t>
  </si>
  <si>
    <t>Hof-1</t>
  </si>
  <si>
    <t>CS76925</t>
  </si>
  <si>
    <t>Gn-1</t>
  </si>
  <si>
    <t>CS76880</t>
  </si>
  <si>
    <t>Tu-PK-7</t>
  </si>
  <si>
    <t>CS77396</t>
  </si>
  <si>
    <t>Ha-P-13</t>
  </si>
  <si>
    <t>CS76901</t>
  </si>
  <si>
    <t>Haes-1</t>
  </si>
  <si>
    <t>CS76914</t>
  </si>
  <si>
    <t>Bach2-1</t>
  </si>
  <si>
    <t>CS76680</t>
  </si>
  <si>
    <t>IP-Bor-0</t>
  </si>
  <si>
    <t>CS76717</t>
  </si>
  <si>
    <t>IP-Bra-0</t>
  </si>
  <si>
    <t>CS76721</t>
  </si>
  <si>
    <t>IP-Bus-0</t>
  </si>
  <si>
    <t>CS76736</t>
  </si>
  <si>
    <t>IP-Cod-0</t>
  </si>
  <si>
    <t>CS76777</t>
  </si>
  <si>
    <t>IP-Con-0</t>
  </si>
  <si>
    <t>CS76780</t>
  </si>
  <si>
    <t>IP-Cot-0</t>
  </si>
  <si>
    <t>CS76784</t>
  </si>
  <si>
    <t>IP-Coy-0</t>
  </si>
  <si>
    <t>CS76785</t>
  </si>
  <si>
    <t>IP-Elp-0</t>
  </si>
  <si>
    <t>CS76840</t>
  </si>
  <si>
    <t>IP-Ezc-2</t>
  </si>
  <si>
    <t>CS76849</t>
  </si>
  <si>
    <t>IP-Fel-2</t>
  </si>
  <si>
    <t>CS76854</t>
  </si>
  <si>
    <t>IP-Lac-0</t>
  </si>
  <si>
    <t>CS76996</t>
  </si>
  <si>
    <t>IP-Leg-0</t>
  </si>
  <si>
    <t>CS77019</t>
  </si>
  <si>
    <t>IP-Lro-0</t>
  </si>
  <si>
    <t>CS77054</t>
  </si>
  <si>
    <t>IP-Mac-0</t>
  </si>
  <si>
    <t>CS77061</t>
  </si>
  <si>
    <t>IP-Moe-0</t>
  </si>
  <si>
    <t>CS77104</t>
  </si>
  <si>
    <t>IP-Moj-0</t>
  </si>
  <si>
    <t>CS77105</t>
  </si>
  <si>
    <t>IP-Moz-0</t>
  </si>
  <si>
    <t>CS77111</t>
  </si>
  <si>
    <t>IP-Pie-0</t>
  </si>
  <si>
    <t>CS77176</t>
  </si>
  <si>
    <t>IP-Pil-0</t>
  </si>
  <si>
    <t>CS77178</t>
  </si>
  <si>
    <t>IP-Tau-0</t>
  </si>
  <si>
    <t>CS77342</t>
  </si>
  <si>
    <t>IP-Urd-1</t>
  </si>
  <si>
    <t>CS78824</t>
  </si>
  <si>
    <t>IP-Val-0</t>
  </si>
  <si>
    <t>CS78829</t>
  </si>
  <si>
    <t>IP-Vas-0</t>
  </si>
  <si>
    <t>CS78833</t>
  </si>
  <si>
    <t>ESP-1-11</t>
  </si>
  <si>
    <t>CS76847</t>
  </si>
  <si>
    <t>MAR-4-16</t>
  </si>
  <si>
    <t>CS77069</t>
  </si>
  <si>
    <t>DIR-9</t>
  </si>
  <si>
    <t>CS76796</t>
  </si>
  <si>
    <t>TRE-1</t>
  </si>
  <si>
    <t>CS77385</t>
  </si>
  <si>
    <t>ARR-17</t>
  </si>
  <si>
    <t>CS76673</t>
  </si>
  <si>
    <t>BEZ-9</t>
  </si>
  <si>
    <t>CS76703</t>
  </si>
  <si>
    <t>Cdm-0</t>
  </si>
  <si>
    <t>CS76410</t>
  </si>
  <si>
    <t>Don-0</t>
  </si>
  <si>
    <t>CS76411</t>
  </si>
  <si>
    <t>Qui-0</t>
  </si>
  <si>
    <t>CS76417</t>
  </si>
  <si>
    <t>Kly-1</t>
  </si>
  <si>
    <t>CS76385</t>
  </si>
  <si>
    <t>Koz-2</t>
  </si>
  <si>
    <t>CS76383</t>
  </si>
  <si>
    <t>Borsk-2</t>
  </si>
  <si>
    <t>CS76421</t>
  </si>
  <si>
    <t>Galdo-1</t>
  </si>
  <si>
    <t>CS76423</t>
  </si>
  <si>
    <t>Mammo-1</t>
  </si>
  <si>
    <t>CS76365</t>
  </si>
  <si>
    <t>Monte-1</t>
  </si>
  <si>
    <t>CS76361</t>
  </si>
  <si>
    <t>Angel-1</t>
  </si>
  <si>
    <t>CS76362</t>
  </si>
  <si>
    <t>Ciste-2</t>
  </si>
  <si>
    <t>CS76360</t>
  </si>
  <si>
    <t>Lag2-2</t>
  </si>
  <si>
    <t>CS76390</t>
  </si>
  <si>
    <t>Nemrut-1</t>
  </si>
  <si>
    <t>TUR</t>
  </si>
  <si>
    <t>CS76398</t>
  </si>
  <si>
    <t>Sij-2</t>
  </si>
  <si>
    <t>CS76380</t>
  </si>
  <si>
    <t>Sij-4</t>
  </si>
  <si>
    <t>CS76381</t>
  </si>
  <si>
    <t>Yeg-1</t>
  </si>
  <si>
    <t>CS76394</t>
  </si>
  <si>
    <t>Istisu-1</t>
  </si>
  <si>
    <t>CS76389</t>
  </si>
  <si>
    <t>Lerik1-3</t>
  </si>
  <si>
    <t>CS76388</t>
  </si>
  <si>
    <t>Ara-1</t>
  </si>
  <si>
    <t>AFG</t>
  </si>
  <si>
    <t>CS76382</t>
  </si>
  <si>
    <t>Strand-1</t>
  </si>
  <si>
    <t>NOR</t>
  </si>
  <si>
    <t>CS77284</t>
  </si>
  <si>
    <t>Radk-1</t>
  </si>
  <si>
    <t>CS78927</t>
  </si>
  <si>
    <t>Radk-2</t>
  </si>
  <si>
    <t>CS78928</t>
  </si>
  <si>
    <t>Valm</t>
  </si>
  <si>
    <t>CS78932</t>
  </si>
  <si>
    <t>Pien</t>
  </si>
  <si>
    <t>CS78926</t>
  </si>
  <si>
    <t>Name</t>
  </si>
  <si>
    <t>Longitude (°)</t>
  </si>
  <si>
    <t>Latitude (°)</t>
  </si>
  <si>
    <t>CS number</t>
  </si>
  <si>
    <t>qPCR</t>
  </si>
  <si>
    <t>Reverse</t>
  </si>
  <si>
    <t>AAAGAGATAACAGGAACGGAAACATAGT</t>
  </si>
  <si>
    <t>UBQ10_R</t>
  </si>
  <si>
    <t>Forward</t>
  </si>
  <si>
    <t>GGCCTTGTATAATCCCTGATGAATAAG</t>
  </si>
  <si>
    <t>UBQ10_F</t>
  </si>
  <si>
    <t>GCAGCAATAAGTTTTTGAACCTTAATCA</t>
  </si>
  <si>
    <t>AtELF3beta-qR</t>
  </si>
  <si>
    <t>GCTGTTCAACCTAAACTATGTCTCTC</t>
  </si>
  <si>
    <t>AtELF3beta-qF</t>
  </si>
  <si>
    <t xml:space="preserve"> TGCCATGAGACTGAGATCTTCTTG</t>
  </si>
  <si>
    <t>AtELF3alpha-qR</t>
  </si>
  <si>
    <t xml:space="preserve"> CTGGACCATCTAGTCAGCCTTG</t>
  </si>
  <si>
    <t>AtELF3alpha-qF</t>
  </si>
  <si>
    <t>Sequencing</t>
  </si>
  <si>
    <t>CTCGCATATCTCATTAAAGCAGG</t>
  </si>
  <si>
    <t>pE301 R</t>
  </si>
  <si>
    <t>GTAGAAAAATAAAAACTGACTCGGA</t>
  </si>
  <si>
    <t>pE301 F</t>
  </si>
  <si>
    <t>CGTCAAACAAAGGGGTGACT</t>
  </si>
  <si>
    <t>ELF3_Seq_6</t>
  </si>
  <si>
    <t>GAACATGTCCCTGTCTCGGT</t>
  </si>
  <si>
    <t>ELF3_Seq_5</t>
  </si>
  <si>
    <t>TGATTATAATGCTTCCTTGAGACAA</t>
  </si>
  <si>
    <t>ELF3_Seq_4</t>
  </si>
  <si>
    <t>GTTTGGTGATCATGGAACGA</t>
  </si>
  <si>
    <t>ELF3_Seq_3</t>
  </si>
  <si>
    <t>ACAACCCTAGAAAAGAATCTTCAA</t>
  </si>
  <si>
    <t>ELF3_Seq_2</t>
  </si>
  <si>
    <t>AATTGATACATGTCCAAAAACCTC</t>
  </si>
  <si>
    <t>ELF3_Seq_1</t>
  </si>
  <si>
    <t>Cloning</t>
  </si>
  <si>
    <t>GAAACAGTGATTGTAAGTAGTTGT</t>
  </si>
  <si>
    <t>ELF3_OUT_R2</t>
  </si>
  <si>
    <t>AAATTCCTGGCTCCACCAC</t>
  </si>
  <si>
    <t>ELF3_OUT_F2</t>
  </si>
  <si>
    <t>CTTTGTTGTTCAAGTGATTTCAAGG</t>
  </si>
  <si>
    <t>ELF3_OUT_R1</t>
  </si>
  <si>
    <t>ACACAACAACTAATCAATCTCCACA</t>
  </si>
  <si>
    <t>ELF3_OUT_F1</t>
  </si>
  <si>
    <t>Reference</t>
  </si>
  <si>
    <t>Purpose</t>
  </si>
  <si>
    <t>Direction</t>
  </si>
  <si>
    <t>Sequence</t>
  </si>
  <si>
    <t>NA</t>
  </si>
  <si>
    <t>ztl-105</t>
  </si>
  <si>
    <t>n/a</t>
  </si>
  <si>
    <t>TOM 06</t>
  </si>
  <si>
    <t>Mar-4-16</t>
  </si>
  <si>
    <t>F√§b-2</t>
  </si>
  <si>
    <t>Col-0</t>
  </si>
  <si>
    <t>cca1-1</t>
  </si>
  <si>
    <t>N√§s 2</t>
  </si>
  <si>
    <t>Buckhorn Pass</t>
  </si>
  <si>
    <t>Br√∂sarp-11-135</t>
  </si>
  <si>
    <t>V√•r2-6</t>
  </si>
  <si>
    <t>√ñr-1</t>
  </si>
  <si>
    <t>V√•rA 1</t>
  </si>
  <si>
    <t>T√ÖD 05</t>
  </si>
  <si>
    <t>T√ÖD 04</t>
  </si>
  <si>
    <t>LIN S-5</t>
  </si>
  <si>
    <t>Br√∂sarp-21-140</t>
  </si>
  <si>
    <t>√Ñngs√∂-74-430</t>
  </si>
  <si>
    <t>Sij 1/96</t>
  </si>
  <si>
    <t>L√∂v-1</t>
  </si>
  <si>
    <t>B√∂t 1</t>
  </si>
  <si>
    <t>EkS 2</t>
  </si>
  <si>
    <t>Br√∂1-6</t>
  </si>
  <si>
    <t>√Ödal 3</t>
  </si>
  <si>
    <t>Amplitude (normalised)</t>
  </si>
  <si>
    <t>RAE</t>
  </si>
  <si>
    <t>Phase (h)</t>
  </si>
  <si>
    <t>Period (h)</t>
  </si>
  <si>
    <t>Well_number</t>
  </si>
  <si>
    <t>Experiment</t>
  </si>
  <si>
    <t>Replicate</t>
  </si>
  <si>
    <t>CS_Number</t>
  </si>
  <si>
    <t>Accession_ID</t>
  </si>
  <si>
    <t>Observation_ID</t>
  </si>
  <si>
    <t>TCP-1/cpn60 chaperonin family protein;pumilio 12;;</t>
  </si>
  <si>
    <t>AT5G56500;AT5G56510;AT5G56520</t>
  </si>
  <si>
    <t>FBD-like domain family protein;Protein kinase superfamily protein;FAD-dependent oxidoreductase family protein; Bifunctional inhibitor/lipid-transfer protein/seed storage 2S albumin superfamily protein;</t>
  </si>
  <si>
    <t>AT5G56452;AT5G56460;AT5G56470;AT5G56480</t>
  </si>
  <si>
    <t>Late embryogenesis abundant (LEA) hydroxyproline-rich glycoprotein family;Domain of unknown function (DUF2431);;Domain of unknown function (DUF2431);nicotianamine synthase 1 nicotianamine synthase 2 nicotianamine synthases;</t>
  </si>
  <si>
    <t>AT5G56050;AT5G56060;AT5G56070;AT5G56075;AT5G56080</t>
  </si>
  <si>
    <t>Leucine-rich receptor-like protein kinase family protein Leucine-rich repeat receptor-like protein kinase family protein; Late embryogenesis abundant (LEA) hydroxyproline-rich glycoprotein family;Domain of unknown function (DUF2431);</t>
  </si>
  <si>
    <t>AT5G56040;AT5G56050;AT5G56060</t>
  </si>
  <si>
    <t>Late embryogenesis abundant (LEA) hydroxyproline-rich glycoprotein family NDR1/HIN1-like 25;;</t>
  </si>
  <si>
    <t>AT5G36970;AT5G36980</t>
  </si>
  <si>
    <t>cytochrome P450 family 716 subfamily A polypeptide 1 cytochrome P450 family 716 subfamily A polypeptide 2 cytochrome P450 family 718 Cytochrome P450 superfamily protein;cofactor assembly complex C (B6F);</t>
  </si>
  <si>
    <t>AT5G36100;AT5G36110;AT5G36120</t>
  </si>
  <si>
    <t>yeast YAK1-related gene 1;F-box/FBD-like domains containing protein F-box/RNI-like superfamily protein; other RNA reduced male fertility;other RNA RING/U-box superfamily protein;other RNA;</t>
  </si>
  <si>
    <t>AT5G35980;AT5G35995;AT5G36000;AT5G36001;AT5G36002</t>
  </si>
  <si>
    <t>yeast YAK1-related gene 1;F-box/FBD-like domains containing protein F-box/RNI-like superfamily protein; other RNA reduced male fertility;</t>
  </si>
  <si>
    <t>AT5G35980;AT5G35995;AT5G36000</t>
  </si>
  <si>
    <t>Actin binding Calponin homology (CH) domain-containing protein fimbrin-like protein 2;cytochrome P450 family 71 subfamily B polypeptide 30 pseudogene cytochrome P450 family 71 subfamily B polypeptide 31 cytochrome P450 family 71 subfamily B polypeptide 32 cytochrome P450 family 71 subfamily B polypeptide 8;</t>
  </si>
  <si>
    <t>AT5G35700;AT5G35715</t>
  </si>
  <si>
    <t>Lipase class 3-related protein;Lipase class 3-related protein;</t>
  </si>
  <si>
    <t>AT5G24220;AT5G24230</t>
  </si>
  <si>
    <t>VQ motif-containing protein;Lipase/lipooxygenase PLAT/LH2 family protein;electron transport SCO1/SenC family protein Thioredoxin superfamily protein;hydroxyproline-rich glycoprotein family protein;F-box family protein-related;Galactose oxidase/kelch repeat superfamily protein;</t>
  </si>
  <si>
    <t>AT4G39720;AT4G39730;AT4G39740;AT4G39745;AT4G39750;AT4G39753</t>
  </si>
  <si>
    <t>Ribosomal protein L2 family;DA1-related protein 4 disease resistance protein (TIR-NBS-LRR class) putative;Disease resistance protein (TIR-NBS-LRR class) family;</t>
  </si>
  <si>
    <t>AT4G36130;AT4G36140;AT4G36150</t>
  </si>
  <si>
    <t>Plant protein of unknown function (DUF869);Ribosomal protein L2 family;DA1-related protein 4 disease resistance protein (TIR-NBS-LRR class) putative;Disease resistance protein (TIR-NBS-LRR class) family;</t>
  </si>
  <si>
    <t>AT4G36120;AT4G36130;AT4G36140;AT4G36150</t>
  </si>
  <si>
    <t>SKU5 similar 18 SKU5 similar 4; F-box family protein with a domain of unknown function (DUF295);</t>
  </si>
  <si>
    <t>AT4G22010;AT4G22030</t>
  </si>
  <si>
    <t>Chaperone DnaJ-domain superfamily protein DNAJ heat shock N-terminal domain-containing protein;Chaperone DnaJ-domain superfamily protein;Cyclin family protein;nucleotide binding;nucleic acid binding;RNA binding RNA-binding (RRM/RBD/RNP motifs) family protein;</t>
  </si>
  <si>
    <t>AT4G19580;AT4G19590;AT4G19600;AT4G19610</t>
  </si>
  <si>
    <t>7SL RNA1 ubiquitin family protein;endoplasmic reticulum auxin binding protein 1;Mitochondrial transcription termination factor family protein;RING/U-box superfamily protein;</t>
  </si>
  <si>
    <t>AT4G02970;AT4G02980;AT4G02990;AT4G03000</t>
  </si>
  <si>
    <t>2-oxoglutarate (2OG) and Fe(II)-dependent oxygenase superfamily protein;2-oxoglutarate (2OG) and Fe(II)-dependent oxygenase superfamily protein;</t>
  </si>
  <si>
    <t>AT3G46490;AT3G46500</t>
  </si>
  <si>
    <t>;</t>
  </si>
  <si>
    <t>AT3G44091</t>
  </si>
  <si>
    <t>other RNA; heat shock transcription factor C1 other RNA;AAA-type ATPase family protein / ankyrin repeat family protein;</t>
  </si>
  <si>
    <t>AT3G24518;AT3G24520;AT3G24530</t>
  </si>
  <si>
    <t>inflorescence deficient in abscission (IDA)-like 4; F-box family protein;tetratricopeptide repeat (TPR)-containing protein;</t>
  </si>
  <si>
    <t>AT3G18715;AT3G18720;AT3G18730</t>
  </si>
  <si>
    <t>transmembrane protein-related;mitogen-activated protein kinase 12; Protein of unknown function (DUF793);Diacylglycerol kinase family protein;Nuclear transport factor 2 (NTF2) family protein Uncharacterized conserved protein (DUF2358);ketopantoate hydroxymethyltransferase 1 Phosphoenolpyruvate carboxylase family protein;</t>
  </si>
  <si>
    <t>AT2G46060;AT2G46070;AT2G46080;AT2G46090;AT2G46100;AT2G46110</t>
  </si>
  <si>
    <t>ARID/BRIGHT DNA-binding domain;ELM2 domain protein;Pentatricopeptide repeat (PPR-like) superfamily protein;transmembrane protein-related;</t>
  </si>
  <si>
    <t>AT2G46040;AT2G46050;AT2G46060</t>
  </si>
  <si>
    <t>ubiquitin-conjugating enzyme 6;ARID/BRIGHT DNA-binding domain;ELM2 domain protein;Pentatricopeptide repeat (PPR-like) superfamily protein;transmembrane protein-related;</t>
  </si>
  <si>
    <t>AT2G46030;AT2G46040;AT2G46050;AT2G46060</t>
  </si>
  <si>
    <t>Ubiquitin-associated/translation elongation factor EF1B protein;4-(cytidine 5'-phospho)-2-C-methyl-D-erithritol kinase;C2H2-type zinc finger family protein;</t>
  </si>
  <si>
    <t>AT2G26920;AT2G26930;AT2G26940</t>
  </si>
  <si>
    <t>pleiotropic drug resistance 4;Ubiquitin-associated/translation elongation factor EF1B protein;4-(cytidine 5'-phospho)-2-C-methyl-D-erithritol kinase;</t>
  </si>
  <si>
    <t>AT2G26910;AT2G26920;AT2G26930</t>
  </si>
  <si>
    <t>pleiotropic drug resistance 4;Ubiquitin-associated/translation elongation factor EF1B protein;</t>
  </si>
  <si>
    <t>AT2G26910;AT2G26920</t>
  </si>
  <si>
    <t>DNAJ heat shock N-terminal domain-containing protein;Sodium Bile acid symporter family;</t>
  </si>
  <si>
    <t>AT2G26890;AT2G26900</t>
  </si>
  <si>
    <t>AGAMOUS-like 41 AGAMOUS-like 48 other RNA;other RNA;DNAJ heat shock N-terminal domain-containing protein;</t>
  </si>
  <si>
    <t>AT2G26880;AT2G26882;AT2G26890</t>
  </si>
  <si>
    <t>non-specific phospholipase C1 non-specific phospholipase C2;AGAMOUS-like 41 AGAMOUS-like 48 other RNA;other RNA;DNAJ heat shock N-terminal domain-containing protein;</t>
  </si>
  <si>
    <t>AT2G26870;AT2G26880;AT2G26882;AT2G26890</t>
  </si>
  <si>
    <t>FBD F-box and Leucine Rich Repeat domains containing protein F-box/RNI-like superfamily protein;;non-specific phospholipase C1 non-specific phospholipase C2;AGAMOUS-like 41 AGAMOUS-like 48 other RNA;other RNA;DNAJ heat shock N-terminal domain-containing protein;</t>
  </si>
  <si>
    <t>AT2G26860;AT2G26865;AT2G26870;AT2G26880;AT2G26882;AT2G26890</t>
  </si>
  <si>
    <t>FBD F-box and Leucine Rich Repeat domains containing protein F-box/RNI-like superfamily protein;;non-specific phospholipase C1 non-specific phospholipase C2;AGAMOUS-like 41 AGAMOUS-like 48 other RNA;other RNA;</t>
  </si>
  <si>
    <t>AT2G26860;AT2G26865;AT2G26870;AT2G26880;AT2G26882</t>
  </si>
  <si>
    <t>;F-box family protein;FBD F-box and Leucine Rich Repeat domains containing protein F-box/RNI-like superfamily protein;;non-specific phospholipase C1 non-specific phospholipase C2;</t>
  </si>
  <si>
    <t>AT2G26840;AT2G26850;AT2G26860;AT2G26865;AT2G26870</t>
  </si>
  <si>
    <t>Protein kinase superfamily protein;;F-box family protein;FBD F-box and Leucine Rich Repeat domains containing protein F-box/RNI-like superfamily protein;</t>
  </si>
  <si>
    <t>AT2G26830;AT2G26840;AT2G26850;AT2G26860</t>
  </si>
  <si>
    <t>Aldolase superfamily protein;Putative methyltransferase family protein;phloem protein 2-A3 P-loop containing nucleoside triphosphate hydrolases superfamily protein;</t>
  </si>
  <si>
    <t>AT2G26800;AT2G26810;AT2G26820</t>
  </si>
  <si>
    <t>Pentatricopeptide repeat (PPR) superfamily protein Tetratricopeptide repeat (TPR)-like superfamily protein;Aldolase superfamily protein;Putative methyltransferase family protein;</t>
  </si>
  <si>
    <t>AT2G26790;AT2G26800;AT2G26810</t>
  </si>
  <si>
    <t>ARM repeat superfamily protein;Pentatricopeptide repeat (PPR) superfamily protein Tetratricopeptide repeat (TPR)-like superfamily protein;Aldolase superfamily protein;</t>
  </si>
  <si>
    <t>AT2G26780;AT2G26790;AT2G26800</t>
  </si>
  <si>
    <t>ARM repeat superfamily protein;Pentatricopeptide repeat (PPR) superfamily protein Tetratricopeptide repeat (TPR)-like superfamily protein;</t>
  </si>
  <si>
    <t>AT2G26780;AT2G26790</t>
  </si>
  <si>
    <t>plectin-related;ARM repeat superfamily protein;</t>
  </si>
  <si>
    <t>AT2G26770;AT2G26780</t>
  </si>
  <si>
    <t>Cyclin B1;4;plectin-related;ARM repeat superfamily protein;</t>
  </si>
  <si>
    <t>AT2G26760;AT2G26770;AT2G26780</t>
  </si>
  <si>
    <t>alpha/beta-Hydrolases superfamily protein soluble epoxide hydrolase;Cyclin B1;4;plectin-related;</t>
  </si>
  <si>
    <t>AT2G26750;AT2G26760;AT2G26770</t>
  </si>
  <si>
    <t>alpha/beta-Hydrolases superfamily protein soluble epoxide hydrolase;alpha/beta-Hydrolases superfamily protein soluble epoxide hydrolase;Cyclin B1;4;</t>
  </si>
  <si>
    <t>AT2G26740;AT2G26750;AT2G26760</t>
  </si>
  <si>
    <t>Leucine-rich repeat protein kinase family protein leucine-rich repeat transmembrane protein kinase family protein;alpha/beta-Hydrolases superfamily protein soluble epoxide hydrolase;alpha/beta-Hydrolases superfamily protein soluble epoxide hydrolase;</t>
  </si>
  <si>
    <t>AT2G26730;AT2G26740;AT2G26750</t>
  </si>
  <si>
    <t>Leucine-rich repeat protein kinase family protein leucine-rich repeat transmembrane protein kinase family protein;alpha/beta-Hydrolases superfamily protein soluble epoxide hydrolase;</t>
  </si>
  <si>
    <t>AT2G26730;AT2G26740</t>
  </si>
  <si>
    <t>Cupredoxin superfamily protein uclacyanin 1; Leucine-rich repeat protein kinase family protein leucine-rich repeat transmembrane protein kinase family protein;alpha/beta-Hydrolases superfamily protein soluble epoxide hydrolase;</t>
  </si>
  <si>
    <t>AT2G26720;AT2G26730;AT2G26740</t>
  </si>
  <si>
    <t>cytochrome P450 family 721 subfamily A polypeptide 1 Cytochrome P450 superfamily protein;Cupredoxin superfamily protein uclacyanin 1; Leucine-rich repeat protein kinase family protein leucine-rich repeat transmembrane protein kinase family protein;alpha/beta-Hydrolases superfamily protein soluble epoxide hydrolase;</t>
  </si>
  <si>
    <t>AT2G26710;AT2G26720;AT2G26730;AT2G26740</t>
  </si>
  <si>
    <t>cytochrome P450 family 721 subfamily A polypeptide 1 Cytochrome P450 superfamily protein;Cupredoxin superfamily protein uclacyanin 1; Leucine-rich repeat protein kinase family protein leucine-rich repeat transmembrane protein kinase family protein;</t>
  </si>
  <si>
    <t>AT2G26710;AT2G26720;AT2G26730</t>
  </si>
  <si>
    <t>cytochrome P450 family 721 subfamily A polypeptide 1 Cytochrome P450 superfamily protein;Cupredoxin superfamily protein uclacyanin 1;</t>
  </si>
  <si>
    <t>AT2G26710;AT2G26720</t>
  </si>
  <si>
    <t>AGC (cAMP-dependent cGMP-dependent and protein kinase C) kinase family protein Protein kinase superfamily protein WAG 1;</t>
  </si>
  <si>
    <t>AT2G26700</t>
  </si>
  <si>
    <t>Major facilitator superfamily protein nitrate transporter 1.1 other RNA;other RNA;</t>
  </si>
  <si>
    <t>AT2G26690;AT2G26692</t>
  </si>
  <si>
    <t>;Major facilitator superfamily protein nitrate transporter 1.1 other RNA;other RNA;</t>
  </si>
  <si>
    <t>AT2G26680;AT2G26690;AT2G26692</t>
  </si>
  <si>
    <t>SPX domain gene 1 SPX domain gene 2;heme oxygenase 2 heme oxygenase 3 Plant haem oxygenase (decyclizing) family protein;;Major facilitator superfamily protein nitrate transporter 1.1 other RNA;</t>
  </si>
  <si>
    <t>AT2G26660;AT2G26670;AT2G26680;AT2G26690</t>
  </si>
  <si>
    <t>3-ketoacyl-CoA synthase 1 3-ketoacyl-CoA synthase 11;Binary file /data/GWAS/At/TAIR10_functional_descriptions.bk matches gated outwardly-rectifying K channel K transporter 1 K transporter 5 potassium channel in Arabidopsis thaliana 2 potassium channel in Arabidopsis thaliana 3 potassium transport 2/3 Shaker pollen inward K channel STELAR K outward rectifier;SPX domain gene 1 SPX domain gene 2;</t>
  </si>
  <si>
    <t>AT2G26640;AT2G26650;AT2G26660</t>
  </si>
  <si>
    <t>Transducin family protein / WD-40 repeat family protein;Pectin lyase-like superfamily protein;3-ketoacyl-CoA synthase 1 3-ketoacyl-CoA synthase 11;</t>
  </si>
  <si>
    <t>AT2G26610;AT2G26620;AT2G26640</t>
  </si>
  <si>
    <t>regulatory particle non-ATPase 13;Glycosyl hydrolase superfamily protein;Transducin family protein / WD-40 repeat family protein;</t>
  </si>
  <si>
    <t>AT2G26590;AT2G26600;AT2G26610</t>
  </si>
  <si>
    <t>regulatory particle non-ATPase 13;Glycosyl hydrolase superfamily protein;</t>
  </si>
  <si>
    <t>AT2G26590;AT2G26600</t>
  </si>
  <si>
    <t>plant-specific transcription factor YABBY family protein Plant-specific transcription factor YABBY family protein;regulatory particle non-ATPase 13;Glycosyl hydrolase superfamily protein;</t>
  </si>
  <si>
    <t>AT2G26580;AT2G26590;AT2G26600</t>
  </si>
  <si>
    <t>plant-specific transcription factor YABBY family protein Plant-specific transcription factor YABBY family protein;regulatory particle non-ATPase 13;</t>
  </si>
  <si>
    <t>AT2G26580;AT2G26590</t>
  </si>
  <si>
    <t>Plant protein of unknown function (DUF827);plant-specific transcription factor YABBY family protein Plant-specific transcription factor YABBY family protein;regulatory particle non-ATPase 13;</t>
  </si>
  <si>
    <t>AT2G26570;AT2G26580;AT2G26590</t>
  </si>
  <si>
    <t>Plant protein of unknown function (DUF827);plant-specific transcription factor YABBY family protein Plant-specific transcription factor YABBY family protein;</t>
  </si>
  <si>
    <t>AT2G26570;AT2G26580</t>
  </si>
  <si>
    <t>phospholipase A 2A;Plant protein of unknown function (DUF827);plant-specific transcription factor YABBY family protein Plant-specific transcription factor YABBY family protein;</t>
  </si>
  <si>
    <t>AT2G26560;AT2G26570;AT2G26580</t>
  </si>
  <si>
    <t>heme oxygenase 2;phospholipase A 2A;Plant protein of unknown function (DUF827);</t>
  </si>
  <si>
    <t>AT2G26550;AT2G26560;AT2G26570</t>
  </si>
  <si>
    <t>uroporphyrinogen-III synthase family protein;heme oxygenase 2;phospholipase A 2A;</t>
  </si>
  <si>
    <t>AT2G26540;AT2G26550;AT2G26560</t>
  </si>
  <si>
    <t>Xanthine/uracil permease family protein;;;Protein of unknown function (DUF1645);</t>
  </si>
  <si>
    <t>AT2G26510;AT2G26511;AT2G26520;AT2G26530</t>
  </si>
  <si>
    <t>Xanthine/uracil permease family protein;;;</t>
  </si>
  <si>
    <t>AT2G26510;AT2G26511;AT2G26520</t>
  </si>
  <si>
    <t>Transducin/WD40 repeat-like superfamily protein;cytochrome b6f complex subunit (petM) putative;Xanthine/uracil permease family protein;;</t>
  </si>
  <si>
    <t>AT2G26490;AT2G26500;AT2G26510;AT2G26511</t>
  </si>
  <si>
    <t>Transducin/WD40 repeat-like superfamily protein;cytochrome b6f complex subunit (petM) putative;Xanthine/uracil permease family protein;</t>
  </si>
  <si>
    <t>AT2G26490;AT2G26500;AT2G26510</t>
  </si>
  <si>
    <t>;UDP-glucosyl transferase 76D1;Transducin/WD40 repeat-like superfamily protein;cytochrome b6f complex subunit (petM) putative;</t>
  </si>
  <si>
    <t>AT2G26470;AT2G26480;AT2G26490;AT2G26500</t>
  </si>
  <si>
    <t>RED family protein;;UDP-glucosyl transferase 76D1;</t>
  </si>
  <si>
    <t>AT2G26460;AT2G26470;AT2G26480</t>
  </si>
  <si>
    <t>Plant invertase/pectin methylesterase inhibitor superfamily;Plant invertase/pectin methylesterase inhibitor superfamily;RED family protein;</t>
  </si>
  <si>
    <t>AT2G26440;AT2G26450;AT2G26460</t>
  </si>
  <si>
    <t>arginine-rich cyclin 1;Plant invertase/pectin methylesterase inhibitor superfamily;Plant invertase/pectin methylesterase inhibitor superfamily;</t>
  </si>
  <si>
    <t>AT2G26430;AT2G26440;AT2G26450</t>
  </si>
  <si>
    <t>1-phosphatidylinositol-4-phosphate 5-kinase 3;arginine-rich cyclin 1;Plant invertase/pectin methylesterase inhibitor superfamily;Plant invertase/pectin methylesterase inhibitor superfamily;</t>
  </si>
  <si>
    <t>AT2G26420;AT2G26430;AT2G26440;AT2G26450</t>
  </si>
  <si>
    <t>1-phosphatidylinositol-4-phosphate 5-kinase 3;arginine-rich cyclin 1;Plant invertase/pectin methylesterase inhibitor superfamily;</t>
  </si>
  <si>
    <t>AT2G26420;AT2G26430;AT2G26440</t>
  </si>
  <si>
    <t>1-phosphatidylinositol-4-phosphate 5-kinase 3;arginine-rich cyclin 1;</t>
  </si>
  <si>
    <t>AT2G26420;AT2G26430</t>
  </si>
  <si>
    <t>IQ-domain 4;1-phosphatidylinositol-4-phosphate 5-kinase 3;arginine-rich cyclin 1;</t>
  </si>
  <si>
    <t>AT2G26410;AT2G26420;AT2G26430</t>
  </si>
  <si>
    <t>Binary file /data/GWAS/At/TAIR10_functional_descriptions.bk matches;IQ-domain 4;1-phosphatidylinositol-4-phosphate 5-kinase 3;</t>
  </si>
  <si>
    <t>AT2G26400;AT2G26410;AT2G26420</t>
  </si>
  <si>
    <t>Serine protease inhibitor (SERPIN) family protein;Binary file /data/GWAS/At/TAIR10_functional_descriptions.bk matches;IQ-domain 4;1-phosphatidylinositol-4-phosphate 5-kinase 3;</t>
  </si>
  <si>
    <t>AT2G26390;AT2G26400;AT2G26410;AT2G26420</t>
  </si>
  <si>
    <t>Serine protease inhibitor (SERPIN) family protein;Binary file /data/GWAS/At/TAIR10_functional_descriptions.bk matches;IQ-domain 4;</t>
  </si>
  <si>
    <t>AT2G26390;AT2G26400;AT2G26410</t>
  </si>
  <si>
    <t>Leucine-rich repeat (LRR) family protein;Serine protease inhibitor (SERPIN) family protein;Binary file /data/GWAS/At/TAIR10_functional_descriptions.bk matches;IQ-domain 4;</t>
  </si>
  <si>
    <t>AT2G26380;AT2G26390;AT2G26400;AT2G26410</t>
  </si>
  <si>
    <t>MD-2-related lipid recognition domain-containing protein;Leucine-rich repeat (LRR) family protein;Serine protease inhibitor (SERPIN) family protein;Binary file /data/GWAS/At/TAIR10_functional_descriptions.bk matches;</t>
  </si>
  <si>
    <t>AT2G26370;AT2G26380;AT2G26390;AT2G26400</t>
  </si>
  <si>
    <t>peroxin 10;other RNA;mitochondrial substrate carrier family protein Mitochondrial substrate carrier family protein other RNA;MD-2-related lipid recognition domain-containing protein;Leucine-rich repeat (LRR) family protein;</t>
  </si>
  <si>
    <t>AT2G26350;AT2G26355;AT2G26360;AT2G26370;AT2G26380</t>
  </si>
  <si>
    <t>;peroxin 10;other RNA;mitochondrial substrate carrier family protein Mitochondrial substrate carrier family protein other RNA;MD-2-related lipid recognition domain-containing protein;</t>
  </si>
  <si>
    <t>AT2G26340;AT2G26350;AT2G26355;AT2G26360;AT2G26370</t>
  </si>
  <si>
    <t>Leucine-rich receptor-like protein kinase family protein;;peroxin 10;other RNA;mitochondrial substrate carrier family protein Mitochondrial substrate carrier family protein other RNA;</t>
  </si>
  <si>
    <t>AT2G26330;AT2G26340;AT2G26350;AT2G26355;AT2G26360</t>
  </si>
  <si>
    <t>Leucine-rich receptor-like protein kinase family protein;;peroxin 10;</t>
  </si>
  <si>
    <t>AT2G26330;AT2G26340;AT2G26350</t>
  </si>
  <si>
    <t>AGAMOUS-like 33;Leucine-rich receptor-like protein kinase family protein;;</t>
  </si>
  <si>
    <t>AT2G26320;AT2G26330;AT2G26340</t>
  </si>
  <si>
    <t>AGAMOUS-like 33;Leucine-rich receptor-like protein kinase family protein;</t>
  </si>
  <si>
    <t>AT2G26320;AT2G26330</t>
  </si>
  <si>
    <t>Chalcone-flavanone isomerase family protein;AGAMOUS-like 33;Leucine-rich receptor-like protein kinase family protein;</t>
  </si>
  <si>
    <t>AT2G26310;AT2G26320;AT2G26330</t>
  </si>
  <si>
    <t>G protein alpha subunit 1;Chalcone-flavanone isomerase family protein;AGAMOUS-like 33;Leucine-rich receptor-like protein kinase family protein;</t>
  </si>
  <si>
    <t>AT2G26300;AT2G26310;AT2G26320;AT2G26330</t>
  </si>
  <si>
    <t>G protein alpha subunit 1;Chalcone-flavanone isomerase family protein;AGAMOUS-like 33;</t>
  </si>
  <si>
    <t>AT2G26300;AT2G26310;AT2G26320</t>
  </si>
  <si>
    <t>BRCT domain-containing DNA repair protein;CTC-interacting domain 7;root-specific kinase 1;</t>
  </si>
  <si>
    <t>AT2G26270;AT2G26280;AT2G26290</t>
  </si>
  <si>
    <t>; BRCT domain-containing DNA repair protein;CTC-interacting domain 7;root-specific kinase 1;</t>
  </si>
  <si>
    <t>AT2G26267;AT2G26270;AT2G26280;AT2G26290</t>
  </si>
  <si>
    <t>3beta-hydroxysteroid-dehydrogenase/decarboxylase isoform 1 3beta-hydroxysteroid-dehydrogenase/decarboxylase isoform 2 3-beta hydroxysteroid dehydrogenase/isomerase family protein;; BRCT domain-containing DNA repair protein;CTC-interacting domain 7;</t>
  </si>
  <si>
    <t>AT2G26260;AT2G26267;AT2G26270;AT2G26280</t>
  </si>
  <si>
    <t>3beta-hydroxysteroid-dehydrogenase/decarboxylase isoform 1 3beta-hydroxysteroid-dehydrogenase/decarboxylase isoform 2 3-beta hydroxysteroid dehydrogenase/isomerase family protein;;</t>
  </si>
  <si>
    <t>AT2G26260;AT2G26267</t>
  </si>
  <si>
    <t>3-ketoacyl-CoA synthase 10 3-ketoacyl-CoA synthase 15;3beta-hydroxysteroid-dehydrogenase/decarboxylase isoform 1 3beta-hydroxysteroid-dehydrogenase/decarboxylase isoform 2 3-beta hydroxysteroid dehydrogenase/isomerase family protein;</t>
  </si>
  <si>
    <t>AT2G26250;AT2G26260</t>
  </si>
  <si>
    <t>uricase / urate oxidase / nodulin 35 putative;Transmembrane proteins 14C;3-ketoacyl-CoA synthase 10 3-ketoacyl-CoA synthase 15;</t>
  </si>
  <si>
    <t>AT2G26230;AT2G26240;AT2G26250</t>
  </si>
  <si>
    <t>uricase / urate oxidase / nodulin 35 putative;Transmembrane proteins 14C;</t>
  </si>
  <si>
    <t>AT2G26230;AT2G26240</t>
  </si>
  <si>
    <t>MIR825a; miRNA;uricase / urate oxidase / nodulin 35 putative;Transmembrane proteins 14C;</t>
  </si>
  <si>
    <t>AT2G26211;AT2G26230;AT2G26240</t>
  </si>
  <si>
    <t>Methyltransferase family protein Putative methyltransferase family protein S-adenosyl-L-methionine-dependent methyltransferases superfamily protein;Ankyrin repeat family protein;MIR825a; miRNA;uricase / urate oxidase / nodulin 35 putative;</t>
  </si>
  <si>
    <t>AT2G26200;AT2G26210;AT2G26211;AT2G26230</t>
  </si>
  <si>
    <t>Methyltransferase family protein Putative methyltransferase family protein S-adenosyl-L-methionine-dependent methyltransferases superfamily protein;Ankyrin repeat family protein;MIR825a; miRNA;</t>
  </si>
  <si>
    <t>AT2G26200;AT2G26210;AT2G26211</t>
  </si>
  <si>
    <t>calmodulin-binding family protein;Methyltransferase family protein Putative methyltransferase family protein S-adenosyl-L-methionine-dependent methyltransferases superfamily protein;Ankyrin repeat family protein;</t>
  </si>
  <si>
    <t>AT2G26190;AT2G26200;AT2G26210</t>
  </si>
  <si>
    <t>calmodulin-binding family protein;Methyltransferase family protein Putative methyltransferase family protein S-adenosyl-L-methionine-dependent methyltransferases superfamily protein;</t>
  </si>
  <si>
    <t>AT2G26190;AT2G26200</t>
  </si>
  <si>
    <t>cytochrome P450 family 711 subfamily A polypeptide 1;IQ-domain 5 IQ-domain 6;calmodulin-binding family protein;Methyltransferase family protein Putative methyltransferase family protein S-adenosyl-L-methionine-dependent methyltransferases superfamily protein;</t>
  </si>
  <si>
    <t>AT2G26170;AT2G26180;AT2G26190;AT2G26200</t>
  </si>
  <si>
    <t>cytochrome P450 family 711 subfamily A polypeptide 1;IQ-domain 5 IQ-domain 6;calmodulin-binding family protein;</t>
  </si>
  <si>
    <t>AT2G26170;AT2G26180;AT2G26190</t>
  </si>
  <si>
    <t>FTSH protease 11 FTSH protease 4;heat shock transcription factor A2 heat shock transcription factor A6B heat shock transcription factor A9; F-box family protein with a domain of unknown function (DUF295) Protein of unknown function (DUF295);cytochrome P450 family 711 subfamily A polypeptide 1;IQ-domain 5 IQ-domain 6;</t>
  </si>
  <si>
    <t>AT2G26140;AT2G26150;AT2G26160;AT2G26170;AT2G26180</t>
  </si>
  <si>
    <t>RING/U-box protein with C6HC-type zinc finger;RING/U-box protein with C6HC-type zinc finger;FTSH protease 11 FTSH protease 4;</t>
  </si>
  <si>
    <t>AT2G26130;AT2G26135;AT2G26140</t>
  </si>
  <si>
    <t>glycine-rich protein;RING/U-box protein with C6HC-type zinc finger;RING/U-box protein with C6HC-type zinc finger;FTSH protease 11 FTSH protease 4;</t>
  </si>
  <si>
    <t>AT2G26120;AT2G26130;AT2G26135;AT2G26140</t>
  </si>
  <si>
    <t>Protein of unknown function (DUF761);glycine-rich protein;RING/U-box protein with C6HC-type zinc finger;RING/U-box protein with C6HC-type zinc finger;</t>
  </si>
  <si>
    <t>AT2G26110;AT2G26120;AT2G26130;AT2G26135</t>
  </si>
  <si>
    <t>Protein of unknown function (DUF761);glycine-rich protein;RING/U-box protein with C6HC-type zinc finger;</t>
  </si>
  <si>
    <t>AT2G26110;AT2G26120;AT2G26130</t>
  </si>
  <si>
    <t>Galactosyltransferase family protein;Protein of unknown function (DUF761);glycine-rich protein;RING/U-box protein with C6HC-type zinc finger;</t>
  </si>
  <si>
    <t>AT2G26100;AT2G26110;AT2G26120;AT2G26130</t>
  </si>
  <si>
    <t>pre-tRNA;Galactosyltransferase family protein;Protein of unknown function (DUF761);glycine-rich protein;</t>
  </si>
  <si>
    <t>AT2G26090;AT2G26100;AT2G26110;AT2G26120</t>
  </si>
  <si>
    <t>glycine decarboxylase P-protein 1 glycine decarboxylase P-protein 2;pre-tRNA;Galactosyltransferase family protein;</t>
  </si>
  <si>
    <t>AT2G26080;AT2G26090;AT2G26100</t>
  </si>
  <si>
    <t>Protein of unknown function (DUF778) RTE1-homolog;glycine decarboxylase P-protein 1 glycine decarboxylase P-protein 2;pre-tRNA;Galactosyltransferase family protein;</t>
  </si>
  <si>
    <t>AT2G26070;AT2G26080;AT2G26090;AT2G26100</t>
  </si>
  <si>
    <t>Protein of unknown function (DUF778) RTE1-homolog;glycine decarboxylase P-protein 1 glycine decarboxylase P-protein 2;</t>
  </si>
  <si>
    <t>AT2G26070;AT2G26080</t>
  </si>
  <si>
    <t>Protein of unknown function (DUF1644);Transducin/WD40 repeat-like superfamily protein;Protein of unknown function (DUF778) RTE1-homolog;</t>
  </si>
  <si>
    <t>AT2G26050;AT2G26060;AT2G26070</t>
  </si>
  <si>
    <t>PYR1-like 2 PYR1-like 3;Protein of unknown function (DUF1644);Transducin/WD40 repeat-like superfamily protein;</t>
  </si>
  <si>
    <t>AT2G26040;AT2G26050;AT2G26060</t>
  </si>
  <si>
    <t>FBD-like domain family protein F-box family protein F-box/RNI-like/FBD-like domains-containing protein;PYR1-like 2 PYR1-like 3;Protein of unknown function (DUF1644);Transducin/WD40 repeat-like superfamily protein;</t>
  </si>
  <si>
    <t>AT2G26030;AT2G26040;AT2G26050;AT2G26060</t>
  </si>
  <si>
    <t>FBD-like domain family protein F-box family protein F-box/RNI-like/FBD-like domains-containing protein;PYR1-like 2 PYR1-like 3;Protein of unknown function (DUF1644);</t>
  </si>
  <si>
    <t>AT2G26030;AT2G26040;AT2G26050</t>
  </si>
  <si>
    <t>Arabidopsis defensin-like protein low-molecular-weight cysteine-rich 67 plant defensin 1.2C plant defensin 1.3;plant defensin 1.2 plant defensin 1.2b; FBD-like domain family protein F-box family protein F-box/RNI-like/FBD-like domains-containing protein;PYR1-like 2 PYR1-like 3;</t>
  </si>
  <si>
    <t>AT2G26010;AT2G26020;AT2G26030;AT2G26040</t>
  </si>
  <si>
    <t>zinc finger (C3HC4-type RING finger) family protein zinc finger (ubiquitin-hydrolase) domain-containing protein;Arabidopsis defensin-like protein low-molecular-weight cysteine-rich 67 plant defensin 1.2C plant defensin 1.3;plant defensin 1.2 plant defensin 1.2b; FBD-like domain family protein F-box family protein F-box/RNI-like/FBD-like domains-containing protein;</t>
  </si>
  <si>
    <t>AT2G26000;AT2G26010;AT2G26020;AT2G26030</t>
  </si>
  <si>
    <t>jacalin lectin family protein Mannose-binding lectin superfamily protein;;zinc finger (C3HC4-type RING finger) family protein zinc finger (ubiquitin-hydrolase) domain-containing protein;Arabidopsis defensin-like protein low-molecular-weight cysteine-rich 67 plant defensin 1.2C plant defensin 1.3;</t>
  </si>
  <si>
    <t>AT2G25980;AT2G25990;AT2G26000;AT2G26010</t>
  </si>
  <si>
    <t>KH domain-containing protein;jacalin lectin family protein Mannose-binding lectin superfamily protein;;zinc finger (C3HC4-type RING finger) family protein zinc finger (ubiquitin-hydrolase) domain-containing protein;</t>
  </si>
  <si>
    <t>AT2G25970;AT2G25980;AT2G25990;AT2G26000</t>
  </si>
  <si>
    <t>Protein of unknown function (DUF1000);;KH domain-containing protein;jacalin lectin family protein Mannose-binding lectin superfamily protein;</t>
  </si>
  <si>
    <t>AT2G25950;AT2G25964;AT2G25970;AT2G25980</t>
  </si>
  <si>
    <t>Protein of unknown function (DUF1000);;KH domain-containing protein;</t>
  </si>
  <si>
    <t>AT2G25950;AT2G25964;AT2G25970</t>
  </si>
  <si>
    <t>alpha-vacuolar processing enzyme gamma vacuolar processing enzyme Peptidase C13 family;Protein of unknown function (DUF1000);;KH domain-containing protein;</t>
  </si>
  <si>
    <t>AT2G25940;AT2G25950;AT2G25964;AT2G25970</t>
  </si>
  <si>
    <t>hydroxyproline-rich glycoprotein family protein;alpha-vacuolar processing enzyme gamma vacuolar processing enzyme Peptidase C13 family;Protein of unknown function (DUF1000);;KH domain-containing protein;</t>
  </si>
  <si>
    <t>AT2G25930;AT2G25940;AT2G25950;AT2G25964;AT2G25970</t>
  </si>
  <si>
    <t>hydroxyproline-rich glycoprotein family protein;alpha-vacuolar processing enzyme gamma vacuolar processing enzyme Peptidase C13 family;Protein of unknown function (DUF1000);;</t>
  </si>
  <si>
    <t>AT2G25930;AT2G25940;AT2G25950;AT2G25964</t>
  </si>
  <si>
    <t>hydroxyproline-rich glycoprotein family protein;alpha-vacuolar processing enzyme gamma vacuolar processing enzyme Peptidase C13 family;</t>
  </si>
  <si>
    <t>AT2G25930;AT2G25940</t>
  </si>
  <si>
    <t>3'-5' exonuclease domain-containing protein / K homology domain-containing protein / KH domain-containing protein; hydroxyproline-rich glycoprotein family protein;alpha-vacuolar processing enzyme gamma vacuolar processing enzyme Peptidase C13 family;</t>
  </si>
  <si>
    <t>AT2G25920;AT2G25930;AT2G25940</t>
  </si>
  <si>
    <t>3'-5' exonuclease domain-containing protein / K homology domain-containing protein / KH domain-containing protein; hydroxyproline-rich glycoprotein family protein;</t>
  </si>
  <si>
    <t>AT2G25920;AT2G25930</t>
  </si>
  <si>
    <t>3'-5' exonuclease domain-containing protein / K homology domain-containing protein / KH domain-containing protein; 3'-5' exonuclease domain-containing protein / K homology domain-containing protein / KH domain-containing protein; hydroxyproline-rich glycoprotein family protein;</t>
  </si>
  <si>
    <t>AT2G25910;AT2G25920;AT2G25930</t>
  </si>
  <si>
    <t>3'-5' exonuclease domain-containing protein / K homology domain-containing protein / KH domain-containing protein;</t>
  </si>
  <si>
    <t>AT2G25910</t>
  </si>
  <si>
    <t>Zinc finger C-x8-C-x5-C-x3-H type family protein; 3'-5' exonuclease domain-containing protein / K homology domain-containing protein / KH domain-containing protein;</t>
  </si>
  <si>
    <t>AT2G25900;AT2G25910</t>
  </si>
  <si>
    <t>Zinc finger C-x8-C-x5-C-x3-H type family protein;</t>
  </si>
  <si>
    <t>AT2G25900</t>
  </si>
  <si>
    <t>Oleosin family protein;Zinc finger C-x8-C-x5-C-x3-H type family protein;</t>
  </si>
  <si>
    <t>AT2G25890;AT2G25900</t>
  </si>
  <si>
    <t>haloacid dehalogenase-like hydrolase family protein;ataurora1 ataurora2;Oleosin family protein;Zinc finger C-x8-C-x5-C-x3-H type family protein;</t>
  </si>
  <si>
    <t>AT2G25870;AT2G25880;AT2G25890;AT2G25900</t>
  </si>
  <si>
    <t>poly(A) polymerase 1 poly(A) polymerase 2;haloacid dehalogenase-like hydrolase family protein;ataurora1 ataurora2;Oleosin family protein;</t>
  </si>
  <si>
    <t>AT2G25850;AT2G25870;AT2G25880;AT2G25890</t>
  </si>
  <si>
    <t>Nucleotidylyl transferase superfamily protein;poly(A) polymerase 1 poly(A) polymerase 2;haloacid dehalogenase-like hydrolase family protein;ataurora1 ataurora2;</t>
  </si>
  <si>
    <t>AT2G25840;AT2G25850;AT2G25870;AT2G25880</t>
  </si>
  <si>
    <t>Nucleotidylyl transferase superfamily protein;poly(A) polymerase 1 poly(A) polymerase 2;haloacid dehalogenase-like hydrolase family protein;</t>
  </si>
  <si>
    <t>AT2G25840;AT2G25850;AT2G25870</t>
  </si>
  <si>
    <t>Integrase-type DNA-binding superfamily protein;YebC-related;Nucleotidylyl transferase superfamily protein;</t>
  </si>
  <si>
    <t>AT2G25820;AT2G25830;AT2G25840</t>
  </si>
  <si>
    <t>tonoplast intrinsic protein 4;1;Integrase-type DNA-binding superfamily protein;YebC-related;Nucleotidylyl transferase superfamily protein;</t>
  </si>
  <si>
    <t>AT2G25810;AT2G25820;AT2G25830;AT2G25840</t>
  </si>
  <si>
    <t>Protein of unknown function (DUF810);tonoplast intrinsic protein 4;1;Integrase-type DNA-binding superfamily protein;YebC-related;</t>
  </si>
  <si>
    <t>AT2G25800;AT2G25810;AT2G25820;AT2G25830</t>
  </si>
  <si>
    <t>;Sulfite exporter TauE/SafE family protein;ATP-dependent protease La (LON) domain protein;</t>
  </si>
  <si>
    <t>AT2G25735;AT2G25737;AT2G25740</t>
  </si>
  <si>
    <t>;;Sulfite exporter TauE/SafE family protein;</t>
  </si>
  <si>
    <t>AT2G25730;AT2G25735;AT2G25737</t>
  </si>
  <si>
    <t>holocarboxylase synthase 1 holocarboxylase synthetase 2;;;</t>
  </si>
  <si>
    <t>AT2G25710;AT2G25720;AT2G25730</t>
  </si>
  <si>
    <t>;SKP1-like 3 SKP1-like 4;holocarboxylase synthase 1 holocarboxylase synthetase 2;;;</t>
  </si>
  <si>
    <t>AT2G25697;AT2G25700;AT2G25710;AT2G25720;AT2G25730</t>
  </si>
  <si>
    <t>Protein of unknown function (DUF581);;SKP1-like 3 SKP1-like 4;</t>
  </si>
  <si>
    <t>AT2G25690;AT2G25697;AT2G25700</t>
  </si>
  <si>
    <t>copper ion binding;molybdate transporter 1 sulfate transmembrane transporters;SCR-like 17 SCR-like 18;</t>
  </si>
  <si>
    <t>AT2G25670;AT2G25680;AT2G25685</t>
  </si>
  <si>
    <t>embryo defective 2410; copper ion binding;molybdate transporter 1 sulfate transmembrane transporters;</t>
  </si>
  <si>
    <t>AT2G25660;AT2G25670;AT2G25680</t>
  </si>
  <si>
    <t>DNA-binding storekeeper protein-related transcriptional regulator;embryo defective 2410;</t>
  </si>
  <si>
    <t>AT2G25650;AT2G25660</t>
  </si>
  <si>
    <t>DNA-binding protein phosphatase 1 Protein phosphatase 2C family protein;;beta glucosidase 14;SPOC domain / Transcription elongation factor S-II protein; DNA-binding storekeeper protein-related transcriptional regulator;</t>
  </si>
  <si>
    <t>AT2G25620;AT2G25625;AT2G25630;AT2G25640;AT2G25650</t>
  </si>
  <si>
    <t>ATPase F0/V0 complex subunit C protein;DNA-binding protein phosphatase 1 Protein phosphatase 2C family protein;;beta glucosidase 14;SPOC domain / Transcription elongation factor S-II protein;</t>
  </si>
  <si>
    <t>AT2G25610;AT2G25620;AT2G25625;AT2G25630;AT2G25640</t>
  </si>
  <si>
    <t>Chaperone DnaJ-domain superfamily protein DNAJ heat shock N-terminal domain-containing protein;;binding;Pentatricopeptide repeat (PPR) superfamily protein Tetratricopeptide repeat (TPR)-like superfamily protein;</t>
  </si>
  <si>
    <t>AT2G25560;AT2G25565;AT2G25570;AT2G25580</t>
  </si>
  <si>
    <t>cellulose synthase 1 cellulose synthase 10;</t>
  </si>
  <si>
    <t>AT2G25540</t>
  </si>
  <si>
    <t>Drug/metabolite transporter superfamily protein Nucleotide-sugar transporter family protein;AFG1-like ATPase family protein;cellulose synthase 1 cellulose synthase 10;</t>
  </si>
  <si>
    <t>AT2G25520;AT2G25530;AT2G25540</t>
  </si>
  <si>
    <t>EIN3-binding F box protein 1 EIN3-binding F box protein 2;Inosine triphosphate pyrophosphatase family protein;;</t>
  </si>
  <si>
    <t>AT2G25490;AT2G25500;AT2G25510</t>
  </si>
  <si>
    <t>TPX2 (targeting protein for Xklp2) protein family;Protein of unknown function (DUF784);EIN3-binding F box protein 1 EIN3-binding F box protein 2;</t>
  </si>
  <si>
    <t>AT2G25480;AT2G25482;AT2G25490</t>
  </si>
  <si>
    <t>chromatin assembly factor-1 (FASCIATA1) (FAS1);</t>
  </si>
  <si>
    <t>AT1G65470</t>
  </si>
  <si>
    <t>AT1G36622</t>
  </si>
  <si>
    <t>alpha/beta-Hydrolases superfamily protein methyl esterase 12 methyl esterase 14;one-helix protein 2;;Nucleotide-sugar transporter family protein;</t>
  </si>
  <si>
    <t>AT1G33990;AT1G34000;AT1G34010;AT1G34020</t>
  </si>
  <si>
    <t>alpha/beta-Hydrolases superfamily protein methyl esterase 12 methyl esterase 14;one-helix protein 2;;</t>
  </si>
  <si>
    <t>AT1G33990;AT1G34000;AT1G34010</t>
  </si>
  <si>
    <t>nitrate transporter 1.6 nitrate transporter 1.7; glycine-rich protein;Actin cross-linking protein Protein of unknown function (DUF569);</t>
  </si>
  <si>
    <t>AT1G27080;AT1G27090;AT1G27100</t>
  </si>
  <si>
    <t>Major facilitator superfamily protein nitrate transporter 1:2;Homeobox-leucine zipper protein family;homeobox protein 54;Regulator of chromosome condensation (RCC1) family protein;5'-AMP-activated protein kinase-related homolog of yeast sucrose nonfermenting 4;</t>
  </si>
  <si>
    <t>AT1G27040;AT1G27045;AT1G27050;AT1G27060;AT1G27070</t>
  </si>
  <si>
    <t>phytochrome and flowering time regulatory protein (PFT1);myb-like transcription factor family protein;</t>
  </si>
  <si>
    <t>AT1G25540;AT1G25550</t>
  </si>
  <si>
    <t>Gene</t>
  </si>
  <si>
    <t>Locus</t>
  </si>
  <si>
    <t>MAF</t>
  </si>
  <si>
    <t>P</t>
  </si>
  <si>
    <t>SE</t>
  </si>
  <si>
    <t>Beta</t>
  </si>
  <si>
    <t>BP</t>
  </si>
  <si>
    <t>CHR</t>
  </si>
  <si>
    <t>ALPHA-VPE</t>
  </si>
  <si>
    <t>AT2G25940</t>
  </si>
  <si>
    <r>
      <t>4.8x10</t>
    </r>
    <r>
      <rPr>
        <vertAlign val="superscript"/>
        <sz val="12"/>
        <color rgb="FF000000"/>
        <rFont val="Aptos Narrow"/>
        <scheme val="minor"/>
      </rPr>
      <t>-10</t>
    </r>
  </si>
  <si>
    <t>ELF3</t>
  </si>
  <si>
    <t>AT2G25930</t>
  </si>
  <si>
    <r>
      <t>9.5x10</t>
    </r>
    <r>
      <rPr>
        <vertAlign val="superscript"/>
        <sz val="12"/>
        <color theme="1"/>
        <rFont val="Aptos Narrow"/>
        <scheme val="minor"/>
      </rPr>
      <t>-11</t>
    </r>
  </si>
  <si>
    <t>AT2G25920</t>
  </si>
  <si>
    <r>
      <t>9.5x10</t>
    </r>
    <r>
      <rPr>
        <vertAlign val="superscript"/>
        <sz val="12"/>
        <color rgb="FF000000"/>
        <rFont val="Aptos Narrow"/>
        <scheme val="minor"/>
      </rPr>
      <t>-11</t>
    </r>
  </si>
  <si>
    <t>ATKH7</t>
  </si>
  <si>
    <r>
      <t>3.6x10</t>
    </r>
    <r>
      <rPr>
        <vertAlign val="superscript"/>
        <sz val="12"/>
        <color theme="1"/>
        <rFont val="Aptos Narrow"/>
        <scheme val="minor"/>
      </rPr>
      <t>-7</t>
    </r>
  </si>
  <si>
    <t>AT2G25905</t>
  </si>
  <si>
    <t>ATCTH</t>
  </si>
  <si>
    <t>AT2G25890</t>
  </si>
  <si>
    <r>
      <t>2.3x10</t>
    </r>
    <r>
      <rPr>
        <vertAlign val="superscript"/>
        <sz val="12"/>
        <color rgb="FF000000"/>
        <rFont val="Aptos Narrow"/>
        <scheme val="minor"/>
      </rPr>
      <t>-12</t>
    </r>
  </si>
  <si>
    <t>AUR2</t>
  </si>
  <si>
    <t>AT2G25880</t>
  </si>
  <si>
    <r>
      <t>4.9x10</t>
    </r>
    <r>
      <rPr>
        <vertAlign val="superscript"/>
        <sz val="12"/>
        <color theme="1"/>
        <rFont val="Aptos Narrow"/>
        <scheme val="minor"/>
      </rPr>
      <t>-11</t>
    </r>
  </si>
  <si>
    <t>ATYBEY</t>
  </si>
  <si>
    <t>AT2G25870</t>
  </si>
  <si>
    <t>PAPS2</t>
  </si>
  <si>
    <t>AT2G25850</t>
  </si>
  <si>
    <t>OVA4</t>
  </si>
  <si>
    <t>AT2G25840</t>
  </si>
  <si>
    <t>AT2G25830</t>
  </si>
  <si>
    <t>ESE2</t>
  </si>
  <si>
    <t>AT2G25820</t>
  </si>
  <si>
    <r>
      <t>Minimum</t>
    </r>
    <r>
      <rPr>
        <b/>
        <sz val="12"/>
        <color theme="1"/>
        <rFont val="Aptos Narrow"/>
        <scheme val="minor"/>
      </rPr>
      <t xml:space="preserve"> </t>
    </r>
    <r>
      <rPr>
        <i/>
        <sz val="12"/>
        <color rgb="FF000000"/>
        <rFont val="Aptos Narrow"/>
        <scheme val="minor"/>
      </rPr>
      <t>P</t>
    </r>
  </si>
  <si>
    <t>Associated SNPs in gene</t>
  </si>
  <si>
    <t>Gene end (bp)</t>
  </si>
  <si>
    <t>Gene start (bp)</t>
  </si>
  <si>
    <t>Gene name</t>
  </si>
  <si>
    <t>Gene ID</t>
  </si>
  <si>
    <r>
      <t>1.3x10</t>
    </r>
    <r>
      <rPr>
        <vertAlign val="superscript"/>
        <sz val="12"/>
        <color theme="1"/>
        <rFont val="Aptos Narrow"/>
        <scheme val="minor"/>
      </rPr>
      <t>-7</t>
    </r>
  </si>
  <si>
    <t>Intergenic</t>
  </si>
  <si>
    <t>2: 11066645</t>
  </si>
  <si>
    <t>SNP3</t>
  </si>
  <si>
    <r>
      <t>8.3x10</t>
    </r>
    <r>
      <rPr>
        <vertAlign val="superscript"/>
        <sz val="12"/>
        <color rgb="FF000000"/>
        <rFont val="Aptos Narrow"/>
        <scheme val="minor"/>
      </rPr>
      <t>-9</t>
    </r>
  </si>
  <si>
    <t>Non-synonymous</t>
  </si>
  <si>
    <t>Exon</t>
  </si>
  <si>
    <t>2: 11062175</t>
  </si>
  <si>
    <t>SNP2</t>
  </si>
  <si>
    <r>
      <t>6.8x10</t>
    </r>
    <r>
      <rPr>
        <vertAlign val="superscript"/>
        <sz val="12"/>
        <color theme="1"/>
        <rFont val="Aptos Narrow"/>
        <scheme val="minor"/>
      </rPr>
      <t>-10</t>
    </r>
  </si>
  <si>
    <t>Intron</t>
  </si>
  <si>
    <t>2: 11061055</t>
  </si>
  <si>
    <t>SNP1</t>
  </si>
  <si>
    <t>Synonymous</t>
  </si>
  <si>
    <t xml:space="preserve">Exon </t>
  </si>
  <si>
    <t>2: 11060633</t>
  </si>
  <si>
    <r>
      <t>1.9x10</t>
    </r>
    <r>
      <rPr>
        <vertAlign val="superscript"/>
        <sz val="12"/>
        <color theme="1"/>
        <rFont val="Aptos Narrow"/>
        <scheme val="minor"/>
      </rPr>
      <t>-10</t>
    </r>
  </si>
  <si>
    <t>Promoter</t>
  </si>
  <si>
    <t>2: 11058907</t>
  </si>
  <si>
    <r>
      <t>1.9x10</t>
    </r>
    <r>
      <rPr>
        <vertAlign val="superscript"/>
        <sz val="12"/>
        <color rgb="FF000000"/>
        <rFont val="Aptos Narrow"/>
        <scheme val="minor"/>
      </rPr>
      <t>-10</t>
    </r>
  </si>
  <si>
    <t>2: 11058557</t>
  </si>
  <si>
    <t>2: 11058530</t>
  </si>
  <si>
    <t>Notation</t>
  </si>
  <si>
    <r>
      <t>Partial R</t>
    </r>
    <r>
      <rPr>
        <b/>
        <vertAlign val="superscript"/>
        <sz val="12"/>
        <color rgb="FF000000"/>
        <rFont val="Aptos Narrow"/>
        <scheme val="minor"/>
      </rPr>
      <t>2</t>
    </r>
    <r>
      <rPr>
        <sz val="12"/>
        <color theme="1"/>
        <rFont val="Aptos Narrow"/>
        <scheme val="minor"/>
      </rPr>
      <t xml:space="preserve"> (%)</t>
    </r>
  </si>
  <si>
    <t>Period GWAS p-value</t>
  </si>
  <si>
    <t>Type</t>
  </si>
  <si>
    <t>Location</t>
  </si>
  <si>
    <t>Chr: Position</t>
  </si>
  <si>
    <r>
      <t>ELF3</t>
    </r>
    <r>
      <rPr>
        <i/>
        <vertAlign val="superscript"/>
        <sz val="12"/>
        <color theme="1"/>
        <rFont val="Aptos Narrow (Body)"/>
      </rPr>
      <t>TT</t>
    </r>
  </si>
  <si>
    <t>CS76374</t>
  </si>
  <si>
    <t>Shigu-2</t>
  </si>
  <si>
    <t>CS76375</t>
  </si>
  <si>
    <t>Shigu-1</t>
  </si>
  <si>
    <t>CS76384</t>
  </si>
  <si>
    <t>Kly-4</t>
  </si>
  <si>
    <t>CS76873</t>
  </si>
  <si>
    <t>ROU</t>
  </si>
  <si>
    <t>Furni-1</t>
  </si>
  <si>
    <t>CS77130</t>
  </si>
  <si>
    <t>Nosov-1</t>
  </si>
  <si>
    <t>CS77073</t>
  </si>
  <si>
    <t>Masl-1</t>
  </si>
  <si>
    <t>CS77017</t>
  </si>
  <si>
    <t>Lebja-4</t>
  </si>
  <si>
    <t>CS77016</t>
  </si>
  <si>
    <t>Lebja-2</t>
  </si>
  <si>
    <t>CS76645</t>
  </si>
  <si>
    <t>Adam-1</t>
  </si>
  <si>
    <t>CS77135</t>
  </si>
  <si>
    <t>Nyl13</t>
  </si>
  <si>
    <t>CS76833</t>
  </si>
  <si>
    <t>EdJ2</t>
  </si>
  <si>
    <t>CS76594</t>
  </si>
  <si>
    <t>UKR</t>
  </si>
  <si>
    <t>Rubezhnoe-1</t>
  </si>
  <si>
    <t>CS76537</t>
  </si>
  <si>
    <t>Kz-9</t>
  </si>
  <si>
    <t>CS76532</t>
  </si>
  <si>
    <t>Kondara</t>
  </si>
  <si>
    <t>CS77376</t>
  </si>
  <si>
    <t>TOM07</t>
  </si>
  <si>
    <t>CS77374</t>
  </si>
  <si>
    <t>TOM04</t>
  </si>
  <si>
    <t>CS77373</t>
  </si>
  <si>
    <t>TOM03</t>
  </si>
  <si>
    <t>CS77372</t>
  </si>
  <si>
    <t>TOM01</t>
  </si>
  <si>
    <t>CS77358</t>
  </si>
  <si>
    <t>TEDEN02</t>
  </si>
  <si>
    <t>CS77307</t>
  </si>
  <si>
    <t>T610</t>
  </si>
  <si>
    <t>CS77137</t>
  </si>
  <si>
    <t>Nyl-7</t>
  </si>
  <si>
    <t>CS77136</t>
  </si>
  <si>
    <t>Nyl-2</t>
  </si>
  <si>
    <t>CS76806</t>
  </si>
  <si>
    <t>Dor-10</t>
  </si>
  <si>
    <t>CS76560</t>
  </si>
  <si>
    <t>Neo-6</t>
  </si>
  <si>
    <r>
      <t>ELF3</t>
    </r>
    <r>
      <rPr>
        <i/>
        <vertAlign val="superscript"/>
        <sz val="12"/>
        <color theme="1"/>
        <rFont val="Aptos Narrow (Body)"/>
      </rPr>
      <t>TA</t>
    </r>
  </si>
  <si>
    <t>CS76376</t>
  </si>
  <si>
    <t>Kidr-1</t>
  </si>
  <si>
    <t>CS76378</t>
  </si>
  <si>
    <t>Stepn-1</t>
  </si>
  <si>
    <t>CS76377</t>
  </si>
  <si>
    <t>Stepn-2</t>
  </si>
  <si>
    <t>CS78879</t>
  </si>
  <si>
    <t>Zerev-1-35</t>
  </si>
  <si>
    <t>CS76852</t>
  </si>
  <si>
    <t>FaL1</t>
  </si>
  <si>
    <t>CS76924</t>
  </si>
  <si>
    <t>Hod</t>
  </si>
  <si>
    <t>CS76605</t>
  </si>
  <si>
    <t>Stw-0</t>
  </si>
  <si>
    <t>CS76464</t>
  </si>
  <si>
    <t>Chi-0</t>
  </si>
  <si>
    <t>CS76851</t>
  </si>
  <si>
    <t>Fab-4</t>
  </si>
  <si>
    <t>CS77364</t>
  </si>
  <si>
    <t>TFA08</t>
  </si>
  <si>
    <t>CS77363</t>
  </si>
  <si>
    <t>TFA07</t>
  </si>
  <si>
    <t>CS77362</t>
  </si>
  <si>
    <t>TFA06</t>
  </si>
  <si>
    <t>CS78121</t>
  </si>
  <si>
    <t>TFA04</t>
  </si>
  <si>
    <r>
      <t>ELF3</t>
    </r>
    <r>
      <rPr>
        <i/>
        <vertAlign val="superscript"/>
        <sz val="12"/>
        <color theme="1"/>
        <rFont val="Aptos Narrow (Body)"/>
      </rPr>
      <t>AA</t>
    </r>
  </si>
  <si>
    <t>CS79038</t>
  </si>
  <si>
    <t>OOE23</t>
  </si>
  <si>
    <t>CS79037</t>
  </si>
  <si>
    <t>OOE2-2</t>
  </si>
  <si>
    <t>CS79036</t>
  </si>
  <si>
    <t>OOE2-1</t>
  </si>
  <si>
    <t>CS78929</t>
  </si>
  <si>
    <t>Samm</t>
  </si>
  <si>
    <t>CS78941</t>
  </si>
  <si>
    <t>OOE3-2</t>
  </si>
  <si>
    <t>CS78940</t>
  </si>
  <si>
    <t>OOE3-1</t>
  </si>
  <si>
    <t>CS78939</t>
  </si>
  <si>
    <t>OOE1-1</t>
  </si>
  <si>
    <t>CS78931</t>
  </si>
  <si>
    <t>Shu-2</t>
  </si>
  <si>
    <t>CS78930</t>
  </si>
  <si>
    <t>Shu-1</t>
  </si>
  <si>
    <t>CS78924</t>
  </si>
  <si>
    <t>Kos-2</t>
  </si>
  <si>
    <t>CS78923</t>
  </si>
  <si>
    <t>Kos-1</t>
  </si>
  <si>
    <t>CS78938</t>
  </si>
  <si>
    <t>Uk-6</t>
  </si>
  <si>
    <t>CS78777</t>
  </si>
  <si>
    <t>Uk-3</t>
  </si>
  <si>
    <t>CS76956</t>
  </si>
  <si>
    <t>Jl-2</t>
  </si>
  <si>
    <t>CS76369</t>
  </si>
  <si>
    <t>SRB</t>
  </si>
  <si>
    <t>Dobra-1</t>
  </si>
  <si>
    <t>CS76370</t>
  </si>
  <si>
    <t>Petro-1</t>
  </si>
  <si>
    <t>CS76387</t>
  </si>
  <si>
    <t>Xan-1</t>
  </si>
  <si>
    <t>CS76379</t>
  </si>
  <si>
    <t>Sij-1</t>
  </si>
  <si>
    <t>CS76395</t>
  </si>
  <si>
    <t>Kastel-1</t>
  </si>
  <si>
    <t>CS76420</t>
  </si>
  <si>
    <t>Copac-1</t>
  </si>
  <si>
    <t>CS76373</t>
  </si>
  <si>
    <t>Bolin-1</t>
  </si>
  <si>
    <t>CS76405</t>
  </si>
  <si>
    <t>TueWal-2</t>
  </si>
  <si>
    <t>CS76407</t>
  </si>
  <si>
    <t>TueV-13</t>
  </si>
  <si>
    <t>CS76403</t>
  </si>
  <si>
    <t>TueSB30-3</t>
  </si>
  <si>
    <t>CS76400</t>
  </si>
  <si>
    <t>Star-8</t>
  </si>
  <si>
    <t>CS76406</t>
  </si>
  <si>
    <t>Rue3.1-31</t>
  </si>
  <si>
    <t>CS76402</t>
  </si>
  <si>
    <t>Nie1-2</t>
  </si>
  <si>
    <t>CS76404</t>
  </si>
  <si>
    <t>HKT2.4</t>
  </si>
  <si>
    <t>CS76391</t>
  </si>
  <si>
    <t>Vash-1</t>
  </si>
  <si>
    <t>CS76392</t>
  </si>
  <si>
    <t>Bak-2</t>
  </si>
  <si>
    <t>CS76371</t>
  </si>
  <si>
    <t>Lecho-1</t>
  </si>
  <si>
    <t>CS76372</t>
  </si>
  <si>
    <t>Jablo-1</t>
  </si>
  <si>
    <t>CS76419</t>
  </si>
  <si>
    <t>Slavi-1</t>
  </si>
  <si>
    <t>CS76359</t>
  </si>
  <si>
    <t>Ciste-1</t>
  </si>
  <si>
    <t>CS76368</t>
  </si>
  <si>
    <t>Apost-1</t>
  </si>
  <si>
    <t>CS76366</t>
  </si>
  <si>
    <t>Angit-1</t>
  </si>
  <si>
    <t>CS76352</t>
  </si>
  <si>
    <t>Voeran-1</t>
  </si>
  <si>
    <t>CS76350</t>
  </si>
  <si>
    <t>Vezzano-2.2</t>
  </si>
  <si>
    <t>CS76351</t>
  </si>
  <si>
    <t>Rovero-1</t>
  </si>
  <si>
    <t>CS76356</t>
  </si>
  <si>
    <t>Castelfed-4-213</t>
  </si>
  <si>
    <t>CS76355</t>
  </si>
  <si>
    <t>Castelfed-4-212</t>
  </si>
  <si>
    <t>CS76354</t>
  </si>
  <si>
    <t>Mitterberg-1-181</t>
  </si>
  <si>
    <t>CS76358</t>
  </si>
  <si>
    <t>Bozen-1.2</t>
  </si>
  <si>
    <t>CS76357</t>
  </si>
  <si>
    <t>Bozen-1.1</t>
  </si>
  <si>
    <t>CS76353</t>
  </si>
  <si>
    <t>Altenb-2</t>
  </si>
  <si>
    <t>CS76425</t>
  </si>
  <si>
    <t>Valsi-1</t>
  </si>
  <si>
    <t>CS76424</t>
  </si>
  <si>
    <t>Timpo-1</t>
  </si>
  <si>
    <t>CS76364</t>
  </si>
  <si>
    <t>Mammo-2</t>
  </si>
  <si>
    <t>CS76367</t>
  </si>
  <si>
    <t>Lago-1</t>
  </si>
  <si>
    <t>CS76418</t>
  </si>
  <si>
    <t>Vie-0</t>
  </si>
  <si>
    <t>CS76416</t>
  </si>
  <si>
    <t>Pra-6</t>
  </si>
  <si>
    <t>CS76415</t>
  </si>
  <si>
    <t>Ped-0</t>
  </si>
  <si>
    <t>CS76414</t>
  </si>
  <si>
    <t>Mer-6</t>
  </si>
  <si>
    <t>CS76413</t>
  </si>
  <si>
    <t>Leo-1</t>
  </si>
  <si>
    <t>CS76409</t>
  </si>
  <si>
    <t>Agu-1</t>
  </si>
  <si>
    <t>CS76412</t>
  </si>
  <si>
    <t>Fei-0</t>
  </si>
  <si>
    <t>CS76347</t>
  </si>
  <si>
    <t>Aitba-2</t>
  </si>
  <si>
    <t>CS78854</t>
  </si>
  <si>
    <t>WAV-8</t>
  </si>
  <si>
    <t>CS76760</t>
  </si>
  <si>
    <t>CATS-6</t>
  </si>
  <si>
    <t>CS76694</t>
  </si>
  <si>
    <t>BAU-15</t>
  </si>
  <si>
    <t>CS78839</t>
  </si>
  <si>
    <t>VED-10</t>
  </si>
  <si>
    <t>CS77134</t>
  </si>
  <si>
    <t>NOZ-6</t>
  </si>
  <si>
    <t>CS77018</t>
  </si>
  <si>
    <t>LEC-25</t>
  </si>
  <si>
    <t>CS76947</t>
  </si>
  <si>
    <t>ISS-20</t>
  </si>
  <si>
    <t>CS77226</t>
  </si>
  <si>
    <t>RUM-20</t>
  </si>
  <si>
    <t>CS77181</t>
  </si>
  <si>
    <t>PLY-20</t>
  </si>
  <si>
    <t>CS76867</t>
  </si>
  <si>
    <t>FOR-23</t>
  </si>
  <si>
    <t>CS77237</t>
  </si>
  <si>
    <t>SAUL-24</t>
  </si>
  <si>
    <t>CS77200</t>
  </si>
  <si>
    <t>RAD-21</t>
  </si>
  <si>
    <t>CS76948</t>
  </si>
  <si>
    <t>IST-29</t>
  </si>
  <si>
    <t>CS76773</t>
  </si>
  <si>
    <t>CIRY-13</t>
  </si>
  <si>
    <t>CS76672</t>
  </si>
  <si>
    <t>ARGE-1-15</t>
  </si>
  <si>
    <t>CS76725</t>
  </si>
  <si>
    <t>BRI-2</t>
  </si>
  <si>
    <t>CS76877</t>
  </si>
  <si>
    <t>GEN-8</t>
  </si>
  <si>
    <t>CS77063</t>
  </si>
  <si>
    <t>IP-Mah-6</t>
  </si>
  <si>
    <t>CS78840</t>
  </si>
  <si>
    <t>IP-Ven-0</t>
  </si>
  <si>
    <t>CS78825</t>
  </si>
  <si>
    <t>IP-Usa-0</t>
  </si>
  <si>
    <t>CS77386</t>
  </si>
  <si>
    <t>IP-Tri-0</t>
  </si>
  <si>
    <t>CS77259</t>
  </si>
  <si>
    <t>IP-Som-0</t>
  </si>
  <si>
    <t>CS77257</t>
  </si>
  <si>
    <t>IP-Smt-1</t>
  </si>
  <si>
    <t>CS77248</t>
  </si>
  <si>
    <t>IP-Sfb-6</t>
  </si>
  <si>
    <t>CS77243</t>
  </si>
  <si>
    <t>IP-Sen-0</t>
  </si>
  <si>
    <t>CS77231</t>
  </si>
  <si>
    <t>IP-Sam-0</t>
  </si>
  <si>
    <t>CS77230</t>
  </si>
  <si>
    <t>IP-Sal-0</t>
  </si>
  <si>
    <t>CS77217</t>
  </si>
  <si>
    <t>IP-Rib-1</t>
  </si>
  <si>
    <t>CS77197</t>
  </si>
  <si>
    <t>IP-Pva-1</t>
  </si>
  <si>
    <t>CS77196</t>
  </si>
  <si>
    <t>IP-Pun-0</t>
  </si>
  <si>
    <t>CS77190</t>
  </si>
  <si>
    <t>IP-Pru-0</t>
  </si>
  <si>
    <t>CS77189</t>
  </si>
  <si>
    <t>IP-Prd-0</t>
  </si>
  <si>
    <t>CS77179</t>
  </si>
  <si>
    <t>IP-Piq-0</t>
  </si>
  <si>
    <t>CS77175</t>
  </si>
  <si>
    <t>IP-Pib-1</t>
  </si>
  <si>
    <t>CS77169</t>
  </si>
  <si>
    <t>IP-Per-0</t>
  </si>
  <si>
    <t>CS77167</t>
  </si>
  <si>
    <t>IP-Pee-0</t>
  </si>
  <si>
    <t>CS77165</t>
  </si>
  <si>
    <t>IP-Pdl-0</t>
  </si>
  <si>
    <t>CS77158</t>
  </si>
  <si>
    <t>IP-Pad-0</t>
  </si>
  <si>
    <t>CS77155</t>
  </si>
  <si>
    <t>IP-Ovi-1</t>
  </si>
  <si>
    <t>CS77143</t>
  </si>
  <si>
    <t>IP-Oja-0</t>
  </si>
  <si>
    <t>CS77125</t>
  </si>
  <si>
    <t>IP-Ndc-0</t>
  </si>
  <si>
    <t>CS77117</t>
  </si>
  <si>
    <t>IP-Nac-0</t>
  </si>
  <si>
    <t>CS77083</t>
  </si>
  <si>
    <t>IP-Mie-1</t>
  </si>
  <si>
    <t>CS77076</t>
  </si>
  <si>
    <t>IP-Mdd-0</t>
  </si>
  <si>
    <t>CS77074</t>
  </si>
  <si>
    <t>IP-Mat-0</t>
  </si>
  <si>
    <t>CS77062</t>
  </si>
  <si>
    <t>IP-Mad-0</t>
  </si>
  <si>
    <t>CS77059</t>
  </si>
  <si>
    <t>IP-Lum-0</t>
  </si>
  <si>
    <t>CS77051</t>
  </si>
  <si>
    <t>IP-Loz-0</t>
  </si>
  <si>
    <t>CS77010</t>
  </si>
  <si>
    <t>IP-Lch-0</t>
  </si>
  <si>
    <t>CS77008</t>
  </si>
  <si>
    <t>IP-Lam-0</t>
  </si>
  <si>
    <t>CS76997</t>
  </si>
  <si>
    <t>IP-Laf-1</t>
  </si>
  <si>
    <t>CS76945</t>
  </si>
  <si>
    <t>IP-Ini-0</t>
  </si>
  <si>
    <t>CS76942</t>
  </si>
  <si>
    <t>IP-Hue-3</t>
  </si>
  <si>
    <t>CS76917</t>
  </si>
  <si>
    <t>IP-Hec-0</t>
  </si>
  <si>
    <t>CS76895</t>
  </si>
  <si>
    <t>IP-Gud-3</t>
  </si>
  <si>
    <t>CS76879</t>
  </si>
  <si>
    <t>IP-Glo-1</t>
  </si>
  <si>
    <t>CS76848</t>
  </si>
  <si>
    <t>IP-Evs-0</t>
  </si>
  <si>
    <t>CS76846</t>
  </si>
  <si>
    <t>IP-Esn-2</t>
  </si>
  <si>
    <t>CS76836</t>
  </si>
  <si>
    <t>IP-Ees-0</t>
  </si>
  <si>
    <t>CS76792</t>
  </si>
  <si>
    <t>IP-Dar-0</t>
  </si>
  <si>
    <t>CS76772</t>
  </si>
  <si>
    <t>IP-Cir-0</t>
  </si>
  <si>
    <t>CS76768</t>
  </si>
  <si>
    <t>IP-Cho-0</t>
  </si>
  <si>
    <t>CS76764</t>
  </si>
  <si>
    <t>IP-Cha-0</t>
  </si>
  <si>
    <t>CS76759</t>
  </si>
  <si>
    <t>IP-Cat-0</t>
  </si>
  <si>
    <t>CS76743</t>
  </si>
  <si>
    <t>IP-Cas-0</t>
  </si>
  <si>
    <t>CS76719</t>
  </si>
  <si>
    <t>IP-Bos-0</t>
  </si>
  <si>
    <t>CS76714</t>
  </si>
  <si>
    <t>IP-Boa-0</t>
  </si>
  <si>
    <t>CS76702</t>
  </si>
  <si>
    <t>IP-Bes-5</t>
  </si>
  <si>
    <t>CS76681</t>
  </si>
  <si>
    <t>IP-Bae-0</t>
  </si>
  <si>
    <t>CS76675</t>
  </si>
  <si>
    <t>IP-Aul-0</t>
  </si>
  <si>
    <t>CS76674</t>
  </si>
  <si>
    <t>IP-Aru-0</t>
  </si>
  <si>
    <t>CS76671</t>
  </si>
  <si>
    <t>IP-Are-0</t>
  </si>
  <si>
    <t>CS76664</t>
  </si>
  <si>
    <t>IP-Amu-0</t>
  </si>
  <si>
    <t>CS76642</t>
  </si>
  <si>
    <t>IP-Ace-0</t>
  </si>
  <si>
    <t>CS77398</t>
  </si>
  <si>
    <t>Tu-WH</t>
  </si>
  <si>
    <t>CS76900</t>
  </si>
  <si>
    <t>Ha-HBT3-11</t>
  </si>
  <si>
    <t>CS76855</t>
  </si>
  <si>
    <t>Fell1-10</t>
  </si>
  <si>
    <t>CS76706</t>
  </si>
  <si>
    <t>BI-4</t>
  </si>
  <si>
    <t>CS77397</t>
  </si>
  <si>
    <t>Tu-W1</t>
  </si>
  <si>
    <t>CS77395</t>
  </si>
  <si>
    <t>Tu-NK-12</t>
  </si>
  <si>
    <t>CS77394</t>
  </si>
  <si>
    <t>Tu-KS-7</t>
  </si>
  <si>
    <t>CS77393</t>
  </si>
  <si>
    <t>Tu-KB-6</t>
  </si>
  <si>
    <t>CS77392</t>
  </si>
  <si>
    <t>Tu-B2-3</t>
  </si>
  <si>
    <t>CS77240</t>
  </si>
  <si>
    <t>Schl-7</t>
  </si>
  <si>
    <t>CS77223</t>
  </si>
  <si>
    <t>Ru-2</t>
  </si>
  <si>
    <t>CS77171</t>
  </si>
  <si>
    <t>Pfn-10</t>
  </si>
  <si>
    <t>CS77139</t>
  </si>
  <si>
    <t>Obe1-15</t>
  </si>
  <si>
    <t>CS77113</t>
  </si>
  <si>
    <t>Muh-2</t>
  </si>
  <si>
    <t>CS76991</t>
  </si>
  <si>
    <t>Kus3-1</t>
  </si>
  <si>
    <t>CS76904</t>
  </si>
  <si>
    <t>Ha-SP-2</t>
  </si>
  <si>
    <t>CS76903</t>
  </si>
  <si>
    <t>Ha-S-B</t>
  </si>
  <si>
    <t>CS76913</t>
  </si>
  <si>
    <t>Hart-2</t>
  </si>
  <si>
    <t>CS76902</t>
  </si>
  <si>
    <t>Ha-P2-1</t>
  </si>
  <si>
    <t>CS76899</t>
  </si>
  <si>
    <t>Ha-HBT2-10</t>
  </si>
  <si>
    <t>CS78852</t>
  </si>
  <si>
    <t>Wank-2</t>
  </si>
  <si>
    <t>CS77391</t>
  </si>
  <si>
    <t>Tu-B1-2</t>
  </si>
  <si>
    <t>CS77224</t>
  </si>
  <si>
    <t>Ru-N2</t>
  </si>
  <si>
    <t>CS77058</t>
  </si>
  <si>
    <t>Lu4-2</t>
  </si>
  <si>
    <t>CS76881</t>
  </si>
  <si>
    <t>Gn2-3</t>
  </si>
  <si>
    <t>CS77140</t>
  </si>
  <si>
    <t>Obh-13</t>
  </si>
  <si>
    <t>CS76965</t>
  </si>
  <si>
    <t>KBG1-14</t>
  </si>
  <si>
    <t>CS76922</t>
  </si>
  <si>
    <t>HI-4</t>
  </si>
  <si>
    <t>CS76898</t>
  </si>
  <si>
    <t>Ha-HBT1-2</t>
  </si>
  <si>
    <t>CS76845</t>
  </si>
  <si>
    <t>Erg2-6</t>
  </si>
  <si>
    <t>CS77057</t>
  </si>
  <si>
    <t>Lu3-30</t>
  </si>
  <si>
    <t>CS76990</t>
  </si>
  <si>
    <t>Kus2-2</t>
  </si>
  <si>
    <t>CS76856</t>
  </si>
  <si>
    <t>Fell2-4</t>
  </si>
  <si>
    <t>CS76682</t>
  </si>
  <si>
    <t>Bai-10</t>
  </si>
  <si>
    <t>CS76679</t>
  </si>
  <si>
    <t>Bach-7</t>
  </si>
  <si>
    <t>CS76857</t>
  </si>
  <si>
    <t>Fell3-7</t>
  </si>
  <si>
    <t>CS76701</t>
  </si>
  <si>
    <t>Berg-1</t>
  </si>
  <si>
    <t>CS76663</t>
  </si>
  <si>
    <t>Alt-1</t>
  </si>
  <si>
    <t>CS77172</t>
  </si>
  <si>
    <t>Pfn-N2.2-6</t>
  </si>
  <si>
    <t>CS76966</t>
  </si>
  <si>
    <t>KBG2-13</t>
  </si>
  <si>
    <t>CS76916</t>
  </si>
  <si>
    <t>HE-1</t>
  </si>
  <si>
    <t>CS77225</t>
  </si>
  <si>
    <t>Ru4-16</t>
  </si>
  <si>
    <t>CS76487</t>
  </si>
  <si>
    <t>Etna-2</t>
  </si>
  <si>
    <t>CS76439</t>
  </si>
  <si>
    <t>IRN</t>
  </si>
  <si>
    <t>Anz-0</t>
  </si>
  <si>
    <t>CS76433</t>
  </si>
  <si>
    <t>CHN</t>
  </si>
  <si>
    <t>Altai-5</t>
  </si>
  <si>
    <t>CS77272</t>
  </si>
  <si>
    <t>Staro-1</t>
  </si>
  <si>
    <t>CS77273</t>
  </si>
  <si>
    <t>Staro-2</t>
  </si>
  <si>
    <t>CS78828</t>
  </si>
  <si>
    <t>Vajug-1</t>
  </si>
  <si>
    <t>CS77269</t>
  </si>
  <si>
    <t>Sredn-1</t>
  </si>
  <si>
    <t>CS76971</t>
  </si>
  <si>
    <t>Knjas-1</t>
  </si>
  <si>
    <t>CS78871</t>
  </si>
  <si>
    <t>Zagub-1</t>
  </si>
  <si>
    <t>CS78870</t>
  </si>
  <si>
    <t>Zabar-1</t>
  </si>
  <si>
    <t>CS76944</t>
  </si>
  <si>
    <t>Iasi-1</t>
  </si>
  <si>
    <t>CS77151</t>
  </si>
  <si>
    <t>Orast-1</t>
  </si>
  <si>
    <t>CS77370</t>
  </si>
  <si>
    <t>Toc-1</t>
  </si>
  <si>
    <t>CS76722</t>
  </si>
  <si>
    <t>Bran-1</t>
  </si>
  <si>
    <t>CS78815</t>
  </si>
  <si>
    <t>Ulies-1</t>
  </si>
  <si>
    <t>CS77361</t>
  </si>
  <si>
    <t>Teiu-2</t>
  </si>
  <si>
    <t>CS76699</t>
  </si>
  <si>
    <t>Bela-4</t>
  </si>
  <si>
    <t>CS76697</t>
  </si>
  <si>
    <t>Bela-2</t>
  </si>
  <si>
    <t>CS76909</t>
  </si>
  <si>
    <t>Halca-1</t>
  </si>
  <si>
    <t>CS77281</t>
  </si>
  <si>
    <t>Stiav-3</t>
  </si>
  <si>
    <t>CS77280</t>
  </si>
  <si>
    <t>Stiav-2</t>
  </si>
  <si>
    <t>CS77279</t>
  </si>
  <si>
    <t>Stiav-1</t>
  </si>
  <si>
    <t>CS76853</t>
  </si>
  <si>
    <t>Faneronemi-3</t>
  </si>
  <si>
    <t>CS76844</t>
  </si>
  <si>
    <t>Epidauros-1</t>
  </si>
  <si>
    <t>CS76890</t>
  </si>
  <si>
    <t>Groch-1</t>
  </si>
  <si>
    <t>CS77239</t>
  </si>
  <si>
    <t>Schip-1</t>
  </si>
  <si>
    <t>CS76983</t>
  </si>
  <si>
    <t>Koren-1</t>
  </si>
  <si>
    <t>CS76963</t>
  </si>
  <si>
    <t>Kardz-2</t>
  </si>
  <si>
    <t>CS77030</t>
  </si>
  <si>
    <t>Leska-1-44</t>
  </si>
  <si>
    <t>CS77271</t>
  </si>
  <si>
    <t>Stara-1</t>
  </si>
  <si>
    <t>CS76805</t>
  </si>
  <si>
    <t>Dolna-1-40</t>
  </si>
  <si>
    <t>CS76804</t>
  </si>
  <si>
    <t>Dolna-1-39</t>
  </si>
  <si>
    <t>CS78878</t>
  </si>
  <si>
    <t>Zerev-1-34</t>
  </si>
  <si>
    <t>CS77187</t>
  </si>
  <si>
    <t>Podvi-1</t>
  </si>
  <si>
    <t>CS77080</t>
  </si>
  <si>
    <t>Melni-2</t>
  </si>
  <si>
    <t>CS77079</t>
  </si>
  <si>
    <t>Melni-1</t>
  </si>
  <si>
    <t>CS76954</t>
  </si>
  <si>
    <t>Ivano-1</t>
  </si>
  <si>
    <t>CS76803</t>
  </si>
  <si>
    <t>Dolna-1-10</t>
  </si>
  <si>
    <t>CS76974</t>
  </si>
  <si>
    <t>Kolar-1</t>
  </si>
  <si>
    <t>CS76882</t>
  </si>
  <si>
    <t>Goced-1</t>
  </si>
  <si>
    <t>CS76802</t>
  </si>
  <si>
    <t>Dolen-1</t>
  </si>
  <si>
    <t>CS78893</t>
  </si>
  <si>
    <t>Castelfed-4-214</t>
  </si>
  <si>
    <t>CS78891</t>
  </si>
  <si>
    <t>Castelfed-4-210</t>
  </si>
  <si>
    <t>CS76758</t>
  </si>
  <si>
    <t>Castelfed-3-209</t>
  </si>
  <si>
    <t>CS76756</t>
  </si>
  <si>
    <t>Castelfed-3-207</t>
  </si>
  <si>
    <t>CS76755</t>
  </si>
  <si>
    <t>Castelfed-3-206</t>
  </si>
  <si>
    <t>CS76754</t>
  </si>
  <si>
    <t>Castelfed-3-205</t>
  </si>
  <si>
    <t>CS76752</t>
  </si>
  <si>
    <t>Castelfed-2-203</t>
  </si>
  <si>
    <t>CS76751</t>
  </si>
  <si>
    <t>Castelfed-2-202</t>
  </si>
  <si>
    <t>CS76750</t>
  </si>
  <si>
    <t>Castelfed-2-201</t>
  </si>
  <si>
    <t>CS76749</t>
  </si>
  <si>
    <t>Castelfed-2-200</t>
  </si>
  <si>
    <t>CS76748</t>
  </si>
  <si>
    <t>Castelfed-1-199</t>
  </si>
  <si>
    <t>CS76747</t>
  </si>
  <si>
    <t>Castelfed-1-198</t>
  </si>
  <si>
    <t>CS76746</t>
  </si>
  <si>
    <t>Castelfed-1-197</t>
  </si>
  <si>
    <t>CS76745</t>
  </si>
  <si>
    <t>Castelfed-1-196</t>
  </si>
  <si>
    <t>CS76744</t>
  </si>
  <si>
    <t>Castelfed-1-195</t>
  </si>
  <si>
    <t>CS77095</t>
  </si>
  <si>
    <t>Mitterberg-4-194</t>
  </si>
  <si>
    <t>CS77094</t>
  </si>
  <si>
    <t>Mitterberg-4-193</t>
  </si>
  <si>
    <t>CS77093</t>
  </si>
  <si>
    <t>Mitterberg-4-192</t>
  </si>
  <si>
    <t>CS77090</t>
  </si>
  <si>
    <t>Mitterberg-3-189</t>
  </si>
  <si>
    <t>CS77089</t>
  </si>
  <si>
    <t>Mitterberg-3-188</t>
  </si>
  <si>
    <t>CS77088</t>
  </si>
  <si>
    <t>Mitterberg-3-187</t>
  </si>
  <si>
    <t>CS77087</t>
  </si>
  <si>
    <t>Mitterberg-2-186</t>
  </si>
  <si>
    <t>CS77086</t>
  </si>
  <si>
    <t>Mitterberg-2-185</t>
  </si>
  <si>
    <t>CS77085</t>
  </si>
  <si>
    <t>Mitterberg-2-184</t>
  </si>
  <si>
    <t>CS78910</t>
  </si>
  <si>
    <t>Mitterberg-1-183</t>
  </si>
  <si>
    <t>CS78909</t>
  </si>
  <si>
    <t>Mitterberg-1-182</t>
  </si>
  <si>
    <t>CS78908</t>
  </si>
  <si>
    <t>Mitterberg-1-180</t>
  </si>
  <si>
    <t>CS78907</t>
  </si>
  <si>
    <t>Mitterberg-1-179</t>
  </si>
  <si>
    <t>CS76771</t>
  </si>
  <si>
    <t>Cimin-1</t>
  </si>
  <si>
    <t>CS77177</t>
  </si>
  <si>
    <t>Pigna-1</t>
  </si>
  <si>
    <t>CS76878</t>
  </si>
  <si>
    <t>Giffo-1</t>
  </si>
  <si>
    <t>CS76690</t>
  </si>
  <si>
    <t>Basen-1</t>
  </si>
  <si>
    <t>CS76887</t>
  </si>
  <si>
    <t>CRO</t>
  </si>
  <si>
    <t>Gradi-1</t>
  </si>
  <si>
    <t>CS78882</t>
  </si>
  <si>
    <t>Zupan-1</t>
  </si>
  <si>
    <t>CS78850</t>
  </si>
  <si>
    <t>IP-Vpa-1</t>
  </si>
  <si>
    <t>CS78848</t>
  </si>
  <si>
    <t>IP-Vis-0</t>
  </si>
  <si>
    <t>CS78846</t>
  </si>
  <si>
    <t>IP-Vin-0</t>
  </si>
  <si>
    <t>CS78844</t>
  </si>
  <si>
    <t>IP-Vim-0</t>
  </si>
  <si>
    <t>CS78843</t>
  </si>
  <si>
    <t>IP-Vig-1</t>
  </si>
  <si>
    <t>CS78841</t>
  </si>
  <si>
    <t>IP-Ver-5</t>
  </si>
  <si>
    <t>CS78838</t>
  </si>
  <si>
    <t>IP-Vdt-0</t>
  </si>
  <si>
    <t>CS78837</t>
  </si>
  <si>
    <t>IP-Vdm-0</t>
  </si>
  <si>
    <t>CS78836</t>
  </si>
  <si>
    <t>IP-Vaz-0</t>
  </si>
  <si>
    <t>CS78827</t>
  </si>
  <si>
    <t>IP-Vae-2</t>
  </si>
  <si>
    <t>CS77378</t>
  </si>
  <si>
    <t>IP-Tor-1</t>
  </si>
  <si>
    <t>CS77371</t>
  </si>
  <si>
    <t>IP-Tol-7</t>
  </si>
  <si>
    <t>CS77344</t>
  </si>
  <si>
    <t>IP-Tdc-0</t>
  </si>
  <si>
    <t>CS77287</t>
  </si>
  <si>
    <t>IP-Svi-0</t>
  </si>
  <si>
    <t>CS77258</t>
  </si>
  <si>
    <t>IP-Sne-0</t>
  </si>
  <si>
    <t>CS77242</t>
  </si>
  <si>
    <t>IP-Sdv-3</t>
  </si>
  <si>
    <t>CS77229</t>
  </si>
  <si>
    <t>IP-Sac-0</t>
  </si>
  <si>
    <t>CS77216</t>
  </si>
  <si>
    <t>IP-Ria-0</t>
  </si>
  <si>
    <t>CS77209</t>
  </si>
  <si>
    <t>IP-Rel-0</t>
  </si>
  <si>
    <t>CS77206</t>
  </si>
  <si>
    <t>IP-Rds-0</t>
  </si>
  <si>
    <t>CS78914</t>
  </si>
  <si>
    <t>IP-Pro-0</t>
  </si>
  <si>
    <t>CS77166</t>
  </si>
  <si>
    <t>IP-Pds-1</t>
  </si>
  <si>
    <t>CS77160</t>
  </si>
  <si>
    <t>IP-Pan-0</t>
  </si>
  <si>
    <t>CS77159</t>
  </si>
  <si>
    <t>IP-Pal-0</t>
  </si>
  <si>
    <t>CS77152</t>
  </si>
  <si>
    <t>IP-Orb-10</t>
  </si>
  <si>
    <t>CS77129</t>
  </si>
  <si>
    <t>IP-Nog-17</t>
  </si>
  <si>
    <t>CS77115</t>
  </si>
  <si>
    <t>IP-Mur-0</t>
  </si>
  <si>
    <t>CS77114</t>
  </si>
  <si>
    <t>IP-Mun-0</t>
  </si>
  <si>
    <t>CS77103</t>
  </si>
  <si>
    <t>IP-Moc-11</t>
  </si>
  <si>
    <t>CS77102</t>
  </si>
  <si>
    <t>IP-Moa-0</t>
  </si>
  <si>
    <t>CS77081</t>
  </si>
  <si>
    <t>IP-Men-2</t>
  </si>
  <si>
    <t>CS77068</t>
  </si>
  <si>
    <t>IP-Mar-1</t>
  </si>
  <si>
    <t>CS77055</t>
  </si>
  <si>
    <t>IP-Lso-0</t>
  </si>
  <si>
    <t>CS77012</t>
  </si>
  <si>
    <t>IP-Ldd-0</t>
  </si>
  <si>
    <t>CS76955</t>
  </si>
  <si>
    <t>IP-Jim-1</t>
  </si>
  <si>
    <t>CS76946</t>
  </si>
  <si>
    <t>IP-Iso-4</t>
  </si>
  <si>
    <t>CS76943</t>
  </si>
  <si>
    <t>IP-Hum-2</t>
  </si>
  <si>
    <t>CS76939</t>
  </si>
  <si>
    <t>IP-Hoy-0</t>
  </si>
  <si>
    <t>CS76930</t>
  </si>
  <si>
    <t>IP-Hor-0</t>
  </si>
  <si>
    <t>CS76929</t>
  </si>
  <si>
    <t>IP-Hom-4</t>
  </si>
  <si>
    <t>CS76920</t>
  </si>
  <si>
    <t>IP-Her-12</t>
  </si>
  <si>
    <t>CS76886</t>
  </si>
  <si>
    <t>IP-Gra-0</t>
  </si>
  <si>
    <t>CS76872</t>
  </si>
  <si>
    <t>IP-Fun-0</t>
  </si>
  <si>
    <t>CS76871</t>
  </si>
  <si>
    <t>IP-Fue-2</t>
  </si>
  <si>
    <t>CS76838</t>
  </si>
  <si>
    <t>IP-Elb-0</t>
  </si>
  <si>
    <t>CS76793</t>
  </si>
  <si>
    <t>IP-Deh-1</t>
  </si>
  <si>
    <t>CS76787</t>
  </si>
  <si>
    <t>IP-Cum-1</t>
  </si>
  <si>
    <t>CS76782</t>
  </si>
  <si>
    <t>IP-Cor-0</t>
  </si>
  <si>
    <t>CS76776</t>
  </si>
  <si>
    <t>IP-Coc-1</t>
  </si>
  <si>
    <t>CS76774</t>
  </si>
  <si>
    <t>IP-Cmo-3</t>
  </si>
  <si>
    <t>CS76763</t>
  </si>
  <si>
    <t>IP-Cem-0</t>
  </si>
  <si>
    <t>CS76762</t>
  </si>
  <si>
    <t>IP-Cdo-0</t>
  </si>
  <si>
    <t>CS76761</t>
  </si>
  <si>
    <t>IP-Cdc-3</t>
  </si>
  <si>
    <t>CS76742</t>
  </si>
  <si>
    <t>IP-Car-1</t>
  </si>
  <si>
    <t>CS76741</t>
  </si>
  <si>
    <t>IP-Cap-1</t>
  </si>
  <si>
    <t>CS76738</t>
  </si>
  <si>
    <t>IP-Cab-3</t>
  </si>
  <si>
    <t>CS78887</t>
  </si>
  <si>
    <t>IP-Ber-0</t>
  </si>
  <si>
    <t>CS76700</t>
  </si>
  <si>
    <t>IP-Ben-0</t>
  </si>
  <si>
    <t>CS76689</t>
  </si>
  <si>
    <t>IP-Bar-1</t>
  </si>
  <si>
    <t>CS76670</t>
  </si>
  <si>
    <t>IP-Ara-4</t>
  </si>
  <si>
    <t>CS76660</t>
  </si>
  <si>
    <t>IP-Alm-0</t>
  </si>
  <si>
    <t>CS76659</t>
  </si>
  <si>
    <t>IP-All-0</t>
  </si>
  <si>
    <t>CS76650</t>
  </si>
  <si>
    <t>IP-Ala-0</t>
  </si>
  <si>
    <t>CS76647</t>
  </si>
  <si>
    <t>IP-Adm-0</t>
  </si>
  <si>
    <t>CS76646</t>
  </si>
  <si>
    <t>IP-Adc-5</t>
  </si>
  <si>
    <t>CS77207</t>
  </si>
  <si>
    <t>IP-Reg-0</t>
  </si>
  <si>
    <t>CS77108</t>
  </si>
  <si>
    <t>IP-Mos-1</t>
  </si>
  <si>
    <t>CS76775</t>
  </si>
  <si>
    <t>IP-Coa-0</t>
  </si>
  <si>
    <t>CS76662</t>
  </si>
  <si>
    <t>IP-Alo-0</t>
  </si>
  <si>
    <t>CS78869</t>
  </si>
  <si>
    <t>Yst-1</t>
  </si>
  <si>
    <t>CS78820</t>
  </si>
  <si>
    <t>Ull-A-1</t>
  </si>
  <si>
    <t>CS77399</t>
  </si>
  <si>
    <t>Tur-4</t>
  </si>
  <si>
    <t>CS77276</t>
  </si>
  <si>
    <t>Stenk-4</t>
  </si>
  <si>
    <t>CS77275</t>
  </si>
  <si>
    <t>Stenk-3</t>
  </si>
  <si>
    <t>CS77274</t>
  </si>
  <si>
    <t>Stenk-2</t>
  </si>
  <si>
    <t>CS77265</t>
  </si>
  <si>
    <t>Spro3</t>
  </si>
  <si>
    <t>CS77264</t>
  </si>
  <si>
    <t>Spro2</t>
  </si>
  <si>
    <t>CS77263</t>
  </si>
  <si>
    <t>Spro1</t>
  </si>
  <si>
    <t>CS77250</t>
  </si>
  <si>
    <t>Sim-1</t>
  </si>
  <si>
    <t>CS77195</t>
  </si>
  <si>
    <t>Puk-2</t>
  </si>
  <si>
    <t>CS77194</t>
  </si>
  <si>
    <t>Puk-1</t>
  </si>
  <si>
    <t>CS77009</t>
  </si>
  <si>
    <t>Lan1</t>
  </si>
  <si>
    <t>CS76982</t>
  </si>
  <si>
    <t>Kor4</t>
  </si>
  <si>
    <t>CS76981</t>
  </si>
  <si>
    <t>Kor3</t>
  </si>
  <si>
    <t>CS76968</t>
  </si>
  <si>
    <t>Kia1</t>
  </si>
  <si>
    <t>CS76959</t>
  </si>
  <si>
    <t>Kal1</t>
  </si>
  <si>
    <t>CS76928</t>
  </si>
  <si>
    <t>HolA-22</t>
  </si>
  <si>
    <t>CS76927</t>
  </si>
  <si>
    <t>HolA-12</t>
  </si>
  <si>
    <t>CS76926</t>
  </si>
  <si>
    <t>HolA-11</t>
  </si>
  <si>
    <t>CS76918</t>
  </si>
  <si>
    <t>Hel-3</t>
  </si>
  <si>
    <t>CS76910</t>
  </si>
  <si>
    <t>Hamm-1</t>
  </si>
  <si>
    <t>CS76906</t>
  </si>
  <si>
    <t>Hadd-3</t>
  </si>
  <si>
    <t>CS76905</t>
  </si>
  <si>
    <t>Hadd-2</t>
  </si>
  <si>
    <t>CS78659</t>
  </si>
  <si>
    <t>Hadd-1</t>
  </si>
  <si>
    <t>CS76892</t>
  </si>
  <si>
    <t>Gron14</t>
  </si>
  <si>
    <t>CS76891</t>
  </si>
  <si>
    <t>Gron12</t>
  </si>
  <si>
    <t>CS76870</t>
  </si>
  <si>
    <t>Fri3</t>
  </si>
  <si>
    <t>CS76869</t>
  </si>
  <si>
    <t>Fri2</t>
  </si>
  <si>
    <t>CS76868</t>
  </si>
  <si>
    <t>Fri1</t>
  </si>
  <si>
    <t>CS76865</t>
  </si>
  <si>
    <t>FlyA3</t>
  </si>
  <si>
    <t>CS79035</t>
  </si>
  <si>
    <t>EkS3</t>
  </si>
  <si>
    <t>CS76798</t>
  </si>
  <si>
    <t>Dod3</t>
  </si>
  <si>
    <t>CS76797</t>
  </si>
  <si>
    <t>Dod2</t>
  </si>
  <si>
    <t>CS78896</t>
  </si>
  <si>
    <t>Dju-1</t>
  </si>
  <si>
    <t>CS76715</t>
  </si>
  <si>
    <t>Bon1</t>
  </si>
  <si>
    <t>CS76688</t>
  </si>
  <si>
    <t>Bar1</t>
  </si>
  <si>
    <t>CS76643</t>
  </si>
  <si>
    <t>Adal1</t>
  </si>
  <si>
    <t>CS76883</t>
  </si>
  <si>
    <t>Gol-2</t>
  </si>
  <si>
    <t>CS78821</t>
  </si>
  <si>
    <t>Ullapool-8</t>
  </si>
  <si>
    <t>CS76832</t>
  </si>
  <si>
    <t>Edi-1</t>
  </si>
  <si>
    <t>CS77007</t>
  </si>
  <si>
    <t>Lag2-7</t>
  </si>
  <si>
    <t>CS77003</t>
  </si>
  <si>
    <t>Lag1-8</t>
  </si>
  <si>
    <t>CS77002</t>
  </si>
  <si>
    <t>Lag1-7</t>
  </si>
  <si>
    <t>CS77000</t>
  </si>
  <si>
    <t>Lag1-5</t>
  </si>
  <si>
    <t>CS76998</t>
  </si>
  <si>
    <t>Lag1-2</t>
  </si>
  <si>
    <t>CS76953</t>
  </si>
  <si>
    <t>Istisu-9</t>
  </si>
  <si>
    <t>CS77121</t>
  </si>
  <si>
    <t>Nar-5</t>
  </si>
  <si>
    <t>CS77029</t>
  </si>
  <si>
    <t>Lerik2-7</t>
  </si>
  <si>
    <t>CS77028</t>
  </si>
  <si>
    <t>Lerik2-6</t>
  </si>
  <si>
    <t>CS77026</t>
  </si>
  <si>
    <t>Lerik2-3</t>
  </si>
  <si>
    <t>CS77025</t>
  </si>
  <si>
    <t>Lerik2-1</t>
  </si>
  <si>
    <t>CS77024</t>
  </si>
  <si>
    <t>Lerik1-7</t>
  </si>
  <si>
    <t>CS77023</t>
  </si>
  <si>
    <t>Lerik1-4</t>
  </si>
  <si>
    <t>CS78862</t>
  </si>
  <si>
    <t>Xan-6</t>
  </si>
  <si>
    <t>CS78834</t>
  </si>
  <si>
    <t>Vastervik</t>
  </si>
  <si>
    <t>CS78847</t>
  </si>
  <si>
    <t>Vinslov</t>
  </si>
  <si>
    <t>CS79034</t>
  </si>
  <si>
    <t>RMX413.85</t>
  </si>
  <si>
    <t>CS79033</t>
  </si>
  <si>
    <t>11PNA1.14</t>
  </si>
  <si>
    <t>CS79032</t>
  </si>
  <si>
    <t>328PNA062</t>
  </si>
  <si>
    <t>CS79031</t>
  </si>
  <si>
    <t>LP3413.53</t>
  </si>
  <si>
    <t>CS79030</t>
  </si>
  <si>
    <t>LP3413.31</t>
  </si>
  <si>
    <t>CS78552</t>
  </si>
  <si>
    <t>Ull2-13</t>
  </si>
  <si>
    <t>CS78905</t>
  </si>
  <si>
    <t>IND</t>
  </si>
  <si>
    <t>Kas-2</t>
  </si>
  <si>
    <t>CS76859</t>
  </si>
  <si>
    <t>Fja1-1</t>
  </si>
  <si>
    <t>CS76525</t>
  </si>
  <si>
    <t>Kelsterbach-4</t>
  </si>
  <si>
    <t>CS78855</t>
  </si>
  <si>
    <t>Wil-1</t>
  </si>
  <si>
    <t>CS77270</t>
  </si>
  <si>
    <t>St-0</t>
  </si>
  <si>
    <t>CS77214</t>
  </si>
  <si>
    <t>Rev-1</t>
  </si>
  <si>
    <t>CS76584</t>
  </si>
  <si>
    <t>Rd-0</t>
  </si>
  <si>
    <t>CS77201</t>
  </si>
  <si>
    <t>Rak-2</t>
  </si>
  <si>
    <t>CS77154</t>
  </si>
  <si>
    <t>Ost-0</t>
  </si>
  <si>
    <t>CS76551</t>
  </si>
  <si>
    <t>Mir-0</t>
  </si>
  <si>
    <t>CS77060</t>
  </si>
  <si>
    <t>Lund</t>
  </si>
  <si>
    <t>CS77042</t>
  </si>
  <si>
    <t>Lis-1</t>
  </si>
  <si>
    <t>CS78904</t>
  </si>
  <si>
    <t>Is-0</t>
  </si>
  <si>
    <t>CS78903</t>
  </si>
  <si>
    <t>In-0</t>
  </si>
  <si>
    <t>CS76938</t>
  </si>
  <si>
    <t>Hovdala-6</t>
  </si>
  <si>
    <t>CS76875</t>
  </si>
  <si>
    <t>Ge-0</t>
  </si>
  <si>
    <t>CS76841</t>
  </si>
  <si>
    <t>En-1</t>
  </si>
  <si>
    <t>CS76815</t>
  </si>
  <si>
    <t>DraIII-1</t>
  </si>
  <si>
    <t>CS76813</t>
  </si>
  <si>
    <t>DraII-1</t>
  </si>
  <si>
    <t>CS76811</t>
  </si>
  <si>
    <t>Dra3-1</t>
  </si>
  <si>
    <t>CS76451</t>
  </si>
  <si>
    <t>Bla-1</t>
  </si>
  <si>
    <t>CS76678</t>
  </si>
  <si>
    <t>Ba5-1</t>
  </si>
  <si>
    <t>CS76677</t>
  </si>
  <si>
    <t>Ba4-1</t>
  </si>
  <si>
    <t>CS76676</t>
  </si>
  <si>
    <t>Ba1-2</t>
  </si>
  <si>
    <t>CS78845</t>
  </si>
  <si>
    <t>Vimmerby</t>
  </si>
  <si>
    <t>CS77233</t>
  </si>
  <si>
    <t>San-2</t>
  </si>
  <si>
    <t>CS77174</t>
  </si>
  <si>
    <t>PHW-34</t>
  </si>
  <si>
    <t>CS77039</t>
  </si>
  <si>
    <t>Lillo-1</t>
  </si>
  <si>
    <t>CS77038</t>
  </si>
  <si>
    <t>Liarum</t>
  </si>
  <si>
    <t>CS76987</t>
  </si>
  <si>
    <t>Kulturen-1</t>
  </si>
  <si>
    <t>CS76967</t>
  </si>
  <si>
    <t>Kent</t>
  </si>
  <si>
    <t>CS76964</t>
  </si>
  <si>
    <t>Kavlinge-1</t>
  </si>
  <si>
    <t>CS76941</t>
  </si>
  <si>
    <t>HSm</t>
  </si>
  <si>
    <t>CS76896</t>
  </si>
  <si>
    <t>Gul1-2</t>
  </si>
  <si>
    <t>CS76794</t>
  </si>
  <si>
    <t>Dem-4</t>
  </si>
  <si>
    <t>CS76657</t>
  </si>
  <si>
    <t>Algutsrum</t>
  </si>
  <si>
    <t>CS77367</t>
  </si>
  <si>
    <t>THo03</t>
  </si>
  <si>
    <t>CS77043</t>
  </si>
  <si>
    <t>Lis-2</t>
  </si>
  <si>
    <t>CS78901</t>
  </si>
  <si>
    <t>Gy-0</t>
  </si>
  <si>
    <t>CS79029</t>
  </si>
  <si>
    <t>RMX4.118</t>
  </si>
  <si>
    <t>CS79028</t>
  </si>
  <si>
    <t>PT1.85</t>
  </si>
  <si>
    <t>CS79027</t>
  </si>
  <si>
    <t>PT1.52</t>
  </si>
  <si>
    <t>CS79026</t>
  </si>
  <si>
    <t>KNO2.54</t>
  </si>
  <si>
    <t>CS79025</t>
  </si>
  <si>
    <t>KNO2.41</t>
  </si>
  <si>
    <t>CS79024</t>
  </si>
  <si>
    <t>627ME-1MI1</t>
  </si>
  <si>
    <t>CS78367</t>
  </si>
  <si>
    <t>627ME-13Y1</t>
  </si>
  <si>
    <t>CS79023</t>
  </si>
  <si>
    <t>627RMX-1MN5</t>
  </si>
  <si>
    <t>CS79022</t>
  </si>
  <si>
    <t>627RMX-1MN4</t>
  </si>
  <si>
    <t>CS77052</t>
  </si>
  <si>
    <t>Lp2-6</t>
  </si>
  <si>
    <t>CS76546</t>
  </si>
  <si>
    <t>Lp2-2</t>
  </si>
  <si>
    <t>CS78830</t>
  </si>
  <si>
    <t>Var2-1</t>
  </si>
  <si>
    <t>CS76592</t>
  </si>
  <si>
    <t>RRS-10</t>
  </si>
  <si>
    <t>CS79021</t>
  </si>
  <si>
    <t>KEN</t>
  </si>
  <si>
    <t>CS76897</t>
  </si>
  <si>
    <t>H55</t>
  </si>
  <si>
    <t>CS76559</t>
  </si>
  <si>
    <t>Nc-1</t>
  </si>
  <si>
    <t>CS76519</t>
  </si>
  <si>
    <t>Jl-3</t>
  </si>
  <si>
    <t>CS76471</t>
  </si>
  <si>
    <t>Db-1</t>
  </si>
  <si>
    <t>CS78881</t>
  </si>
  <si>
    <t>Zu-1</t>
  </si>
  <si>
    <t>CS78858</t>
  </si>
  <si>
    <t>Wu-0</t>
  </si>
  <si>
    <t>CS76630</t>
  </si>
  <si>
    <t>Wl-0</t>
  </si>
  <si>
    <t>CS76627</t>
  </si>
  <si>
    <t>Wc-1</t>
  </si>
  <si>
    <t>CS78857</t>
  </si>
  <si>
    <t>Ws-0.2</t>
  </si>
  <si>
    <t>CS76626</t>
  </si>
  <si>
    <t>Wa-1</t>
  </si>
  <si>
    <t>CS76624</t>
  </si>
  <si>
    <t>Ven-1</t>
  </si>
  <si>
    <t>CS76622</t>
  </si>
  <si>
    <t>Utrecht</t>
  </si>
  <si>
    <t>CS76616</t>
  </si>
  <si>
    <t>Tscha-1</t>
  </si>
  <si>
    <t>CS79020</t>
  </si>
  <si>
    <t>Tol-3</t>
  </si>
  <si>
    <t>CS79019</t>
  </si>
  <si>
    <t>Tol-2</t>
  </si>
  <si>
    <t>CS76612</t>
  </si>
  <si>
    <t>Ting-1</t>
  </si>
  <si>
    <t>CS76609</t>
  </si>
  <si>
    <t>Tac-0</t>
  </si>
  <si>
    <t>CS76608</t>
  </si>
  <si>
    <t>Ta-0</t>
  </si>
  <si>
    <t>CS77277</t>
  </si>
  <si>
    <t>Sten-0</t>
  </si>
  <si>
    <t>CS76600</t>
  </si>
  <si>
    <t>Sg-1</t>
  </si>
  <si>
    <t>CS76603</t>
  </si>
  <si>
    <t>Sp-0</t>
  </si>
  <si>
    <t>CS76606</t>
  </si>
  <si>
    <t>Su-0</t>
  </si>
  <si>
    <t>CS76601</t>
  </si>
  <si>
    <t>Si-0</t>
  </si>
  <si>
    <t>CS76599</t>
  </si>
  <si>
    <t>Sei-0</t>
  </si>
  <si>
    <t>CS77247</t>
  </si>
  <si>
    <t>Sf-2</t>
  </si>
  <si>
    <t>CS77246</t>
  </si>
  <si>
    <t>Sf-1</t>
  </si>
  <si>
    <t>CS77222</t>
  </si>
  <si>
    <t>Rsch-4</t>
  </si>
  <si>
    <t>CS76591</t>
  </si>
  <si>
    <t>Rou-0</t>
  </si>
  <si>
    <t>CS78916</t>
  </si>
  <si>
    <t>Rhen-1</t>
  </si>
  <si>
    <t>CS77182</t>
  </si>
  <si>
    <t>Pn-0</t>
  </si>
  <si>
    <t>CS78915</t>
  </si>
  <si>
    <t>Pt-0</t>
  </si>
  <si>
    <t>CS76572</t>
  </si>
  <si>
    <t>Pi-0</t>
  </si>
  <si>
    <t>CS77156</t>
  </si>
  <si>
    <t>Oy-0</t>
  </si>
  <si>
    <t>CS76569</t>
  </si>
  <si>
    <t>Ove-0</t>
  </si>
  <si>
    <t>CS76567</t>
  </si>
  <si>
    <t>Old-1</t>
  </si>
  <si>
    <t>CS76566</t>
  </si>
  <si>
    <t>Ob-0</t>
  </si>
  <si>
    <t>CS77128</t>
  </si>
  <si>
    <t>No-0</t>
  </si>
  <si>
    <t>CS76563</t>
  </si>
  <si>
    <t>Np-0</t>
  </si>
  <si>
    <t>CS76549</t>
  </si>
  <si>
    <t>Me-0</t>
  </si>
  <si>
    <t>CS76552</t>
  </si>
  <si>
    <t>Mnz-0</t>
  </si>
  <si>
    <t>CS77035</t>
  </si>
  <si>
    <t>Li-7</t>
  </si>
  <si>
    <t>CS76541</t>
  </si>
  <si>
    <t>Li-2:1</t>
  </si>
  <si>
    <t>CS76540</t>
  </si>
  <si>
    <t>Le-0</t>
  </si>
  <si>
    <t>CS76545</t>
  </si>
  <si>
    <t>Lm-2</t>
  </si>
  <si>
    <t>CS77020</t>
  </si>
  <si>
    <t>Ler-0</t>
  </si>
  <si>
    <t>CS76539</t>
  </si>
  <si>
    <t>Lan-0</t>
  </si>
  <si>
    <t>CS76534</t>
  </si>
  <si>
    <t>Krot-0</t>
  </si>
  <si>
    <t>CS76528</t>
  </si>
  <si>
    <t>Kl-5</t>
  </si>
  <si>
    <t>CS76526</t>
  </si>
  <si>
    <t>Kil-0</t>
  </si>
  <si>
    <t>CS76969</t>
  </si>
  <si>
    <t>Kn-0</t>
  </si>
  <si>
    <t>CS79018</t>
  </si>
  <si>
    <t>Kas-1</t>
  </si>
  <si>
    <t>CS76518</t>
  </si>
  <si>
    <t>Je-0</t>
  </si>
  <si>
    <t>CS76520</t>
  </si>
  <si>
    <t>Jm-0</t>
  </si>
  <si>
    <t>CS76512</t>
  </si>
  <si>
    <t>Hh-0</t>
  </si>
  <si>
    <t>CS76513</t>
  </si>
  <si>
    <t>Hn-0</t>
  </si>
  <si>
    <t>CS76915</t>
  </si>
  <si>
    <t>DEN</t>
  </si>
  <si>
    <t>Hau-0</t>
  </si>
  <si>
    <t>CS76500</t>
  </si>
  <si>
    <t>Ha-0</t>
  </si>
  <si>
    <t>CS76515</t>
  </si>
  <si>
    <t>Hs-0</t>
  </si>
  <si>
    <t>CS76491</t>
  </si>
  <si>
    <t>Gd-1</t>
  </si>
  <si>
    <t>CS76885</t>
  </si>
  <si>
    <t>Gr-5</t>
  </si>
  <si>
    <t>CS76493</t>
  </si>
  <si>
    <t>Gie-0</t>
  </si>
  <si>
    <t>CS76492</t>
  </si>
  <si>
    <t>Gel-1</t>
  </si>
  <si>
    <t>CS76488</t>
  </si>
  <si>
    <t>Fi-0</t>
  </si>
  <si>
    <t>CS76489</t>
  </si>
  <si>
    <t>Fr-2</t>
  </si>
  <si>
    <t>CS76485</t>
  </si>
  <si>
    <t>EST</t>
  </si>
  <si>
    <t>Est</t>
  </si>
  <si>
    <t>CS78898</t>
  </si>
  <si>
    <t>Er-0</t>
  </si>
  <si>
    <t>CS76482</t>
  </si>
  <si>
    <t>En-D</t>
  </si>
  <si>
    <t>CS76481</t>
  </si>
  <si>
    <t>En-2</t>
  </si>
  <si>
    <t>CS76479</t>
  </si>
  <si>
    <t>El-0</t>
  </si>
  <si>
    <t>CS76831</t>
  </si>
  <si>
    <t>Edi-0</t>
  </si>
  <si>
    <t>CS76480</t>
  </si>
  <si>
    <t>Ema-1</t>
  </si>
  <si>
    <t>CS76477</t>
  </si>
  <si>
    <t>Durh-1</t>
  </si>
  <si>
    <t>CS78897</t>
  </si>
  <si>
    <t>Dr-0</t>
  </si>
  <si>
    <t>CS76476</t>
  </si>
  <si>
    <t>Dra-0</t>
  </si>
  <si>
    <t>CS76474</t>
  </si>
  <si>
    <t>Do-0</t>
  </si>
  <si>
    <t>CS76472</t>
  </si>
  <si>
    <t>Di-G</t>
  </si>
  <si>
    <t>CS76791</t>
  </si>
  <si>
    <t>Da-0</t>
  </si>
  <si>
    <t>CS76469</t>
  </si>
  <si>
    <t>Com-1</t>
  </si>
  <si>
    <t>CS76463</t>
  </si>
  <si>
    <t>Chat-1</t>
  </si>
  <si>
    <t>CS76786</t>
  </si>
  <si>
    <t>Ct-1</t>
  </si>
  <si>
    <t>CS76467</t>
  </si>
  <si>
    <t>Cnt-1</t>
  </si>
  <si>
    <t>CS76740</t>
  </si>
  <si>
    <t>Can-0</t>
  </si>
  <si>
    <t>CS76459</t>
  </si>
  <si>
    <t>Ca-0</t>
  </si>
  <si>
    <t>CS76460</t>
  </si>
  <si>
    <t>Cal-0</t>
  </si>
  <si>
    <t>CS76734</t>
  </si>
  <si>
    <t>IRL</t>
  </si>
  <si>
    <t>Bur-0</t>
  </si>
  <si>
    <t>CS78889</t>
  </si>
  <si>
    <t>Bu-0</t>
  </si>
  <si>
    <t>CS76457</t>
  </si>
  <si>
    <t>Bsch-0</t>
  </si>
  <si>
    <t>CS76441</t>
  </si>
  <si>
    <t>Ba-1</t>
  </si>
  <si>
    <t>CS76445</t>
  </si>
  <si>
    <t>Bd-0</t>
  </si>
  <si>
    <t>CS76447</t>
  </si>
  <si>
    <t>Benk-1</t>
  </si>
  <si>
    <t>CS78888</t>
  </si>
  <si>
    <t>Bs-1</t>
  </si>
  <si>
    <t>CS76442</t>
  </si>
  <si>
    <t>Baa-1</t>
  </si>
  <si>
    <t>CS76428</t>
  </si>
  <si>
    <t>Aa-0</t>
  </si>
  <si>
    <t>CS76440</t>
  </si>
  <si>
    <t>Appt-1</t>
  </si>
  <si>
    <t>CS76436</t>
  </si>
  <si>
    <t>BEL</t>
  </si>
  <si>
    <t>Ang-0</t>
  </si>
  <si>
    <t>CS76434</t>
  </si>
  <si>
    <t>Amel-1</t>
  </si>
  <si>
    <t>CS76432</t>
  </si>
  <si>
    <t>Alst-1</t>
  </si>
  <si>
    <t>CS76431</t>
  </si>
  <si>
    <t>Ak-1</t>
  </si>
  <si>
    <t>CS76635</t>
  </si>
  <si>
    <t>Zdr-1</t>
  </si>
  <si>
    <t>CS76632</t>
  </si>
  <si>
    <t>Wt-5</t>
  </si>
  <si>
    <t>CS78920</t>
  </si>
  <si>
    <t>Ws-2</t>
  </si>
  <si>
    <t>CS76628</t>
  </si>
  <si>
    <t>Wei-0</t>
  </si>
  <si>
    <t>CS78823</t>
  </si>
  <si>
    <t>Uod-7</t>
  </si>
  <si>
    <t>CS78818</t>
  </si>
  <si>
    <t>Ull2-5</t>
  </si>
  <si>
    <t>CS77388</t>
  </si>
  <si>
    <t>Ts-5</t>
  </si>
  <si>
    <t>CS76615</t>
  </si>
  <si>
    <t>Ts-1</t>
  </si>
  <si>
    <t>CS77341</t>
  </si>
  <si>
    <t>Tamm-27</t>
  </si>
  <si>
    <t>CS76610</t>
  </si>
  <si>
    <t>Tamm-2</t>
  </si>
  <si>
    <t>CS76604</t>
  </si>
  <si>
    <t>Sq-8</t>
  </si>
  <si>
    <t>CS77266</t>
  </si>
  <si>
    <t>Sq-1</t>
  </si>
  <si>
    <t>CS76597</t>
  </si>
  <si>
    <t>Se-0</t>
  </si>
  <si>
    <t>CS77211</t>
  </si>
  <si>
    <t>Rennes-11</t>
  </si>
  <si>
    <t>CS77210</t>
  </si>
  <si>
    <t>Rennes-1</t>
  </si>
  <si>
    <t>CS76580</t>
  </si>
  <si>
    <t>Pu2-7</t>
  </si>
  <si>
    <t>CS76579</t>
  </si>
  <si>
    <t>Pu2-23</t>
  </si>
  <si>
    <t>CS76562</t>
  </si>
  <si>
    <t>Nok-3</t>
  </si>
  <si>
    <t>CS78913</t>
  </si>
  <si>
    <t>NFA-8</t>
  </si>
  <si>
    <t>CS77126</t>
  </si>
  <si>
    <t>NFA-10</t>
  </si>
  <si>
    <t>CS76557</t>
  </si>
  <si>
    <t>Mz-0</t>
  </si>
  <si>
    <t>CS76555</t>
  </si>
  <si>
    <t>Ms-0</t>
  </si>
  <si>
    <t>CS77047</t>
  </si>
  <si>
    <t>LL-0</t>
  </si>
  <si>
    <t>CS77021</t>
  </si>
  <si>
    <t>Ler-1</t>
  </si>
  <si>
    <t>CS76527</t>
  </si>
  <si>
    <t>Kin-0</t>
  </si>
  <si>
    <t>CS76514</t>
  </si>
  <si>
    <t>HR-5</t>
  </si>
  <si>
    <t>CS76940</t>
  </si>
  <si>
    <t>HR-10</t>
  </si>
  <si>
    <t>CS76884</t>
  </si>
  <si>
    <t>Got-22</t>
  </si>
  <si>
    <t>CS76490</t>
  </si>
  <si>
    <t>Ga-0</t>
  </si>
  <si>
    <t>CS76478</t>
  </si>
  <si>
    <t>Ei-2</t>
  </si>
  <si>
    <t>CS76827</t>
  </si>
  <si>
    <t>Eden-2</t>
  </si>
  <si>
    <t>CS76778</t>
  </si>
  <si>
    <t>CS78894</t>
  </si>
  <si>
    <t>CIBC-5</t>
  </si>
  <si>
    <t>CS76770</t>
  </si>
  <si>
    <t>CIBC-17</t>
  </si>
  <si>
    <t>CS76455</t>
  </si>
  <si>
    <t>Br-0</t>
  </si>
  <si>
    <t>CS76454</t>
  </si>
  <si>
    <t>Bor-4</t>
  </si>
  <si>
    <t>CS76710</t>
  </si>
  <si>
    <t>Bil-7</t>
  </si>
  <si>
    <t>CS76709</t>
  </si>
  <si>
    <t>Bil-5</t>
  </si>
  <si>
    <t>CS76435</t>
  </si>
  <si>
    <t>An-1</t>
  </si>
  <si>
    <t>CS76430</t>
  </si>
  <si>
    <t>Ag-0</t>
  </si>
  <si>
    <t>CS79017</t>
  </si>
  <si>
    <t>KNO-15</t>
  </si>
  <si>
    <t>CS79016</t>
  </si>
  <si>
    <t>HS-17</t>
  </si>
  <si>
    <t>CS79015</t>
  </si>
  <si>
    <t>HS-12</t>
  </si>
  <si>
    <t>CS79014</t>
  </si>
  <si>
    <t>FM-11</t>
  </si>
  <si>
    <t>CS79013</t>
  </si>
  <si>
    <t>FM-10</t>
  </si>
  <si>
    <t>CS79012</t>
  </si>
  <si>
    <t>CSHL-17</t>
  </si>
  <si>
    <t>CS79011</t>
  </si>
  <si>
    <t>CSHL-15</t>
  </si>
  <si>
    <t>CS78876</t>
  </si>
  <si>
    <t>ZdrI2-21</t>
  </si>
  <si>
    <t>CS78877</t>
  </si>
  <si>
    <t>ZdrI2-9</t>
  </si>
  <si>
    <t>CS78875</t>
  </si>
  <si>
    <t>ZdrI1-23</t>
  </si>
  <si>
    <t>CS78776</t>
  </si>
  <si>
    <t>UduI4-9</t>
  </si>
  <si>
    <t>CS78775</t>
  </si>
  <si>
    <t>UduI3-36</t>
  </si>
  <si>
    <t>CS78774</t>
  </si>
  <si>
    <t>UduI1-11</t>
  </si>
  <si>
    <t>CS78770</t>
  </si>
  <si>
    <t>TV-38</t>
  </si>
  <si>
    <t>CS78769</t>
  </si>
  <si>
    <t>TV-30</t>
  </si>
  <si>
    <t>CS78767</t>
  </si>
  <si>
    <t>TV-10</t>
  </si>
  <si>
    <t>CS78772</t>
  </si>
  <si>
    <t>TV-7</t>
  </si>
  <si>
    <t>CS78771</t>
  </si>
  <si>
    <t>TV-4</t>
  </si>
  <si>
    <t>CS77384</t>
  </si>
  <si>
    <t>TRa01</t>
  </si>
  <si>
    <t>CS77381</t>
  </si>
  <si>
    <t>Tottarp-2</t>
  </si>
  <si>
    <t>CS77377</t>
  </si>
  <si>
    <t>Tomegap-2</t>
  </si>
  <si>
    <t>CS77368</t>
  </si>
  <si>
    <t>TNY04</t>
  </si>
  <si>
    <t>CS77366</t>
  </si>
  <si>
    <t>TGR02</t>
  </si>
  <si>
    <t>CS77365</t>
  </si>
  <si>
    <t>TGR01</t>
  </si>
  <si>
    <t>CS77359</t>
  </si>
  <si>
    <t>TEDEN03</t>
  </si>
  <si>
    <t>CS77349</t>
  </si>
  <si>
    <t>TDr-17</t>
  </si>
  <si>
    <t>CS77348</t>
  </si>
  <si>
    <t>TDr-16</t>
  </si>
  <si>
    <t>CS77347</t>
  </si>
  <si>
    <t>TDr-13</t>
  </si>
  <si>
    <t>CS77355</t>
  </si>
  <si>
    <t>TDr-8</t>
  </si>
  <si>
    <t>CS77354</t>
  </si>
  <si>
    <t>TDr-7</t>
  </si>
  <si>
    <t>CS77353</t>
  </si>
  <si>
    <t>TDr-5</t>
  </si>
  <si>
    <t>CS77352</t>
  </si>
  <si>
    <t>TDr-4</t>
  </si>
  <si>
    <t>CS77345</t>
  </si>
  <si>
    <t>TDr-1</t>
  </si>
  <si>
    <t>CS77343</t>
  </si>
  <si>
    <t>TBo01</t>
  </si>
  <si>
    <t>CS77339</t>
  </si>
  <si>
    <t>TaL07</t>
  </si>
  <si>
    <t>CS77338</t>
  </si>
  <si>
    <t>TaL03</t>
  </si>
  <si>
    <t>CS77337</t>
  </si>
  <si>
    <t>TaD06</t>
  </si>
  <si>
    <t>CS77333</t>
  </si>
  <si>
    <t>TaD01</t>
  </si>
  <si>
    <t>CS77332</t>
  </si>
  <si>
    <t>TAA17</t>
  </si>
  <si>
    <t>CS77331</t>
  </si>
  <si>
    <t>TAA14</t>
  </si>
  <si>
    <t>CS77330</t>
  </si>
  <si>
    <t>TAA04</t>
  </si>
  <si>
    <t>CS77329</t>
  </si>
  <si>
    <t>TAA03</t>
  </si>
  <si>
    <t>CS77328</t>
  </si>
  <si>
    <t>T990</t>
  </si>
  <si>
    <t>CS77327</t>
  </si>
  <si>
    <t>T980</t>
  </si>
  <si>
    <t>CS77326</t>
  </si>
  <si>
    <t>T970</t>
  </si>
  <si>
    <t>CS77325</t>
  </si>
  <si>
    <t>T960</t>
  </si>
  <si>
    <t>CS77324</t>
  </si>
  <si>
    <t>T930</t>
  </si>
  <si>
    <t>CS78079</t>
  </si>
  <si>
    <t>T890</t>
  </si>
  <si>
    <t>CS77322</t>
  </si>
  <si>
    <t>T880</t>
  </si>
  <si>
    <t>CS77321</t>
  </si>
  <si>
    <t>T860</t>
  </si>
  <si>
    <t>CS77320</t>
  </si>
  <si>
    <t>T850</t>
  </si>
  <si>
    <t>CS77319</t>
  </si>
  <si>
    <t>T840</t>
  </si>
  <si>
    <t>CS77318</t>
  </si>
  <si>
    <t>T810</t>
  </si>
  <si>
    <t>CS77317</t>
  </si>
  <si>
    <t>T800</t>
  </si>
  <si>
    <t>CS77316</t>
  </si>
  <si>
    <t>T790</t>
  </si>
  <si>
    <t>CS77315</t>
  </si>
  <si>
    <t>T780</t>
  </si>
  <si>
    <t>CS77313</t>
  </si>
  <si>
    <t>T740</t>
  </si>
  <si>
    <t>CS77311</t>
  </si>
  <si>
    <t>T720</t>
  </si>
  <si>
    <t>CS77310</t>
  </si>
  <si>
    <t>T710</t>
  </si>
  <si>
    <t>CS78064</t>
  </si>
  <si>
    <t>T680</t>
  </si>
  <si>
    <t>CS78060</t>
  </si>
  <si>
    <t>T620</t>
  </si>
  <si>
    <t>CS77306</t>
  </si>
  <si>
    <t>T580</t>
  </si>
  <si>
    <t>CS77304</t>
  </si>
  <si>
    <t>T550</t>
  </si>
  <si>
    <t>CS77303</t>
  </si>
  <si>
    <t>T540</t>
  </si>
  <si>
    <t>CS77301</t>
  </si>
  <si>
    <t>T510</t>
  </si>
  <si>
    <t>CS77300</t>
  </si>
  <si>
    <t>T480</t>
  </si>
  <si>
    <t>CS77299</t>
  </si>
  <si>
    <t>T470</t>
  </si>
  <si>
    <t>CS77298</t>
  </si>
  <si>
    <t>T460</t>
  </si>
  <si>
    <t>CS77296</t>
  </si>
  <si>
    <t>T1160</t>
  </si>
  <si>
    <t>CS77295</t>
  </si>
  <si>
    <t>T1130</t>
  </si>
  <si>
    <t>CS78045</t>
  </si>
  <si>
    <t>T1120</t>
  </si>
  <si>
    <t>CS77294</t>
  </si>
  <si>
    <t>T1110</t>
  </si>
  <si>
    <t>CS77293</t>
  </si>
  <si>
    <t>T1090</t>
  </si>
  <si>
    <t>CS77292</t>
  </si>
  <si>
    <t>T1080</t>
  </si>
  <si>
    <t>CS77291</t>
  </si>
  <si>
    <t>T1070</t>
  </si>
  <si>
    <t>CS78039</t>
  </si>
  <si>
    <t>T1050</t>
  </si>
  <si>
    <t>CS77290</t>
  </si>
  <si>
    <t>T1040</t>
  </si>
  <si>
    <t>CS77289</t>
  </si>
  <si>
    <t>T1020</t>
  </si>
  <si>
    <t>CS78035</t>
  </si>
  <si>
    <t>T1010</t>
  </si>
  <si>
    <t>CS77285</t>
  </si>
  <si>
    <t>Stu1-1</t>
  </si>
  <si>
    <t>CS78033</t>
  </si>
  <si>
    <t>Stu-2</t>
  </si>
  <si>
    <t>CS77267</t>
  </si>
  <si>
    <t>Sr:3</t>
  </si>
  <si>
    <t>CS77260</t>
  </si>
  <si>
    <t>Sparta-1</t>
  </si>
  <si>
    <t>CS78030</t>
  </si>
  <si>
    <t>Rev-3</t>
  </si>
  <si>
    <t>CS77215</t>
  </si>
  <si>
    <t>Rev-2</t>
  </si>
  <si>
    <t>CS77147</t>
  </si>
  <si>
    <t>OMo1-7</t>
  </si>
  <si>
    <t>CS77050</t>
  </si>
  <si>
    <t>Lov-5</t>
  </si>
  <si>
    <t>CS77048</t>
  </si>
  <si>
    <t>Lom1-1</t>
  </si>
  <si>
    <t>CS76970</t>
  </si>
  <si>
    <t>Kni-1</t>
  </si>
  <si>
    <t>CS76937</t>
  </si>
  <si>
    <t>Hovdala-2</t>
  </si>
  <si>
    <t>CS76931</t>
  </si>
  <si>
    <t>Hov1-10</t>
  </si>
  <si>
    <t>CS76893</t>
  </si>
  <si>
    <t>Gron-5</t>
  </si>
  <si>
    <t>CS76864</t>
  </si>
  <si>
    <t>Fly2-2</t>
  </si>
  <si>
    <t>CS76863</t>
  </si>
  <si>
    <t>Fly2-1</t>
  </si>
  <si>
    <t>CS78009</t>
  </si>
  <si>
    <t>Fja2-6</t>
  </si>
  <si>
    <t>CS76862</t>
  </si>
  <si>
    <t>Fja2-4</t>
  </si>
  <si>
    <t>CS76861</t>
  </si>
  <si>
    <t>Fja1-5</t>
  </si>
  <si>
    <t>CS76860</t>
  </si>
  <si>
    <t>Fja1-2</t>
  </si>
  <si>
    <t>CS76835</t>
  </si>
  <si>
    <t>Eds-9</t>
  </si>
  <si>
    <t>CS76828</t>
  </si>
  <si>
    <t>Eden-6</t>
  </si>
  <si>
    <t>CS78000</t>
  </si>
  <si>
    <t>Eden-5</t>
  </si>
  <si>
    <t>CS76826</t>
  </si>
  <si>
    <t>Eden-1</t>
  </si>
  <si>
    <t>CS76824</t>
  </si>
  <si>
    <t>Duk</t>
  </si>
  <si>
    <t>CS76823</t>
  </si>
  <si>
    <t>DraIV6-22</t>
  </si>
  <si>
    <t>CS76822</t>
  </si>
  <si>
    <t>DraIV6-13</t>
  </si>
  <si>
    <t>CS76820</t>
  </si>
  <si>
    <t>DraIV5-12</t>
  </si>
  <si>
    <t>CS76819</t>
  </si>
  <si>
    <t>DraIV3-7</t>
  </si>
  <si>
    <t>CS76818</t>
  </si>
  <si>
    <t>DraIV2-9</t>
  </si>
  <si>
    <t>CS76816</t>
  </si>
  <si>
    <t>DraIV1-11</t>
  </si>
  <si>
    <t>CS76817</t>
  </si>
  <si>
    <t>DraIV1-8</t>
  </si>
  <si>
    <t>CS76814</t>
  </si>
  <si>
    <t>DraII-6</t>
  </si>
  <si>
    <t>CS76809</t>
  </si>
  <si>
    <t>Dra1-4</t>
  </si>
  <si>
    <t>CS76453</t>
  </si>
  <si>
    <t>Bor-1</t>
  </si>
  <si>
    <t>CS76669</t>
  </si>
  <si>
    <t>App1-16</t>
  </si>
  <si>
    <t>CS76668</t>
  </si>
  <si>
    <t>App1-14</t>
  </si>
  <si>
    <t>CS76667</t>
  </si>
  <si>
    <t>App1-12</t>
  </si>
  <si>
    <t>CS78780</t>
  </si>
  <si>
    <t>UKID116</t>
  </si>
  <si>
    <t>CS78778</t>
  </si>
  <si>
    <t>UKID107</t>
  </si>
  <si>
    <t>CS78791</t>
  </si>
  <si>
    <t>UKID96</t>
  </si>
  <si>
    <t>CS79010</t>
  </si>
  <si>
    <t>UKID93</t>
  </si>
  <si>
    <t>CS78789</t>
  </si>
  <si>
    <t>UKID74</t>
  </si>
  <si>
    <t>CS79009</t>
  </si>
  <si>
    <t>UKID71</t>
  </si>
  <si>
    <t>CS78787</t>
  </si>
  <si>
    <t>Set-1</t>
  </si>
  <si>
    <t>CS78786</t>
  </si>
  <si>
    <t>UKID63</t>
  </si>
  <si>
    <t>CS78784</t>
  </si>
  <si>
    <t>CS78783</t>
  </si>
  <si>
    <t>For-2</t>
  </si>
  <si>
    <t>CS78782</t>
  </si>
  <si>
    <t>CS79008</t>
  </si>
  <si>
    <t>UKID11</t>
  </si>
  <si>
    <t>CS79007</t>
  </si>
  <si>
    <t>Bra-1</t>
  </si>
  <si>
    <t>CS79006</t>
  </si>
  <si>
    <t>UKNW06-488</t>
  </si>
  <si>
    <t>CS78798</t>
  </si>
  <si>
    <t>UKNW06-481</t>
  </si>
  <si>
    <t>CS78797</t>
  </si>
  <si>
    <t>UKNW06-403</t>
  </si>
  <si>
    <t>CS78794</t>
  </si>
  <si>
    <t>UKNW06-233</t>
  </si>
  <si>
    <t>CS79005</t>
  </si>
  <si>
    <t>UKNW06-102</t>
  </si>
  <si>
    <t>CS78792</t>
  </si>
  <si>
    <t>UKNW06-003</t>
  </si>
  <si>
    <t>CS78807</t>
  </si>
  <si>
    <t>UKSE06-639</t>
  </si>
  <si>
    <t>CS79004</t>
  </si>
  <si>
    <t>UKSE06-541</t>
  </si>
  <si>
    <t>CS78806</t>
  </si>
  <si>
    <t>UKSE06-533</t>
  </si>
  <si>
    <t>CS78805</t>
  </si>
  <si>
    <t>UKSE06-500</t>
  </si>
  <si>
    <t>CS79003</t>
  </si>
  <si>
    <t>UKSE06-491</t>
  </si>
  <si>
    <t>CS78804</t>
  </si>
  <si>
    <t>UKSE06-470</t>
  </si>
  <si>
    <t>CS78803</t>
  </si>
  <si>
    <t>UKSE06-432</t>
  </si>
  <si>
    <t>CS78802</t>
  </si>
  <si>
    <t>UKSE06-362</t>
  </si>
  <si>
    <t>CS78801</t>
  </si>
  <si>
    <t>UKSE06-325</t>
  </si>
  <si>
    <t>CS78800</t>
  </si>
  <si>
    <t>UKSE06-252</t>
  </si>
  <si>
    <t>CS78799</t>
  </si>
  <si>
    <t>UKSE06-118</t>
  </si>
  <si>
    <t>CS78814</t>
  </si>
  <si>
    <t>UKSW06-360</t>
  </si>
  <si>
    <t>CS79002</t>
  </si>
  <si>
    <t>UKSW06-341</t>
  </si>
  <si>
    <t>CS78812</t>
  </si>
  <si>
    <t>UKSW06-302</t>
  </si>
  <si>
    <t>CS79001</t>
  </si>
  <si>
    <t>UKSW06-257</t>
  </si>
  <si>
    <t>CS79000</t>
  </si>
  <si>
    <t>UKSW06-240</t>
  </si>
  <si>
    <t>CS78810</t>
  </si>
  <si>
    <t>UKSW06-226</t>
  </si>
  <si>
    <t>CS78809</t>
  </si>
  <si>
    <t>UKSW06-207</t>
  </si>
  <si>
    <t>CS78808</t>
  </si>
  <si>
    <t>UKSW06-179</t>
  </si>
  <si>
    <t>CS78999</t>
  </si>
  <si>
    <t>Yng-53</t>
  </si>
  <si>
    <t>CS78998</t>
  </si>
  <si>
    <t>Yng-4</t>
  </si>
  <si>
    <t>CS77278</t>
  </si>
  <si>
    <t>Ste-40</t>
  </si>
  <si>
    <t>CS78997</t>
  </si>
  <si>
    <t>SLSP-67</t>
  </si>
  <si>
    <t>CS78996</t>
  </si>
  <si>
    <t>SLSP-69</t>
  </si>
  <si>
    <t>CS78995</t>
  </si>
  <si>
    <t>Riv-26</t>
  </si>
  <si>
    <t>CS78994</t>
  </si>
  <si>
    <t>Riv-25</t>
  </si>
  <si>
    <t>CS78993</t>
  </si>
  <si>
    <t>Pent-46</t>
  </si>
  <si>
    <t>CS77168</t>
  </si>
  <si>
    <t>Pent-23</t>
  </si>
  <si>
    <t>CS78992</t>
  </si>
  <si>
    <t>Pent-7</t>
  </si>
  <si>
    <t>CS78991</t>
  </si>
  <si>
    <t>Paw-20</t>
  </si>
  <si>
    <t>CS78990</t>
  </si>
  <si>
    <t>Paw-13</t>
  </si>
  <si>
    <t>CS78989</t>
  </si>
  <si>
    <t>MSGA-61</t>
  </si>
  <si>
    <t>CS78988</t>
  </si>
  <si>
    <t>MSGA-12</t>
  </si>
  <si>
    <t>CS78987</t>
  </si>
  <si>
    <t>MSGA-10</t>
  </si>
  <si>
    <t>CS78986</t>
  </si>
  <si>
    <t>MuskSP-83</t>
  </si>
  <si>
    <t>CS78985</t>
  </si>
  <si>
    <t>MuskSP-68</t>
  </si>
  <si>
    <t>CS78984</t>
  </si>
  <si>
    <t>Map-35</t>
  </si>
  <si>
    <t>CS78983</t>
  </si>
  <si>
    <t>Map-8</t>
  </si>
  <si>
    <t>CS78982</t>
  </si>
  <si>
    <t>MNF-Pin-40</t>
  </si>
  <si>
    <t>CS77097</t>
  </si>
  <si>
    <t>MNF-Jac-12</t>
  </si>
  <si>
    <t>CS78981</t>
  </si>
  <si>
    <t>MNF-Che-49</t>
  </si>
  <si>
    <t>CS78980</t>
  </si>
  <si>
    <t>MNF-Che-47</t>
  </si>
  <si>
    <t>CS78979</t>
  </si>
  <si>
    <t>MNF-Pot-15</t>
  </si>
  <si>
    <t>CS78978</t>
  </si>
  <si>
    <t>MNF-Pot-10</t>
  </si>
  <si>
    <t>CS78977</t>
  </si>
  <si>
    <t>Mdn-10</t>
  </si>
  <si>
    <t>CS78976</t>
  </si>
  <si>
    <t>Mdn-8</t>
  </si>
  <si>
    <t>CS77077</t>
  </si>
  <si>
    <t>Mdn-1</t>
  </si>
  <si>
    <t>CS78975</t>
  </si>
  <si>
    <t>Lak-13</t>
  </si>
  <si>
    <t>CS78974</t>
  </si>
  <si>
    <t>Lak-12</t>
  </si>
  <si>
    <t>CS78973</t>
  </si>
  <si>
    <t>L-R-10</t>
  </si>
  <si>
    <t>CS78972</t>
  </si>
  <si>
    <t>L-R-5</t>
  </si>
  <si>
    <t>CS78971</t>
  </si>
  <si>
    <t>Ker-5</t>
  </si>
  <si>
    <t>CS78970</t>
  </si>
  <si>
    <t>Ker-4</t>
  </si>
  <si>
    <t>CS78969</t>
  </si>
  <si>
    <t>KBS-Mac-74</t>
  </si>
  <si>
    <t>CS78968</t>
  </si>
  <si>
    <t>KBS-Mac-68</t>
  </si>
  <si>
    <t>CS78967</t>
  </si>
  <si>
    <t>Haz-10</t>
  </si>
  <si>
    <t>CS78966</t>
  </si>
  <si>
    <t>Haz-2</t>
  </si>
  <si>
    <t>CS78965</t>
  </si>
  <si>
    <t>DuckLkSP40</t>
  </si>
  <si>
    <t>CS78964</t>
  </si>
  <si>
    <t>DuckLkSP38</t>
  </si>
  <si>
    <t>CS78963</t>
  </si>
  <si>
    <t>Brn-24</t>
  </si>
  <si>
    <t>CS78962</t>
  </si>
  <si>
    <t>Brn-10</t>
  </si>
  <si>
    <t>CS77658</t>
  </si>
  <si>
    <t>Angso-59-422</t>
  </si>
  <si>
    <t>CS77380</t>
  </si>
  <si>
    <t>Tos-95-393</t>
  </si>
  <si>
    <t>CS77651</t>
  </si>
  <si>
    <t>Aledal-14-73</t>
  </si>
  <si>
    <t>CS76656</t>
  </si>
  <si>
    <t>Aledal-6-49</t>
  </si>
  <si>
    <t>CS77643</t>
  </si>
  <si>
    <t>Brosarp-45-153</t>
  </si>
  <si>
    <t>CS76730</t>
  </si>
  <si>
    <t>Brosarp-34-145</t>
  </si>
  <si>
    <t>CS76728</t>
  </si>
  <si>
    <t>Brosarp-15-138</t>
  </si>
  <si>
    <t>CS77636</t>
  </si>
  <si>
    <t>Ale-Stenar-77-31</t>
  </si>
  <si>
    <t>CS76652</t>
  </si>
  <si>
    <t>Ale-Stenar-44-4</t>
  </si>
  <si>
    <t>CS76651</t>
  </si>
  <si>
    <t>Ale-Stenar-41-1</t>
  </si>
  <si>
    <t>CS78961</t>
  </si>
  <si>
    <t>MIC-24</t>
  </si>
  <si>
    <t>CS78960</t>
  </si>
  <si>
    <t>MIC-20</t>
  </si>
  <si>
    <t>CS78959</t>
  </si>
  <si>
    <t>MIA-5</t>
  </si>
  <si>
    <t>CS78958</t>
  </si>
  <si>
    <t>MIA-1</t>
  </si>
  <si>
    <t>CS76607</t>
  </si>
  <si>
    <t>Sus-1</t>
  </si>
  <si>
    <t>CS78957</t>
  </si>
  <si>
    <t>LI-SET-036</t>
  </si>
  <si>
    <t>CS78956</t>
  </si>
  <si>
    <t>LI-SET-019</t>
  </si>
  <si>
    <t>CS78955</t>
  </si>
  <si>
    <t>LI-EF-018</t>
  </si>
  <si>
    <t>CS78954</t>
  </si>
  <si>
    <t>LI-EF-011</t>
  </si>
  <si>
    <t>CS78953</t>
  </si>
  <si>
    <t>LI-RR-097</t>
  </si>
  <si>
    <t>CS78952</t>
  </si>
  <si>
    <t>LI-RR-096</t>
  </si>
  <si>
    <t>CS78951</t>
  </si>
  <si>
    <t>LI-OF-061</t>
  </si>
  <si>
    <t>CS78950</t>
  </si>
  <si>
    <t>LI-WP-041</t>
  </si>
  <si>
    <t>CS78949</t>
  </si>
  <si>
    <t>LI-WP-039</t>
  </si>
  <si>
    <t>CS78948</t>
  </si>
  <si>
    <t>BRR107</t>
  </si>
  <si>
    <t>CS78947</t>
  </si>
  <si>
    <t>BRR60</t>
  </si>
  <si>
    <t>CS78946</t>
  </si>
  <si>
    <t>BRR57</t>
  </si>
  <si>
    <t>CS78945</t>
  </si>
  <si>
    <t>BRR23</t>
  </si>
  <si>
    <t>CS78944</t>
  </si>
  <si>
    <t>BRR12</t>
  </si>
  <si>
    <t>CS78943</t>
  </si>
  <si>
    <t>BRR4</t>
  </si>
  <si>
    <t>CS76496</t>
  </si>
  <si>
    <t>Gr-1</t>
  </si>
  <si>
    <t>CS76718</t>
  </si>
  <si>
    <t>Borky1</t>
  </si>
  <si>
    <t>CS76812</t>
  </si>
  <si>
    <t>Draha2</t>
  </si>
  <si>
    <t>CS76808</t>
  </si>
  <si>
    <t>Doubravnik7</t>
  </si>
  <si>
    <t>CS78873</t>
  </si>
  <si>
    <t>Zdarec3</t>
  </si>
  <si>
    <t>CS77383</t>
  </si>
  <si>
    <t>TOU-A1-89</t>
  </si>
  <si>
    <t>CS77382</t>
  </si>
  <si>
    <t>TOU-A1-88</t>
  </si>
  <si>
    <t>CS77198</t>
  </si>
  <si>
    <t>PYL-6</t>
  </si>
  <si>
    <t>CS77013</t>
  </si>
  <si>
    <t>LDV-18</t>
  </si>
  <si>
    <t>CS76790</t>
  </si>
  <si>
    <t>CYR</t>
  </si>
  <si>
    <t>Haplogroup</t>
  </si>
  <si>
    <r>
      <t>elf3-1 ELF3:ELF3</t>
    </r>
    <r>
      <rPr>
        <i/>
        <vertAlign val="superscript"/>
        <sz val="12"/>
        <color theme="1"/>
        <rFont val="Aptos Narrow (Body)"/>
      </rPr>
      <t>TT</t>
    </r>
    <r>
      <rPr>
        <i/>
        <sz val="12"/>
        <color theme="1"/>
        <rFont val="Aptos Narrow"/>
        <family val="2"/>
        <scheme val="minor"/>
      </rPr>
      <t xml:space="preserve"> #13</t>
    </r>
  </si>
  <si>
    <r>
      <t>elf3-1 ELF3:ELF3</t>
    </r>
    <r>
      <rPr>
        <i/>
        <vertAlign val="superscript"/>
        <sz val="12"/>
        <color theme="1"/>
        <rFont val="Aptos Narrow (Body)"/>
      </rPr>
      <t>TT</t>
    </r>
    <r>
      <rPr>
        <i/>
        <sz val="12"/>
        <color theme="1"/>
        <rFont val="Aptos Narrow"/>
        <family val="2"/>
        <scheme val="minor"/>
      </rPr>
      <t xml:space="preserve"> #11</t>
    </r>
  </si>
  <si>
    <r>
      <t>elf3-1 ELF3:ELF3</t>
    </r>
    <r>
      <rPr>
        <i/>
        <vertAlign val="superscript"/>
        <sz val="12"/>
        <color theme="1"/>
        <rFont val="Aptos Narrow (Body)"/>
      </rPr>
      <t>TT</t>
    </r>
    <r>
      <rPr>
        <i/>
        <sz val="12"/>
        <color theme="1"/>
        <rFont val="Aptos Narrow"/>
        <family val="2"/>
        <scheme val="minor"/>
      </rPr>
      <t xml:space="preserve"> #10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TT</t>
    </r>
    <r>
      <rPr>
        <i/>
        <sz val="12"/>
        <color rgb="FF000000"/>
        <rFont val="Aptos Narrow"/>
        <family val="2"/>
        <scheme val="minor"/>
      </rPr>
      <t xml:space="preserve"> #09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TT</t>
    </r>
    <r>
      <rPr>
        <i/>
        <sz val="12"/>
        <color rgb="FF000000"/>
        <rFont val="Aptos Narrow"/>
        <family val="2"/>
        <scheme val="minor"/>
      </rPr>
      <t xml:space="preserve"> #08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TT</t>
    </r>
    <r>
      <rPr>
        <i/>
        <sz val="12"/>
        <color rgb="FF000000"/>
        <rFont val="Aptos Narrow"/>
        <family val="2"/>
        <scheme val="minor"/>
      </rPr>
      <t xml:space="preserve"> #07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TT</t>
    </r>
    <r>
      <rPr>
        <i/>
        <sz val="12"/>
        <color rgb="FF000000"/>
        <rFont val="Aptos Narrow"/>
        <family val="2"/>
        <scheme val="minor"/>
      </rPr>
      <t xml:space="preserve"> #04</t>
    </r>
  </si>
  <si>
    <r>
      <t>elf3-1 ELF3:ELF3</t>
    </r>
    <r>
      <rPr>
        <i/>
        <vertAlign val="superscript"/>
        <sz val="12"/>
        <color theme="1"/>
        <rFont val="Aptos Narrow (Body)"/>
      </rPr>
      <t>TT</t>
    </r>
    <r>
      <rPr>
        <i/>
        <sz val="12"/>
        <color theme="1"/>
        <rFont val="Aptos Narrow"/>
        <family val="2"/>
        <scheme val="minor"/>
      </rPr>
      <t xml:space="preserve"> #01</t>
    </r>
  </si>
  <si>
    <r>
      <t>elf3-1 ELF3:ELF3</t>
    </r>
    <r>
      <rPr>
        <i/>
        <vertAlign val="superscript"/>
        <sz val="12"/>
        <color theme="1"/>
        <rFont val="Aptos Narrow (Body)"/>
      </rPr>
      <t>TA</t>
    </r>
    <r>
      <rPr>
        <i/>
        <sz val="12"/>
        <color theme="1"/>
        <rFont val="Aptos Narrow"/>
        <family val="2"/>
        <scheme val="minor"/>
      </rPr>
      <t xml:space="preserve"> #04</t>
    </r>
  </si>
  <si>
    <r>
      <t>elf3-1 ELF3:ELF3</t>
    </r>
    <r>
      <rPr>
        <i/>
        <vertAlign val="superscript"/>
        <sz val="12"/>
        <color theme="1"/>
        <rFont val="Aptos Narrow (Body)"/>
      </rPr>
      <t>TA</t>
    </r>
    <r>
      <rPr>
        <i/>
        <sz val="12"/>
        <color theme="1"/>
        <rFont val="Aptos Narrow"/>
        <family val="2"/>
        <scheme val="minor"/>
      </rPr>
      <t xml:space="preserve"> #03</t>
    </r>
    <r>
      <rPr>
        <sz val="12"/>
        <color theme="1"/>
        <rFont val="Aptos Narrow"/>
        <family val="2"/>
        <scheme val="minor"/>
      </rPr>
      <t/>
    </r>
  </si>
  <si>
    <r>
      <t>elf3-1 ELF3:ELF3</t>
    </r>
    <r>
      <rPr>
        <i/>
        <vertAlign val="superscript"/>
        <sz val="12"/>
        <color theme="1"/>
        <rFont val="Aptos Narrow (Body)"/>
      </rPr>
      <t>TA</t>
    </r>
    <r>
      <rPr>
        <i/>
        <sz val="12"/>
        <color theme="1"/>
        <rFont val="Aptos Narrow"/>
        <family val="2"/>
        <scheme val="minor"/>
      </rPr>
      <t xml:space="preserve"> #03</t>
    </r>
  </si>
  <si>
    <r>
      <t>elf3-1 ELF3:ELF3</t>
    </r>
    <r>
      <rPr>
        <i/>
        <vertAlign val="superscript"/>
        <sz val="12"/>
        <color theme="1"/>
        <rFont val="Aptos Narrow (Body)"/>
      </rPr>
      <t>TA</t>
    </r>
    <r>
      <rPr>
        <i/>
        <sz val="12"/>
        <color theme="1"/>
        <rFont val="Aptos Narrow"/>
        <family val="2"/>
        <scheme val="minor"/>
      </rPr>
      <t xml:space="preserve"> #02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10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9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8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7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6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5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3</t>
    </r>
  </si>
  <si>
    <r>
      <t>elf3-1 ELF3:ELF3</t>
    </r>
    <r>
      <rPr>
        <i/>
        <vertAlign val="superscript"/>
        <sz val="12"/>
        <color rgb="FF000000"/>
        <rFont val="Aptos Narrow"/>
        <scheme val="minor"/>
      </rPr>
      <t>AA</t>
    </r>
    <r>
      <rPr>
        <i/>
        <sz val="12"/>
        <color rgb="FF000000"/>
        <rFont val="Aptos Narrow"/>
        <family val="2"/>
        <scheme val="minor"/>
      </rPr>
      <t xml:space="preserve"> #02</t>
    </r>
  </si>
  <si>
    <t>elf3-1</t>
  </si>
  <si>
    <t>Genotype</t>
  </si>
  <si>
    <t>elf3 ELF3:ELF3AA #06</t>
  </si>
  <si>
    <t>elf3 ELF3:ELF3AA #11</t>
  </si>
  <si>
    <t>elf3 ELF3:ELF3AA #10</t>
  </si>
  <si>
    <t>elf3 ELF3:ELF3TT #13</t>
  </si>
  <si>
    <t>elf3 ELF3:ELF3TT #12</t>
  </si>
  <si>
    <t>elf3 ELF3:ELF3TT #01</t>
  </si>
  <si>
    <t>elf3 ELF3:ELF3TA #06</t>
  </si>
  <si>
    <t>elf3 ELF3:ELF3TA #05</t>
  </si>
  <si>
    <t>elf3 ELF3:ELF3TA #02</t>
  </si>
  <si>
    <t>ELF3β/ELF3α</t>
  </si>
  <si>
    <t>ELF3β/UBQ10</t>
  </si>
  <si>
    <t>ELF3α/UBQ10</t>
  </si>
  <si>
    <t>Biological replicate</t>
  </si>
  <si>
    <t>WC2_Water_vapor_pressure_summer</t>
  </si>
  <si>
    <t>WC2_Water_vapor_pressure_spring</t>
  </si>
  <si>
    <t>WC2_Tmin_summer</t>
  </si>
  <si>
    <t>WC2_Tmin_spring</t>
  </si>
  <si>
    <t>WC2_Tmax_summer</t>
  </si>
  <si>
    <t>WC2_Tmax_spring</t>
  </si>
  <si>
    <t>WC2_Solar_radiation_summer</t>
  </si>
  <si>
    <t>WC2_Solar_radiation_spring</t>
  </si>
  <si>
    <t>WC2_Pre_summer</t>
  </si>
  <si>
    <t>WC2_Pre_spring</t>
  </si>
  <si>
    <t>WC2_BIO9</t>
  </si>
  <si>
    <t>WC2_BIO8</t>
  </si>
  <si>
    <t>WC2_BIO7</t>
  </si>
  <si>
    <t>WC2_BIO6</t>
  </si>
  <si>
    <t>WC2_BIO5</t>
  </si>
  <si>
    <t>WC2_BIO4</t>
  </si>
  <si>
    <t>WC2_BIO3</t>
  </si>
  <si>
    <t>WC2_BIO2</t>
  </si>
  <si>
    <t>WC2_BIO19</t>
  </si>
  <si>
    <t>WC2_BIO18</t>
  </si>
  <si>
    <t>WC2_BIO17</t>
  </si>
  <si>
    <t>WC2_BIO16</t>
  </si>
  <si>
    <t>WC2_BIO15</t>
  </si>
  <si>
    <t>WC2_BIO14</t>
  </si>
  <si>
    <t>WC2_BIO13</t>
  </si>
  <si>
    <t>WC2_BIO12</t>
  </si>
  <si>
    <t>WC2_BIO11</t>
  </si>
  <si>
    <t>WC2_BIO10</t>
  </si>
  <si>
    <t>WC2_BIO1</t>
  </si>
  <si>
    <t>WC2_Average_temperature_summer</t>
  </si>
  <si>
    <t>WC2_Average_temperature_spring</t>
  </si>
  <si>
    <t>WC_ELE</t>
  </si>
  <si>
    <t>WB_TEMP</t>
  </si>
  <si>
    <t>WB_PVOUT</t>
  </si>
  <si>
    <t>WB_OPTA</t>
  </si>
  <si>
    <t>WB_GTI</t>
  </si>
  <si>
    <t>WB_GHI</t>
  </si>
  <si>
    <t>WB_DNI</t>
  </si>
  <si>
    <t>WB_DIF</t>
  </si>
  <si>
    <t>WATER_EQUIVALENT_ANOMALY_summer</t>
  </si>
  <si>
    <t>WATER_EQUIVALENT_ANOMALY_spring</t>
  </si>
  <si>
    <t>VHI_Summer</t>
  </si>
  <si>
    <t>VHI_Spring</t>
  </si>
  <si>
    <t>VCI_Summer</t>
  </si>
  <si>
    <t>VCI_Spring</t>
  </si>
  <si>
    <t>UV_index_summer</t>
  </si>
  <si>
    <t>UV_index_spring</t>
  </si>
  <si>
    <t>Topography</t>
  </si>
  <si>
    <t>TCI_Summer</t>
  </si>
  <si>
    <t>TCI_Spring</t>
  </si>
  <si>
    <t>Suitability_for_Agriculture</t>
  </si>
  <si>
    <t>SRTM_elevation</t>
  </si>
  <si>
    <t>Solar_insolation_summer</t>
  </si>
  <si>
    <t>Solar_insolation_spring</t>
  </si>
  <si>
    <t>SoilGrids_SNDPPT</t>
  </si>
  <si>
    <t>SoilGrids_SLTPPT</t>
  </si>
  <si>
    <t>SoilGrids_PHIKCL</t>
  </si>
  <si>
    <t>SoilGrids_PHIHOX</t>
  </si>
  <si>
    <t>SoilGrids_ORCDRC</t>
  </si>
  <si>
    <t>SoilGrids_OCSTHA</t>
  </si>
  <si>
    <t>SoilGrids_CRFVOL</t>
  </si>
  <si>
    <t>SoilGrids_CLYPPT</t>
  </si>
  <si>
    <t>SoilGrids_CECSOL</t>
  </si>
  <si>
    <t>SoilGrids_BLDFIE</t>
  </si>
  <si>
    <t>SoilGrids_BDRICM</t>
  </si>
  <si>
    <t>SMT_Summer</t>
  </si>
  <si>
    <t>SMT_Spring</t>
  </si>
  <si>
    <t>SMN_Summer</t>
  </si>
  <si>
    <t>SMN_Spring</t>
  </si>
  <si>
    <t>SIB3_carbon_flux_summer</t>
  </si>
  <si>
    <t>SIB3_carbon_flux_spring</t>
  </si>
  <si>
    <t>Rainfall_summer</t>
  </si>
  <si>
    <t>Rainfall_spring</t>
  </si>
  <si>
    <t>Precipitable_water_summer</t>
  </si>
  <si>
    <t>Precipitable_water_spring</t>
  </si>
  <si>
    <t>Plant_Extractable_Water_Capacity_of_Soil</t>
  </si>
  <si>
    <t>PET</t>
  </si>
  <si>
    <t>O3_Summer</t>
  </si>
  <si>
    <t>O3_Spring</t>
  </si>
  <si>
    <t>Number_of_dry_months</t>
  </si>
  <si>
    <t>NPP_Summer</t>
  </si>
  <si>
    <t>NPP_Spring</t>
  </si>
  <si>
    <t>NPP_based_on_GPCP_VASClimO</t>
  </si>
  <si>
    <t>NPP_based_on_GPCP</t>
  </si>
  <si>
    <t>NO2_Summer</t>
  </si>
  <si>
    <t>NO2_Spring</t>
  </si>
  <si>
    <t>Net_radiation_summer</t>
  </si>
  <si>
    <t>Net_radiation_spring</t>
  </si>
  <si>
    <t>NDVI_Summer</t>
  </si>
  <si>
    <t>NDVI_Spring</t>
  </si>
  <si>
    <t>LTemp_day_summer</t>
  </si>
  <si>
    <t>LTemp_day_spring</t>
  </si>
  <si>
    <t>Ltemp__night_summer</t>
  </si>
  <si>
    <t>Ltemp__night_spring</t>
  </si>
  <si>
    <t>LE</t>
  </si>
  <si>
    <t>lat</t>
  </si>
  <si>
    <t>LAI_Summer</t>
  </si>
  <si>
    <t>LAI_Spring</t>
  </si>
  <si>
    <t>ISRIC_WISE_Total_AvailWater_cap</t>
  </si>
  <si>
    <t>ISRIC_WISE_SoilCarbonate_Carbon_Dens</t>
  </si>
  <si>
    <t>ISRIC_WISE_Soil_pH</t>
  </si>
  <si>
    <t>ISRIC_WISE_Soil_Org_Carbon_Dens</t>
  </si>
  <si>
    <t>IGBP_DIS_Soil_pH</t>
  </si>
  <si>
    <t>HWSD_Topsoil_silt_fraction</t>
  </si>
  <si>
    <t>HWSD_Topsoil_sand_fraction</t>
  </si>
  <si>
    <t>HWSD_Topsoil_ref_bulk_dens</t>
  </si>
  <si>
    <t>HWSD_Topsoil_pH</t>
  </si>
  <si>
    <t>HWSD_Topsoil_organic_carbon</t>
  </si>
  <si>
    <t>HWSD_Topsoil_gravel_content</t>
  </si>
  <si>
    <t>HWSD_Topsoil_clay_fraction</t>
  </si>
  <si>
    <t>HWSD_Subsoil_silt_fraction</t>
  </si>
  <si>
    <t>HWSD_Subsoil_sand_fraction</t>
  </si>
  <si>
    <t>HWSD_Subsoil_ref_bulk_dens</t>
  </si>
  <si>
    <t>HWSD_Subsoil_pH</t>
  </si>
  <si>
    <t>HWSD_Subsoil_organic_carbon</t>
  </si>
  <si>
    <t>HWSD_Subsoil_gravel_content</t>
  </si>
  <si>
    <t>HWSD_Subsoil_clay_fraction</t>
  </si>
  <si>
    <t>HWSD_Spatially_dominan_major_soil_group_FAO</t>
  </si>
  <si>
    <t>Growing_degree_days</t>
  </si>
  <si>
    <t>Griesser_Precip_GPCC</t>
  </si>
  <si>
    <t>GPP_Summer</t>
  </si>
  <si>
    <t>GPP_Spring</t>
  </si>
  <si>
    <t>GPCC_VASClimO_Precipitation</t>
  </si>
  <si>
    <t>GPCC_Summer</t>
  </si>
  <si>
    <t>GPCC_Spring</t>
  </si>
  <si>
    <t>GPCC_Fulldata_Precipitation</t>
  </si>
  <si>
    <t>GAEZ_Toxicity</t>
  </si>
  <si>
    <t>GAEZ_Rooting_conditions</t>
  </si>
  <si>
    <t>GAEZ_Oxygen_availability_to_roots</t>
  </si>
  <si>
    <t>GAEZ_Nutrient_retention_capacity</t>
  </si>
  <si>
    <t>GAEZ_Nutrient_availability</t>
  </si>
  <si>
    <t>GAEZ_Excess_salts</t>
  </si>
  <si>
    <t>ET</t>
  </si>
  <si>
    <t>dNPPdT</t>
  </si>
  <si>
    <t>dNPPdP</t>
  </si>
  <si>
    <t>Distance_to_the_coast</t>
  </si>
  <si>
    <t>CRUVap_summer</t>
  </si>
  <si>
    <t>CRU_Wet_summer</t>
  </si>
  <si>
    <t>CRU_Wet_spring</t>
  </si>
  <si>
    <t>CRU_Vap_spring</t>
  </si>
  <si>
    <t>CRU_Tmx_summer</t>
  </si>
  <si>
    <t>CRU_Tmx_spring</t>
  </si>
  <si>
    <t>CRU_Tmp_summer</t>
  </si>
  <si>
    <t>CRU_Tmp_spring</t>
  </si>
  <si>
    <t>CRU_Tmn_summer</t>
  </si>
  <si>
    <t>CRU_Tmn_spring</t>
  </si>
  <si>
    <t>CRU_Temperature</t>
  </si>
  <si>
    <t>CRU_Precipitation</t>
  </si>
  <si>
    <t>CRU_Pre_summer</t>
  </si>
  <si>
    <t>CRU_Pre_spring</t>
  </si>
  <si>
    <t>CRU_PET_Summer</t>
  </si>
  <si>
    <t>CRU_PET_Spring</t>
  </si>
  <si>
    <t>CRU_NPP</t>
  </si>
  <si>
    <t>CRU_Frs_summer</t>
  </si>
  <si>
    <t>CRU_Frs_spring</t>
  </si>
  <si>
    <t>CRU_Dtr_summer</t>
  </si>
  <si>
    <t>CRU_Dtr_spring</t>
  </si>
  <si>
    <t>CRU_Cld_summer</t>
  </si>
  <si>
    <t>CRU_Cld_spring</t>
  </si>
  <si>
    <t>CO2_Emissions</t>
  </si>
  <si>
    <t>CO_Spring</t>
  </si>
  <si>
    <t>Climatic_water_deficit</t>
  </si>
  <si>
    <t>CHELSA_Tmin_Summer</t>
  </si>
  <si>
    <t>CHELSA_Tmin_Spring</t>
  </si>
  <si>
    <t>CHELSA_Tmean_summer</t>
  </si>
  <si>
    <t>CHELSA_Tmean_spring</t>
  </si>
  <si>
    <t>CHELSA_Tmax_summer</t>
  </si>
  <si>
    <t>CHELSA_Tmax_spring</t>
  </si>
  <si>
    <t>CHELSA_Pre_summer</t>
  </si>
  <si>
    <t>CHELSA_Pre_spring</t>
  </si>
  <si>
    <t>CHELSA_Interann_Temp</t>
  </si>
  <si>
    <t>CHELSA_Interann_pre</t>
  </si>
  <si>
    <t>CHELSA_BIO9</t>
  </si>
  <si>
    <t>CHELSA_BIO8</t>
  </si>
  <si>
    <t>CHELSA_BIO7</t>
  </si>
  <si>
    <t>CHELSA_BIO6</t>
  </si>
  <si>
    <t>CHELSA_BIO5</t>
  </si>
  <si>
    <t>CHELSA_BIO4</t>
  </si>
  <si>
    <t>CHELSA_BIO3</t>
  </si>
  <si>
    <t>CHELSA_BIO2</t>
  </si>
  <si>
    <t>CHELSA_BIO19</t>
  </si>
  <si>
    <t>CHELSA_BIO18</t>
  </si>
  <si>
    <t>CHELSA_BIO17</t>
  </si>
  <si>
    <t>CHELSA_BIO16</t>
  </si>
  <si>
    <t>CHELSA_BIO15</t>
  </si>
  <si>
    <t>CHELSA_BIO14</t>
  </si>
  <si>
    <t>CHELSA_BIO13</t>
  </si>
  <si>
    <t>CHELSA_BIO12</t>
  </si>
  <si>
    <t>CHELSA_BIO11</t>
  </si>
  <si>
    <t>CHELSA_BIO10</t>
  </si>
  <si>
    <t>CHELSA_BIO1</t>
  </si>
  <si>
    <t>Bedrock_topography</t>
  </si>
  <si>
    <t>Aridity_index_of_De_Martonne_GPCC_VASClimO</t>
  </si>
  <si>
    <t>Aridity_index_of_De_Martonne_GPCC_Fulldata</t>
  </si>
  <si>
    <t>Aridity_index_of_De_Martonne_CRU</t>
  </si>
  <si>
    <t>Aridity_index</t>
  </si>
  <si>
    <t>Mean</t>
  </si>
  <si>
    <t>AraClim variable name</t>
  </si>
  <si>
    <r>
      <t>Variable importance (R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t>28/28</t>
  </si>
  <si>
    <t>28/13</t>
  </si>
  <si>
    <t>22/22</t>
  </si>
  <si>
    <t>22/07</t>
  </si>
  <si>
    <t>AA</t>
  </si>
  <si>
    <t>TT</t>
  </si>
  <si>
    <t>TA</t>
  </si>
  <si>
    <t>Hypocotyl length (mm)</t>
  </si>
  <si>
    <t>Day/Night Temperature (°C)</t>
  </si>
  <si>
    <t>Leaves at bolting</t>
  </si>
  <si>
    <t>Temperature (°C)</t>
  </si>
  <si>
    <t>Accession ID</t>
  </si>
  <si>
    <t>elf3 ELF3:ELF3TT #10</t>
  </si>
  <si>
    <t>elf3 ELF3:ELF3TT #09</t>
  </si>
  <si>
    <t>elf3 ELF3:ELF3TT #04</t>
  </si>
  <si>
    <t>elf3 ELF3:ELF3TA #07</t>
  </si>
  <si>
    <t>elf3 ELF3:ELF3TA #01</t>
  </si>
  <si>
    <t>elf3 ELF3:ELF3AA #14</t>
  </si>
  <si>
    <t>elf3 ELF3:ELF3AA #13</t>
  </si>
  <si>
    <t>elf3 ELF3:ELF3AA #12</t>
  </si>
  <si>
    <t>elf3 ELF3:ELF3AA #08</t>
  </si>
  <si>
    <t>elf3 ELF3:ELF3AA #05</t>
  </si>
  <si>
    <t>elf3 ELF3:ELF3AA #02</t>
  </si>
  <si>
    <r>
      <t xml:space="preserve">Supplementary Table S1: Parameters of </t>
    </r>
    <r>
      <rPr>
        <b/>
        <i/>
        <sz val="12"/>
        <color theme="1"/>
        <rFont val="Aptos Narrow"/>
        <scheme val="minor"/>
      </rPr>
      <t>GIp:LUC</t>
    </r>
    <r>
      <rPr>
        <b/>
        <sz val="12"/>
        <color theme="1"/>
        <rFont val="Aptos Narrow"/>
        <scheme val="minor"/>
      </rPr>
      <t xml:space="preserve"> circadian rhythms measured from natural Arabidopsis accessions. </t>
    </r>
    <r>
      <rPr>
        <sz val="12"/>
        <color theme="1"/>
        <rFont val="Aptos Narrow"/>
        <scheme val="minor"/>
      </rPr>
      <t>Luminescence intensity data were Z-score normalised prior to computation of amplitude.</t>
    </r>
  </si>
  <si>
    <r>
      <t xml:space="preserve">Supplementary Table S2: SNPs significantly associated with circadian period. </t>
    </r>
    <r>
      <rPr>
        <sz val="12"/>
        <color rgb="FF000000"/>
        <rFont val="Aptos Narrow"/>
        <scheme val="minor"/>
      </rPr>
      <t>p-values and associated genes of SNPs that fell above the the FDR-adjusted significance threshold of GWA with circadian period.</t>
    </r>
  </si>
  <si>
    <r>
      <t>Supplementary Table S3: Protein-coding genes within a 50 kbp region of chromosome 2 that is highly associated (</t>
    </r>
    <r>
      <rPr>
        <b/>
        <i/>
        <sz val="12"/>
        <color rgb="FF000000"/>
        <rFont val="Aptos Narrow"/>
        <scheme val="minor"/>
      </rPr>
      <t>P</t>
    </r>
    <r>
      <rPr>
        <b/>
        <sz val="12"/>
        <color rgb="FF000000"/>
        <rFont val="Aptos Narrow"/>
        <scheme val="minor"/>
      </rPr>
      <t xml:space="preserve"> &lt; 1x10-9) with circadian period.</t>
    </r>
  </si>
  <si>
    <r>
      <t xml:space="preserve">Supplementary Table S4: Partial R2 analysis of significantly associated SNPs in </t>
    </r>
    <r>
      <rPr>
        <b/>
        <i/>
        <sz val="12"/>
        <color rgb="FF000000"/>
        <rFont val="Aptos Narrow"/>
        <scheme val="minor"/>
      </rPr>
      <t>ELF3</t>
    </r>
    <r>
      <rPr>
        <b/>
        <sz val="12"/>
        <color rgb="FF000000"/>
        <rFont val="Aptos Narrow"/>
        <scheme val="minor"/>
      </rPr>
      <t xml:space="preserve">. </t>
    </r>
    <r>
      <rPr>
        <sz val="12"/>
        <color rgb="FF000000"/>
        <rFont val="Aptos Narrow"/>
        <scheme val="minor"/>
      </rPr>
      <t xml:space="preserve">Significantly associated SNPs that are within the genomic sequence of </t>
    </r>
    <r>
      <rPr>
        <i/>
        <sz val="12"/>
        <color rgb="FF000000"/>
        <rFont val="Aptos Narrow"/>
        <scheme val="minor"/>
      </rPr>
      <t>ELF3</t>
    </r>
    <r>
      <rPr>
        <sz val="12"/>
        <color rgb="FF000000"/>
        <rFont val="Aptos Narrow"/>
        <scheme val="minor"/>
      </rPr>
      <t xml:space="preserve"> (+- 500bp) and the putative intergenic tag SNP were used to calculate partial R2. MAF, minor allele frequency.</t>
    </r>
  </si>
  <si>
    <r>
      <t xml:space="preserve">Supplementary Table S5: </t>
    </r>
    <r>
      <rPr>
        <b/>
        <i/>
        <sz val="12"/>
        <color theme="1"/>
        <rFont val="Aptos Narrow"/>
        <scheme val="minor"/>
      </rPr>
      <t>ELF3</t>
    </r>
    <r>
      <rPr>
        <b/>
        <sz val="12"/>
        <color theme="1"/>
        <rFont val="Aptos Narrow"/>
        <scheme val="minor"/>
      </rPr>
      <t xml:space="preserve"> haplogroups of 1131 naturally occurring </t>
    </r>
    <r>
      <rPr>
        <b/>
        <i/>
        <sz val="12"/>
        <color theme="1"/>
        <rFont val="Aptos Narrow"/>
        <scheme val="minor"/>
      </rPr>
      <t>Arabidopsis thaliana</t>
    </r>
    <r>
      <rPr>
        <b/>
        <sz val="12"/>
        <color theme="1"/>
        <rFont val="Aptos Narrow"/>
        <scheme val="minor"/>
      </rPr>
      <t xml:space="preserve"> accessions.</t>
    </r>
  </si>
  <si>
    <r>
      <t xml:space="preserve">Supplementary Table S6: Parameters of </t>
    </r>
    <r>
      <rPr>
        <b/>
        <i/>
        <sz val="12"/>
        <color theme="1"/>
        <rFont val="Aptos Narrow"/>
        <scheme val="minor"/>
      </rPr>
      <t>GIp:LUC</t>
    </r>
    <r>
      <rPr>
        <b/>
        <sz val="12"/>
        <color theme="1"/>
        <rFont val="Aptos Narrow"/>
        <scheme val="minor"/>
      </rPr>
      <t xml:space="preserve"> circadian rhythms measured from </t>
    </r>
    <r>
      <rPr>
        <b/>
        <i/>
        <sz val="12"/>
        <color theme="1"/>
        <rFont val="Aptos Narrow"/>
        <scheme val="minor"/>
      </rPr>
      <t>elf3-1 ELF3p:ELF3</t>
    </r>
    <r>
      <rPr>
        <b/>
        <sz val="12"/>
        <color theme="1"/>
        <rFont val="Aptos Narrow"/>
        <scheme val="minor"/>
      </rPr>
      <t xml:space="preserve"> transgenic complementation lines.</t>
    </r>
  </si>
  <si>
    <r>
      <t xml:space="preserve">Supplementary Table S7: Expression level of </t>
    </r>
    <r>
      <rPr>
        <b/>
        <i/>
        <sz val="12"/>
        <color theme="1"/>
        <rFont val="Aptos Narrow"/>
        <scheme val="minor"/>
      </rPr>
      <t>ELF3α</t>
    </r>
    <r>
      <rPr>
        <b/>
        <sz val="12"/>
        <color theme="1"/>
        <rFont val="Aptos Narrow"/>
        <scheme val="minor"/>
      </rPr>
      <t xml:space="preserve"> and </t>
    </r>
    <r>
      <rPr>
        <b/>
        <i/>
        <sz val="12"/>
        <color theme="1"/>
        <rFont val="Aptos Narrow"/>
        <scheme val="minor"/>
      </rPr>
      <t xml:space="preserve">ELF3β </t>
    </r>
    <r>
      <rPr>
        <b/>
        <sz val="12"/>
        <color theme="1"/>
        <rFont val="Aptos Narrow"/>
        <scheme val="minor"/>
      </rPr>
      <t xml:space="preserve">relative to </t>
    </r>
    <r>
      <rPr>
        <b/>
        <i/>
        <sz val="12"/>
        <color theme="1"/>
        <rFont val="Aptos Narrow"/>
        <scheme val="minor"/>
      </rPr>
      <t>UBQ10</t>
    </r>
    <r>
      <rPr>
        <b/>
        <sz val="12"/>
        <color theme="1"/>
        <rFont val="Aptos Narrow"/>
        <scheme val="minor"/>
      </rPr>
      <t xml:space="preserve"> as determined by RT-qPCR.</t>
    </r>
  </si>
  <si>
    <r>
      <t xml:space="preserve">Supplementary Table S8: Variable importance (R2) of AraClim climatic variables for prediction of </t>
    </r>
    <r>
      <rPr>
        <b/>
        <i/>
        <sz val="12"/>
        <color theme="1"/>
        <rFont val="Aptos Narrow"/>
        <scheme val="minor"/>
      </rPr>
      <t>ELF3</t>
    </r>
    <r>
      <rPr>
        <b/>
        <sz val="12"/>
        <color theme="1"/>
        <rFont val="Aptos Narrow"/>
        <scheme val="minor"/>
      </rPr>
      <t xml:space="preserve"> SNP1-3 identity. </t>
    </r>
  </si>
  <si>
    <r>
      <t xml:space="preserve">Supplementary Table S9: Hypocotyl lengths of naturally occurring Arabidopsis accessions representing the three </t>
    </r>
    <r>
      <rPr>
        <b/>
        <i/>
        <sz val="12"/>
        <color theme="1"/>
        <rFont val="Aptos Narrow"/>
        <scheme val="minor"/>
      </rPr>
      <t>ELF3</t>
    </r>
    <r>
      <rPr>
        <b/>
        <sz val="12"/>
        <color theme="1"/>
        <rFont val="Aptos Narrow"/>
        <scheme val="minor"/>
      </rPr>
      <t xml:space="preserve"> haplogroups grown in different temperature regimes.</t>
    </r>
  </si>
  <si>
    <r>
      <t xml:space="preserve">Supplementary Table S10: Flowering time (no. of rosette leaves at bolting) of naturally occurring Arabidopsis accessions representing the three </t>
    </r>
    <r>
      <rPr>
        <b/>
        <i/>
        <sz val="12"/>
        <color theme="1"/>
        <rFont val="Aptos Narrow"/>
        <scheme val="minor"/>
      </rPr>
      <t>ELF3</t>
    </r>
    <r>
      <rPr>
        <b/>
        <sz val="12"/>
        <color theme="1"/>
        <rFont val="Aptos Narrow"/>
        <scheme val="minor"/>
      </rPr>
      <t xml:space="preserve"> haplogroups grown at different temperatures.</t>
    </r>
  </si>
  <si>
    <r>
      <t xml:space="preserve">Supplementary Table S11: Hypocotyl lengths of </t>
    </r>
    <r>
      <rPr>
        <b/>
        <i/>
        <sz val="12"/>
        <color theme="1"/>
        <rFont val="Aptos Narrow"/>
        <scheme val="minor"/>
      </rPr>
      <t>elf3-1 ELF3p:ELF3</t>
    </r>
    <r>
      <rPr>
        <b/>
        <sz val="12"/>
        <color theme="1"/>
        <rFont val="Aptos Narrow"/>
        <scheme val="minor"/>
      </rPr>
      <t xml:space="preserve"> transgenic complementation lines grown at different temperatures.</t>
    </r>
  </si>
  <si>
    <r>
      <t xml:space="preserve">Supplementary Table S12: Location of origin for natural </t>
    </r>
    <r>
      <rPr>
        <b/>
        <i/>
        <sz val="12"/>
        <color theme="1"/>
        <rFont val="Aptos Narrow"/>
        <scheme val="minor"/>
      </rPr>
      <t>Arabidopsis thaliana</t>
    </r>
    <r>
      <rPr>
        <b/>
        <sz val="12"/>
        <color theme="1"/>
        <rFont val="Aptos Narrow"/>
        <scheme val="minor"/>
      </rPr>
      <t xml:space="preserve"> accessions used for circadian rhythm phenotyping.</t>
    </r>
  </si>
  <si>
    <t>Supplementary Table S13: Sequences of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rgb="FF000000"/>
      <name val="Calibri"/>
      <family val="2"/>
    </font>
    <font>
      <u/>
      <sz val="12"/>
      <color theme="10"/>
      <name val="Aptos Narrow"/>
      <family val="2"/>
      <scheme val="minor"/>
    </font>
    <font>
      <sz val="12"/>
      <color theme="1"/>
      <name val="Aptos Narrow"/>
      <scheme val="minor"/>
    </font>
    <font>
      <sz val="11"/>
      <color rgb="FF000000"/>
      <name val="Liberation Sans"/>
    </font>
    <font>
      <sz val="12"/>
      <color rgb="FF000000"/>
      <name val="Aptos Narrow"/>
      <scheme val="minor"/>
    </font>
    <font>
      <sz val="12"/>
      <color rgb="FFC9211E"/>
      <name val="Aptos Narrow"/>
      <scheme val="minor"/>
    </font>
    <font>
      <b/>
      <sz val="11"/>
      <color rgb="FF000000"/>
      <name val="Liberation Sans"/>
    </font>
    <font>
      <b/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vertAlign val="superscript"/>
      <sz val="12"/>
      <color rgb="FF000000"/>
      <name val="Aptos Narrow"/>
      <scheme val="minor"/>
    </font>
    <font>
      <vertAlign val="superscript"/>
      <sz val="12"/>
      <color theme="1"/>
      <name val="Aptos Narrow"/>
      <scheme val="minor"/>
    </font>
    <font>
      <i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sz val="10"/>
      <color rgb="FF000000"/>
      <name val="Aptos Narrow"/>
      <scheme val="minor"/>
    </font>
    <font>
      <b/>
      <sz val="10"/>
      <color rgb="FF000000"/>
      <name val="Aptos Narrow"/>
      <scheme val="minor"/>
    </font>
    <font>
      <b/>
      <vertAlign val="superscript"/>
      <sz val="12"/>
      <color rgb="FF000000"/>
      <name val="Aptos Narrow"/>
      <scheme val="minor"/>
    </font>
    <font>
      <i/>
      <sz val="12"/>
      <color theme="1"/>
      <name val="Aptos Narrow"/>
      <family val="2"/>
      <scheme val="minor"/>
    </font>
    <font>
      <i/>
      <vertAlign val="superscript"/>
      <sz val="12"/>
      <color theme="1"/>
      <name val="Aptos Narrow (Body)"/>
    </font>
    <font>
      <i/>
      <sz val="12"/>
      <color rgb="FF000000"/>
      <name val="Aptos Narrow"/>
      <family val="2"/>
      <scheme val="minor"/>
    </font>
    <font>
      <i/>
      <vertAlign val="superscript"/>
      <sz val="12"/>
      <color rgb="FF000000"/>
      <name val="Aptos Narrow"/>
      <scheme val="minor"/>
    </font>
    <font>
      <vertAlign val="superscript"/>
      <sz val="12"/>
      <color theme="1"/>
      <name val="Aptos Narrow (Body)"/>
    </font>
    <font>
      <b/>
      <i/>
      <vertAlign val="superscript"/>
      <sz val="12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3" fillId="0" borderId="0"/>
  </cellStyleXfs>
  <cellXfs count="29">
    <xf numFmtId="0" fontId="0" fillId="0" borderId="0" xfId="0"/>
    <xf numFmtId="0" fontId="18" fillId="0" borderId="0" xfId="0" applyFont="1" applyAlignment="1">
      <alignment wrapText="1"/>
    </xf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0" xfId="42"/>
    <xf numFmtId="0" fontId="0" fillId="0" borderId="0" xfId="0" applyAlignment="1">
      <alignment horizontal="left"/>
    </xf>
    <xf numFmtId="0" fontId="18" fillId="0" borderId="0" xfId="0" applyFont="1"/>
    <xf numFmtId="0" fontId="24" fillId="0" borderId="0" xfId="43" applyFont="1"/>
    <xf numFmtId="0" fontId="25" fillId="0" borderId="0" xfId="43" applyFont="1"/>
    <xf numFmtId="0" fontId="22" fillId="0" borderId="0" xfId="43" applyFont="1"/>
    <xf numFmtId="0" fontId="22" fillId="0" borderId="0" xfId="0" applyFont="1"/>
    <xf numFmtId="0" fontId="28" fillId="0" borderId="0" xfId="0" applyFont="1"/>
    <xf numFmtId="0" fontId="24" fillId="0" borderId="0" xfId="0" applyFont="1"/>
    <xf numFmtId="0" fontId="33" fillId="0" borderId="0" xfId="0" applyFont="1"/>
    <xf numFmtId="0" fontId="34" fillId="0" borderId="0" xfId="0" applyFont="1"/>
    <xf numFmtId="0" fontId="36" fillId="0" borderId="0" xfId="0" applyFont="1"/>
    <xf numFmtId="0" fontId="38" fillId="0" borderId="0" xfId="0" applyFont="1"/>
    <xf numFmtId="0" fontId="0" fillId="0" borderId="0" xfId="0" applyAlignment="1">
      <alignment horizontal="center"/>
    </xf>
    <xf numFmtId="49" fontId="0" fillId="0" borderId="0" xfId="0" applyNumberFormat="1"/>
    <xf numFmtId="0" fontId="41" fillId="0" borderId="0" xfId="0" applyFont="1"/>
    <xf numFmtId="0" fontId="18" fillId="0" borderId="0" xfId="0" applyFont="1" applyAlignment="1">
      <alignment wrapText="1"/>
    </xf>
    <xf numFmtId="0" fontId="18" fillId="0" borderId="0" xfId="0" applyFont="1"/>
    <xf numFmtId="0" fontId="27" fillId="0" borderId="0" xfId="43" applyFont="1"/>
    <xf numFmtId="0" fontId="26" fillId="0" borderId="0" xfId="43" applyFont="1"/>
    <xf numFmtId="0" fontId="27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9792D846-E665-1841-8E00-6EC0BF3B9E2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154D3-BBAC-BB43-9C8B-9426CA1EB81B}">
  <dimension ref="A1:K1246"/>
  <sheetViews>
    <sheetView workbookViewId="0">
      <selection activeCell="A2" sqref="A2"/>
    </sheetView>
  </sheetViews>
  <sheetFormatPr baseColWidth="10" defaultRowHeight="16"/>
  <cols>
    <col min="1" max="1" width="14.6640625" customWidth="1"/>
    <col min="2" max="2" width="14" customWidth="1"/>
    <col min="7" max="7" width="13.1640625" customWidth="1"/>
    <col min="11" max="11" width="20.1640625" customWidth="1"/>
  </cols>
  <sheetData>
    <row r="1" spans="1:11" ht="34" customHeight="1">
      <c r="A1" s="20" t="s">
        <v>3042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t="s">
        <v>693</v>
      </c>
      <c r="B2" t="s">
        <v>692</v>
      </c>
      <c r="C2" t="s">
        <v>610</v>
      </c>
      <c r="D2" t="s">
        <v>691</v>
      </c>
      <c r="E2" t="s">
        <v>690</v>
      </c>
      <c r="F2" t="s">
        <v>689</v>
      </c>
      <c r="G2" t="s">
        <v>688</v>
      </c>
      <c r="H2" t="s">
        <v>687</v>
      </c>
      <c r="I2" t="s">
        <v>686</v>
      </c>
      <c r="J2" t="s">
        <v>685</v>
      </c>
      <c r="K2" t="s">
        <v>684</v>
      </c>
    </row>
    <row r="3" spans="1:11">
      <c r="A3">
        <v>1</v>
      </c>
      <c r="B3" t="s">
        <v>661</v>
      </c>
      <c r="C3" t="s">
        <v>666</v>
      </c>
      <c r="D3" t="s">
        <v>659</v>
      </c>
      <c r="E3">
        <v>1</v>
      </c>
      <c r="F3">
        <v>1</v>
      </c>
      <c r="G3">
        <v>16</v>
      </c>
      <c r="H3">
        <v>20.84</v>
      </c>
      <c r="I3">
        <v>13.84</v>
      </c>
      <c r="J3">
        <v>7.0000000000000007E-2</v>
      </c>
      <c r="K3">
        <v>1.17</v>
      </c>
    </row>
    <row r="4" spans="1:11">
      <c r="A4">
        <v>2</v>
      </c>
      <c r="B4" t="s">
        <v>661</v>
      </c>
      <c r="C4" t="s">
        <v>666</v>
      </c>
      <c r="D4" t="s">
        <v>659</v>
      </c>
      <c r="E4">
        <v>2</v>
      </c>
      <c r="F4">
        <v>1</v>
      </c>
      <c r="G4">
        <v>34</v>
      </c>
      <c r="H4">
        <v>19.98</v>
      </c>
      <c r="I4">
        <v>15.24</v>
      </c>
      <c r="J4">
        <v>0.18</v>
      </c>
      <c r="K4">
        <v>1.06</v>
      </c>
    </row>
    <row r="5" spans="1:11">
      <c r="A5">
        <v>3</v>
      </c>
      <c r="B5" t="s">
        <v>661</v>
      </c>
      <c r="C5" t="s">
        <v>666</v>
      </c>
      <c r="D5" t="s">
        <v>659</v>
      </c>
      <c r="E5">
        <v>3</v>
      </c>
      <c r="F5">
        <v>1</v>
      </c>
      <c r="G5">
        <v>86</v>
      </c>
      <c r="H5">
        <v>20.47</v>
      </c>
      <c r="I5">
        <v>13.73</v>
      </c>
      <c r="J5">
        <v>0.25</v>
      </c>
      <c r="K5">
        <v>0.6</v>
      </c>
    </row>
    <row r="6" spans="1:11">
      <c r="A6">
        <v>4</v>
      </c>
      <c r="B6" t="s">
        <v>661</v>
      </c>
      <c r="C6" t="s">
        <v>666</v>
      </c>
      <c r="D6" t="s">
        <v>659</v>
      </c>
      <c r="E6">
        <v>4</v>
      </c>
      <c r="F6">
        <v>1</v>
      </c>
      <c r="G6">
        <v>139</v>
      </c>
      <c r="H6">
        <v>19.78</v>
      </c>
      <c r="I6">
        <v>13.02</v>
      </c>
      <c r="J6">
        <v>0.1</v>
      </c>
      <c r="K6">
        <v>1.19</v>
      </c>
    </row>
    <row r="7" spans="1:11">
      <c r="A7">
        <v>5</v>
      </c>
      <c r="B7" t="s">
        <v>661</v>
      </c>
      <c r="C7" t="s">
        <v>665</v>
      </c>
      <c r="D7" t="s">
        <v>659</v>
      </c>
      <c r="E7">
        <v>1</v>
      </c>
      <c r="F7">
        <v>1</v>
      </c>
      <c r="G7">
        <v>116</v>
      </c>
      <c r="H7">
        <v>21.43</v>
      </c>
      <c r="I7">
        <v>13.14</v>
      </c>
      <c r="J7">
        <v>0.06</v>
      </c>
      <c r="K7">
        <v>1.1200000000000001</v>
      </c>
    </row>
    <row r="8" spans="1:11">
      <c r="A8">
        <v>6</v>
      </c>
      <c r="B8" t="s">
        <v>661</v>
      </c>
      <c r="C8" t="s">
        <v>665</v>
      </c>
      <c r="D8" t="s">
        <v>659</v>
      </c>
      <c r="E8">
        <v>2</v>
      </c>
      <c r="F8">
        <v>1</v>
      </c>
      <c r="G8">
        <v>142</v>
      </c>
      <c r="H8">
        <v>21.73</v>
      </c>
      <c r="I8">
        <v>13.45</v>
      </c>
      <c r="J8">
        <v>0.1</v>
      </c>
      <c r="K8">
        <v>1.33</v>
      </c>
    </row>
    <row r="9" spans="1:11">
      <c r="A9">
        <v>7</v>
      </c>
      <c r="B9" t="s">
        <v>661</v>
      </c>
      <c r="C9" t="s">
        <v>665</v>
      </c>
      <c r="D9" t="s">
        <v>659</v>
      </c>
      <c r="E9">
        <v>3</v>
      </c>
      <c r="F9">
        <v>1</v>
      </c>
      <c r="G9">
        <v>165</v>
      </c>
      <c r="H9">
        <v>22.23</v>
      </c>
      <c r="I9">
        <v>14.19</v>
      </c>
      <c r="J9">
        <v>0.32</v>
      </c>
      <c r="K9">
        <v>0.39</v>
      </c>
    </row>
    <row r="10" spans="1:11">
      <c r="A10">
        <v>8</v>
      </c>
      <c r="B10" t="s">
        <v>661</v>
      </c>
      <c r="C10" t="s">
        <v>665</v>
      </c>
      <c r="D10" t="s">
        <v>659</v>
      </c>
      <c r="E10">
        <v>4</v>
      </c>
      <c r="F10">
        <v>1</v>
      </c>
      <c r="G10">
        <v>189</v>
      </c>
      <c r="H10">
        <v>21.75</v>
      </c>
      <c r="I10">
        <v>14.22</v>
      </c>
      <c r="J10">
        <v>7.0000000000000007E-2</v>
      </c>
      <c r="K10">
        <v>1.08</v>
      </c>
    </row>
    <row r="11" spans="1:11">
      <c r="A11">
        <v>9</v>
      </c>
      <c r="B11">
        <v>9984</v>
      </c>
      <c r="C11" t="s">
        <v>579</v>
      </c>
      <c r="D11" t="s">
        <v>580</v>
      </c>
      <c r="E11">
        <v>1</v>
      </c>
      <c r="F11">
        <v>1</v>
      </c>
      <c r="G11">
        <v>1</v>
      </c>
      <c r="H11">
        <v>20.74</v>
      </c>
      <c r="I11">
        <v>13.42</v>
      </c>
      <c r="J11">
        <v>0.1</v>
      </c>
      <c r="K11">
        <v>0.82</v>
      </c>
    </row>
    <row r="12" spans="1:11">
      <c r="A12">
        <v>10</v>
      </c>
      <c r="B12">
        <v>9984</v>
      </c>
      <c r="C12" t="s">
        <v>579</v>
      </c>
      <c r="D12" t="s">
        <v>580</v>
      </c>
      <c r="E12">
        <v>2</v>
      </c>
      <c r="F12">
        <v>1</v>
      </c>
      <c r="G12">
        <v>70</v>
      </c>
      <c r="H12">
        <v>20.43</v>
      </c>
      <c r="I12">
        <v>15.89</v>
      </c>
      <c r="J12">
        <v>0.12</v>
      </c>
      <c r="K12">
        <v>0.27</v>
      </c>
    </row>
    <row r="13" spans="1:11">
      <c r="A13">
        <v>11</v>
      </c>
      <c r="B13">
        <v>9984</v>
      </c>
      <c r="C13" t="s">
        <v>579</v>
      </c>
      <c r="D13" t="s">
        <v>580</v>
      </c>
      <c r="E13">
        <v>3</v>
      </c>
      <c r="F13">
        <v>1</v>
      </c>
      <c r="G13">
        <v>101</v>
      </c>
      <c r="H13">
        <v>20.059999999999999</v>
      </c>
      <c r="I13">
        <v>12.63</v>
      </c>
      <c r="J13">
        <v>0.22</v>
      </c>
      <c r="K13">
        <v>1.17</v>
      </c>
    </row>
    <row r="14" spans="1:11">
      <c r="A14">
        <v>12</v>
      </c>
      <c r="B14">
        <v>9984</v>
      </c>
      <c r="C14" t="s">
        <v>579</v>
      </c>
      <c r="D14" t="s">
        <v>580</v>
      </c>
      <c r="E14">
        <v>4</v>
      </c>
      <c r="F14">
        <v>1</v>
      </c>
      <c r="G14">
        <v>163</v>
      </c>
      <c r="H14">
        <v>20.260000000000002</v>
      </c>
      <c r="I14">
        <v>13.94</v>
      </c>
      <c r="J14">
        <v>0.12</v>
      </c>
      <c r="K14">
        <v>0.83</v>
      </c>
    </row>
    <row r="15" spans="1:11">
      <c r="A15">
        <v>13</v>
      </c>
      <c r="B15">
        <v>9966</v>
      </c>
      <c r="C15" t="s">
        <v>575</v>
      </c>
      <c r="D15" t="s">
        <v>576</v>
      </c>
      <c r="E15">
        <v>1</v>
      </c>
      <c r="F15">
        <v>1</v>
      </c>
      <c r="G15">
        <v>42</v>
      </c>
      <c r="H15">
        <v>21.68</v>
      </c>
      <c r="I15">
        <v>15.21</v>
      </c>
      <c r="J15">
        <v>0.15</v>
      </c>
      <c r="K15">
        <v>1.03</v>
      </c>
    </row>
    <row r="16" spans="1:11">
      <c r="A16">
        <v>14</v>
      </c>
      <c r="B16">
        <v>9966</v>
      </c>
      <c r="C16" t="s">
        <v>575</v>
      </c>
      <c r="D16" t="s">
        <v>576</v>
      </c>
      <c r="E16">
        <v>2</v>
      </c>
      <c r="F16">
        <v>1</v>
      </c>
      <c r="G16">
        <v>61</v>
      </c>
      <c r="H16">
        <v>20.94</v>
      </c>
      <c r="I16">
        <v>16.32</v>
      </c>
      <c r="J16">
        <v>0.18</v>
      </c>
      <c r="K16">
        <v>0.74</v>
      </c>
    </row>
    <row r="17" spans="1:11">
      <c r="A17">
        <v>15</v>
      </c>
      <c r="B17">
        <v>9966</v>
      </c>
      <c r="C17" t="s">
        <v>575</v>
      </c>
      <c r="D17" t="s">
        <v>576</v>
      </c>
      <c r="E17">
        <v>3</v>
      </c>
      <c r="F17">
        <v>1</v>
      </c>
      <c r="G17">
        <v>161</v>
      </c>
      <c r="H17">
        <v>23.71</v>
      </c>
      <c r="I17">
        <v>15.02</v>
      </c>
      <c r="J17">
        <v>0.17</v>
      </c>
      <c r="K17">
        <v>0.87</v>
      </c>
    </row>
    <row r="18" spans="1:11">
      <c r="A18">
        <v>16</v>
      </c>
      <c r="B18">
        <v>9966</v>
      </c>
      <c r="C18" t="s">
        <v>575</v>
      </c>
      <c r="D18" t="s">
        <v>576</v>
      </c>
      <c r="E18">
        <v>4</v>
      </c>
      <c r="F18">
        <v>1</v>
      </c>
      <c r="G18">
        <v>187</v>
      </c>
      <c r="H18">
        <v>23.15</v>
      </c>
      <c r="I18">
        <v>12.94</v>
      </c>
      <c r="J18">
        <v>0.17</v>
      </c>
      <c r="K18">
        <v>0.85</v>
      </c>
    </row>
    <row r="19" spans="1:11">
      <c r="A19">
        <v>17</v>
      </c>
      <c r="B19">
        <v>7025</v>
      </c>
      <c r="C19" t="s">
        <v>161</v>
      </c>
      <c r="D19" t="s">
        <v>163</v>
      </c>
      <c r="E19">
        <v>1</v>
      </c>
      <c r="F19">
        <v>1</v>
      </c>
      <c r="G19">
        <v>75</v>
      </c>
      <c r="H19">
        <v>21.17</v>
      </c>
      <c r="I19">
        <v>14.77</v>
      </c>
      <c r="J19">
        <v>0.33</v>
      </c>
      <c r="K19">
        <v>0.85</v>
      </c>
    </row>
    <row r="20" spans="1:11">
      <c r="A20">
        <v>18</v>
      </c>
      <c r="B20">
        <v>7025</v>
      </c>
      <c r="C20" t="s">
        <v>161</v>
      </c>
      <c r="D20" t="s">
        <v>163</v>
      </c>
      <c r="E20">
        <v>2</v>
      </c>
      <c r="F20">
        <v>1</v>
      </c>
      <c r="G20">
        <v>108</v>
      </c>
      <c r="H20">
        <v>20.95</v>
      </c>
      <c r="I20">
        <v>14.63</v>
      </c>
      <c r="J20">
        <v>0.17</v>
      </c>
      <c r="K20">
        <v>0.96</v>
      </c>
    </row>
    <row r="21" spans="1:11">
      <c r="A21">
        <v>19</v>
      </c>
      <c r="B21">
        <v>7025</v>
      </c>
      <c r="C21" t="s">
        <v>161</v>
      </c>
      <c r="D21" t="s">
        <v>163</v>
      </c>
      <c r="E21">
        <v>3</v>
      </c>
      <c r="F21">
        <v>1</v>
      </c>
      <c r="G21">
        <v>127</v>
      </c>
      <c r="H21">
        <v>23.16</v>
      </c>
      <c r="I21">
        <v>10.69</v>
      </c>
      <c r="J21">
        <v>0.19</v>
      </c>
      <c r="K21">
        <v>0.93</v>
      </c>
    </row>
    <row r="22" spans="1:11">
      <c r="A22">
        <v>20</v>
      </c>
      <c r="B22">
        <v>7025</v>
      </c>
      <c r="C22" t="s">
        <v>161</v>
      </c>
      <c r="D22" t="s">
        <v>163</v>
      </c>
      <c r="E22">
        <v>4</v>
      </c>
      <c r="F22">
        <v>1</v>
      </c>
      <c r="G22">
        <v>141</v>
      </c>
      <c r="H22">
        <v>21.18</v>
      </c>
      <c r="I22">
        <v>15.74</v>
      </c>
      <c r="J22">
        <v>0.45</v>
      </c>
      <c r="K22">
        <v>0.65</v>
      </c>
    </row>
    <row r="23" spans="1:11">
      <c r="A23">
        <v>21</v>
      </c>
      <c r="B23">
        <v>7207</v>
      </c>
      <c r="C23" t="s">
        <v>186</v>
      </c>
      <c r="D23" t="s">
        <v>188</v>
      </c>
      <c r="E23">
        <v>1</v>
      </c>
      <c r="F23">
        <v>1</v>
      </c>
      <c r="G23">
        <v>47</v>
      </c>
      <c r="H23">
        <v>21.34</v>
      </c>
      <c r="I23">
        <v>15.25</v>
      </c>
      <c r="J23">
        <v>0.87</v>
      </c>
      <c r="K23">
        <v>0.51</v>
      </c>
    </row>
    <row r="24" spans="1:11">
      <c r="A24">
        <v>22</v>
      </c>
      <c r="B24">
        <v>7207</v>
      </c>
      <c r="C24" t="s">
        <v>186</v>
      </c>
      <c r="D24" t="s">
        <v>188</v>
      </c>
      <c r="E24">
        <v>2</v>
      </c>
      <c r="F24">
        <v>1</v>
      </c>
      <c r="G24">
        <v>62</v>
      </c>
      <c r="H24">
        <v>20.36</v>
      </c>
      <c r="I24">
        <v>17.93</v>
      </c>
      <c r="J24">
        <v>0.51</v>
      </c>
      <c r="K24">
        <v>0.64</v>
      </c>
    </row>
    <row r="25" spans="1:11">
      <c r="A25">
        <v>23</v>
      </c>
      <c r="B25">
        <v>7207</v>
      </c>
      <c r="C25" t="s">
        <v>186</v>
      </c>
      <c r="D25" t="s">
        <v>188</v>
      </c>
      <c r="E25">
        <v>3</v>
      </c>
      <c r="F25">
        <v>1</v>
      </c>
      <c r="G25">
        <v>92</v>
      </c>
      <c r="H25">
        <v>22.64</v>
      </c>
      <c r="I25">
        <v>16.309999999999999</v>
      </c>
      <c r="J25">
        <v>0.09</v>
      </c>
      <c r="K25">
        <v>0.67</v>
      </c>
    </row>
    <row r="26" spans="1:11">
      <c r="A26">
        <v>24</v>
      </c>
      <c r="B26">
        <v>7207</v>
      </c>
      <c r="C26" t="s">
        <v>186</v>
      </c>
      <c r="D26" t="s">
        <v>188</v>
      </c>
      <c r="E26">
        <v>4</v>
      </c>
      <c r="F26">
        <v>1</v>
      </c>
      <c r="G26">
        <v>97</v>
      </c>
      <c r="H26">
        <v>21.14</v>
      </c>
      <c r="I26">
        <v>14.28</v>
      </c>
      <c r="J26">
        <v>0.11</v>
      </c>
      <c r="K26">
        <v>1.1599999999999999</v>
      </c>
    </row>
    <row r="27" spans="1:11">
      <c r="A27">
        <v>25</v>
      </c>
      <c r="B27">
        <v>7319</v>
      </c>
      <c r="C27" t="s">
        <v>208</v>
      </c>
      <c r="D27" t="s">
        <v>209</v>
      </c>
      <c r="E27">
        <v>1</v>
      </c>
      <c r="F27">
        <v>1</v>
      </c>
      <c r="G27">
        <v>57</v>
      </c>
      <c r="H27">
        <v>21.52</v>
      </c>
      <c r="I27">
        <v>13.87</v>
      </c>
      <c r="J27">
        <v>0.1</v>
      </c>
      <c r="K27">
        <v>0.95</v>
      </c>
    </row>
    <row r="28" spans="1:11">
      <c r="A28">
        <v>26</v>
      </c>
      <c r="B28">
        <v>7319</v>
      </c>
      <c r="C28" t="s">
        <v>208</v>
      </c>
      <c r="D28" t="s">
        <v>209</v>
      </c>
      <c r="E28">
        <v>2</v>
      </c>
      <c r="F28">
        <v>1</v>
      </c>
      <c r="G28">
        <v>109</v>
      </c>
      <c r="H28">
        <v>21.52</v>
      </c>
      <c r="I28">
        <v>13.54</v>
      </c>
      <c r="J28">
        <v>0.21</v>
      </c>
      <c r="K28">
        <v>0.75</v>
      </c>
    </row>
    <row r="29" spans="1:11">
      <c r="A29">
        <v>27</v>
      </c>
      <c r="B29">
        <v>7319</v>
      </c>
      <c r="C29" t="s">
        <v>208</v>
      </c>
      <c r="D29" t="s">
        <v>209</v>
      </c>
      <c r="E29">
        <v>3</v>
      </c>
      <c r="F29">
        <v>1</v>
      </c>
      <c r="G29">
        <v>130</v>
      </c>
      <c r="H29">
        <v>20.84</v>
      </c>
      <c r="I29">
        <v>13.95</v>
      </c>
      <c r="J29">
        <v>0.09</v>
      </c>
      <c r="K29">
        <v>0.98</v>
      </c>
    </row>
    <row r="30" spans="1:11">
      <c r="A30">
        <v>28</v>
      </c>
      <c r="B30">
        <v>7319</v>
      </c>
      <c r="C30" t="s">
        <v>208</v>
      </c>
      <c r="D30" t="s">
        <v>209</v>
      </c>
      <c r="E30">
        <v>4</v>
      </c>
      <c r="F30">
        <v>1</v>
      </c>
      <c r="G30">
        <v>192</v>
      </c>
      <c r="H30">
        <v>22.61</v>
      </c>
      <c r="I30">
        <v>15.68</v>
      </c>
      <c r="J30">
        <v>0.45</v>
      </c>
      <c r="K30">
        <v>0.47</v>
      </c>
    </row>
    <row r="31" spans="1:11">
      <c r="A31">
        <v>33</v>
      </c>
      <c r="B31">
        <v>9503</v>
      </c>
      <c r="C31" t="s">
        <v>331</v>
      </c>
      <c r="D31" t="s">
        <v>332</v>
      </c>
      <c r="E31">
        <v>1</v>
      </c>
      <c r="F31">
        <v>1</v>
      </c>
      <c r="G31">
        <v>49</v>
      </c>
      <c r="H31">
        <v>21.77</v>
      </c>
      <c r="I31">
        <v>13.97</v>
      </c>
      <c r="J31">
        <v>0.26</v>
      </c>
      <c r="K31">
        <v>0.61</v>
      </c>
    </row>
    <row r="32" spans="1:11">
      <c r="A32">
        <v>34</v>
      </c>
      <c r="B32">
        <v>9503</v>
      </c>
      <c r="C32" t="s">
        <v>331</v>
      </c>
      <c r="D32" t="s">
        <v>332</v>
      </c>
      <c r="E32">
        <v>2</v>
      </c>
      <c r="F32">
        <v>1</v>
      </c>
      <c r="G32">
        <v>138</v>
      </c>
      <c r="H32">
        <v>21.22</v>
      </c>
      <c r="I32">
        <v>15.05</v>
      </c>
      <c r="J32">
        <v>0.17</v>
      </c>
      <c r="K32">
        <v>0.63</v>
      </c>
    </row>
    <row r="33" spans="1:11">
      <c r="A33">
        <v>35</v>
      </c>
      <c r="B33">
        <v>9503</v>
      </c>
      <c r="C33" t="s">
        <v>331</v>
      </c>
      <c r="D33" t="s">
        <v>332</v>
      </c>
      <c r="E33">
        <v>3</v>
      </c>
      <c r="F33">
        <v>1</v>
      </c>
      <c r="G33">
        <v>147</v>
      </c>
      <c r="H33">
        <v>21.21</v>
      </c>
      <c r="I33">
        <v>16.03</v>
      </c>
      <c r="J33">
        <v>0.21</v>
      </c>
      <c r="K33">
        <v>0.56000000000000005</v>
      </c>
    </row>
    <row r="34" spans="1:11">
      <c r="A34">
        <v>36</v>
      </c>
      <c r="B34">
        <v>9503</v>
      </c>
      <c r="C34" t="s">
        <v>331</v>
      </c>
      <c r="D34" t="s">
        <v>332</v>
      </c>
      <c r="E34">
        <v>4</v>
      </c>
      <c r="F34">
        <v>1</v>
      </c>
      <c r="G34">
        <v>167</v>
      </c>
      <c r="H34">
        <v>21.2</v>
      </c>
      <c r="I34">
        <v>13.42</v>
      </c>
      <c r="J34">
        <v>0.06</v>
      </c>
      <c r="K34">
        <v>1.25</v>
      </c>
    </row>
    <row r="35" spans="1:11">
      <c r="A35">
        <v>37</v>
      </c>
      <c r="B35">
        <v>9323</v>
      </c>
      <c r="C35" t="s">
        <v>683</v>
      </c>
      <c r="D35" t="s">
        <v>316</v>
      </c>
      <c r="E35">
        <v>1</v>
      </c>
      <c r="F35">
        <v>1</v>
      </c>
      <c r="G35">
        <v>7</v>
      </c>
      <c r="H35">
        <v>23.22</v>
      </c>
      <c r="I35">
        <v>12.28</v>
      </c>
      <c r="J35">
        <v>0.22</v>
      </c>
      <c r="K35">
        <v>0.79</v>
      </c>
    </row>
    <row r="36" spans="1:11">
      <c r="A36">
        <v>38</v>
      </c>
      <c r="B36">
        <v>9323</v>
      </c>
      <c r="C36" t="s">
        <v>683</v>
      </c>
      <c r="D36" t="s">
        <v>316</v>
      </c>
      <c r="E36">
        <v>2</v>
      </c>
      <c r="F36">
        <v>1</v>
      </c>
      <c r="G36">
        <v>134</v>
      </c>
      <c r="H36">
        <v>22.16</v>
      </c>
      <c r="I36">
        <v>13.54</v>
      </c>
      <c r="J36">
        <v>0.08</v>
      </c>
      <c r="K36">
        <v>1.24</v>
      </c>
    </row>
    <row r="37" spans="1:11">
      <c r="A37">
        <v>39</v>
      </c>
      <c r="B37">
        <v>9323</v>
      </c>
      <c r="C37" t="s">
        <v>683</v>
      </c>
      <c r="D37" t="s">
        <v>316</v>
      </c>
      <c r="E37">
        <v>3</v>
      </c>
      <c r="F37">
        <v>1</v>
      </c>
      <c r="G37">
        <v>157</v>
      </c>
      <c r="H37">
        <v>21.35</v>
      </c>
      <c r="I37">
        <v>15.88</v>
      </c>
      <c r="J37">
        <v>0.56999999999999995</v>
      </c>
      <c r="K37">
        <v>0.31</v>
      </c>
    </row>
    <row r="38" spans="1:11">
      <c r="A38">
        <v>40</v>
      </c>
      <c r="B38">
        <v>9323</v>
      </c>
      <c r="C38" t="s">
        <v>683</v>
      </c>
      <c r="D38" t="s">
        <v>316</v>
      </c>
      <c r="E38">
        <v>4</v>
      </c>
      <c r="F38">
        <v>1</v>
      </c>
      <c r="G38">
        <v>181</v>
      </c>
      <c r="H38">
        <v>23.84</v>
      </c>
      <c r="I38">
        <v>12.06</v>
      </c>
      <c r="J38">
        <v>0.27</v>
      </c>
      <c r="K38">
        <v>0.62</v>
      </c>
    </row>
    <row r="39" spans="1:11">
      <c r="A39">
        <v>41</v>
      </c>
      <c r="B39">
        <v>9606</v>
      </c>
      <c r="C39" t="s">
        <v>373</v>
      </c>
      <c r="D39" t="s">
        <v>375</v>
      </c>
      <c r="E39">
        <v>1</v>
      </c>
      <c r="F39">
        <v>1</v>
      </c>
      <c r="G39">
        <v>26</v>
      </c>
      <c r="H39">
        <v>21.13</v>
      </c>
      <c r="I39">
        <v>12.69</v>
      </c>
      <c r="J39">
        <v>0.1</v>
      </c>
      <c r="K39">
        <v>1.2</v>
      </c>
    </row>
    <row r="40" spans="1:11">
      <c r="A40">
        <v>42</v>
      </c>
      <c r="B40">
        <v>9606</v>
      </c>
      <c r="C40" t="s">
        <v>373</v>
      </c>
      <c r="D40" t="s">
        <v>375</v>
      </c>
      <c r="E40">
        <v>2</v>
      </c>
      <c r="F40">
        <v>1</v>
      </c>
      <c r="G40">
        <v>76</v>
      </c>
      <c r="H40">
        <v>21.2</v>
      </c>
      <c r="I40">
        <v>9.6</v>
      </c>
      <c r="J40">
        <v>0.17</v>
      </c>
      <c r="K40">
        <v>1.17</v>
      </c>
    </row>
    <row r="41" spans="1:11">
      <c r="A41">
        <v>43</v>
      </c>
      <c r="B41">
        <v>9606</v>
      </c>
      <c r="C41" t="s">
        <v>373</v>
      </c>
      <c r="D41" t="s">
        <v>375</v>
      </c>
      <c r="E41">
        <v>3</v>
      </c>
      <c r="F41">
        <v>1</v>
      </c>
      <c r="G41">
        <v>83</v>
      </c>
      <c r="H41">
        <v>21.16</v>
      </c>
      <c r="I41">
        <v>10.92</v>
      </c>
      <c r="J41">
        <v>0.12</v>
      </c>
      <c r="K41">
        <v>1.1599999999999999</v>
      </c>
    </row>
    <row r="42" spans="1:11">
      <c r="A42">
        <v>44</v>
      </c>
      <c r="B42">
        <v>9606</v>
      </c>
      <c r="C42" t="s">
        <v>373</v>
      </c>
      <c r="D42" t="s">
        <v>375</v>
      </c>
      <c r="E42">
        <v>4</v>
      </c>
      <c r="F42">
        <v>1</v>
      </c>
      <c r="G42">
        <v>112</v>
      </c>
      <c r="H42">
        <v>21.17</v>
      </c>
      <c r="I42">
        <v>12.1</v>
      </c>
      <c r="J42">
        <v>0.16</v>
      </c>
      <c r="K42">
        <v>1.08</v>
      </c>
    </row>
    <row r="43" spans="1:11">
      <c r="A43">
        <v>45</v>
      </c>
      <c r="B43">
        <v>997</v>
      </c>
      <c r="C43" t="s">
        <v>25</v>
      </c>
      <c r="D43" t="s">
        <v>27</v>
      </c>
      <c r="E43">
        <v>1</v>
      </c>
      <c r="F43">
        <v>1</v>
      </c>
      <c r="G43">
        <v>120</v>
      </c>
      <c r="H43">
        <v>19.96</v>
      </c>
      <c r="I43">
        <v>16.48</v>
      </c>
      <c r="J43">
        <v>0.16</v>
      </c>
      <c r="K43">
        <v>0.81</v>
      </c>
    </row>
    <row r="44" spans="1:11">
      <c r="A44">
        <v>46</v>
      </c>
      <c r="B44">
        <v>997</v>
      </c>
      <c r="C44" t="s">
        <v>25</v>
      </c>
      <c r="D44" t="s">
        <v>27</v>
      </c>
      <c r="E44">
        <v>2</v>
      </c>
      <c r="F44">
        <v>1</v>
      </c>
      <c r="G44">
        <v>148</v>
      </c>
      <c r="H44">
        <v>20.82</v>
      </c>
      <c r="I44">
        <v>16.7</v>
      </c>
      <c r="J44">
        <v>0.54</v>
      </c>
      <c r="K44">
        <v>0.25</v>
      </c>
    </row>
    <row r="45" spans="1:11">
      <c r="A45">
        <v>47</v>
      </c>
      <c r="B45">
        <v>997</v>
      </c>
      <c r="C45" t="s">
        <v>25</v>
      </c>
      <c r="D45" t="s">
        <v>27</v>
      </c>
      <c r="E45">
        <v>3</v>
      </c>
      <c r="F45">
        <v>1</v>
      </c>
      <c r="G45">
        <v>173</v>
      </c>
      <c r="H45">
        <v>21.34</v>
      </c>
      <c r="I45">
        <v>15.41</v>
      </c>
      <c r="J45">
        <v>0.74</v>
      </c>
      <c r="K45">
        <v>0.23</v>
      </c>
    </row>
    <row r="46" spans="1:11">
      <c r="A46">
        <v>48</v>
      </c>
      <c r="B46">
        <v>997</v>
      </c>
      <c r="C46" t="s">
        <v>25</v>
      </c>
      <c r="D46" t="s">
        <v>27</v>
      </c>
      <c r="E46">
        <v>4</v>
      </c>
      <c r="F46">
        <v>1</v>
      </c>
      <c r="G46">
        <v>183</v>
      </c>
      <c r="H46">
        <v>21.57</v>
      </c>
      <c r="I46">
        <v>14.88</v>
      </c>
      <c r="J46">
        <v>0.19</v>
      </c>
      <c r="K46">
        <v>0.99</v>
      </c>
    </row>
    <row r="47" spans="1:11">
      <c r="A47">
        <v>49</v>
      </c>
      <c r="B47">
        <v>9796</v>
      </c>
      <c r="C47" t="s">
        <v>499</v>
      </c>
      <c r="D47" t="s">
        <v>500</v>
      </c>
      <c r="E47">
        <v>1</v>
      </c>
      <c r="F47">
        <v>1</v>
      </c>
      <c r="G47">
        <v>46</v>
      </c>
      <c r="H47">
        <v>21.38</v>
      </c>
      <c r="I47">
        <v>16.05</v>
      </c>
      <c r="J47">
        <v>0.13</v>
      </c>
      <c r="K47">
        <v>1.03</v>
      </c>
    </row>
    <row r="48" spans="1:11">
      <c r="A48">
        <v>50</v>
      </c>
      <c r="B48">
        <v>9796</v>
      </c>
      <c r="C48" t="s">
        <v>499</v>
      </c>
      <c r="D48" t="s">
        <v>500</v>
      </c>
      <c r="E48">
        <v>2</v>
      </c>
      <c r="F48">
        <v>1</v>
      </c>
      <c r="G48">
        <v>52</v>
      </c>
      <c r="H48">
        <v>20.86</v>
      </c>
      <c r="I48">
        <v>13.61</v>
      </c>
      <c r="J48">
        <v>0.27</v>
      </c>
      <c r="K48">
        <v>0.78</v>
      </c>
    </row>
    <row r="49" spans="1:11">
      <c r="A49">
        <v>51</v>
      </c>
      <c r="B49">
        <v>9796</v>
      </c>
      <c r="C49" t="s">
        <v>499</v>
      </c>
      <c r="D49" t="s">
        <v>500</v>
      </c>
      <c r="E49">
        <v>3</v>
      </c>
      <c r="F49">
        <v>1</v>
      </c>
      <c r="G49">
        <v>91</v>
      </c>
      <c r="H49">
        <v>20.65</v>
      </c>
      <c r="I49">
        <v>14.06</v>
      </c>
      <c r="J49">
        <v>0.15</v>
      </c>
      <c r="K49">
        <v>0.83</v>
      </c>
    </row>
    <row r="50" spans="1:11">
      <c r="A50">
        <v>52</v>
      </c>
      <c r="B50">
        <v>9796</v>
      </c>
      <c r="C50" t="s">
        <v>499</v>
      </c>
      <c r="D50" t="s">
        <v>500</v>
      </c>
      <c r="E50">
        <v>4</v>
      </c>
      <c r="F50">
        <v>1</v>
      </c>
      <c r="G50">
        <v>186</v>
      </c>
      <c r="H50">
        <v>21.14</v>
      </c>
      <c r="I50">
        <v>13.83</v>
      </c>
      <c r="J50">
        <v>0.11</v>
      </c>
      <c r="K50">
        <v>1.04</v>
      </c>
    </row>
    <row r="51" spans="1:11">
      <c r="A51">
        <v>53</v>
      </c>
      <c r="B51">
        <v>9620</v>
      </c>
      <c r="C51" t="s">
        <v>396</v>
      </c>
      <c r="D51" t="s">
        <v>397</v>
      </c>
      <c r="E51">
        <v>1</v>
      </c>
      <c r="F51">
        <v>1</v>
      </c>
      <c r="G51">
        <v>66</v>
      </c>
      <c r="H51">
        <v>20.34</v>
      </c>
      <c r="I51">
        <v>15.03</v>
      </c>
      <c r="J51">
        <v>0.31</v>
      </c>
      <c r="K51">
        <v>0.97</v>
      </c>
    </row>
    <row r="52" spans="1:11">
      <c r="A52">
        <v>54</v>
      </c>
      <c r="B52">
        <v>9620</v>
      </c>
      <c r="C52" t="s">
        <v>396</v>
      </c>
      <c r="D52" t="s">
        <v>397</v>
      </c>
      <c r="E52">
        <v>2</v>
      </c>
      <c r="F52">
        <v>1</v>
      </c>
      <c r="G52">
        <v>133</v>
      </c>
      <c r="H52">
        <v>20.86</v>
      </c>
      <c r="I52">
        <v>14.3</v>
      </c>
      <c r="J52">
        <v>0.19</v>
      </c>
      <c r="K52">
        <v>0.8</v>
      </c>
    </row>
    <row r="53" spans="1:11">
      <c r="A53">
        <v>55</v>
      </c>
      <c r="B53">
        <v>9620</v>
      </c>
      <c r="C53" t="s">
        <v>396</v>
      </c>
      <c r="D53" t="s">
        <v>397</v>
      </c>
      <c r="E53">
        <v>3</v>
      </c>
      <c r="F53">
        <v>1</v>
      </c>
      <c r="G53">
        <v>152</v>
      </c>
      <c r="H53">
        <v>19.82</v>
      </c>
      <c r="I53">
        <v>17.760000000000002</v>
      </c>
      <c r="J53">
        <v>0.17</v>
      </c>
      <c r="K53">
        <v>0.79</v>
      </c>
    </row>
    <row r="54" spans="1:11">
      <c r="A54">
        <v>56</v>
      </c>
      <c r="B54">
        <v>9620</v>
      </c>
      <c r="C54" t="s">
        <v>396</v>
      </c>
      <c r="D54" t="s">
        <v>397</v>
      </c>
      <c r="E54">
        <v>4</v>
      </c>
      <c r="F54">
        <v>1</v>
      </c>
      <c r="G54">
        <v>180</v>
      </c>
      <c r="H54">
        <v>21.12</v>
      </c>
      <c r="I54">
        <v>15.39</v>
      </c>
      <c r="J54">
        <v>0.11</v>
      </c>
      <c r="K54">
        <v>1</v>
      </c>
    </row>
    <row r="55" spans="1:11">
      <c r="A55">
        <v>57</v>
      </c>
      <c r="B55">
        <v>9928</v>
      </c>
      <c r="C55" t="s">
        <v>557</v>
      </c>
      <c r="D55" t="s">
        <v>558</v>
      </c>
      <c r="E55">
        <v>1</v>
      </c>
      <c r="F55">
        <v>1</v>
      </c>
      <c r="G55">
        <v>10</v>
      </c>
      <c r="H55">
        <v>22.75</v>
      </c>
      <c r="I55">
        <v>12.53</v>
      </c>
      <c r="J55">
        <v>0.26</v>
      </c>
      <c r="K55">
        <v>0.43</v>
      </c>
    </row>
    <row r="56" spans="1:11">
      <c r="A56">
        <v>58</v>
      </c>
      <c r="B56">
        <v>9928</v>
      </c>
      <c r="C56" t="s">
        <v>557</v>
      </c>
      <c r="D56" t="s">
        <v>558</v>
      </c>
      <c r="E56">
        <v>2</v>
      </c>
      <c r="F56">
        <v>1</v>
      </c>
      <c r="G56">
        <v>41</v>
      </c>
      <c r="H56">
        <v>21.18</v>
      </c>
      <c r="I56">
        <v>18.16</v>
      </c>
      <c r="J56">
        <v>0.15</v>
      </c>
      <c r="K56">
        <v>0.93</v>
      </c>
    </row>
    <row r="57" spans="1:11">
      <c r="A57">
        <v>59</v>
      </c>
      <c r="B57">
        <v>9928</v>
      </c>
      <c r="C57" t="s">
        <v>557</v>
      </c>
      <c r="D57" t="s">
        <v>558</v>
      </c>
      <c r="E57">
        <v>3</v>
      </c>
      <c r="F57">
        <v>1</v>
      </c>
      <c r="G57">
        <v>80</v>
      </c>
      <c r="H57">
        <v>21.01</v>
      </c>
      <c r="I57">
        <v>15.17</v>
      </c>
      <c r="J57">
        <v>0.11</v>
      </c>
      <c r="K57">
        <v>1.27</v>
      </c>
    </row>
    <row r="58" spans="1:11">
      <c r="A58">
        <v>60</v>
      </c>
      <c r="B58">
        <v>9928</v>
      </c>
      <c r="C58" t="s">
        <v>557</v>
      </c>
      <c r="D58" t="s">
        <v>558</v>
      </c>
      <c r="E58">
        <v>4</v>
      </c>
      <c r="F58">
        <v>1</v>
      </c>
      <c r="G58">
        <v>135</v>
      </c>
      <c r="H58">
        <v>20.38</v>
      </c>
      <c r="I58">
        <v>13.81</v>
      </c>
      <c r="J58">
        <v>0.13</v>
      </c>
      <c r="K58">
        <v>1.1299999999999999</v>
      </c>
    </row>
    <row r="59" spans="1:11">
      <c r="A59">
        <v>61</v>
      </c>
      <c r="B59">
        <v>9649</v>
      </c>
      <c r="C59" t="s">
        <v>438</v>
      </c>
      <c r="D59" t="s">
        <v>439</v>
      </c>
      <c r="E59">
        <v>1</v>
      </c>
      <c r="F59">
        <v>1</v>
      </c>
      <c r="G59">
        <v>14</v>
      </c>
      <c r="H59">
        <v>21.22</v>
      </c>
      <c r="I59">
        <v>16.260000000000002</v>
      </c>
      <c r="J59">
        <v>0.1</v>
      </c>
      <c r="K59">
        <v>1.0900000000000001</v>
      </c>
    </row>
    <row r="60" spans="1:11">
      <c r="A60">
        <v>62</v>
      </c>
      <c r="B60">
        <v>9649</v>
      </c>
      <c r="C60" t="s">
        <v>438</v>
      </c>
      <c r="D60" t="s">
        <v>439</v>
      </c>
      <c r="E60">
        <v>2</v>
      </c>
      <c r="F60">
        <v>1</v>
      </c>
      <c r="G60">
        <v>55</v>
      </c>
      <c r="H60">
        <v>21.86</v>
      </c>
      <c r="I60">
        <v>14.55</v>
      </c>
      <c r="J60">
        <v>0.17</v>
      </c>
      <c r="K60">
        <v>0.7</v>
      </c>
    </row>
    <row r="61" spans="1:11">
      <c r="A61">
        <v>63</v>
      </c>
      <c r="B61">
        <v>9649</v>
      </c>
      <c r="C61" t="s">
        <v>438</v>
      </c>
      <c r="D61" t="s">
        <v>439</v>
      </c>
      <c r="E61">
        <v>3</v>
      </c>
      <c r="F61">
        <v>1</v>
      </c>
      <c r="G61">
        <v>154</v>
      </c>
      <c r="H61">
        <v>22.23</v>
      </c>
      <c r="I61">
        <v>14.14</v>
      </c>
      <c r="J61">
        <v>0.2</v>
      </c>
      <c r="K61">
        <v>0.69</v>
      </c>
    </row>
    <row r="62" spans="1:11">
      <c r="A62">
        <v>64</v>
      </c>
      <c r="B62">
        <v>9649</v>
      </c>
      <c r="C62" t="s">
        <v>438</v>
      </c>
      <c r="D62" t="s">
        <v>439</v>
      </c>
      <c r="E62">
        <v>4</v>
      </c>
      <c r="F62">
        <v>1</v>
      </c>
      <c r="G62">
        <v>184</v>
      </c>
      <c r="H62">
        <v>22.4</v>
      </c>
      <c r="I62">
        <v>13.47</v>
      </c>
      <c r="J62">
        <v>0.13</v>
      </c>
      <c r="K62">
        <v>0.83</v>
      </c>
    </row>
    <row r="63" spans="1:11">
      <c r="A63">
        <v>65</v>
      </c>
      <c r="B63">
        <v>9828</v>
      </c>
      <c r="C63" t="s">
        <v>503</v>
      </c>
      <c r="D63" t="s">
        <v>504</v>
      </c>
      <c r="E63">
        <v>1</v>
      </c>
      <c r="F63">
        <v>1</v>
      </c>
      <c r="G63">
        <v>36</v>
      </c>
      <c r="H63">
        <v>20.58</v>
      </c>
      <c r="I63">
        <v>13.61</v>
      </c>
      <c r="J63">
        <v>0.11</v>
      </c>
      <c r="K63">
        <v>0.92</v>
      </c>
    </row>
    <row r="64" spans="1:11">
      <c r="A64">
        <v>66</v>
      </c>
      <c r="B64">
        <v>9828</v>
      </c>
      <c r="C64" t="s">
        <v>503</v>
      </c>
      <c r="D64" t="s">
        <v>504</v>
      </c>
      <c r="E64">
        <v>2</v>
      </c>
      <c r="F64">
        <v>1</v>
      </c>
      <c r="G64">
        <v>79</v>
      </c>
      <c r="H64">
        <v>20.149999999999999</v>
      </c>
      <c r="I64">
        <v>13.38</v>
      </c>
      <c r="J64">
        <v>0.16</v>
      </c>
      <c r="K64">
        <v>0.95</v>
      </c>
    </row>
    <row r="65" spans="1:11">
      <c r="A65">
        <v>67</v>
      </c>
      <c r="B65">
        <v>9828</v>
      </c>
      <c r="C65" t="s">
        <v>503</v>
      </c>
      <c r="D65" t="s">
        <v>504</v>
      </c>
      <c r="E65">
        <v>3</v>
      </c>
      <c r="F65">
        <v>1</v>
      </c>
      <c r="G65">
        <v>89</v>
      </c>
      <c r="H65">
        <v>20.39</v>
      </c>
      <c r="I65">
        <v>13.63</v>
      </c>
      <c r="J65">
        <v>0.16</v>
      </c>
      <c r="K65">
        <v>0.92</v>
      </c>
    </row>
    <row r="66" spans="1:11">
      <c r="A66">
        <v>68</v>
      </c>
      <c r="B66">
        <v>9828</v>
      </c>
      <c r="C66" t="s">
        <v>503</v>
      </c>
      <c r="D66" t="s">
        <v>504</v>
      </c>
      <c r="E66">
        <v>4</v>
      </c>
      <c r="F66">
        <v>1</v>
      </c>
      <c r="G66">
        <v>110</v>
      </c>
      <c r="H66">
        <v>20.41</v>
      </c>
      <c r="I66">
        <v>13.73</v>
      </c>
      <c r="J66">
        <v>0.16</v>
      </c>
      <c r="K66">
        <v>0.88</v>
      </c>
    </row>
    <row r="67" spans="1:11">
      <c r="A67">
        <v>69</v>
      </c>
      <c r="B67">
        <v>8231</v>
      </c>
      <c r="C67" t="s">
        <v>682</v>
      </c>
      <c r="D67" t="s">
        <v>256</v>
      </c>
      <c r="E67">
        <v>1</v>
      </c>
      <c r="F67">
        <v>1</v>
      </c>
      <c r="G67">
        <v>6</v>
      </c>
      <c r="H67">
        <v>21.74</v>
      </c>
      <c r="I67">
        <v>15.42</v>
      </c>
      <c r="J67">
        <v>0.2</v>
      </c>
      <c r="K67">
        <v>0.38</v>
      </c>
    </row>
    <row r="68" spans="1:11">
      <c r="A68">
        <v>70</v>
      </c>
      <c r="B68">
        <v>8231</v>
      </c>
      <c r="C68" t="s">
        <v>682</v>
      </c>
      <c r="D68" t="s">
        <v>256</v>
      </c>
      <c r="E68">
        <v>2</v>
      </c>
      <c r="F68">
        <v>1</v>
      </c>
      <c r="G68">
        <v>132</v>
      </c>
      <c r="H68">
        <v>21.25</v>
      </c>
      <c r="I68">
        <v>12.41</v>
      </c>
      <c r="J68">
        <v>7.0000000000000007E-2</v>
      </c>
      <c r="K68">
        <v>1.03</v>
      </c>
    </row>
    <row r="69" spans="1:11">
      <c r="A69">
        <v>71</v>
      </c>
      <c r="B69">
        <v>8231</v>
      </c>
      <c r="C69" t="s">
        <v>682</v>
      </c>
      <c r="D69" t="s">
        <v>256</v>
      </c>
      <c r="E69">
        <v>3</v>
      </c>
      <c r="F69">
        <v>1</v>
      </c>
      <c r="G69">
        <v>146</v>
      </c>
      <c r="H69">
        <v>20.9</v>
      </c>
      <c r="I69">
        <v>13.87</v>
      </c>
      <c r="J69">
        <v>0.13</v>
      </c>
      <c r="K69">
        <v>0.82</v>
      </c>
    </row>
    <row r="70" spans="1:11">
      <c r="A70">
        <v>72</v>
      </c>
      <c r="B70">
        <v>8231</v>
      </c>
      <c r="C70" t="s">
        <v>682</v>
      </c>
      <c r="D70" t="s">
        <v>256</v>
      </c>
      <c r="E70">
        <v>4</v>
      </c>
      <c r="F70">
        <v>1</v>
      </c>
      <c r="G70">
        <v>176</v>
      </c>
      <c r="H70">
        <v>21.74</v>
      </c>
      <c r="I70">
        <v>12.98</v>
      </c>
      <c r="J70">
        <v>0.11</v>
      </c>
      <c r="K70">
        <v>0.93</v>
      </c>
    </row>
    <row r="71" spans="1:11">
      <c r="A71">
        <v>81</v>
      </c>
      <c r="B71">
        <v>6911</v>
      </c>
      <c r="C71" t="s">
        <v>137</v>
      </c>
      <c r="D71" t="s">
        <v>139</v>
      </c>
      <c r="E71">
        <v>1</v>
      </c>
      <c r="F71">
        <v>1</v>
      </c>
      <c r="G71">
        <v>5</v>
      </c>
      <c r="H71">
        <v>21.69</v>
      </c>
      <c r="I71">
        <v>13.72</v>
      </c>
      <c r="J71">
        <v>0.23</v>
      </c>
      <c r="K71">
        <v>0.93</v>
      </c>
    </row>
    <row r="72" spans="1:11">
      <c r="A72">
        <v>82</v>
      </c>
      <c r="B72">
        <v>6911</v>
      </c>
      <c r="C72" t="s">
        <v>137</v>
      </c>
      <c r="D72" t="s">
        <v>139</v>
      </c>
      <c r="E72">
        <v>2</v>
      </c>
      <c r="F72">
        <v>1</v>
      </c>
      <c r="G72">
        <v>30</v>
      </c>
      <c r="H72">
        <v>20.8</v>
      </c>
      <c r="I72">
        <v>13.5</v>
      </c>
      <c r="J72">
        <v>0.25</v>
      </c>
      <c r="K72">
        <v>0.88</v>
      </c>
    </row>
    <row r="73" spans="1:11">
      <c r="A73">
        <v>83</v>
      </c>
      <c r="B73">
        <v>6911</v>
      </c>
      <c r="C73" t="s">
        <v>137</v>
      </c>
      <c r="D73" t="s">
        <v>139</v>
      </c>
      <c r="E73">
        <v>3</v>
      </c>
      <c r="F73">
        <v>1</v>
      </c>
      <c r="G73">
        <v>60</v>
      </c>
      <c r="H73">
        <v>20.86</v>
      </c>
      <c r="I73">
        <v>14.04</v>
      </c>
      <c r="J73">
        <v>0.14000000000000001</v>
      </c>
      <c r="K73">
        <v>1.08</v>
      </c>
    </row>
    <row r="74" spans="1:11">
      <c r="A74">
        <v>84</v>
      </c>
      <c r="B74">
        <v>6911</v>
      </c>
      <c r="C74" t="s">
        <v>137</v>
      </c>
      <c r="D74" t="s">
        <v>139</v>
      </c>
      <c r="E74">
        <v>4</v>
      </c>
      <c r="F74">
        <v>1</v>
      </c>
      <c r="G74">
        <v>128</v>
      </c>
      <c r="H74">
        <v>20.81</v>
      </c>
      <c r="I74">
        <v>15.63</v>
      </c>
      <c r="J74">
        <v>0.66</v>
      </c>
      <c r="K74">
        <v>0.63</v>
      </c>
    </row>
    <row r="75" spans="1:11">
      <c r="A75">
        <v>85</v>
      </c>
      <c r="B75">
        <v>9920</v>
      </c>
      <c r="C75" t="s">
        <v>551</v>
      </c>
      <c r="D75" t="s">
        <v>552</v>
      </c>
      <c r="E75">
        <v>1</v>
      </c>
      <c r="F75">
        <v>1</v>
      </c>
      <c r="G75">
        <v>35</v>
      </c>
      <c r="H75">
        <v>21.03</v>
      </c>
      <c r="I75">
        <v>14.36</v>
      </c>
      <c r="J75">
        <v>0.2</v>
      </c>
      <c r="K75">
        <v>0.66</v>
      </c>
    </row>
    <row r="76" spans="1:11">
      <c r="A76">
        <v>86</v>
      </c>
      <c r="B76">
        <v>9920</v>
      </c>
      <c r="C76" t="s">
        <v>551</v>
      </c>
      <c r="D76" t="s">
        <v>552</v>
      </c>
      <c r="E76">
        <v>2</v>
      </c>
      <c r="F76">
        <v>1</v>
      </c>
      <c r="G76">
        <v>54</v>
      </c>
      <c r="H76">
        <v>20.420000000000002</v>
      </c>
      <c r="I76">
        <v>15.96</v>
      </c>
      <c r="J76">
        <v>0.17</v>
      </c>
      <c r="K76">
        <v>0.56000000000000005</v>
      </c>
    </row>
    <row r="77" spans="1:11">
      <c r="A77">
        <v>87</v>
      </c>
      <c r="B77">
        <v>9920</v>
      </c>
      <c r="C77" t="s">
        <v>551</v>
      </c>
      <c r="D77" t="s">
        <v>552</v>
      </c>
      <c r="E77">
        <v>3</v>
      </c>
      <c r="F77">
        <v>1</v>
      </c>
      <c r="G77">
        <v>104</v>
      </c>
      <c r="H77">
        <v>20.78</v>
      </c>
      <c r="I77">
        <v>14.23</v>
      </c>
      <c r="J77">
        <v>0.19</v>
      </c>
      <c r="K77">
        <v>0.51</v>
      </c>
    </row>
    <row r="78" spans="1:11">
      <c r="A78">
        <v>88</v>
      </c>
      <c r="B78">
        <v>9920</v>
      </c>
      <c r="C78" t="s">
        <v>551</v>
      </c>
      <c r="D78" t="s">
        <v>552</v>
      </c>
      <c r="E78">
        <v>4</v>
      </c>
      <c r="F78">
        <v>1</v>
      </c>
      <c r="G78">
        <v>160</v>
      </c>
      <c r="H78">
        <v>21.88</v>
      </c>
      <c r="I78">
        <v>13.86</v>
      </c>
      <c r="J78">
        <v>0.19</v>
      </c>
      <c r="K78">
        <v>0.67</v>
      </c>
    </row>
    <row r="79" spans="1:11">
      <c r="A79">
        <v>89</v>
      </c>
      <c r="B79">
        <v>6016</v>
      </c>
      <c r="C79" t="s">
        <v>77</v>
      </c>
      <c r="D79" t="s">
        <v>78</v>
      </c>
      <c r="E79">
        <v>1</v>
      </c>
      <c r="F79">
        <v>1</v>
      </c>
      <c r="G79">
        <v>27</v>
      </c>
      <c r="H79">
        <v>22.43</v>
      </c>
      <c r="I79">
        <v>12.5</v>
      </c>
      <c r="J79">
        <v>0.38</v>
      </c>
      <c r="K79">
        <v>0.6</v>
      </c>
    </row>
    <row r="80" spans="1:11">
      <c r="A80">
        <v>90</v>
      </c>
      <c r="B80">
        <v>6016</v>
      </c>
      <c r="C80" t="s">
        <v>77</v>
      </c>
      <c r="D80" t="s">
        <v>78</v>
      </c>
      <c r="E80">
        <v>2</v>
      </c>
      <c r="F80">
        <v>1</v>
      </c>
      <c r="G80">
        <v>115</v>
      </c>
      <c r="H80">
        <v>22.49</v>
      </c>
      <c r="I80">
        <v>13.4</v>
      </c>
      <c r="J80">
        <v>0.15</v>
      </c>
      <c r="K80">
        <v>1.08</v>
      </c>
    </row>
    <row r="81" spans="1:11">
      <c r="A81">
        <v>91</v>
      </c>
      <c r="B81">
        <v>6016</v>
      </c>
      <c r="C81" t="s">
        <v>77</v>
      </c>
      <c r="D81" t="s">
        <v>78</v>
      </c>
      <c r="E81">
        <v>3</v>
      </c>
      <c r="F81">
        <v>1</v>
      </c>
      <c r="G81">
        <v>149</v>
      </c>
      <c r="H81">
        <v>24.74</v>
      </c>
      <c r="I81">
        <v>8.23</v>
      </c>
      <c r="J81">
        <v>0.33</v>
      </c>
      <c r="K81">
        <v>0.71</v>
      </c>
    </row>
    <row r="82" spans="1:11">
      <c r="A82">
        <v>92</v>
      </c>
      <c r="B82">
        <v>6016</v>
      </c>
      <c r="C82" t="s">
        <v>77</v>
      </c>
      <c r="D82" t="s">
        <v>78</v>
      </c>
      <c r="E82">
        <v>4</v>
      </c>
      <c r="F82">
        <v>1</v>
      </c>
      <c r="G82">
        <v>175</v>
      </c>
      <c r="H82">
        <v>26.63</v>
      </c>
      <c r="I82">
        <v>10</v>
      </c>
      <c r="J82">
        <v>0.23</v>
      </c>
      <c r="K82">
        <v>0.76</v>
      </c>
    </row>
    <row r="83" spans="1:11">
      <c r="A83">
        <v>93</v>
      </c>
      <c r="B83">
        <v>9843</v>
      </c>
      <c r="C83" t="s">
        <v>515</v>
      </c>
      <c r="D83" t="s">
        <v>516</v>
      </c>
      <c r="E83">
        <v>1</v>
      </c>
      <c r="F83">
        <v>1</v>
      </c>
      <c r="G83">
        <v>13</v>
      </c>
      <c r="H83">
        <v>21.33</v>
      </c>
      <c r="I83">
        <v>13.34</v>
      </c>
      <c r="J83">
        <v>0.2</v>
      </c>
      <c r="K83">
        <v>0.8</v>
      </c>
    </row>
    <row r="84" spans="1:11">
      <c r="A84">
        <v>94</v>
      </c>
      <c r="B84">
        <v>9843</v>
      </c>
      <c r="C84" t="s">
        <v>515</v>
      </c>
      <c r="D84" t="s">
        <v>516</v>
      </c>
      <c r="E84">
        <v>2</v>
      </c>
      <c r="F84">
        <v>1</v>
      </c>
      <c r="G84">
        <v>21</v>
      </c>
      <c r="H84">
        <v>20.64</v>
      </c>
      <c r="I84">
        <v>14.79</v>
      </c>
      <c r="J84">
        <v>0.18</v>
      </c>
      <c r="K84">
        <v>0.86</v>
      </c>
    </row>
    <row r="85" spans="1:11">
      <c r="A85">
        <v>95</v>
      </c>
      <c r="B85">
        <v>9843</v>
      </c>
      <c r="C85" t="s">
        <v>515</v>
      </c>
      <c r="D85" t="s">
        <v>516</v>
      </c>
      <c r="E85">
        <v>3</v>
      </c>
      <c r="F85">
        <v>1</v>
      </c>
      <c r="G85">
        <v>95</v>
      </c>
      <c r="H85">
        <v>19.53</v>
      </c>
      <c r="I85">
        <v>17.7</v>
      </c>
      <c r="J85">
        <v>0.38</v>
      </c>
      <c r="K85">
        <v>0.56999999999999995</v>
      </c>
    </row>
    <row r="86" spans="1:11">
      <c r="A86">
        <v>96</v>
      </c>
      <c r="B86">
        <v>9843</v>
      </c>
      <c r="C86" t="s">
        <v>515</v>
      </c>
      <c r="D86" t="s">
        <v>516</v>
      </c>
      <c r="E86">
        <v>4</v>
      </c>
      <c r="F86">
        <v>1</v>
      </c>
      <c r="G86">
        <v>100</v>
      </c>
      <c r="H86">
        <v>18.989999999999998</v>
      </c>
      <c r="I86">
        <v>17.309999999999999</v>
      </c>
      <c r="J86">
        <v>0.28000000000000003</v>
      </c>
      <c r="K86">
        <v>0.55000000000000004</v>
      </c>
    </row>
    <row r="87" spans="1:11">
      <c r="A87">
        <v>105</v>
      </c>
      <c r="B87">
        <v>9791</v>
      </c>
      <c r="C87" t="s">
        <v>497</v>
      </c>
      <c r="D87" t="s">
        <v>498</v>
      </c>
      <c r="E87">
        <v>1</v>
      </c>
      <c r="F87">
        <v>1</v>
      </c>
      <c r="G87">
        <v>77</v>
      </c>
      <c r="H87">
        <v>21.58</v>
      </c>
      <c r="I87">
        <v>15.2</v>
      </c>
      <c r="J87">
        <v>0.08</v>
      </c>
      <c r="K87">
        <v>1.28</v>
      </c>
    </row>
    <row r="88" spans="1:11">
      <c r="A88">
        <v>106</v>
      </c>
      <c r="B88">
        <v>9791</v>
      </c>
      <c r="C88" t="s">
        <v>497</v>
      </c>
      <c r="D88" t="s">
        <v>498</v>
      </c>
      <c r="E88">
        <v>2</v>
      </c>
      <c r="F88">
        <v>1</v>
      </c>
      <c r="G88">
        <v>87</v>
      </c>
      <c r="H88">
        <v>21.93</v>
      </c>
      <c r="I88">
        <v>12.64</v>
      </c>
      <c r="J88">
        <v>7.0000000000000007E-2</v>
      </c>
      <c r="K88">
        <v>1.37</v>
      </c>
    </row>
    <row r="89" spans="1:11">
      <c r="A89">
        <v>107</v>
      </c>
      <c r="B89">
        <v>9791</v>
      </c>
      <c r="C89" t="s">
        <v>497</v>
      </c>
      <c r="D89" t="s">
        <v>498</v>
      </c>
      <c r="E89">
        <v>3</v>
      </c>
      <c r="F89">
        <v>1</v>
      </c>
      <c r="G89">
        <v>126</v>
      </c>
      <c r="H89">
        <v>22.66</v>
      </c>
      <c r="I89">
        <v>13.35</v>
      </c>
      <c r="J89">
        <v>0.32</v>
      </c>
      <c r="K89">
        <v>0.71</v>
      </c>
    </row>
    <row r="90" spans="1:11">
      <c r="A90">
        <v>108</v>
      </c>
      <c r="B90">
        <v>9791</v>
      </c>
      <c r="C90" t="s">
        <v>497</v>
      </c>
      <c r="D90" t="s">
        <v>498</v>
      </c>
      <c r="E90">
        <v>4</v>
      </c>
      <c r="F90">
        <v>1</v>
      </c>
      <c r="G90">
        <v>137</v>
      </c>
      <c r="H90">
        <v>22.04</v>
      </c>
      <c r="I90">
        <v>13.77</v>
      </c>
      <c r="J90">
        <v>0.2</v>
      </c>
      <c r="K90">
        <v>1.07</v>
      </c>
    </row>
    <row r="91" spans="1:11">
      <c r="A91">
        <v>109</v>
      </c>
      <c r="B91">
        <v>6038</v>
      </c>
      <c r="C91" t="s">
        <v>85</v>
      </c>
      <c r="D91" t="s">
        <v>86</v>
      </c>
      <c r="E91">
        <v>1</v>
      </c>
      <c r="F91">
        <v>1</v>
      </c>
      <c r="G91">
        <v>53</v>
      </c>
      <c r="H91">
        <v>20.8</v>
      </c>
      <c r="I91">
        <v>14.24</v>
      </c>
      <c r="J91">
        <v>0.17</v>
      </c>
      <c r="K91">
        <v>0.71</v>
      </c>
    </row>
    <row r="92" spans="1:11">
      <c r="A92">
        <v>110</v>
      </c>
      <c r="B92">
        <v>6038</v>
      </c>
      <c r="C92" t="s">
        <v>85</v>
      </c>
      <c r="D92" t="s">
        <v>86</v>
      </c>
      <c r="E92">
        <v>2</v>
      </c>
      <c r="F92">
        <v>1</v>
      </c>
      <c r="G92">
        <v>118</v>
      </c>
      <c r="H92">
        <v>21.24</v>
      </c>
      <c r="I92">
        <v>12.21</v>
      </c>
      <c r="J92">
        <v>0.5</v>
      </c>
      <c r="K92">
        <v>0.66</v>
      </c>
    </row>
    <row r="93" spans="1:11">
      <c r="A93">
        <v>111</v>
      </c>
      <c r="B93">
        <v>6038</v>
      </c>
      <c r="C93" t="s">
        <v>85</v>
      </c>
      <c r="D93" t="s">
        <v>86</v>
      </c>
      <c r="E93">
        <v>3</v>
      </c>
      <c r="F93">
        <v>1</v>
      </c>
      <c r="G93">
        <v>158</v>
      </c>
      <c r="H93">
        <v>21.42</v>
      </c>
      <c r="I93">
        <v>13.49</v>
      </c>
      <c r="J93">
        <v>0.21</v>
      </c>
      <c r="K93">
        <v>0.59</v>
      </c>
    </row>
    <row r="94" spans="1:11">
      <c r="A94">
        <v>112</v>
      </c>
      <c r="B94">
        <v>6038</v>
      </c>
      <c r="C94" t="s">
        <v>85</v>
      </c>
      <c r="D94" t="s">
        <v>86</v>
      </c>
      <c r="E94">
        <v>4</v>
      </c>
      <c r="F94">
        <v>1</v>
      </c>
      <c r="G94">
        <v>164</v>
      </c>
      <c r="H94">
        <v>20.5</v>
      </c>
      <c r="I94">
        <v>17.43</v>
      </c>
      <c r="J94">
        <v>0.43</v>
      </c>
      <c r="K94">
        <v>0.2</v>
      </c>
    </row>
    <row r="95" spans="1:11">
      <c r="A95">
        <v>113</v>
      </c>
      <c r="B95">
        <v>8239</v>
      </c>
      <c r="C95" t="s">
        <v>257</v>
      </c>
      <c r="D95" t="s">
        <v>258</v>
      </c>
      <c r="E95">
        <v>1</v>
      </c>
      <c r="F95">
        <v>1</v>
      </c>
      <c r="G95">
        <v>98</v>
      </c>
      <c r="H95">
        <v>20.72</v>
      </c>
      <c r="I95">
        <v>13.49</v>
      </c>
      <c r="J95">
        <v>0.06</v>
      </c>
      <c r="K95">
        <v>1.33</v>
      </c>
    </row>
    <row r="96" spans="1:11">
      <c r="A96">
        <v>114</v>
      </c>
      <c r="B96">
        <v>8239</v>
      </c>
      <c r="C96" t="s">
        <v>257</v>
      </c>
      <c r="D96" t="s">
        <v>258</v>
      </c>
      <c r="E96">
        <v>2</v>
      </c>
      <c r="F96">
        <v>1</v>
      </c>
      <c r="G96">
        <v>113</v>
      </c>
      <c r="H96">
        <v>20.98</v>
      </c>
      <c r="I96">
        <v>13.73</v>
      </c>
      <c r="J96">
        <v>0.16</v>
      </c>
      <c r="K96">
        <v>0.88</v>
      </c>
    </row>
    <row r="97" spans="1:11">
      <c r="A97">
        <v>115</v>
      </c>
      <c r="B97">
        <v>8239</v>
      </c>
      <c r="C97" t="s">
        <v>257</v>
      </c>
      <c r="D97" t="s">
        <v>258</v>
      </c>
      <c r="E97">
        <v>3</v>
      </c>
      <c r="F97">
        <v>1</v>
      </c>
      <c r="G97">
        <v>151</v>
      </c>
      <c r="H97">
        <v>20.57</v>
      </c>
      <c r="I97">
        <v>13.38</v>
      </c>
      <c r="J97">
        <v>0.12</v>
      </c>
      <c r="K97">
        <v>1.18</v>
      </c>
    </row>
    <row r="98" spans="1:11">
      <c r="A98">
        <v>116</v>
      </c>
      <c r="B98">
        <v>8239</v>
      </c>
      <c r="C98" t="s">
        <v>257</v>
      </c>
      <c r="D98" t="s">
        <v>258</v>
      </c>
      <c r="E98">
        <v>4</v>
      </c>
      <c r="F98">
        <v>1</v>
      </c>
      <c r="G98">
        <v>174</v>
      </c>
      <c r="H98">
        <v>20.260000000000002</v>
      </c>
      <c r="I98">
        <v>16.149999999999999</v>
      </c>
      <c r="J98">
        <v>0.08</v>
      </c>
      <c r="K98">
        <v>1.24</v>
      </c>
    </row>
    <row r="99" spans="1:11">
      <c r="A99">
        <v>117</v>
      </c>
      <c r="B99">
        <v>9626</v>
      </c>
      <c r="C99" t="s">
        <v>406</v>
      </c>
      <c r="D99" t="s">
        <v>407</v>
      </c>
      <c r="E99">
        <v>1</v>
      </c>
      <c r="F99">
        <v>1</v>
      </c>
      <c r="G99">
        <v>17</v>
      </c>
      <c r="H99">
        <v>20.51</v>
      </c>
      <c r="I99">
        <v>14.22</v>
      </c>
      <c r="J99">
        <v>0.18</v>
      </c>
      <c r="K99">
        <v>0.54</v>
      </c>
    </row>
    <row r="100" spans="1:11">
      <c r="A100">
        <v>118</v>
      </c>
      <c r="B100">
        <v>9626</v>
      </c>
      <c r="C100" t="s">
        <v>406</v>
      </c>
      <c r="D100" t="s">
        <v>407</v>
      </c>
      <c r="E100">
        <v>2</v>
      </c>
      <c r="F100">
        <v>1</v>
      </c>
      <c r="G100">
        <v>67</v>
      </c>
      <c r="H100">
        <v>20.12</v>
      </c>
      <c r="I100">
        <v>14.19</v>
      </c>
      <c r="J100">
        <v>0.15</v>
      </c>
      <c r="K100">
        <v>0.81</v>
      </c>
    </row>
    <row r="101" spans="1:11">
      <c r="A101">
        <v>119</v>
      </c>
      <c r="B101">
        <v>9626</v>
      </c>
      <c r="C101" t="s">
        <v>406</v>
      </c>
      <c r="D101" t="s">
        <v>407</v>
      </c>
      <c r="E101">
        <v>3</v>
      </c>
      <c r="F101">
        <v>1</v>
      </c>
      <c r="G101">
        <v>85</v>
      </c>
      <c r="H101">
        <v>20.59</v>
      </c>
      <c r="I101">
        <v>13.23</v>
      </c>
      <c r="J101">
        <v>0.12</v>
      </c>
      <c r="K101">
        <v>0.96</v>
      </c>
    </row>
    <row r="102" spans="1:11">
      <c r="A102">
        <v>120</v>
      </c>
      <c r="B102">
        <v>9626</v>
      </c>
      <c r="C102" t="s">
        <v>406</v>
      </c>
      <c r="D102" t="s">
        <v>407</v>
      </c>
      <c r="E102">
        <v>4</v>
      </c>
      <c r="F102">
        <v>1</v>
      </c>
      <c r="G102">
        <v>188</v>
      </c>
      <c r="H102">
        <v>20.97</v>
      </c>
      <c r="I102">
        <v>12.42</v>
      </c>
      <c r="J102">
        <v>0.18</v>
      </c>
      <c r="K102">
        <v>0.77</v>
      </c>
    </row>
    <row r="103" spans="1:11">
      <c r="A103">
        <v>121</v>
      </c>
      <c r="B103">
        <v>9612</v>
      </c>
      <c r="C103" t="s">
        <v>384</v>
      </c>
      <c r="D103" t="s">
        <v>385</v>
      </c>
      <c r="E103">
        <v>1</v>
      </c>
      <c r="F103">
        <v>1</v>
      </c>
      <c r="G103">
        <v>40</v>
      </c>
      <c r="H103">
        <v>21.54</v>
      </c>
      <c r="I103">
        <v>14.7</v>
      </c>
      <c r="J103">
        <v>0.21</v>
      </c>
      <c r="K103">
        <v>0.92</v>
      </c>
    </row>
    <row r="104" spans="1:11">
      <c r="A104">
        <v>122</v>
      </c>
      <c r="B104">
        <v>9612</v>
      </c>
      <c r="C104" t="s">
        <v>384</v>
      </c>
      <c r="D104" t="s">
        <v>385</v>
      </c>
      <c r="E104">
        <v>2</v>
      </c>
      <c r="F104">
        <v>1</v>
      </c>
      <c r="G104">
        <v>94</v>
      </c>
      <c r="H104">
        <v>21.65</v>
      </c>
      <c r="I104">
        <v>12.12</v>
      </c>
      <c r="J104">
        <v>0.13</v>
      </c>
      <c r="K104">
        <v>0.49</v>
      </c>
    </row>
    <row r="105" spans="1:11">
      <c r="A105">
        <v>123</v>
      </c>
      <c r="B105">
        <v>9612</v>
      </c>
      <c r="C105" t="s">
        <v>384</v>
      </c>
      <c r="D105" t="s">
        <v>385</v>
      </c>
      <c r="E105">
        <v>3</v>
      </c>
      <c r="F105">
        <v>1</v>
      </c>
      <c r="G105">
        <v>117</v>
      </c>
      <c r="H105">
        <v>21.12</v>
      </c>
      <c r="I105">
        <v>14.23</v>
      </c>
      <c r="J105">
        <v>0.18</v>
      </c>
      <c r="K105">
        <v>0.72</v>
      </c>
    </row>
    <row r="106" spans="1:11">
      <c r="A106">
        <v>124</v>
      </c>
      <c r="B106">
        <v>9612</v>
      </c>
      <c r="C106" t="s">
        <v>384</v>
      </c>
      <c r="D106" t="s">
        <v>385</v>
      </c>
      <c r="E106">
        <v>4</v>
      </c>
      <c r="F106">
        <v>1</v>
      </c>
      <c r="G106">
        <v>169</v>
      </c>
      <c r="H106">
        <v>21.18</v>
      </c>
      <c r="I106">
        <v>14.44</v>
      </c>
      <c r="J106">
        <v>0.19</v>
      </c>
      <c r="K106">
        <v>0.87</v>
      </c>
    </row>
    <row r="107" spans="1:11">
      <c r="A107">
        <v>125</v>
      </c>
      <c r="B107">
        <v>6041</v>
      </c>
      <c r="C107" t="s">
        <v>87</v>
      </c>
      <c r="D107" t="s">
        <v>88</v>
      </c>
      <c r="E107">
        <v>1</v>
      </c>
      <c r="F107">
        <v>1</v>
      </c>
      <c r="G107">
        <v>3</v>
      </c>
      <c r="H107">
        <v>21.34</v>
      </c>
      <c r="I107">
        <v>17.079999999999998</v>
      </c>
      <c r="J107">
        <v>0.18</v>
      </c>
      <c r="K107">
        <v>0.95</v>
      </c>
    </row>
    <row r="108" spans="1:11">
      <c r="A108">
        <v>126</v>
      </c>
      <c r="B108">
        <v>6041</v>
      </c>
      <c r="C108" t="s">
        <v>87</v>
      </c>
      <c r="D108" t="s">
        <v>88</v>
      </c>
      <c r="E108">
        <v>2</v>
      </c>
      <c r="F108">
        <v>1</v>
      </c>
      <c r="G108">
        <v>28</v>
      </c>
      <c r="H108">
        <v>21.66</v>
      </c>
      <c r="I108">
        <v>14.44</v>
      </c>
      <c r="J108">
        <v>0.15</v>
      </c>
      <c r="K108">
        <v>0.75</v>
      </c>
    </row>
    <row r="109" spans="1:11">
      <c r="A109">
        <v>127</v>
      </c>
      <c r="B109">
        <v>6041</v>
      </c>
      <c r="C109" t="s">
        <v>87</v>
      </c>
      <c r="D109" t="s">
        <v>88</v>
      </c>
      <c r="E109">
        <v>3</v>
      </c>
      <c r="F109">
        <v>1</v>
      </c>
      <c r="G109">
        <v>37</v>
      </c>
      <c r="H109">
        <v>21.46</v>
      </c>
      <c r="I109">
        <v>13.38</v>
      </c>
      <c r="J109">
        <v>0.15</v>
      </c>
      <c r="K109">
        <v>1.1299999999999999</v>
      </c>
    </row>
    <row r="110" spans="1:11">
      <c r="A110">
        <v>128</v>
      </c>
      <c r="B110">
        <v>6041</v>
      </c>
      <c r="C110" t="s">
        <v>87</v>
      </c>
      <c r="D110" t="s">
        <v>88</v>
      </c>
      <c r="E110">
        <v>4</v>
      </c>
      <c r="F110">
        <v>1</v>
      </c>
      <c r="G110">
        <v>178</v>
      </c>
      <c r="H110">
        <v>20.07</v>
      </c>
      <c r="I110">
        <v>21.13</v>
      </c>
      <c r="J110">
        <v>0.6</v>
      </c>
      <c r="K110">
        <v>0.62</v>
      </c>
    </row>
    <row r="111" spans="1:11">
      <c r="A111">
        <v>137</v>
      </c>
      <c r="B111">
        <v>9637</v>
      </c>
      <c r="C111" t="s">
        <v>420</v>
      </c>
      <c r="D111" t="s">
        <v>421</v>
      </c>
      <c r="E111">
        <v>1</v>
      </c>
      <c r="F111">
        <v>1</v>
      </c>
      <c r="G111">
        <v>15</v>
      </c>
      <c r="H111">
        <v>21.14</v>
      </c>
      <c r="I111">
        <v>15.08</v>
      </c>
      <c r="J111">
        <v>0.28000000000000003</v>
      </c>
      <c r="K111">
        <v>0.86</v>
      </c>
    </row>
    <row r="112" spans="1:11">
      <c r="A112">
        <v>138</v>
      </c>
      <c r="B112">
        <v>9637</v>
      </c>
      <c r="C112" t="s">
        <v>420</v>
      </c>
      <c r="D112" t="s">
        <v>421</v>
      </c>
      <c r="E112">
        <v>2</v>
      </c>
      <c r="F112">
        <v>1</v>
      </c>
      <c r="G112">
        <v>43</v>
      </c>
      <c r="H112">
        <v>19.71</v>
      </c>
      <c r="I112">
        <v>18.07</v>
      </c>
      <c r="J112">
        <v>0.13</v>
      </c>
      <c r="K112">
        <v>1</v>
      </c>
    </row>
    <row r="113" spans="1:11">
      <c r="A113">
        <v>139</v>
      </c>
      <c r="B113">
        <v>9637</v>
      </c>
      <c r="C113" t="s">
        <v>420</v>
      </c>
      <c r="D113" t="s">
        <v>421</v>
      </c>
      <c r="E113">
        <v>3</v>
      </c>
      <c r="F113">
        <v>1</v>
      </c>
      <c r="G113">
        <v>144</v>
      </c>
      <c r="H113">
        <v>20.86</v>
      </c>
      <c r="I113">
        <v>15.16</v>
      </c>
      <c r="J113">
        <v>0.19</v>
      </c>
      <c r="K113">
        <v>1.08</v>
      </c>
    </row>
    <row r="114" spans="1:11">
      <c r="A114">
        <v>140</v>
      </c>
      <c r="B114">
        <v>9637</v>
      </c>
      <c r="C114" t="s">
        <v>420</v>
      </c>
      <c r="D114" t="s">
        <v>421</v>
      </c>
      <c r="E114">
        <v>4</v>
      </c>
      <c r="F114">
        <v>1</v>
      </c>
      <c r="G114">
        <v>145</v>
      </c>
      <c r="H114">
        <v>20.7</v>
      </c>
      <c r="I114">
        <v>16.16</v>
      </c>
      <c r="J114">
        <v>0.16</v>
      </c>
      <c r="K114">
        <v>0.69</v>
      </c>
    </row>
    <row r="115" spans="1:11">
      <c r="A115">
        <v>141</v>
      </c>
      <c r="B115">
        <v>9638</v>
      </c>
      <c r="C115" t="s">
        <v>422</v>
      </c>
      <c r="D115" t="s">
        <v>423</v>
      </c>
      <c r="E115">
        <v>1</v>
      </c>
      <c r="F115">
        <v>1</v>
      </c>
      <c r="G115">
        <v>2</v>
      </c>
      <c r="H115">
        <v>19.850000000000001</v>
      </c>
      <c r="I115">
        <v>16.66</v>
      </c>
      <c r="J115">
        <v>0.15</v>
      </c>
      <c r="K115">
        <v>1.19</v>
      </c>
    </row>
    <row r="116" spans="1:11">
      <c r="A116">
        <v>142</v>
      </c>
      <c r="B116">
        <v>9638</v>
      </c>
      <c r="C116" t="s">
        <v>422</v>
      </c>
      <c r="D116" t="s">
        <v>423</v>
      </c>
      <c r="E116">
        <v>2</v>
      </c>
      <c r="F116">
        <v>1</v>
      </c>
      <c r="G116">
        <v>119</v>
      </c>
      <c r="H116">
        <v>19.95</v>
      </c>
      <c r="I116">
        <v>16.66</v>
      </c>
      <c r="J116">
        <v>0.11</v>
      </c>
      <c r="K116">
        <v>1.06</v>
      </c>
    </row>
    <row r="117" spans="1:11">
      <c r="A117">
        <v>143</v>
      </c>
      <c r="B117">
        <v>9638</v>
      </c>
      <c r="C117" t="s">
        <v>422</v>
      </c>
      <c r="D117" t="s">
        <v>423</v>
      </c>
      <c r="E117">
        <v>3</v>
      </c>
      <c r="F117">
        <v>1</v>
      </c>
      <c r="G117">
        <v>140</v>
      </c>
      <c r="H117">
        <v>20.190000000000001</v>
      </c>
      <c r="I117">
        <v>16.23</v>
      </c>
      <c r="J117">
        <v>0.26</v>
      </c>
      <c r="K117">
        <v>0.75</v>
      </c>
    </row>
    <row r="118" spans="1:11">
      <c r="A118">
        <v>144</v>
      </c>
      <c r="B118">
        <v>9638</v>
      </c>
      <c r="C118" t="s">
        <v>422</v>
      </c>
      <c r="D118" t="s">
        <v>423</v>
      </c>
      <c r="E118">
        <v>4</v>
      </c>
      <c r="F118">
        <v>1</v>
      </c>
      <c r="G118">
        <v>166</v>
      </c>
      <c r="H118">
        <v>19.899999999999999</v>
      </c>
      <c r="I118">
        <v>16.03</v>
      </c>
      <c r="J118">
        <v>0.12</v>
      </c>
      <c r="K118">
        <v>1.03</v>
      </c>
    </row>
    <row r="119" spans="1:11">
      <c r="A119">
        <v>145</v>
      </c>
      <c r="B119">
        <v>7296</v>
      </c>
      <c r="C119" t="s">
        <v>200</v>
      </c>
      <c r="D119" t="s">
        <v>202</v>
      </c>
      <c r="E119">
        <v>1</v>
      </c>
      <c r="F119">
        <v>1</v>
      </c>
      <c r="G119">
        <v>11</v>
      </c>
      <c r="H119">
        <v>21.56</v>
      </c>
      <c r="I119">
        <v>14.43</v>
      </c>
      <c r="J119">
        <v>0.08</v>
      </c>
      <c r="K119">
        <v>1.18</v>
      </c>
    </row>
    <row r="120" spans="1:11">
      <c r="A120">
        <v>146</v>
      </c>
      <c r="B120">
        <v>7296</v>
      </c>
      <c r="C120" t="s">
        <v>200</v>
      </c>
      <c r="D120" t="s">
        <v>202</v>
      </c>
      <c r="E120">
        <v>2</v>
      </c>
      <c r="F120">
        <v>1</v>
      </c>
      <c r="G120">
        <v>58</v>
      </c>
      <c r="H120">
        <v>20.66</v>
      </c>
      <c r="I120">
        <v>12.39</v>
      </c>
      <c r="J120">
        <v>0.06</v>
      </c>
      <c r="K120">
        <v>1.34</v>
      </c>
    </row>
    <row r="121" spans="1:11">
      <c r="A121">
        <v>147</v>
      </c>
      <c r="B121">
        <v>7296</v>
      </c>
      <c r="C121" t="s">
        <v>200</v>
      </c>
      <c r="D121" t="s">
        <v>202</v>
      </c>
      <c r="E121">
        <v>3</v>
      </c>
      <c r="F121">
        <v>1</v>
      </c>
      <c r="G121">
        <v>111</v>
      </c>
      <c r="H121">
        <v>21.49</v>
      </c>
      <c r="I121">
        <v>12.3</v>
      </c>
      <c r="J121">
        <v>0.16</v>
      </c>
      <c r="K121">
        <v>0.83</v>
      </c>
    </row>
    <row r="122" spans="1:11">
      <c r="A122">
        <v>148</v>
      </c>
      <c r="B122">
        <v>7296</v>
      </c>
      <c r="C122" t="s">
        <v>200</v>
      </c>
      <c r="D122" t="s">
        <v>202</v>
      </c>
      <c r="E122">
        <v>4</v>
      </c>
      <c r="F122">
        <v>1</v>
      </c>
      <c r="G122">
        <v>136</v>
      </c>
      <c r="H122">
        <v>21.52</v>
      </c>
      <c r="I122">
        <v>13.52</v>
      </c>
      <c r="J122">
        <v>0.1</v>
      </c>
      <c r="K122">
        <v>0.78</v>
      </c>
    </row>
    <row r="123" spans="1:11">
      <c r="A123">
        <v>149</v>
      </c>
      <c r="B123">
        <v>9576</v>
      </c>
      <c r="C123" t="s">
        <v>357</v>
      </c>
      <c r="D123" t="s">
        <v>358</v>
      </c>
      <c r="E123">
        <v>1</v>
      </c>
      <c r="F123">
        <v>1</v>
      </c>
      <c r="G123">
        <v>22</v>
      </c>
      <c r="H123">
        <v>19.29</v>
      </c>
      <c r="I123">
        <v>16.420000000000002</v>
      </c>
      <c r="J123">
        <v>0.14000000000000001</v>
      </c>
      <c r="K123">
        <v>0.91</v>
      </c>
    </row>
    <row r="124" spans="1:11">
      <c r="A124">
        <v>150</v>
      </c>
      <c r="B124">
        <v>9576</v>
      </c>
      <c r="C124" t="s">
        <v>357</v>
      </c>
      <c r="D124" t="s">
        <v>358</v>
      </c>
      <c r="E124">
        <v>2</v>
      </c>
      <c r="F124">
        <v>1</v>
      </c>
      <c r="G124">
        <v>71</v>
      </c>
      <c r="H124">
        <v>20.58</v>
      </c>
      <c r="I124">
        <v>11.57</v>
      </c>
      <c r="J124">
        <v>0.24</v>
      </c>
      <c r="K124">
        <v>0.87</v>
      </c>
    </row>
    <row r="125" spans="1:11">
      <c r="A125">
        <v>151</v>
      </c>
      <c r="B125">
        <v>9576</v>
      </c>
      <c r="C125" t="s">
        <v>357</v>
      </c>
      <c r="D125" t="s">
        <v>358</v>
      </c>
      <c r="E125">
        <v>3</v>
      </c>
      <c r="F125">
        <v>1</v>
      </c>
      <c r="G125">
        <v>153</v>
      </c>
      <c r="H125">
        <v>20.64</v>
      </c>
      <c r="I125">
        <v>14.16</v>
      </c>
      <c r="J125">
        <v>0.31</v>
      </c>
      <c r="K125">
        <v>0.36</v>
      </c>
    </row>
    <row r="126" spans="1:11">
      <c r="A126">
        <v>152</v>
      </c>
      <c r="B126">
        <v>9576</v>
      </c>
      <c r="C126" t="s">
        <v>357</v>
      </c>
      <c r="D126" t="s">
        <v>358</v>
      </c>
      <c r="E126">
        <v>4</v>
      </c>
      <c r="F126">
        <v>1</v>
      </c>
      <c r="G126">
        <v>171</v>
      </c>
      <c r="H126">
        <v>20.51</v>
      </c>
      <c r="I126">
        <v>13.02</v>
      </c>
      <c r="J126">
        <v>0.15</v>
      </c>
      <c r="K126">
        <v>0.76</v>
      </c>
    </row>
    <row r="127" spans="1:11">
      <c r="A127">
        <v>153</v>
      </c>
      <c r="B127">
        <v>6111</v>
      </c>
      <c r="C127" t="s">
        <v>103</v>
      </c>
      <c r="D127" t="s">
        <v>104</v>
      </c>
      <c r="E127">
        <v>1</v>
      </c>
      <c r="F127">
        <v>1</v>
      </c>
      <c r="G127">
        <v>4</v>
      </c>
      <c r="H127">
        <v>21.24</v>
      </c>
      <c r="I127">
        <v>15.42</v>
      </c>
      <c r="J127">
        <v>0.34</v>
      </c>
      <c r="K127">
        <v>0.52</v>
      </c>
    </row>
    <row r="128" spans="1:11">
      <c r="A128">
        <v>154</v>
      </c>
      <c r="B128">
        <v>6111</v>
      </c>
      <c r="C128" t="s">
        <v>103</v>
      </c>
      <c r="D128" t="s">
        <v>104</v>
      </c>
      <c r="E128">
        <v>2</v>
      </c>
      <c r="F128">
        <v>1</v>
      </c>
      <c r="G128">
        <v>32</v>
      </c>
      <c r="H128">
        <v>21.01</v>
      </c>
      <c r="I128">
        <v>15.64</v>
      </c>
      <c r="J128">
        <v>0.15</v>
      </c>
      <c r="K128">
        <v>1.05</v>
      </c>
    </row>
    <row r="129" spans="1:11">
      <c r="A129">
        <v>155</v>
      </c>
      <c r="B129">
        <v>6111</v>
      </c>
      <c r="C129" t="s">
        <v>103</v>
      </c>
      <c r="D129" t="s">
        <v>104</v>
      </c>
      <c r="E129">
        <v>3</v>
      </c>
      <c r="F129">
        <v>1</v>
      </c>
      <c r="G129">
        <v>59</v>
      </c>
      <c r="H129">
        <v>20.93</v>
      </c>
      <c r="I129">
        <v>14.73</v>
      </c>
      <c r="J129">
        <v>0.15</v>
      </c>
      <c r="K129">
        <v>0.72</v>
      </c>
    </row>
    <row r="130" spans="1:11">
      <c r="A130">
        <v>156</v>
      </c>
      <c r="B130">
        <v>6111</v>
      </c>
      <c r="C130" t="s">
        <v>103</v>
      </c>
      <c r="D130" t="s">
        <v>104</v>
      </c>
      <c r="E130">
        <v>4</v>
      </c>
      <c r="F130">
        <v>1</v>
      </c>
      <c r="G130">
        <v>103</v>
      </c>
      <c r="H130">
        <v>21.09</v>
      </c>
      <c r="I130">
        <v>13.64</v>
      </c>
      <c r="J130">
        <v>0.3</v>
      </c>
      <c r="K130">
        <v>0.38</v>
      </c>
    </row>
    <row r="131" spans="1:11">
      <c r="A131">
        <v>157</v>
      </c>
      <c r="B131">
        <v>9663</v>
      </c>
      <c r="C131" t="s">
        <v>452</v>
      </c>
      <c r="D131" t="s">
        <v>453</v>
      </c>
      <c r="E131">
        <v>1</v>
      </c>
      <c r="F131">
        <v>1</v>
      </c>
      <c r="G131">
        <v>24</v>
      </c>
      <c r="H131">
        <v>21.94</v>
      </c>
      <c r="I131">
        <v>13.6</v>
      </c>
      <c r="J131">
        <v>0.11</v>
      </c>
      <c r="K131">
        <v>0.85</v>
      </c>
    </row>
    <row r="132" spans="1:11">
      <c r="A132">
        <v>158</v>
      </c>
      <c r="B132">
        <v>9663</v>
      </c>
      <c r="C132" t="s">
        <v>452</v>
      </c>
      <c r="D132" t="s">
        <v>453</v>
      </c>
      <c r="E132">
        <v>2</v>
      </c>
      <c r="F132">
        <v>1</v>
      </c>
      <c r="G132">
        <v>106</v>
      </c>
      <c r="H132">
        <v>22.41</v>
      </c>
      <c r="I132">
        <v>13.04</v>
      </c>
      <c r="J132">
        <v>0.08</v>
      </c>
      <c r="K132">
        <v>1.1000000000000001</v>
      </c>
    </row>
    <row r="133" spans="1:11">
      <c r="A133">
        <v>159</v>
      </c>
      <c r="B133">
        <v>9663</v>
      </c>
      <c r="C133" t="s">
        <v>452</v>
      </c>
      <c r="D133" t="s">
        <v>453</v>
      </c>
      <c r="E133">
        <v>3</v>
      </c>
      <c r="F133">
        <v>1</v>
      </c>
      <c r="G133">
        <v>121</v>
      </c>
      <c r="H133">
        <v>21.47</v>
      </c>
      <c r="I133">
        <v>14.95</v>
      </c>
      <c r="J133">
        <v>0.06</v>
      </c>
      <c r="K133">
        <v>1.08</v>
      </c>
    </row>
    <row r="134" spans="1:11">
      <c r="A134">
        <v>160</v>
      </c>
      <c r="B134">
        <v>9663</v>
      </c>
      <c r="C134" t="s">
        <v>452</v>
      </c>
      <c r="D134" t="s">
        <v>453</v>
      </c>
      <c r="E134">
        <v>4</v>
      </c>
      <c r="F134">
        <v>1</v>
      </c>
      <c r="G134">
        <v>131</v>
      </c>
      <c r="H134">
        <v>22.65</v>
      </c>
      <c r="I134">
        <v>12.59</v>
      </c>
      <c r="J134">
        <v>0.27</v>
      </c>
      <c r="K134">
        <v>0.62</v>
      </c>
    </row>
    <row r="135" spans="1:11">
      <c r="A135">
        <v>161</v>
      </c>
      <c r="B135">
        <v>9783</v>
      </c>
      <c r="C135" t="s">
        <v>493</v>
      </c>
      <c r="D135" t="s">
        <v>494</v>
      </c>
      <c r="E135">
        <v>1</v>
      </c>
      <c r="F135">
        <v>1</v>
      </c>
      <c r="G135">
        <v>31</v>
      </c>
      <c r="H135">
        <v>20.53</v>
      </c>
      <c r="I135">
        <v>12.1</v>
      </c>
      <c r="J135">
        <v>0.28000000000000003</v>
      </c>
      <c r="K135">
        <v>0.57999999999999996</v>
      </c>
    </row>
    <row r="136" spans="1:11">
      <c r="A136">
        <v>162</v>
      </c>
      <c r="B136">
        <v>9783</v>
      </c>
      <c r="C136" t="s">
        <v>493</v>
      </c>
      <c r="D136" t="s">
        <v>494</v>
      </c>
      <c r="E136">
        <v>2</v>
      </c>
      <c r="F136">
        <v>1</v>
      </c>
      <c r="G136">
        <v>88</v>
      </c>
      <c r="H136">
        <v>21.06</v>
      </c>
      <c r="I136">
        <v>13.26</v>
      </c>
      <c r="J136">
        <v>0.15</v>
      </c>
      <c r="K136">
        <v>0.69</v>
      </c>
    </row>
    <row r="137" spans="1:11">
      <c r="A137">
        <v>163</v>
      </c>
      <c r="B137">
        <v>9783</v>
      </c>
      <c r="C137" t="s">
        <v>493</v>
      </c>
      <c r="D137" t="s">
        <v>494</v>
      </c>
      <c r="E137">
        <v>3</v>
      </c>
      <c r="F137">
        <v>1</v>
      </c>
      <c r="G137">
        <v>99</v>
      </c>
      <c r="H137">
        <v>21.24</v>
      </c>
      <c r="I137">
        <v>10.44</v>
      </c>
      <c r="J137">
        <v>0.27</v>
      </c>
      <c r="K137">
        <v>0.76</v>
      </c>
    </row>
    <row r="138" spans="1:11">
      <c r="A138">
        <v>164</v>
      </c>
      <c r="B138">
        <v>9783</v>
      </c>
      <c r="C138" t="s">
        <v>493</v>
      </c>
      <c r="D138" t="s">
        <v>494</v>
      </c>
      <c r="E138">
        <v>4</v>
      </c>
      <c r="F138">
        <v>1</v>
      </c>
      <c r="G138">
        <v>124</v>
      </c>
      <c r="H138">
        <v>19.899999999999999</v>
      </c>
      <c r="I138">
        <v>15.35</v>
      </c>
      <c r="J138">
        <v>0.22</v>
      </c>
      <c r="K138">
        <v>0.69</v>
      </c>
    </row>
    <row r="139" spans="1:11">
      <c r="A139">
        <v>165</v>
      </c>
      <c r="B139">
        <v>4884</v>
      </c>
      <c r="C139" t="s">
        <v>58</v>
      </c>
      <c r="D139" t="s">
        <v>60</v>
      </c>
      <c r="E139">
        <v>1</v>
      </c>
      <c r="F139">
        <v>1</v>
      </c>
      <c r="G139">
        <v>19</v>
      </c>
      <c r="H139">
        <v>21.04</v>
      </c>
      <c r="I139">
        <v>13.89</v>
      </c>
      <c r="J139">
        <v>0.12</v>
      </c>
      <c r="K139">
        <v>1.1599999999999999</v>
      </c>
    </row>
    <row r="140" spans="1:11">
      <c r="A140">
        <v>166</v>
      </c>
      <c r="B140">
        <v>4884</v>
      </c>
      <c r="C140" t="s">
        <v>58</v>
      </c>
      <c r="D140" t="s">
        <v>60</v>
      </c>
      <c r="E140">
        <v>2</v>
      </c>
      <c r="F140">
        <v>1</v>
      </c>
      <c r="G140">
        <v>50</v>
      </c>
      <c r="H140">
        <v>21.71</v>
      </c>
      <c r="I140">
        <v>11.19</v>
      </c>
      <c r="J140">
        <v>0.33</v>
      </c>
      <c r="K140">
        <v>0.47</v>
      </c>
    </row>
    <row r="141" spans="1:11">
      <c r="A141">
        <v>167</v>
      </c>
      <c r="B141">
        <v>4884</v>
      </c>
      <c r="C141" t="s">
        <v>58</v>
      </c>
      <c r="D141" t="s">
        <v>60</v>
      </c>
      <c r="E141">
        <v>3</v>
      </c>
      <c r="F141">
        <v>1</v>
      </c>
      <c r="G141">
        <v>68</v>
      </c>
      <c r="H141">
        <v>20.97</v>
      </c>
      <c r="I141">
        <v>13.95</v>
      </c>
      <c r="J141">
        <v>0.22</v>
      </c>
      <c r="K141">
        <v>0.56999999999999995</v>
      </c>
    </row>
    <row r="142" spans="1:11">
      <c r="A142">
        <v>168</v>
      </c>
      <c r="B142">
        <v>4884</v>
      </c>
      <c r="C142" t="s">
        <v>58</v>
      </c>
      <c r="D142" t="s">
        <v>60</v>
      </c>
      <c r="E142">
        <v>4</v>
      </c>
      <c r="F142">
        <v>1</v>
      </c>
      <c r="G142">
        <v>185</v>
      </c>
      <c r="H142">
        <v>22.25</v>
      </c>
      <c r="I142">
        <v>12.68</v>
      </c>
      <c r="J142">
        <v>0.25</v>
      </c>
      <c r="K142">
        <v>0.5</v>
      </c>
    </row>
    <row r="143" spans="1:11">
      <c r="A143">
        <v>173</v>
      </c>
      <c r="B143">
        <v>9903</v>
      </c>
      <c r="C143" t="s">
        <v>543</v>
      </c>
      <c r="D143" t="s">
        <v>544</v>
      </c>
      <c r="E143">
        <v>1</v>
      </c>
      <c r="F143">
        <v>1</v>
      </c>
      <c r="G143">
        <v>8</v>
      </c>
      <c r="H143">
        <v>21.58</v>
      </c>
      <c r="I143">
        <v>14.34</v>
      </c>
      <c r="J143">
        <v>0.11</v>
      </c>
      <c r="K143">
        <v>1.07</v>
      </c>
    </row>
    <row r="144" spans="1:11">
      <c r="A144">
        <v>174</v>
      </c>
      <c r="B144">
        <v>9903</v>
      </c>
      <c r="C144" t="s">
        <v>543</v>
      </c>
      <c r="D144" t="s">
        <v>544</v>
      </c>
      <c r="E144">
        <v>2</v>
      </c>
      <c r="F144">
        <v>1</v>
      </c>
      <c r="G144">
        <v>114</v>
      </c>
      <c r="H144">
        <v>22.25</v>
      </c>
      <c r="I144">
        <v>11.77</v>
      </c>
      <c r="J144">
        <v>0.24</v>
      </c>
      <c r="K144">
        <v>0.63</v>
      </c>
    </row>
    <row r="145" spans="1:11">
      <c r="A145">
        <v>175</v>
      </c>
      <c r="B145">
        <v>9903</v>
      </c>
      <c r="C145" t="s">
        <v>543</v>
      </c>
      <c r="D145" t="s">
        <v>544</v>
      </c>
      <c r="E145">
        <v>3</v>
      </c>
      <c r="F145">
        <v>1</v>
      </c>
      <c r="G145">
        <v>155</v>
      </c>
      <c r="H145">
        <v>23.46</v>
      </c>
      <c r="I145">
        <v>7.08</v>
      </c>
      <c r="J145">
        <v>0.33</v>
      </c>
      <c r="K145">
        <v>0.78</v>
      </c>
    </row>
    <row r="146" spans="1:11">
      <c r="A146">
        <v>176</v>
      </c>
      <c r="B146">
        <v>9903</v>
      </c>
      <c r="C146" t="s">
        <v>543</v>
      </c>
      <c r="D146" t="s">
        <v>544</v>
      </c>
      <c r="E146">
        <v>4</v>
      </c>
      <c r="F146">
        <v>1</v>
      </c>
      <c r="G146">
        <v>172</v>
      </c>
      <c r="H146">
        <v>20.47</v>
      </c>
      <c r="I146">
        <v>13.55</v>
      </c>
      <c r="J146">
        <v>0.14000000000000001</v>
      </c>
      <c r="K146">
        <v>0.96</v>
      </c>
    </row>
    <row r="147" spans="1:11">
      <c r="A147">
        <v>177</v>
      </c>
      <c r="B147">
        <v>9130</v>
      </c>
      <c r="C147" t="s">
        <v>307</v>
      </c>
      <c r="D147" t="s">
        <v>308</v>
      </c>
      <c r="E147">
        <v>1</v>
      </c>
      <c r="F147">
        <v>1</v>
      </c>
      <c r="G147">
        <v>44</v>
      </c>
      <c r="H147">
        <v>20.52</v>
      </c>
      <c r="I147">
        <v>14.11</v>
      </c>
      <c r="J147">
        <v>0.09</v>
      </c>
      <c r="K147">
        <v>1.26</v>
      </c>
    </row>
    <row r="148" spans="1:11">
      <c r="A148">
        <v>178</v>
      </c>
      <c r="B148">
        <v>9130</v>
      </c>
      <c r="C148" t="s">
        <v>307</v>
      </c>
      <c r="D148" t="s">
        <v>308</v>
      </c>
      <c r="E148">
        <v>2</v>
      </c>
      <c r="F148">
        <v>1</v>
      </c>
      <c r="G148">
        <v>56</v>
      </c>
      <c r="H148">
        <v>21.4</v>
      </c>
      <c r="I148">
        <v>13.33</v>
      </c>
      <c r="J148">
        <v>0.11</v>
      </c>
      <c r="K148">
        <v>1.19</v>
      </c>
    </row>
    <row r="149" spans="1:11">
      <c r="A149">
        <v>179</v>
      </c>
      <c r="B149">
        <v>9130</v>
      </c>
      <c r="C149" t="s">
        <v>307</v>
      </c>
      <c r="D149" t="s">
        <v>308</v>
      </c>
      <c r="E149">
        <v>3</v>
      </c>
      <c r="F149">
        <v>1</v>
      </c>
      <c r="G149">
        <v>143</v>
      </c>
      <c r="H149">
        <v>21.15</v>
      </c>
      <c r="I149">
        <v>15.75</v>
      </c>
      <c r="J149">
        <v>0.39</v>
      </c>
      <c r="K149">
        <v>0.55000000000000004</v>
      </c>
    </row>
    <row r="150" spans="1:11">
      <c r="A150">
        <v>180</v>
      </c>
      <c r="B150">
        <v>9130</v>
      </c>
      <c r="C150" t="s">
        <v>307</v>
      </c>
      <c r="D150" t="s">
        <v>308</v>
      </c>
      <c r="E150">
        <v>4</v>
      </c>
      <c r="F150">
        <v>1</v>
      </c>
      <c r="G150">
        <v>179</v>
      </c>
      <c r="H150">
        <v>21.53</v>
      </c>
      <c r="I150">
        <v>15.48</v>
      </c>
      <c r="J150">
        <v>0.36</v>
      </c>
      <c r="K150">
        <v>0.23</v>
      </c>
    </row>
    <row r="151" spans="1:11">
      <c r="A151">
        <v>181</v>
      </c>
      <c r="B151">
        <v>9519</v>
      </c>
      <c r="C151" t="s">
        <v>339</v>
      </c>
      <c r="D151" t="s">
        <v>340</v>
      </c>
      <c r="E151">
        <v>1</v>
      </c>
      <c r="F151">
        <v>1</v>
      </c>
      <c r="G151">
        <v>29</v>
      </c>
      <c r="H151">
        <v>20.98</v>
      </c>
      <c r="I151">
        <v>12.17</v>
      </c>
      <c r="J151">
        <v>0.09</v>
      </c>
      <c r="K151">
        <v>1.0900000000000001</v>
      </c>
    </row>
    <row r="152" spans="1:11">
      <c r="A152">
        <v>182</v>
      </c>
      <c r="B152">
        <v>9519</v>
      </c>
      <c r="C152" t="s">
        <v>339</v>
      </c>
      <c r="D152" t="s">
        <v>340</v>
      </c>
      <c r="E152">
        <v>2</v>
      </c>
      <c r="F152">
        <v>1</v>
      </c>
      <c r="G152">
        <v>63</v>
      </c>
      <c r="H152">
        <v>21.92</v>
      </c>
      <c r="I152">
        <v>11.06</v>
      </c>
      <c r="J152">
        <v>0.2</v>
      </c>
      <c r="K152">
        <v>0.76</v>
      </c>
    </row>
    <row r="153" spans="1:11">
      <c r="A153">
        <v>183</v>
      </c>
      <c r="B153">
        <v>9519</v>
      </c>
      <c r="C153" t="s">
        <v>339</v>
      </c>
      <c r="D153" t="s">
        <v>340</v>
      </c>
      <c r="E153">
        <v>3</v>
      </c>
      <c r="F153">
        <v>1</v>
      </c>
      <c r="G153">
        <v>74</v>
      </c>
      <c r="H153">
        <v>19.899999999999999</v>
      </c>
      <c r="I153">
        <v>13.62</v>
      </c>
      <c r="J153">
        <v>0.28999999999999998</v>
      </c>
      <c r="K153">
        <v>0.54</v>
      </c>
    </row>
    <row r="154" spans="1:11">
      <c r="A154">
        <v>184</v>
      </c>
      <c r="B154">
        <v>9519</v>
      </c>
      <c r="C154" t="s">
        <v>339</v>
      </c>
      <c r="D154" t="s">
        <v>340</v>
      </c>
      <c r="E154">
        <v>4</v>
      </c>
      <c r="F154">
        <v>1</v>
      </c>
      <c r="G154">
        <v>81</v>
      </c>
      <c r="H154">
        <v>20.72</v>
      </c>
      <c r="I154">
        <v>12.9</v>
      </c>
      <c r="J154">
        <v>0.18</v>
      </c>
      <c r="K154">
        <v>0.68</v>
      </c>
    </row>
    <row r="155" spans="1:11">
      <c r="A155">
        <v>185</v>
      </c>
      <c r="B155">
        <v>14314</v>
      </c>
      <c r="C155" t="s">
        <v>602</v>
      </c>
      <c r="D155" t="s">
        <v>603</v>
      </c>
      <c r="E155">
        <v>1</v>
      </c>
      <c r="F155">
        <v>1</v>
      </c>
      <c r="G155">
        <v>78</v>
      </c>
      <c r="H155">
        <v>20.73</v>
      </c>
      <c r="I155">
        <v>15.64</v>
      </c>
      <c r="J155">
        <v>0.11</v>
      </c>
      <c r="K155">
        <v>1.28</v>
      </c>
    </row>
    <row r="156" spans="1:11">
      <c r="A156">
        <v>186</v>
      </c>
      <c r="B156">
        <v>14314</v>
      </c>
      <c r="C156" t="s">
        <v>602</v>
      </c>
      <c r="D156" t="s">
        <v>603</v>
      </c>
      <c r="E156">
        <v>2</v>
      </c>
      <c r="F156">
        <v>1</v>
      </c>
      <c r="G156">
        <v>107</v>
      </c>
      <c r="H156">
        <v>20.83</v>
      </c>
      <c r="I156">
        <v>16.53</v>
      </c>
      <c r="J156">
        <v>0.18</v>
      </c>
      <c r="K156">
        <v>0.94</v>
      </c>
    </row>
    <row r="157" spans="1:11">
      <c r="A157">
        <v>187</v>
      </c>
      <c r="B157">
        <v>14314</v>
      </c>
      <c r="C157" t="s">
        <v>602</v>
      </c>
      <c r="D157" t="s">
        <v>603</v>
      </c>
      <c r="E157">
        <v>3</v>
      </c>
      <c r="F157">
        <v>1</v>
      </c>
      <c r="G157">
        <v>129</v>
      </c>
      <c r="H157">
        <v>21.21</v>
      </c>
      <c r="I157">
        <v>16.38</v>
      </c>
      <c r="J157">
        <v>0.14000000000000001</v>
      </c>
      <c r="K157">
        <v>1.19</v>
      </c>
    </row>
    <row r="158" spans="1:11">
      <c r="A158">
        <v>188</v>
      </c>
      <c r="B158">
        <v>14314</v>
      </c>
      <c r="C158" t="s">
        <v>602</v>
      </c>
      <c r="D158" t="s">
        <v>603</v>
      </c>
      <c r="E158">
        <v>4</v>
      </c>
      <c r="F158">
        <v>1</v>
      </c>
      <c r="G158">
        <v>182</v>
      </c>
      <c r="H158">
        <v>21.26</v>
      </c>
      <c r="I158">
        <v>17.73</v>
      </c>
      <c r="J158">
        <v>0.19</v>
      </c>
      <c r="K158">
        <v>0.8</v>
      </c>
    </row>
    <row r="159" spans="1:11">
      <c r="A159">
        <v>189</v>
      </c>
      <c r="B159" t="s">
        <v>661</v>
      </c>
      <c r="C159" t="s">
        <v>660</v>
      </c>
      <c r="D159" t="s">
        <v>659</v>
      </c>
      <c r="E159">
        <v>1</v>
      </c>
      <c r="F159">
        <v>1</v>
      </c>
      <c r="G159">
        <v>33</v>
      </c>
      <c r="H159">
        <v>27.3</v>
      </c>
      <c r="I159">
        <v>14.87</v>
      </c>
      <c r="J159">
        <v>0.06</v>
      </c>
      <c r="K159">
        <v>1.35</v>
      </c>
    </row>
    <row r="160" spans="1:11">
      <c r="A160">
        <v>190</v>
      </c>
      <c r="B160" t="s">
        <v>661</v>
      </c>
      <c r="C160" t="s">
        <v>660</v>
      </c>
      <c r="D160" t="s">
        <v>659</v>
      </c>
      <c r="E160">
        <v>2</v>
      </c>
      <c r="F160">
        <v>1</v>
      </c>
      <c r="G160">
        <v>51</v>
      </c>
      <c r="H160">
        <v>26.01</v>
      </c>
      <c r="I160">
        <v>14.47</v>
      </c>
      <c r="J160">
        <v>0.12</v>
      </c>
      <c r="K160">
        <v>1.3</v>
      </c>
    </row>
    <row r="161" spans="1:11">
      <c r="A161">
        <v>191</v>
      </c>
      <c r="B161" t="s">
        <v>661</v>
      </c>
      <c r="C161" t="s">
        <v>660</v>
      </c>
      <c r="D161" t="s">
        <v>659</v>
      </c>
      <c r="E161">
        <v>3</v>
      </c>
      <c r="F161">
        <v>1</v>
      </c>
      <c r="G161">
        <v>69</v>
      </c>
      <c r="H161">
        <v>27.12</v>
      </c>
      <c r="I161">
        <v>15.32</v>
      </c>
      <c r="J161">
        <v>0.14000000000000001</v>
      </c>
      <c r="K161">
        <v>1.28</v>
      </c>
    </row>
    <row r="162" spans="1:11">
      <c r="A162">
        <v>192</v>
      </c>
      <c r="B162" t="s">
        <v>661</v>
      </c>
      <c r="C162" t="s">
        <v>660</v>
      </c>
      <c r="D162" t="s">
        <v>659</v>
      </c>
      <c r="E162">
        <v>4</v>
      </c>
      <c r="F162">
        <v>1</v>
      </c>
      <c r="G162">
        <v>102</v>
      </c>
      <c r="H162">
        <v>25.56</v>
      </c>
      <c r="I162">
        <v>17.190000000000001</v>
      </c>
      <c r="J162">
        <v>0.08</v>
      </c>
      <c r="K162">
        <v>1.31</v>
      </c>
    </row>
    <row r="163" spans="1:11">
      <c r="A163">
        <v>193</v>
      </c>
      <c r="B163" t="s">
        <v>661</v>
      </c>
      <c r="C163" t="s">
        <v>666</v>
      </c>
      <c r="D163" t="s">
        <v>659</v>
      </c>
      <c r="E163">
        <v>1</v>
      </c>
      <c r="F163">
        <v>2</v>
      </c>
      <c r="G163">
        <v>57</v>
      </c>
      <c r="H163">
        <v>20.92</v>
      </c>
      <c r="I163">
        <v>11.79</v>
      </c>
      <c r="J163">
        <v>0.16</v>
      </c>
      <c r="K163">
        <v>1.26</v>
      </c>
    </row>
    <row r="164" spans="1:11">
      <c r="A164">
        <v>194</v>
      </c>
      <c r="B164" t="s">
        <v>661</v>
      </c>
      <c r="C164" t="s">
        <v>666</v>
      </c>
      <c r="D164" t="s">
        <v>659</v>
      </c>
      <c r="E164">
        <v>2</v>
      </c>
      <c r="F164">
        <v>2</v>
      </c>
      <c r="G164">
        <v>112</v>
      </c>
      <c r="H164">
        <v>20.05</v>
      </c>
      <c r="I164">
        <v>12.38</v>
      </c>
      <c r="J164">
        <v>0.11</v>
      </c>
      <c r="K164">
        <v>1.24</v>
      </c>
    </row>
    <row r="165" spans="1:11">
      <c r="A165">
        <v>195</v>
      </c>
      <c r="B165" t="s">
        <v>661</v>
      </c>
      <c r="C165" t="s">
        <v>666</v>
      </c>
      <c r="D165" t="s">
        <v>659</v>
      </c>
      <c r="E165">
        <v>3</v>
      </c>
      <c r="F165">
        <v>2</v>
      </c>
      <c r="G165">
        <v>134</v>
      </c>
      <c r="H165">
        <v>19.95</v>
      </c>
      <c r="I165">
        <v>13.33</v>
      </c>
      <c r="J165">
        <v>0.14000000000000001</v>
      </c>
      <c r="K165">
        <v>1.33</v>
      </c>
    </row>
    <row r="166" spans="1:11">
      <c r="A166">
        <v>196</v>
      </c>
      <c r="B166" t="s">
        <v>661</v>
      </c>
      <c r="C166" t="s">
        <v>666</v>
      </c>
      <c r="D166" t="s">
        <v>659</v>
      </c>
      <c r="E166">
        <v>4</v>
      </c>
      <c r="F166">
        <v>2</v>
      </c>
      <c r="G166">
        <v>155</v>
      </c>
      <c r="H166">
        <v>19.59</v>
      </c>
      <c r="I166">
        <v>20.45</v>
      </c>
      <c r="J166">
        <v>0.35</v>
      </c>
      <c r="K166">
        <v>0.83</v>
      </c>
    </row>
    <row r="167" spans="1:11">
      <c r="A167">
        <v>197</v>
      </c>
      <c r="B167" t="s">
        <v>661</v>
      </c>
      <c r="C167" t="s">
        <v>665</v>
      </c>
      <c r="D167" t="s">
        <v>659</v>
      </c>
      <c r="E167">
        <v>1</v>
      </c>
      <c r="F167">
        <v>2</v>
      </c>
      <c r="G167">
        <v>77</v>
      </c>
      <c r="H167">
        <v>21.33</v>
      </c>
      <c r="I167">
        <v>13.55</v>
      </c>
      <c r="J167">
        <v>0.08</v>
      </c>
      <c r="K167">
        <v>1.23</v>
      </c>
    </row>
    <row r="168" spans="1:11">
      <c r="A168">
        <v>198</v>
      </c>
      <c r="B168" t="s">
        <v>661</v>
      </c>
      <c r="C168" t="s">
        <v>665</v>
      </c>
      <c r="D168" t="s">
        <v>659</v>
      </c>
      <c r="E168">
        <v>2</v>
      </c>
      <c r="F168">
        <v>2</v>
      </c>
      <c r="G168">
        <v>92</v>
      </c>
      <c r="H168">
        <v>21.1</v>
      </c>
      <c r="I168">
        <v>17.309999999999999</v>
      </c>
      <c r="J168">
        <v>0.37</v>
      </c>
      <c r="K168">
        <v>0.5</v>
      </c>
    </row>
    <row r="169" spans="1:11">
      <c r="A169">
        <v>199</v>
      </c>
      <c r="B169" t="s">
        <v>661</v>
      </c>
      <c r="C169" t="s">
        <v>665</v>
      </c>
      <c r="D169" t="s">
        <v>659</v>
      </c>
      <c r="E169">
        <v>3</v>
      </c>
      <c r="F169">
        <v>2</v>
      </c>
      <c r="G169">
        <v>142</v>
      </c>
      <c r="H169">
        <v>20.77</v>
      </c>
      <c r="I169">
        <v>15.33</v>
      </c>
      <c r="J169">
        <v>7.0000000000000007E-2</v>
      </c>
      <c r="K169">
        <v>1.27</v>
      </c>
    </row>
    <row r="170" spans="1:11">
      <c r="A170">
        <v>200</v>
      </c>
      <c r="B170" t="s">
        <v>661</v>
      </c>
      <c r="C170" t="s">
        <v>665</v>
      </c>
      <c r="D170" t="s">
        <v>659</v>
      </c>
      <c r="E170">
        <v>4</v>
      </c>
      <c r="F170">
        <v>2</v>
      </c>
      <c r="G170">
        <v>150</v>
      </c>
      <c r="H170">
        <v>22.56</v>
      </c>
      <c r="I170">
        <v>12.28</v>
      </c>
      <c r="J170">
        <v>0.41</v>
      </c>
      <c r="K170">
        <v>0.63</v>
      </c>
    </row>
    <row r="171" spans="1:11">
      <c r="A171">
        <v>209</v>
      </c>
      <c r="B171">
        <v>9993</v>
      </c>
      <c r="C171" t="s">
        <v>583</v>
      </c>
      <c r="D171" t="s">
        <v>585</v>
      </c>
      <c r="E171">
        <v>1</v>
      </c>
      <c r="F171">
        <v>2</v>
      </c>
      <c r="G171">
        <v>5</v>
      </c>
      <c r="H171">
        <v>20.97</v>
      </c>
      <c r="I171">
        <v>17.52</v>
      </c>
      <c r="J171">
        <v>0.16</v>
      </c>
      <c r="K171">
        <v>0.9</v>
      </c>
    </row>
    <row r="172" spans="1:11">
      <c r="A172">
        <v>210</v>
      </c>
      <c r="B172">
        <v>9993</v>
      </c>
      <c r="C172" t="s">
        <v>583</v>
      </c>
      <c r="D172" t="s">
        <v>585</v>
      </c>
      <c r="E172">
        <v>2</v>
      </c>
      <c r="F172">
        <v>2</v>
      </c>
      <c r="G172">
        <v>86</v>
      </c>
      <c r="H172">
        <v>20.49</v>
      </c>
      <c r="I172">
        <v>16.68</v>
      </c>
      <c r="J172">
        <v>0.1</v>
      </c>
      <c r="K172">
        <v>0.93</v>
      </c>
    </row>
    <row r="173" spans="1:11">
      <c r="A173">
        <v>211</v>
      </c>
      <c r="B173">
        <v>9993</v>
      </c>
      <c r="C173" t="s">
        <v>583</v>
      </c>
      <c r="D173" t="s">
        <v>585</v>
      </c>
      <c r="E173">
        <v>3</v>
      </c>
      <c r="F173">
        <v>2</v>
      </c>
      <c r="G173">
        <v>136</v>
      </c>
      <c r="H173">
        <v>20.46</v>
      </c>
      <c r="I173">
        <v>17.5</v>
      </c>
      <c r="J173">
        <v>0.19</v>
      </c>
      <c r="K173">
        <v>0.7</v>
      </c>
    </row>
    <row r="174" spans="1:11">
      <c r="A174">
        <v>212</v>
      </c>
      <c r="B174">
        <v>9993</v>
      </c>
      <c r="C174" t="s">
        <v>583</v>
      </c>
      <c r="D174" t="s">
        <v>585</v>
      </c>
      <c r="E174">
        <v>4</v>
      </c>
      <c r="F174">
        <v>2</v>
      </c>
      <c r="G174">
        <v>171</v>
      </c>
      <c r="H174">
        <v>20.11</v>
      </c>
      <c r="I174">
        <v>18.45</v>
      </c>
      <c r="J174">
        <v>0.16</v>
      </c>
      <c r="K174">
        <v>0.74</v>
      </c>
    </row>
    <row r="175" spans="1:11">
      <c r="A175">
        <v>213</v>
      </c>
      <c r="B175">
        <v>766</v>
      </c>
      <c r="C175" t="s">
        <v>13</v>
      </c>
      <c r="D175" t="s">
        <v>14</v>
      </c>
      <c r="E175">
        <v>1</v>
      </c>
      <c r="F175">
        <v>2</v>
      </c>
      <c r="G175">
        <v>47</v>
      </c>
      <c r="H175">
        <v>22.19</v>
      </c>
      <c r="I175">
        <v>12.68</v>
      </c>
      <c r="J175">
        <v>0.37</v>
      </c>
      <c r="K175">
        <v>0.42</v>
      </c>
    </row>
    <row r="176" spans="1:11">
      <c r="A176">
        <v>214</v>
      </c>
      <c r="B176">
        <v>766</v>
      </c>
      <c r="C176" t="s">
        <v>13</v>
      </c>
      <c r="D176" t="s">
        <v>14</v>
      </c>
      <c r="E176">
        <v>2</v>
      </c>
      <c r="F176">
        <v>2</v>
      </c>
      <c r="G176">
        <v>78</v>
      </c>
      <c r="H176">
        <v>24.39</v>
      </c>
      <c r="I176">
        <v>9.7200000000000006</v>
      </c>
      <c r="J176">
        <v>0.26</v>
      </c>
      <c r="K176">
        <v>0.67</v>
      </c>
    </row>
    <row r="177" spans="1:11">
      <c r="A177">
        <v>215</v>
      </c>
      <c r="B177">
        <v>766</v>
      </c>
      <c r="C177" t="s">
        <v>13</v>
      </c>
      <c r="D177" t="s">
        <v>14</v>
      </c>
      <c r="E177">
        <v>3</v>
      </c>
      <c r="F177">
        <v>2</v>
      </c>
      <c r="G177">
        <v>84</v>
      </c>
      <c r="H177">
        <v>22.35</v>
      </c>
      <c r="I177">
        <v>12.85</v>
      </c>
      <c r="J177">
        <v>0.17</v>
      </c>
      <c r="K177">
        <v>0.92</v>
      </c>
    </row>
    <row r="178" spans="1:11">
      <c r="A178">
        <v>216</v>
      </c>
      <c r="B178">
        <v>766</v>
      </c>
      <c r="C178" t="s">
        <v>13</v>
      </c>
      <c r="D178" t="s">
        <v>14</v>
      </c>
      <c r="E178">
        <v>4</v>
      </c>
      <c r="F178">
        <v>2</v>
      </c>
      <c r="G178">
        <v>98</v>
      </c>
      <c r="H178">
        <v>22.72</v>
      </c>
      <c r="I178">
        <v>12.23</v>
      </c>
      <c r="J178">
        <v>0.14000000000000001</v>
      </c>
      <c r="K178">
        <v>1.04</v>
      </c>
    </row>
    <row r="179" spans="1:11">
      <c r="A179">
        <v>217</v>
      </c>
      <c r="B179">
        <v>7248</v>
      </c>
      <c r="C179" t="s">
        <v>192</v>
      </c>
      <c r="D179" t="s">
        <v>193</v>
      </c>
      <c r="E179">
        <v>1</v>
      </c>
      <c r="F179">
        <v>2</v>
      </c>
      <c r="G179">
        <v>76</v>
      </c>
      <c r="H179">
        <v>21.3</v>
      </c>
      <c r="I179">
        <v>10.14</v>
      </c>
      <c r="J179">
        <v>0.19</v>
      </c>
      <c r="K179">
        <v>1.21</v>
      </c>
    </row>
    <row r="180" spans="1:11">
      <c r="A180">
        <v>218</v>
      </c>
      <c r="B180">
        <v>7248</v>
      </c>
      <c r="C180" t="s">
        <v>192</v>
      </c>
      <c r="D180" t="s">
        <v>193</v>
      </c>
      <c r="E180">
        <v>2</v>
      </c>
      <c r="F180">
        <v>2</v>
      </c>
      <c r="G180">
        <v>106</v>
      </c>
      <c r="H180">
        <v>20.7</v>
      </c>
      <c r="I180">
        <v>12.48</v>
      </c>
      <c r="J180">
        <v>0.21</v>
      </c>
      <c r="K180">
        <v>0.6</v>
      </c>
    </row>
    <row r="181" spans="1:11">
      <c r="A181">
        <v>219</v>
      </c>
      <c r="B181">
        <v>7248</v>
      </c>
      <c r="C181" t="s">
        <v>192</v>
      </c>
      <c r="D181" t="s">
        <v>193</v>
      </c>
      <c r="E181">
        <v>3</v>
      </c>
      <c r="F181">
        <v>2</v>
      </c>
      <c r="G181">
        <v>133</v>
      </c>
      <c r="H181">
        <v>20.66</v>
      </c>
      <c r="I181">
        <v>12.96</v>
      </c>
      <c r="J181">
        <v>0.13</v>
      </c>
      <c r="K181">
        <v>1.08</v>
      </c>
    </row>
    <row r="182" spans="1:11">
      <c r="A182">
        <v>220</v>
      </c>
      <c r="B182">
        <v>7248</v>
      </c>
      <c r="C182" t="s">
        <v>192</v>
      </c>
      <c r="D182" t="s">
        <v>193</v>
      </c>
      <c r="E182">
        <v>4</v>
      </c>
      <c r="F182">
        <v>2</v>
      </c>
      <c r="G182">
        <v>164</v>
      </c>
      <c r="H182">
        <v>20.059999999999999</v>
      </c>
      <c r="I182">
        <v>14.87</v>
      </c>
      <c r="J182">
        <v>0.1</v>
      </c>
      <c r="K182">
        <v>1.32</v>
      </c>
    </row>
    <row r="183" spans="1:11">
      <c r="A183">
        <v>221</v>
      </c>
      <c r="B183">
        <v>8343</v>
      </c>
      <c r="C183" t="s">
        <v>267</v>
      </c>
      <c r="D183" t="s">
        <v>268</v>
      </c>
      <c r="E183">
        <v>1</v>
      </c>
      <c r="F183">
        <v>2</v>
      </c>
      <c r="G183">
        <v>34</v>
      </c>
      <c r="H183">
        <v>21.77</v>
      </c>
      <c r="I183">
        <v>14.59</v>
      </c>
      <c r="J183">
        <v>0.1</v>
      </c>
      <c r="K183">
        <v>0.81</v>
      </c>
    </row>
    <row r="184" spans="1:11">
      <c r="A184">
        <v>222</v>
      </c>
      <c r="B184">
        <v>8343</v>
      </c>
      <c r="C184" t="s">
        <v>267</v>
      </c>
      <c r="D184" t="s">
        <v>268</v>
      </c>
      <c r="E184">
        <v>2</v>
      </c>
      <c r="F184">
        <v>2</v>
      </c>
      <c r="G184">
        <v>151</v>
      </c>
      <c r="H184">
        <v>21.1</v>
      </c>
      <c r="I184">
        <v>14.16</v>
      </c>
      <c r="J184">
        <v>0.14000000000000001</v>
      </c>
      <c r="K184">
        <v>0.76</v>
      </c>
    </row>
    <row r="185" spans="1:11">
      <c r="A185">
        <v>223</v>
      </c>
      <c r="B185">
        <v>8343</v>
      </c>
      <c r="C185" t="s">
        <v>267</v>
      </c>
      <c r="D185" t="s">
        <v>268</v>
      </c>
      <c r="E185">
        <v>3</v>
      </c>
      <c r="F185">
        <v>2</v>
      </c>
      <c r="G185">
        <v>170</v>
      </c>
      <c r="H185">
        <v>22.36</v>
      </c>
      <c r="I185">
        <v>15.1</v>
      </c>
      <c r="J185">
        <v>0.32</v>
      </c>
      <c r="K185">
        <v>0.55000000000000004</v>
      </c>
    </row>
    <row r="186" spans="1:11">
      <c r="A186">
        <v>224</v>
      </c>
      <c r="B186">
        <v>8343</v>
      </c>
      <c r="C186" t="s">
        <v>267</v>
      </c>
      <c r="D186" t="s">
        <v>268</v>
      </c>
      <c r="E186">
        <v>4</v>
      </c>
      <c r="F186">
        <v>2</v>
      </c>
      <c r="G186">
        <v>177</v>
      </c>
      <c r="H186">
        <v>21.05</v>
      </c>
      <c r="I186">
        <v>15.55</v>
      </c>
      <c r="J186">
        <v>0.08</v>
      </c>
      <c r="K186">
        <v>1.18</v>
      </c>
    </row>
    <row r="187" spans="1:11">
      <c r="A187">
        <v>225</v>
      </c>
      <c r="B187">
        <v>9764</v>
      </c>
      <c r="C187" t="s">
        <v>485</v>
      </c>
      <c r="D187" t="s">
        <v>486</v>
      </c>
      <c r="E187">
        <v>1</v>
      </c>
      <c r="F187">
        <v>2</v>
      </c>
      <c r="G187">
        <v>61</v>
      </c>
      <c r="H187">
        <v>21.26</v>
      </c>
      <c r="I187">
        <v>13.39</v>
      </c>
      <c r="J187">
        <v>0.27</v>
      </c>
      <c r="K187">
        <v>0.63</v>
      </c>
    </row>
    <row r="188" spans="1:11">
      <c r="A188">
        <v>226</v>
      </c>
      <c r="B188">
        <v>9764</v>
      </c>
      <c r="C188" t="s">
        <v>485</v>
      </c>
      <c r="D188" t="s">
        <v>486</v>
      </c>
      <c r="E188">
        <v>2</v>
      </c>
      <c r="F188">
        <v>2</v>
      </c>
      <c r="G188">
        <v>91</v>
      </c>
      <c r="H188">
        <v>22.64</v>
      </c>
      <c r="I188">
        <v>14.51</v>
      </c>
      <c r="J188">
        <v>0.28999999999999998</v>
      </c>
      <c r="K188">
        <v>0.52</v>
      </c>
    </row>
    <row r="189" spans="1:11">
      <c r="A189">
        <v>227</v>
      </c>
      <c r="B189">
        <v>9764</v>
      </c>
      <c r="C189" t="s">
        <v>485</v>
      </c>
      <c r="D189" t="s">
        <v>486</v>
      </c>
      <c r="E189">
        <v>3</v>
      </c>
      <c r="F189">
        <v>2</v>
      </c>
      <c r="G189">
        <v>131</v>
      </c>
      <c r="H189">
        <v>21.69</v>
      </c>
      <c r="I189">
        <v>14.63</v>
      </c>
      <c r="J189">
        <v>0.18</v>
      </c>
      <c r="K189">
        <v>0.84</v>
      </c>
    </row>
    <row r="190" spans="1:11">
      <c r="A190">
        <v>228</v>
      </c>
      <c r="B190">
        <v>9764</v>
      </c>
      <c r="C190" t="s">
        <v>485</v>
      </c>
      <c r="D190" t="s">
        <v>486</v>
      </c>
      <c r="E190">
        <v>4</v>
      </c>
      <c r="F190">
        <v>2</v>
      </c>
      <c r="G190">
        <v>184</v>
      </c>
      <c r="H190">
        <v>20.260000000000002</v>
      </c>
      <c r="I190">
        <v>17.96</v>
      </c>
      <c r="J190">
        <v>0.3</v>
      </c>
      <c r="K190">
        <v>0.51</v>
      </c>
    </row>
    <row r="191" spans="1:11">
      <c r="A191">
        <v>229</v>
      </c>
      <c r="B191">
        <v>7314</v>
      </c>
      <c r="C191" t="s">
        <v>206</v>
      </c>
      <c r="D191" t="s">
        <v>207</v>
      </c>
      <c r="E191">
        <v>1</v>
      </c>
      <c r="F191">
        <v>2</v>
      </c>
      <c r="G191">
        <v>42</v>
      </c>
      <c r="H191">
        <v>22.54</v>
      </c>
      <c r="I191">
        <v>13.24</v>
      </c>
      <c r="J191">
        <v>0.28999999999999998</v>
      </c>
      <c r="K191">
        <v>0.64</v>
      </c>
    </row>
    <row r="192" spans="1:11">
      <c r="A192">
        <v>230</v>
      </c>
      <c r="B192">
        <v>7314</v>
      </c>
      <c r="C192" t="s">
        <v>206</v>
      </c>
      <c r="D192" t="s">
        <v>207</v>
      </c>
      <c r="E192">
        <v>2</v>
      </c>
      <c r="F192">
        <v>2</v>
      </c>
      <c r="G192">
        <v>49</v>
      </c>
      <c r="H192">
        <v>21.41</v>
      </c>
      <c r="I192">
        <v>13.86</v>
      </c>
      <c r="J192">
        <v>0.16</v>
      </c>
      <c r="K192">
        <v>0.77</v>
      </c>
    </row>
    <row r="193" spans="1:11">
      <c r="A193">
        <v>231</v>
      </c>
      <c r="B193">
        <v>7314</v>
      </c>
      <c r="C193" t="s">
        <v>206</v>
      </c>
      <c r="D193" t="s">
        <v>207</v>
      </c>
      <c r="E193">
        <v>3</v>
      </c>
      <c r="F193">
        <v>2</v>
      </c>
      <c r="G193">
        <v>68</v>
      </c>
      <c r="H193">
        <v>21.1</v>
      </c>
      <c r="I193">
        <v>16.8</v>
      </c>
      <c r="J193">
        <v>0.32</v>
      </c>
      <c r="K193">
        <v>0.41</v>
      </c>
    </row>
    <row r="194" spans="1:11">
      <c r="A194">
        <v>232</v>
      </c>
      <c r="B194">
        <v>7314</v>
      </c>
      <c r="C194" t="s">
        <v>206</v>
      </c>
      <c r="D194" t="s">
        <v>207</v>
      </c>
      <c r="E194">
        <v>4</v>
      </c>
      <c r="F194">
        <v>2</v>
      </c>
      <c r="G194">
        <v>104</v>
      </c>
      <c r="H194">
        <v>21.46</v>
      </c>
      <c r="I194">
        <v>14.08</v>
      </c>
      <c r="J194">
        <v>0.23</v>
      </c>
      <c r="K194">
        <v>0.93</v>
      </c>
    </row>
    <row r="195" spans="1:11">
      <c r="A195">
        <v>233</v>
      </c>
      <c r="B195">
        <v>7514</v>
      </c>
      <c r="C195" t="s">
        <v>237</v>
      </c>
      <c r="D195" t="s">
        <v>238</v>
      </c>
      <c r="E195">
        <v>1</v>
      </c>
      <c r="F195">
        <v>2</v>
      </c>
      <c r="G195">
        <v>32</v>
      </c>
      <c r="H195">
        <v>22.01</v>
      </c>
      <c r="I195">
        <v>11.8</v>
      </c>
      <c r="J195">
        <v>0.23</v>
      </c>
      <c r="K195">
        <v>0.56999999999999995</v>
      </c>
    </row>
    <row r="196" spans="1:11">
      <c r="A196">
        <v>234</v>
      </c>
      <c r="B196">
        <v>7514</v>
      </c>
      <c r="C196" t="s">
        <v>237</v>
      </c>
      <c r="D196" t="s">
        <v>238</v>
      </c>
      <c r="E196">
        <v>2</v>
      </c>
      <c r="F196">
        <v>2</v>
      </c>
      <c r="G196">
        <v>159</v>
      </c>
      <c r="H196">
        <v>20.47</v>
      </c>
      <c r="I196">
        <v>13.26</v>
      </c>
      <c r="J196">
        <v>0.22</v>
      </c>
      <c r="K196">
        <v>0.74</v>
      </c>
    </row>
    <row r="197" spans="1:11">
      <c r="A197">
        <v>235</v>
      </c>
      <c r="B197">
        <v>7514</v>
      </c>
      <c r="C197" t="s">
        <v>237</v>
      </c>
      <c r="D197" t="s">
        <v>238</v>
      </c>
      <c r="E197">
        <v>3</v>
      </c>
      <c r="F197">
        <v>2</v>
      </c>
      <c r="G197">
        <v>169</v>
      </c>
      <c r="H197">
        <v>20.420000000000002</v>
      </c>
      <c r="I197">
        <v>12.88</v>
      </c>
      <c r="J197">
        <v>0.36</v>
      </c>
      <c r="K197">
        <v>0.56000000000000005</v>
      </c>
    </row>
    <row r="198" spans="1:11">
      <c r="A198">
        <v>236</v>
      </c>
      <c r="B198">
        <v>7514</v>
      </c>
      <c r="C198" t="s">
        <v>237</v>
      </c>
      <c r="D198" t="s">
        <v>238</v>
      </c>
      <c r="E198">
        <v>4</v>
      </c>
      <c r="F198">
        <v>2</v>
      </c>
      <c r="G198">
        <v>190</v>
      </c>
      <c r="H198">
        <v>20.9</v>
      </c>
      <c r="I198">
        <v>14.24</v>
      </c>
      <c r="J198">
        <v>0.5</v>
      </c>
      <c r="K198">
        <v>0.38</v>
      </c>
    </row>
    <row r="199" spans="1:11">
      <c r="A199">
        <v>237</v>
      </c>
      <c r="B199">
        <v>7353</v>
      </c>
      <c r="C199" t="s">
        <v>212</v>
      </c>
      <c r="D199" t="s">
        <v>214</v>
      </c>
      <c r="E199">
        <v>1</v>
      </c>
      <c r="F199">
        <v>2</v>
      </c>
      <c r="G199">
        <v>25</v>
      </c>
      <c r="H199">
        <v>21.39</v>
      </c>
      <c r="I199">
        <v>17.13</v>
      </c>
      <c r="J199">
        <v>0.19</v>
      </c>
      <c r="K199">
        <v>0.93</v>
      </c>
    </row>
    <row r="200" spans="1:11">
      <c r="A200">
        <v>238</v>
      </c>
      <c r="B200">
        <v>7353</v>
      </c>
      <c r="C200" t="s">
        <v>212</v>
      </c>
      <c r="D200" t="s">
        <v>214</v>
      </c>
      <c r="E200">
        <v>2</v>
      </c>
      <c r="F200">
        <v>2</v>
      </c>
      <c r="G200">
        <v>33</v>
      </c>
      <c r="H200">
        <v>20.75</v>
      </c>
      <c r="I200">
        <v>16.079999999999998</v>
      </c>
      <c r="J200">
        <v>0.21</v>
      </c>
      <c r="K200">
        <v>0.59</v>
      </c>
    </row>
    <row r="201" spans="1:11">
      <c r="A201">
        <v>239</v>
      </c>
      <c r="B201">
        <v>7353</v>
      </c>
      <c r="C201" t="s">
        <v>212</v>
      </c>
      <c r="D201" t="s">
        <v>214</v>
      </c>
      <c r="E201">
        <v>3</v>
      </c>
      <c r="F201">
        <v>2</v>
      </c>
      <c r="G201">
        <v>70</v>
      </c>
      <c r="H201">
        <v>21.77</v>
      </c>
      <c r="I201">
        <v>12.76</v>
      </c>
      <c r="J201">
        <v>0.68</v>
      </c>
      <c r="K201">
        <v>0.22</v>
      </c>
    </row>
    <row r="202" spans="1:11">
      <c r="A202">
        <v>240</v>
      </c>
      <c r="B202">
        <v>7353</v>
      </c>
      <c r="C202" t="s">
        <v>212</v>
      </c>
      <c r="D202" t="s">
        <v>214</v>
      </c>
      <c r="E202">
        <v>4</v>
      </c>
      <c r="F202">
        <v>2</v>
      </c>
      <c r="G202">
        <v>180</v>
      </c>
      <c r="H202">
        <v>21.39</v>
      </c>
      <c r="I202">
        <v>17.22</v>
      </c>
      <c r="J202">
        <v>0.31</v>
      </c>
      <c r="K202">
        <v>0.77</v>
      </c>
    </row>
    <row r="203" spans="1:11">
      <c r="A203">
        <v>241</v>
      </c>
      <c r="B203">
        <v>6975</v>
      </c>
      <c r="C203" t="s">
        <v>156</v>
      </c>
      <c r="D203" t="s">
        <v>158</v>
      </c>
      <c r="E203">
        <v>1</v>
      </c>
      <c r="F203">
        <v>2</v>
      </c>
      <c r="G203">
        <v>11</v>
      </c>
      <c r="H203">
        <v>21.9</v>
      </c>
      <c r="I203">
        <v>12.71</v>
      </c>
      <c r="J203">
        <v>0.24</v>
      </c>
      <c r="K203">
        <v>0.57999999999999996</v>
      </c>
    </row>
    <row r="204" spans="1:11">
      <c r="A204">
        <v>242</v>
      </c>
      <c r="B204">
        <v>6975</v>
      </c>
      <c r="C204" t="s">
        <v>156</v>
      </c>
      <c r="D204" t="s">
        <v>158</v>
      </c>
      <c r="E204">
        <v>2</v>
      </c>
      <c r="F204">
        <v>2</v>
      </c>
      <c r="G204">
        <v>30</v>
      </c>
      <c r="H204">
        <v>21.68</v>
      </c>
      <c r="I204">
        <v>13.75</v>
      </c>
      <c r="J204">
        <v>0.12</v>
      </c>
      <c r="K204">
        <v>0.95</v>
      </c>
    </row>
    <row r="205" spans="1:11">
      <c r="A205">
        <v>243</v>
      </c>
      <c r="B205">
        <v>6975</v>
      </c>
      <c r="C205" t="s">
        <v>156</v>
      </c>
      <c r="D205" t="s">
        <v>158</v>
      </c>
      <c r="E205">
        <v>3</v>
      </c>
      <c r="F205">
        <v>2</v>
      </c>
      <c r="G205">
        <v>153</v>
      </c>
      <c r="H205">
        <v>21.88</v>
      </c>
      <c r="I205">
        <v>13.41</v>
      </c>
      <c r="J205">
        <v>7.0000000000000007E-2</v>
      </c>
      <c r="K205">
        <v>1.24</v>
      </c>
    </row>
    <row r="206" spans="1:11">
      <c r="A206">
        <v>244</v>
      </c>
      <c r="B206">
        <v>6975</v>
      </c>
      <c r="C206" t="s">
        <v>156</v>
      </c>
      <c r="D206" t="s">
        <v>158</v>
      </c>
      <c r="E206">
        <v>4</v>
      </c>
      <c r="F206">
        <v>2</v>
      </c>
      <c r="G206">
        <v>163</v>
      </c>
      <c r="H206">
        <v>20.73</v>
      </c>
      <c r="I206">
        <v>15.35</v>
      </c>
      <c r="J206">
        <v>0.12</v>
      </c>
      <c r="K206">
        <v>1.1399999999999999</v>
      </c>
    </row>
    <row r="207" spans="1:11">
      <c r="A207">
        <v>249</v>
      </c>
      <c r="B207">
        <v>9730</v>
      </c>
      <c r="C207" t="s">
        <v>476</v>
      </c>
      <c r="D207" t="s">
        <v>478</v>
      </c>
      <c r="E207">
        <v>1</v>
      </c>
      <c r="F207">
        <v>2</v>
      </c>
      <c r="G207">
        <v>18</v>
      </c>
      <c r="H207">
        <v>21.75</v>
      </c>
      <c r="I207">
        <v>14.61</v>
      </c>
      <c r="J207">
        <v>0.69</v>
      </c>
      <c r="K207">
        <v>0.27</v>
      </c>
    </row>
    <row r="208" spans="1:11">
      <c r="A208">
        <v>250</v>
      </c>
      <c r="B208">
        <v>9730</v>
      </c>
      <c r="C208" t="s">
        <v>476</v>
      </c>
      <c r="D208" t="s">
        <v>478</v>
      </c>
      <c r="E208">
        <v>2</v>
      </c>
      <c r="F208">
        <v>2</v>
      </c>
      <c r="G208">
        <v>79</v>
      </c>
      <c r="H208">
        <v>20.91</v>
      </c>
      <c r="I208">
        <v>12.34</v>
      </c>
      <c r="J208">
        <v>0.16</v>
      </c>
      <c r="K208">
        <v>0.64</v>
      </c>
    </row>
    <row r="209" spans="1:11">
      <c r="A209">
        <v>251</v>
      </c>
      <c r="B209">
        <v>9730</v>
      </c>
      <c r="C209" t="s">
        <v>476</v>
      </c>
      <c r="D209" t="s">
        <v>478</v>
      </c>
      <c r="E209">
        <v>3</v>
      </c>
      <c r="F209">
        <v>2</v>
      </c>
      <c r="G209">
        <v>119</v>
      </c>
      <c r="H209">
        <v>21.37</v>
      </c>
      <c r="I209">
        <v>14.08</v>
      </c>
      <c r="J209">
        <v>0.34</v>
      </c>
      <c r="K209">
        <v>0.48</v>
      </c>
    </row>
    <row r="210" spans="1:11">
      <c r="A210">
        <v>252</v>
      </c>
      <c r="B210">
        <v>9730</v>
      </c>
      <c r="C210" t="s">
        <v>476</v>
      </c>
      <c r="D210" t="s">
        <v>478</v>
      </c>
      <c r="E210">
        <v>4</v>
      </c>
      <c r="F210">
        <v>2</v>
      </c>
      <c r="G210">
        <v>138</v>
      </c>
      <c r="H210">
        <v>20.66</v>
      </c>
      <c r="I210">
        <v>13.17</v>
      </c>
      <c r="J210">
        <v>0.13</v>
      </c>
      <c r="K210">
        <v>1.3</v>
      </c>
    </row>
    <row r="211" spans="1:11">
      <c r="A211">
        <v>257</v>
      </c>
      <c r="B211">
        <v>6012</v>
      </c>
      <c r="C211" t="s">
        <v>73</v>
      </c>
      <c r="D211" t="s">
        <v>74</v>
      </c>
      <c r="E211">
        <v>1</v>
      </c>
      <c r="F211">
        <v>2</v>
      </c>
      <c r="G211">
        <v>59</v>
      </c>
      <c r="H211">
        <v>22.48</v>
      </c>
      <c r="I211">
        <v>12.43</v>
      </c>
      <c r="J211">
        <v>0.19</v>
      </c>
      <c r="K211">
        <v>0.77</v>
      </c>
    </row>
    <row r="212" spans="1:11">
      <c r="A212">
        <v>258</v>
      </c>
      <c r="B212">
        <v>6012</v>
      </c>
      <c r="C212" t="s">
        <v>73</v>
      </c>
      <c r="D212" t="s">
        <v>74</v>
      </c>
      <c r="E212">
        <v>2</v>
      </c>
      <c r="F212">
        <v>2</v>
      </c>
      <c r="G212">
        <v>95</v>
      </c>
      <c r="H212">
        <v>22.51</v>
      </c>
      <c r="I212">
        <v>12.67</v>
      </c>
      <c r="J212">
        <v>0.2</v>
      </c>
      <c r="K212">
        <v>0.83</v>
      </c>
    </row>
    <row r="213" spans="1:11">
      <c r="A213">
        <v>259</v>
      </c>
      <c r="B213">
        <v>6012</v>
      </c>
      <c r="C213" t="s">
        <v>73</v>
      </c>
      <c r="D213" t="s">
        <v>74</v>
      </c>
      <c r="E213">
        <v>3</v>
      </c>
      <c r="F213">
        <v>2</v>
      </c>
      <c r="G213">
        <v>109</v>
      </c>
      <c r="H213">
        <v>22.91</v>
      </c>
      <c r="I213">
        <v>11.89</v>
      </c>
      <c r="J213">
        <v>0.28000000000000003</v>
      </c>
      <c r="K213">
        <v>0.6</v>
      </c>
    </row>
    <row r="214" spans="1:11">
      <c r="A214">
        <v>260</v>
      </c>
      <c r="B214">
        <v>6012</v>
      </c>
      <c r="C214" t="s">
        <v>73</v>
      </c>
      <c r="D214" t="s">
        <v>74</v>
      </c>
      <c r="E214">
        <v>4</v>
      </c>
      <c r="F214">
        <v>2</v>
      </c>
      <c r="G214">
        <v>121</v>
      </c>
      <c r="H214">
        <v>20.5</v>
      </c>
      <c r="I214">
        <v>18.03</v>
      </c>
      <c r="J214">
        <v>0.43</v>
      </c>
      <c r="K214">
        <v>0.5</v>
      </c>
    </row>
    <row r="215" spans="1:11">
      <c r="A215">
        <v>261</v>
      </c>
      <c r="B215">
        <v>6013</v>
      </c>
      <c r="C215" t="s">
        <v>75</v>
      </c>
      <c r="D215" t="s">
        <v>76</v>
      </c>
      <c r="E215">
        <v>1</v>
      </c>
      <c r="F215">
        <v>2</v>
      </c>
      <c r="G215">
        <v>24</v>
      </c>
      <c r="H215">
        <v>20.51</v>
      </c>
      <c r="I215">
        <v>16.28</v>
      </c>
      <c r="J215">
        <v>0.42</v>
      </c>
      <c r="K215">
        <v>0.42</v>
      </c>
    </row>
    <row r="216" spans="1:11">
      <c r="A216">
        <v>262</v>
      </c>
      <c r="B216">
        <v>6013</v>
      </c>
      <c r="C216" t="s">
        <v>75</v>
      </c>
      <c r="D216" t="s">
        <v>76</v>
      </c>
      <c r="E216">
        <v>2</v>
      </c>
      <c r="F216">
        <v>2</v>
      </c>
      <c r="G216">
        <v>54</v>
      </c>
      <c r="H216">
        <v>20.96</v>
      </c>
      <c r="I216">
        <v>13</v>
      </c>
      <c r="J216">
        <v>0.54</v>
      </c>
      <c r="K216">
        <v>0.35</v>
      </c>
    </row>
    <row r="217" spans="1:11">
      <c r="A217">
        <v>263</v>
      </c>
      <c r="B217">
        <v>6013</v>
      </c>
      <c r="C217" t="s">
        <v>75</v>
      </c>
      <c r="D217" t="s">
        <v>76</v>
      </c>
      <c r="E217">
        <v>3</v>
      </c>
      <c r="F217">
        <v>2</v>
      </c>
      <c r="G217">
        <v>81</v>
      </c>
      <c r="H217">
        <v>20.81</v>
      </c>
      <c r="I217">
        <v>16.03</v>
      </c>
      <c r="J217">
        <v>0.37</v>
      </c>
      <c r="K217">
        <v>0.4</v>
      </c>
    </row>
    <row r="218" spans="1:11">
      <c r="A218">
        <v>264</v>
      </c>
      <c r="B218">
        <v>6013</v>
      </c>
      <c r="C218" t="s">
        <v>75</v>
      </c>
      <c r="D218" t="s">
        <v>76</v>
      </c>
      <c r="E218">
        <v>4</v>
      </c>
      <c r="F218">
        <v>2</v>
      </c>
      <c r="G218">
        <v>101</v>
      </c>
      <c r="H218">
        <v>20.66</v>
      </c>
      <c r="I218">
        <v>15.93</v>
      </c>
      <c r="J218">
        <v>0.28000000000000003</v>
      </c>
      <c r="K218">
        <v>0.33</v>
      </c>
    </row>
    <row r="219" spans="1:11">
      <c r="A219">
        <v>265</v>
      </c>
      <c r="B219">
        <v>9369</v>
      </c>
      <c r="C219" t="s">
        <v>681</v>
      </c>
      <c r="D219" t="s">
        <v>320</v>
      </c>
      <c r="E219">
        <v>1</v>
      </c>
      <c r="F219">
        <v>2</v>
      </c>
      <c r="G219">
        <v>8</v>
      </c>
      <c r="H219">
        <v>21.15</v>
      </c>
      <c r="I219">
        <v>15.34</v>
      </c>
      <c r="J219">
        <v>0.31</v>
      </c>
      <c r="K219">
        <v>0.82</v>
      </c>
    </row>
    <row r="220" spans="1:11">
      <c r="A220">
        <v>266</v>
      </c>
      <c r="B220">
        <v>9369</v>
      </c>
      <c r="C220" t="s">
        <v>681</v>
      </c>
      <c r="D220" t="s">
        <v>320</v>
      </c>
      <c r="E220">
        <v>2</v>
      </c>
      <c r="F220">
        <v>2</v>
      </c>
      <c r="G220">
        <v>143</v>
      </c>
      <c r="H220">
        <v>21.88</v>
      </c>
      <c r="I220">
        <v>12.82</v>
      </c>
      <c r="J220">
        <v>0.19</v>
      </c>
      <c r="K220">
        <v>0.66</v>
      </c>
    </row>
    <row r="221" spans="1:11">
      <c r="A221">
        <v>267</v>
      </c>
      <c r="B221">
        <v>9369</v>
      </c>
      <c r="C221" t="s">
        <v>681</v>
      </c>
      <c r="D221" t="s">
        <v>320</v>
      </c>
      <c r="E221">
        <v>3</v>
      </c>
      <c r="F221">
        <v>2</v>
      </c>
      <c r="G221">
        <v>157</v>
      </c>
      <c r="H221">
        <v>19.34</v>
      </c>
      <c r="I221">
        <v>2.0099999999999998</v>
      </c>
      <c r="J221">
        <v>0.57999999999999996</v>
      </c>
      <c r="K221">
        <v>0.53</v>
      </c>
    </row>
    <row r="222" spans="1:11">
      <c r="A222">
        <v>268</v>
      </c>
      <c r="B222">
        <v>9369</v>
      </c>
      <c r="C222" t="s">
        <v>681</v>
      </c>
      <c r="D222" t="s">
        <v>320</v>
      </c>
      <c r="E222">
        <v>4</v>
      </c>
      <c r="F222">
        <v>2</v>
      </c>
      <c r="G222">
        <v>166</v>
      </c>
      <c r="H222">
        <v>20.76</v>
      </c>
      <c r="I222">
        <v>13.76</v>
      </c>
      <c r="J222">
        <v>0.31</v>
      </c>
      <c r="K222">
        <v>0.56999999999999995</v>
      </c>
    </row>
    <row r="223" spans="1:11">
      <c r="A223">
        <v>269</v>
      </c>
      <c r="B223">
        <v>9125</v>
      </c>
      <c r="C223" t="s">
        <v>302</v>
      </c>
      <c r="D223" t="s">
        <v>304</v>
      </c>
      <c r="E223">
        <v>1</v>
      </c>
      <c r="F223">
        <v>2</v>
      </c>
      <c r="G223">
        <v>16</v>
      </c>
      <c r="H223">
        <v>21.74</v>
      </c>
      <c r="I223">
        <v>14.41</v>
      </c>
      <c r="J223">
        <v>0.1</v>
      </c>
      <c r="K223">
        <v>1.23</v>
      </c>
    </row>
    <row r="224" spans="1:11">
      <c r="A224">
        <v>270</v>
      </c>
      <c r="B224">
        <v>9125</v>
      </c>
      <c r="C224" t="s">
        <v>302</v>
      </c>
      <c r="D224" t="s">
        <v>304</v>
      </c>
      <c r="E224">
        <v>2</v>
      </c>
      <c r="F224">
        <v>2</v>
      </c>
      <c r="G224">
        <v>56</v>
      </c>
      <c r="H224">
        <v>21.31</v>
      </c>
      <c r="I224">
        <v>12.69</v>
      </c>
      <c r="J224">
        <v>0.14000000000000001</v>
      </c>
      <c r="K224">
        <v>1.22</v>
      </c>
    </row>
    <row r="225" spans="1:11">
      <c r="A225">
        <v>271</v>
      </c>
      <c r="B225">
        <v>9125</v>
      </c>
      <c r="C225" t="s">
        <v>302</v>
      </c>
      <c r="D225" t="s">
        <v>304</v>
      </c>
      <c r="E225">
        <v>3</v>
      </c>
      <c r="F225">
        <v>2</v>
      </c>
      <c r="G225">
        <v>158</v>
      </c>
      <c r="H225">
        <v>19.87</v>
      </c>
      <c r="I225">
        <v>19.14</v>
      </c>
      <c r="J225">
        <v>0.26</v>
      </c>
      <c r="K225">
        <v>0.55000000000000004</v>
      </c>
    </row>
    <row r="226" spans="1:11">
      <c r="A226">
        <v>272</v>
      </c>
      <c r="B226">
        <v>9125</v>
      </c>
      <c r="C226" t="s">
        <v>302</v>
      </c>
      <c r="D226" t="s">
        <v>304</v>
      </c>
      <c r="E226">
        <v>4</v>
      </c>
      <c r="F226">
        <v>2</v>
      </c>
      <c r="G226">
        <v>161</v>
      </c>
      <c r="H226">
        <v>20.93</v>
      </c>
      <c r="I226">
        <v>13.46</v>
      </c>
      <c r="J226">
        <v>7.0000000000000007E-2</v>
      </c>
      <c r="K226">
        <v>1.25</v>
      </c>
    </row>
    <row r="227" spans="1:11">
      <c r="A227">
        <v>273</v>
      </c>
      <c r="B227">
        <v>7717</v>
      </c>
      <c r="C227" t="s">
        <v>245</v>
      </c>
      <c r="D227" t="s">
        <v>246</v>
      </c>
      <c r="E227">
        <v>1</v>
      </c>
      <c r="F227">
        <v>2</v>
      </c>
      <c r="G227">
        <v>7</v>
      </c>
      <c r="H227">
        <v>21.91</v>
      </c>
      <c r="I227">
        <v>15.14</v>
      </c>
      <c r="J227">
        <v>0.11</v>
      </c>
      <c r="K227">
        <v>0.91</v>
      </c>
    </row>
    <row r="228" spans="1:11">
      <c r="A228">
        <v>274</v>
      </c>
      <c r="B228">
        <v>7717</v>
      </c>
      <c r="C228" t="s">
        <v>245</v>
      </c>
      <c r="D228" t="s">
        <v>246</v>
      </c>
      <c r="E228">
        <v>2</v>
      </c>
      <c r="F228">
        <v>2</v>
      </c>
      <c r="G228">
        <v>28</v>
      </c>
      <c r="H228">
        <v>21.26</v>
      </c>
      <c r="I228">
        <v>14.18</v>
      </c>
      <c r="J228">
        <v>0.11</v>
      </c>
      <c r="K228">
        <v>1.21</v>
      </c>
    </row>
    <row r="229" spans="1:11">
      <c r="A229">
        <v>275</v>
      </c>
      <c r="B229">
        <v>7717</v>
      </c>
      <c r="C229" t="s">
        <v>245</v>
      </c>
      <c r="D229" t="s">
        <v>246</v>
      </c>
      <c r="E229">
        <v>3</v>
      </c>
      <c r="F229">
        <v>2</v>
      </c>
      <c r="G229">
        <v>41</v>
      </c>
      <c r="H229">
        <v>21.08</v>
      </c>
      <c r="I229">
        <v>16.12</v>
      </c>
      <c r="J229">
        <v>0.35</v>
      </c>
      <c r="K229">
        <v>0.39</v>
      </c>
    </row>
    <row r="230" spans="1:11">
      <c r="A230">
        <v>276</v>
      </c>
      <c r="B230">
        <v>7717</v>
      </c>
      <c r="C230" t="s">
        <v>245</v>
      </c>
      <c r="D230" t="s">
        <v>246</v>
      </c>
      <c r="E230">
        <v>4</v>
      </c>
      <c r="F230">
        <v>2</v>
      </c>
      <c r="G230">
        <v>139</v>
      </c>
      <c r="H230">
        <v>21.23</v>
      </c>
      <c r="I230">
        <v>12.38</v>
      </c>
      <c r="J230">
        <v>0.06</v>
      </c>
      <c r="K230">
        <v>1.21</v>
      </c>
    </row>
    <row r="231" spans="1:11">
      <c r="A231">
        <v>277</v>
      </c>
      <c r="B231">
        <v>9627</v>
      </c>
      <c r="C231" t="s">
        <v>408</v>
      </c>
      <c r="D231" t="s">
        <v>409</v>
      </c>
      <c r="E231">
        <v>1</v>
      </c>
      <c r="F231">
        <v>2</v>
      </c>
      <c r="G231">
        <v>1</v>
      </c>
      <c r="H231">
        <v>20.2</v>
      </c>
      <c r="I231">
        <v>16.13</v>
      </c>
      <c r="J231">
        <v>0.39</v>
      </c>
      <c r="K231">
        <v>0.76</v>
      </c>
    </row>
    <row r="232" spans="1:11">
      <c r="A232">
        <v>278</v>
      </c>
      <c r="B232">
        <v>9627</v>
      </c>
      <c r="C232" t="s">
        <v>408</v>
      </c>
      <c r="D232" t="s">
        <v>409</v>
      </c>
      <c r="E232">
        <v>2</v>
      </c>
      <c r="F232">
        <v>2</v>
      </c>
      <c r="G232">
        <v>93</v>
      </c>
      <c r="H232">
        <v>21.61</v>
      </c>
      <c r="I232">
        <v>11.49</v>
      </c>
      <c r="J232">
        <v>0.2</v>
      </c>
      <c r="K232">
        <v>1.06</v>
      </c>
    </row>
    <row r="233" spans="1:11">
      <c r="A233">
        <v>279</v>
      </c>
      <c r="B233">
        <v>9627</v>
      </c>
      <c r="C233" t="s">
        <v>408</v>
      </c>
      <c r="D233" t="s">
        <v>409</v>
      </c>
      <c r="E233">
        <v>3</v>
      </c>
      <c r="F233">
        <v>2</v>
      </c>
      <c r="G233">
        <v>100</v>
      </c>
      <c r="H233">
        <v>21.25</v>
      </c>
      <c r="I233">
        <v>12.99</v>
      </c>
      <c r="J233">
        <v>0.13</v>
      </c>
      <c r="K233">
        <v>0.98</v>
      </c>
    </row>
    <row r="234" spans="1:11">
      <c r="A234">
        <v>280</v>
      </c>
      <c r="B234">
        <v>9627</v>
      </c>
      <c r="C234" t="s">
        <v>408</v>
      </c>
      <c r="D234" t="s">
        <v>409</v>
      </c>
      <c r="E234">
        <v>4</v>
      </c>
      <c r="F234">
        <v>2</v>
      </c>
      <c r="G234">
        <v>186</v>
      </c>
      <c r="H234">
        <v>21.19</v>
      </c>
      <c r="I234">
        <v>13.34</v>
      </c>
      <c r="J234">
        <v>0.12</v>
      </c>
      <c r="K234">
        <v>1.26</v>
      </c>
    </row>
    <row r="235" spans="1:11">
      <c r="A235">
        <v>281</v>
      </c>
      <c r="B235">
        <v>9628</v>
      </c>
      <c r="C235" t="s">
        <v>410</v>
      </c>
      <c r="D235" t="s">
        <v>411</v>
      </c>
      <c r="E235">
        <v>1</v>
      </c>
      <c r="F235">
        <v>2</v>
      </c>
      <c r="G235">
        <v>4</v>
      </c>
      <c r="H235">
        <v>21.69</v>
      </c>
      <c r="I235">
        <v>14.77</v>
      </c>
      <c r="J235">
        <v>0.27</v>
      </c>
      <c r="K235">
        <v>0.71</v>
      </c>
    </row>
    <row r="236" spans="1:11">
      <c r="A236">
        <v>282</v>
      </c>
      <c r="B236">
        <v>9628</v>
      </c>
      <c r="C236" t="s">
        <v>410</v>
      </c>
      <c r="D236" t="s">
        <v>411</v>
      </c>
      <c r="E236">
        <v>2</v>
      </c>
      <c r="F236">
        <v>2</v>
      </c>
      <c r="G236">
        <v>88</v>
      </c>
      <c r="H236">
        <v>20.32</v>
      </c>
      <c r="I236">
        <v>16.440000000000001</v>
      </c>
      <c r="J236">
        <v>0.23</v>
      </c>
      <c r="K236">
        <v>0.49</v>
      </c>
    </row>
    <row r="237" spans="1:11">
      <c r="A237">
        <v>283</v>
      </c>
      <c r="B237">
        <v>9628</v>
      </c>
      <c r="C237" t="s">
        <v>410</v>
      </c>
      <c r="D237" t="s">
        <v>411</v>
      </c>
      <c r="E237">
        <v>3</v>
      </c>
      <c r="F237">
        <v>2</v>
      </c>
      <c r="G237">
        <v>176</v>
      </c>
      <c r="H237">
        <v>20.53</v>
      </c>
      <c r="I237">
        <v>14.93</v>
      </c>
      <c r="J237">
        <v>0.28999999999999998</v>
      </c>
      <c r="K237">
        <v>0.61</v>
      </c>
    </row>
    <row r="238" spans="1:11">
      <c r="A238">
        <v>284</v>
      </c>
      <c r="B238">
        <v>9628</v>
      </c>
      <c r="C238" t="s">
        <v>410</v>
      </c>
      <c r="D238" t="s">
        <v>411</v>
      </c>
      <c r="E238">
        <v>4</v>
      </c>
      <c r="F238">
        <v>2</v>
      </c>
      <c r="G238">
        <v>178</v>
      </c>
      <c r="H238">
        <v>19.54</v>
      </c>
      <c r="I238">
        <v>21.57</v>
      </c>
      <c r="J238">
        <v>0.24</v>
      </c>
      <c r="K238">
        <v>0.66</v>
      </c>
    </row>
    <row r="239" spans="1:11">
      <c r="A239">
        <v>285</v>
      </c>
      <c r="B239">
        <v>9552</v>
      </c>
      <c r="C239" t="s">
        <v>351</v>
      </c>
      <c r="D239" t="s">
        <v>352</v>
      </c>
      <c r="E239">
        <v>1</v>
      </c>
      <c r="F239">
        <v>2</v>
      </c>
      <c r="G239">
        <v>21</v>
      </c>
      <c r="H239">
        <v>21.5</v>
      </c>
      <c r="I239">
        <v>12.97</v>
      </c>
      <c r="J239">
        <v>0.14000000000000001</v>
      </c>
      <c r="K239">
        <v>0.87</v>
      </c>
    </row>
    <row r="240" spans="1:11">
      <c r="A240">
        <v>286</v>
      </c>
      <c r="B240">
        <v>9552</v>
      </c>
      <c r="C240" t="s">
        <v>351</v>
      </c>
      <c r="D240" t="s">
        <v>352</v>
      </c>
      <c r="E240">
        <v>2</v>
      </c>
      <c r="F240">
        <v>2</v>
      </c>
      <c r="G240">
        <v>35</v>
      </c>
      <c r="H240">
        <v>20.66</v>
      </c>
      <c r="I240">
        <v>15.44</v>
      </c>
      <c r="J240">
        <v>0.26</v>
      </c>
      <c r="K240">
        <v>0.73</v>
      </c>
    </row>
    <row r="241" spans="1:11">
      <c r="A241">
        <v>287</v>
      </c>
      <c r="B241">
        <v>9552</v>
      </c>
      <c r="C241" t="s">
        <v>351</v>
      </c>
      <c r="D241" t="s">
        <v>352</v>
      </c>
      <c r="E241">
        <v>3</v>
      </c>
      <c r="F241">
        <v>2</v>
      </c>
      <c r="G241">
        <v>87</v>
      </c>
      <c r="H241">
        <v>21.02</v>
      </c>
      <c r="I241">
        <v>13.72</v>
      </c>
      <c r="J241">
        <v>0.14000000000000001</v>
      </c>
      <c r="K241">
        <v>0.92</v>
      </c>
    </row>
    <row r="242" spans="1:11">
      <c r="A242">
        <v>288</v>
      </c>
      <c r="B242">
        <v>9552</v>
      </c>
      <c r="C242" t="s">
        <v>351</v>
      </c>
      <c r="D242" t="s">
        <v>352</v>
      </c>
      <c r="E242">
        <v>4</v>
      </c>
      <c r="F242">
        <v>2</v>
      </c>
      <c r="G242">
        <v>97</v>
      </c>
      <c r="H242">
        <v>21.45</v>
      </c>
      <c r="I242">
        <v>14.17</v>
      </c>
      <c r="J242">
        <v>0.18</v>
      </c>
      <c r="K242">
        <v>0.53</v>
      </c>
    </row>
    <row r="243" spans="1:11">
      <c r="A243">
        <v>289</v>
      </c>
      <c r="B243">
        <v>9853</v>
      </c>
      <c r="C243" t="s">
        <v>521</v>
      </c>
      <c r="D243" t="s">
        <v>522</v>
      </c>
      <c r="E243">
        <v>1</v>
      </c>
      <c r="F243">
        <v>2</v>
      </c>
      <c r="G243">
        <v>27</v>
      </c>
      <c r="H243">
        <v>21.58</v>
      </c>
      <c r="I243">
        <v>13.91</v>
      </c>
      <c r="J243">
        <v>0.17</v>
      </c>
      <c r="K243">
        <v>0.79</v>
      </c>
    </row>
    <row r="244" spans="1:11">
      <c r="A244">
        <v>290</v>
      </c>
      <c r="B244">
        <v>9853</v>
      </c>
      <c r="C244" t="s">
        <v>521</v>
      </c>
      <c r="D244" t="s">
        <v>522</v>
      </c>
      <c r="E244">
        <v>2</v>
      </c>
      <c r="F244">
        <v>2</v>
      </c>
      <c r="G244">
        <v>65</v>
      </c>
      <c r="H244">
        <v>21.29</v>
      </c>
      <c r="I244">
        <v>12.81</v>
      </c>
      <c r="J244">
        <v>0.22</v>
      </c>
      <c r="K244">
        <v>1.07</v>
      </c>
    </row>
    <row r="245" spans="1:11">
      <c r="A245">
        <v>291</v>
      </c>
      <c r="B245">
        <v>9853</v>
      </c>
      <c r="C245" t="s">
        <v>521</v>
      </c>
      <c r="D245" t="s">
        <v>522</v>
      </c>
      <c r="E245">
        <v>3</v>
      </c>
      <c r="F245">
        <v>2</v>
      </c>
      <c r="G245">
        <v>85</v>
      </c>
      <c r="H245">
        <v>21.63</v>
      </c>
      <c r="I245">
        <v>13.43</v>
      </c>
      <c r="J245">
        <v>0.12</v>
      </c>
      <c r="K245">
        <v>1.1499999999999999</v>
      </c>
    </row>
    <row r="246" spans="1:11">
      <c r="A246">
        <v>292</v>
      </c>
      <c r="B246">
        <v>9853</v>
      </c>
      <c r="C246" t="s">
        <v>521</v>
      </c>
      <c r="D246" t="s">
        <v>522</v>
      </c>
      <c r="E246">
        <v>4</v>
      </c>
      <c r="F246">
        <v>2</v>
      </c>
      <c r="G246">
        <v>111</v>
      </c>
      <c r="H246">
        <v>21.13</v>
      </c>
      <c r="I246">
        <v>11.43</v>
      </c>
      <c r="J246">
        <v>0.18</v>
      </c>
      <c r="K246">
        <v>0.61</v>
      </c>
    </row>
    <row r="247" spans="1:11">
      <c r="A247">
        <v>293</v>
      </c>
      <c r="B247">
        <v>9111</v>
      </c>
      <c r="C247" t="s">
        <v>294</v>
      </c>
      <c r="D247" t="s">
        <v>295</v>
      </c>
      <c r="E247">
        <v>1</v>
      </c>
      <c r="F247">
        <v>2</v>
      </c>
      <c r="G247">
        <v>12</v>
      </c>
      <c r="H247">
        <v>20.45</v>
      </c>
      <c r="I247">
        <v>16.48</v>
      </c>
      <c r="J247">
        <v>0.12</v>
      </c>
      <c r="K247">
        <v>1.03</v>
      </c>
    </row>
    <row r="248" spans="1:11">
      <c r="A248">
        <v>294</v>
      </c>
      <c r="B248">
        <v>9111</v>
      </c>
      <c r="C248" t="s">
        <v>294</v>
      </c>
      <c r="D248" t="s">
        <v>295</v>
      </c>
      <c r="E248">
        <v>2</v>
      </c>
      <c r="F248">
        <v>2</v>
      </c>
      <c r="G248">
        <v>64</v>
      </c>
      <c r="H248">
        <v>20.07</v>
      </c>
      <c r="I248">
        <v>15.78</v>
      </c>
      <c r="J248">
        <v>0.1</v>
      </c>
      <c r="K248">
        <v>1.1399999999999999</v>
      </c>
    </row>
    <row r="249" spans="1:11">
      <c r="A249">
        <v>295</v>
      </c>
      <c r="B249">
        <v>9111</v>
      </c>
      <c r="C249" t="s">
        <v>294</v>
      </c>
      <c r="D249" t="s">
        <v>295</v>
      </c>
      <c r="E249">
        <v>3</v>
      </c>
      <c r="F249">
        <v>2</v>
      </c>
      <c r="G249">
        <v>125</v>
      </c>
      <c r="H249">
        <v>21.3</v>
      </c>
      <c r="I249">
        <v>15.37</v>
      </c>
      <c r="J249">
        <v>0.15</v>
      </c>
      <c r="K249">
        <v>0.86</v>
      </c>
    </row>
    <row r="250" spans="1:11">
      <c r="A250">
        <v>296</v>
      </c>
      <c r="B250">
        <v>9111</v>
      </c>
      <c r="C250" t="s">
        <v>294</v>
      </c>
      <c r="D250" t="s">
        <v>295</v>
      </c>
      <c r="E250">
        <v>4</v>
      </c>
      <c r="F250">
        <v>2</v>
      </c>
      <c r="G250">
        <v>168</v>
      </c>
      <c r="H250">
        <v>20.350000000000001</v>
      </c>
      <c r="I250">
        <v>17.510000000000002</v>
      </c>
      <c r="J250">
        <v>0.27</v>
      </c>
      <c r="K250">
        <v>0.45</v>
      </c>
    </row>
    <row r="251" spans="1:11">
      <c r="A251">
        <v>297</v>
      </c>
      <c r="B251">
        <v>9861</v>
      </c>
      <c r="C251" t="s">
        <v>527</v>
      </c>
      <c r="D251" t="s">
        <v>528</v>
      </c>
      <c r="E251">
        <v>1</v>
      </c>
      <c r="F251">
        <v>2</v>
      </c>
      <c r="G251">
        <v>60</v>
      </c>
      <c r="H251">
        <v>21.46</v>
      </c>
      <c r="I251">
        <v>13.21</v>
      </c>
      <c r="J251">
        <v>0.16</v>
      </c>
      <c r="K251">
        <v>0.85</v>
      </c>
    </row>
    <row r="252" spans="1:11">
      <c r="A252">
        <v>298</v>
      </c>
      <c r="B252">
        <v>9861</v>
      </c>
      <c r="C252" t="s">
        <v>527</v>
      </c>
      <c r="D252" t="s">
        <v>528</v>
      </c>
      <c r="E252">
        <v>2</v>
      </c>
      <c r="F252">
        <v>2</v>
      </c>
      <c r="G252">
        <v>103</v>
      </c>
      <c r="H252">
        <v>22.1</v>
      </c>
      <c r="I252">
        <v>12.27</v>
      </c>
      <c r="J252">
        <v>0.68</v>
      </c>
      <c r="K252">
        <v>0.19</v>
      </c>
    </row>
    <row r="253" spans="1:11">
      <c r="A253">
        <v>299</v>
      </c>
      <c r="B253">
        <v>9861</v>
      </c>
      <c r="C253" t="s">
        <v>527</v>
      </c>
      <c r="D253" t="s">
        <v>528</v>
      </c>
      <c r="E253">
        <v>3</v>
      </c>
      <c r="F253">
        <v>2</v>
      </c>
      <c r="G253">
        <v>126</v>
      </c>
      <c r="H253">
        <v>21.73</v>
      </c>
      <c r="I253">
        <v>14.86</v>
      </c>
      <c r="J253">
        <v>0.31</v>
      </c>
      <c r="K253">
        <v>0.45</v>
      </c>
    </row>
    <row r="254" spans="1:11">
      <c r="A254">
        <v>300</v>
      </c>
      <c r="B254">
        <v>9861</v>
      </c>
      <c r="C254" t="s">
        <v>527</v>
      </c>
      <c r="D254" t="s">
        <v>528</v>
      </c>
      <c r="E254">
        <v>4</v>
      </c>
      <c r="F254">
        <v>2</v>
      </c>
      <c r="G254">
        <v>145</v>
      </c>
      <c r="H254">
        <v>21.34</v>
      </c>
      <c r="I254">
        <v>14.16</v>
      </c>
      <c r="J254">
        <v>0.14000000000000001</v>
      </c>
      <c r="K254">
        <v>0.84</v>
      </c>
    </row>
    <row r="255" spans="1:11">
      <c r="A255">
        <v>301</v>
      </c>
      <c r="B255">
        <v>1853</v>
      </c>
      <c r="C255" t="s">
        <v>40</v>
      </c>
      <c r="D255" t="s">
        <v>41</v>
      </c>
      <c r="E255">
        <v>1</v>
      </c>
      <c r="F255">
        <v>2</v>
      </c>
      <c r="G255">
        <v>19</v>
      </c>
      <c r="H255">
        <v>21.76</v>
      </c>
      <c r="I255">
        <v>13.16</v>
      </c>
      <c r="J255">
        <v>0.16</v>
      </c>
      <c r="K255">
        <v>1.0900000000000001</v>
      </c>
    </row>
    <row r="256" spans="1:11">
      <c r="A256">
        <v>302</v>
      </c>
      <c r="B256">
        <v>1853</v>
      </c>
      <c r="C256" t="s">
        <v>40</v>
      </c>
      <c r="D256" t="s">
        <v>41</v>
      </c>
      <c r="E256">
        <v>2</v>
      </c>
      <c r="F256">
        <v>2</v>
      </c>
      <c r="G256">
        <v>69</v>
      </c>
      <c r="H256">
        <v>21.18</v>
      </c>
      <c r="I256">
        <v>12.09</v>
      </c>
      <c r="J256">
        <v>0.09</v>
      </c>
      <c r="K256">
        <v>1.3</v>
      </c>
    </row>
    <row r="257" spans="1:11">
      <c r="A257">
        <v>303</v>
      </c>
      <c r="B257">
        <v>1853</v>
      </c>
      <c r="C257" t="s">
        <v>40</v>
      </c>
      <c r="D257" t="s">
        <v>41</v>
      </c>
      <c r="E257">
        <v>3</v>
      </c>
      <c r="F257">
        <v>2</v>
      </c>
      <c r="G257">
        <v>144</v>
      </c>
      <c r="H257">
        <v>20.11</v>
      </c>
      <c r="I257">
        <v>13.4</v>
      </c>
      <c r="J257">
        <v>0.32</v>
      </c>
      <c r="K257">
        <v>0.78</v>
      </c>
    </row>
    <row r="258" spans="1:11">
      <c r="A258">
        <v>304</v>
      </c>
      <c r="B258">
        <v>1853</v>
      </c>
      <c r="C258" t="s">
        <v>40</v>
      </c>
      <c r="D258" t="s">
        <v>41</v>
      </c>
      <c r="E258">
        <v>4</v>
      </c>
      <c r="F258">
        <v>2</v>
      </c>
      <c r="G258">
        <v>146</v>
      </c>
      <c r="H258">
        <v>21.45</v>
      </c>
      <c r="I258">
        <v>11.18</v>
      </c>
      <c r="J258">
        <v>0.32</v>
      </c>
      <c r="K258">
        <v>0.81</v>
      </c>
    </row>
    <row r="259" spans="1:11">
      <c r="A259">
        <v>309</v>
      </c>
      <c r="B259">
        <v>9870</v>
      </c>
      <c r="C259" t="s">
        <v>533</v>
      </c>
      <c r="D259" t="s">
        <v>534</v>
      </c>
      <c r="E259">
        <v>1</v>
      </c>
      <c r="F259">
        <v>2</v>
      </c>
      <c r="G259">
        <v>46</v>
      </c>
      <c r="H259">
        <v>19.96</v>
      </c>
      <c r="I259">
        <v>17.36</v>
      </c>
      <c r="J259">
        <v>0.18</v>
      </c>
      <c r="K259">
        <v>0.92</v>
      </c>
    </row>
    <row r="260" spans="1:11">
      <c r="A260">
        <v>310</v>
      </c>
      <c r="B260">
        <v>9870</v>
      </c>
      <c r="C260" t="s">
        <v>533</v>
      </c>
      <c r="D260" t="s">
        <v>534</v>
      </c>
      <c r="E260">
        <v>2</v>
      </c>
      <c r="F260">
        <v>2</v>
      </c>
      <c r="G260">
        <v>152</v>
      </c>
      <c r="H260">
        <v>20.309999999999999</v>
      </c>
      <c r="I260">
        <v>12.67</v>
      </c>
      <c r="J260">
        <v>0.19</v>
      </c>
      <c r="K260">
        <v>0.71</v>
      </c>
    </row>
    <row r="261" spans="1:11">
      <c r="A261">
        <v>311</v>
      </c>
      <c r="B261">
        <v>9870</v>
      </c>
      <c r="C261" t="s">
        <v>533</v>
      </c>
      <c r="D261" t="s">
        <v>534</v>
      </c>
      <c r="E261">
        <v>3</v>
      </c>
      <c r="F261">
        <v>2</v>
      </c>
      <c r="G261">
        <v>167</v>
      </c>
      <c r="H261">
        <v>20.74</v>
      </c>
      <c r="I261">
        <v>16.350000000000001</v>
      </c>
      <c r="J261">
        <v>0.36</v>
      </c>
      <c r="K261">
        <v>0.68</v>
      </c>
    </row>
    <row r="262" spans="1:11">
      <c r="A262">
        <v>312</v>
      </c>
      <c r="B262">
        <v>9870</v>
      </c>
      <c r="C262" t="s">
        <v>533</v>
      </c>
      <c r="D262" t="s">
        <v>534</v>
      </c>
      <c r="E262">
        <v>4</v>
      </c>
      <c r="F262">
        <v>2</v>
      </c>
      <c r="G262">
        <v>187</v>
      </c>
      <c r="H262">
        <v>20.92</v>
      </c>
      <c r="I262">
        <v>16.350000000000001</v>
      </c>
      <c r="J262">
        <v>0.26</v>
      </c>
      <c r="K262">
        <v>0.47</v>
      </c>
    </row>
    <row r="263" spans="1:11">
      <c r="A263">
        <v>313</v>
      </c>
      <c r="B263">
        <v>8243</v>
      </c>
      <c r="C263" t="s">
        <v>259</v>
      </c>
      <c r="D263" t="s">
        <v>260</v>
      </c>
      <c r="E263">
        <v>1</v>
      </c>
      <c r="F263">
        <v>2</v>
      </c>
      <c r="G263">
        <v>36</v>
      </c>
      <c r="H263">
        <v>20.71</v>
      </c>
      <c r="I263">
        <v>13.69</v>
      </c>
      <c r="J263">
        <v>0.21</v>
      </c>
      <c r="K263">
        <v>0.75</v>
      </c>
    </row>
    <row r="264" spans="1:11">
      <c r="A264">
        <v>314</v>
      </c>
      <c r="B264">
        <v>8243</v>
      </c>
      <c r="C264" t="s">
        <v>259</v>
      </c>
      <c r="D264" t="s">
        <v>260</v>
      </c>
      <c r="E264">
        <v>2</v>
      </c>
      <c r="F264">
        <v>2</v>
      </c>
      <c r="G264">
        <v>58</v>
      </c>
      <c r="H264">
        <v>20.99</v>
      </c>
      <c r="I264">
        <v>14.51</v>
      </c>
      <c r="J264">
        <v>0.21</v>
      </c>
      <c r="K264">
        <v>0.65</v>
      </c>
    </row>
    <row r="265" spans="1:11">
      <c r="A265">
        <v>315</v>
      </c>
      <c r="B265">
        <v>8243</v>
      </c>
      <c r="C265" t="s">
        <v>259</v>
      </c>
      <c r="D265" t="s">
        <v>260</v>
      </c>
      <c r="E265">
        <v>3</v>
      </c>
      <c r="F265">
        <v>2</v>
      </c>
      <c r="G265">
        <v>83</v>
      </c>
      <c r="H265">
        <v>20.309999999999999</v>
      </c>
      <c r="I265">
        <v>12.79</v>
      </c>
      <c r="J265">
        <v>0.22</v>
      </c>
      <c r="K265">
        <v>0.68</v>
      </c>
    </row>
    <row r="266" spans="1:11">
      <c r="A266">
        <v>316</v>
      </c>
      <c r="B266">
        <v>8243</v>
      </c>
      <c r="C266" t="s">
        <v>259</v>
      </c>
      <c r="D266" t="s">
        <v>260</v>
      </c>
      <c r="E266">
        <v>4</v>
      </c>
      <c r="F266">
        <v>2</v>
      </c>
      <c r="G266">
        <v>130</v>
      </c>
      <c r="H266">
        <v>20.95</v>
      </c>
      <c r="I266">
        <v>13.33</v>
      </c>
      <c r="J266">
        <v>0.16</v>
      </c>
      <c r="K266">
        <v>0.88</v>
      </c>
    </row>
    <row r="267" spans="1:11">
      <c r="A267">
        <v>317</v>
      </c>
      <c r="B267">
        <v>8132</v>
      </c>
      <c r="C267" t="s">
        <v>253</v>
      </c>
      <c r="D267" t="s">
        <v>254</v>
      </c>
      <c r="E267">
        <v>1</v>
      </c>
      <c r="F267">
        <v>2</v>
      </c>
      <c r="G267">
        <v>3</v>
      </c>
      <c r="H267">
        <v>21.5</v>
      </c>
      <c r="I267">
        <v>13.57</v>
      </c>
      <c r="J267">
        <v>0.18</v>
      </c>
      <c r="K267">
        <v>1</v>
      </c>
    </row>
    <row r="268" spans="1:11">
      <c r="A268">
        <v>318</v>
      </c>
      <c r="B268">
        <v>8132</v>
      </c>
      <c r="C268" t="s">
        <v>253</v>
      </c>
      <c r="D268" t="s">
        <v>254</v>
      </c>
      <c r="E268">
        <v>2</v>
      </c>
      <c r="F268">
        <v>2</v>
      </c>
      <c r="G268">
        <v>80</v>
      </c>
      <c r="H268">
        <v>20.69</v>
      </c>
      <c r="I268">
        <v>13.24</v>
      </c>
      <c r="J268">
        <v>0.12</v>
      </c>
      <c r="K268">
        <v>1.25</v>
      </c>
    </row>
    <row r="269" spans="1:11">
      <c r="A269">
        <v>319</v>
      </c>
      <c r="B269">
        <v>8132</v>
      </c>
      <c r="C269" t="s">
        <v>253</v>
      </c>
      <c r="D269" t="s">
        <v>254</v>
      </c>
      <c r="E269">
        <v>3</v>
      </c>
      <c r="F269">
        <v>2</v>
      </c>
      <c r="G269">
        <v>105</v>
      </c>
      <c r="H269">
        <v>21.69</v>
      </c>
      <c r="I269">
        <v>11.84</v>
      </c>
      <c r="J269">
        <v>0.3</v>
      </c>
      <c r="K269">
        <v>0.78</v>
      </c>
    </row>
    <row r="270" spans="1:11">
      <c r="A270">
        <v>320</v>
      </c>
      <c r="B270">
        <v>8132</v>
      </c>
      <c r="C270" t="s">
        <v>253</v>
      </c>
      <c r="D270" t="s">
        <v>254</v>
      </c>
      <c r="E270">
        <v>4</v>
      </c>
      <c r="F270">
        <v>2</v>
      </c>
      <c r="G270">
        <v>114</v>
      </c>
      <c r="H270">
        <v>20.9</v>
      </c>
      <c r="I270">
        <v>13.23</v>
      </c>
      <c r="J270">
        <v>0.12</v>
      </c>
      <c r="K270">
        <v>0.9</v>
      </c>
    </row>
    <row r="271" spans="1:11">
      <c r="A271">
        <v>321</v>
      </c>
      <c r="B271">
        <v>9660</v>
      </c>
      <c r="C271" t="s">
        <v>450</v>
      </c>
      <c r="D271" t="s">
        <v>451</v>
      </c>
      <c r="E271">
        <v>1</v>
      </c>
      <c r="F271">
        <v>2</v>
      </c>
      <c r="G271">
        <v>40</v>
      </c>
      <c r="H271">
        <v>21.52</v>
      </c>
      <c r="I271">
        <v>14.2</v>
      </c>
      <c r="J271">
        <v>0.2</v>
      </c>
      <c r="K271">
        <v>0.49</v>
      </c>
    </row>
    <row r="272" spans="1:11">
      <c r="A272">
        <v>322</v>
      </c>
      <c r="B272">
        <v>9660</v>
      </c>
      <c r="C272" t="s">
        <v>450</v>
      </c>
      <c r="D272" t="s">
        <v>451</v>
      </c>
      <c r="E272">
        <v>2</v>
      </c>
      <c r="F272">
        <v>2</v>
      </c>
      <c r="G272">
        <v>52</v>
      </c>
      <c r="H272">
        <v>21.43</v>
      </c>
      <c r="I272">
        <v>12.91</v>
      </c>
      <c r="J272">
        <v>0.17</v>
      </c>
      <c r="K272">
        <v>1</v>
      </c>
    </row>
    <row r="273" spans="1:11">
      <c r="A273">
        <v>323</v>
      </c>
      <c r="B273">
        <v>9660</v>
      </c>
      <c r="C273" t="s">
        <v>450</v>
      </c>
      <c r="D273" t="s">
        <v>451</v>
      </c>
      <c r="E273">
        <v>3</v>
      </c>
      <c r="F273">
        <v>2</v>
      </c>
      <c r="G273">
        <v>115</v>
      </c>
      <c r="H273">
        <v>21.35</v>
      </c>
      <c r="I273">
        <v>13.44</v>
      </c>
      <c r="J273">
        <v>0.22</v>
      </c>
      <c r="K273">
        <v>0.65</v>
      </c>
    </row>
    <row r="274" spans="1:11">
      <c r="A274">
        <v>324</v>
      </c>
      <c r="B274">
        <v>9660</v>
      </c>
      <c r="C274" t="s">
        <v>450</v>
      </c>
      <c r="D274" t="s">
        <v>451</v>
      </c>
      <c r="E274">
        <v>4</v>
      </c>
      <c r="F274">
        <v>2</v>
      </c>
      <c r="G274">
        <v>173</v>
      </c>
      <c r="H274">
        <v>20.96</v>
      </c>
      <c r="I274">
        <v>14.52</v>
      </c>
      <c r="J274">
        <v>0.28000000000000003</v>
      </c>
      <c r="K274">
        <v>0.48</v>
      </c>
    </row>
    <row r="275" spans="1:11">
      <c r="A275">
        <v>325</v>
      </c>
      <c r="B275">
        <v>2276</v>
      </c>
      <c r="C275" t="s">
        <v>54</v>
      </c>
      <c r="D275" t="s">
        <v>55</v>
      </c>
      <c r="E275">
        <v>1</v>
      </c>
      <c r="F275">
        <v>2</v>
      </c>
      <c r="G275">
        <v>9</v>
      </c>
      <c r="H275">
        <v>22.73</v>
      </c>
      <c r="I275">
        <v>14.85</v>
      </c>
      <c r="J275">
        <v>0.39</v>
      </c>
      <c r="K275">
        <v>0.41</v>
      </c>
    </row>
    <row r="276" spans="1:11">
      <c r="A276">
        <v>326</v>
      </c>
      <c r="B276">
        <v>2276</v>
      </c>
      <c r="C276" t="s">
        <v>54</v>
      </c>
      <c r="D276" t="s">
        <v>55</v>
      </c>
      <c r="E276">
        <v>2</v>
      </c>
      <c r="F276">
        <v>2</v>
      </c>
      <c r="G276">
        <v>17</v>
      </c>
      <c r="H276">
        <v>21.67</v>
      </c>
      <c r="I276">
        <v>13.52</v>
      </c>
      <c r="J276">
        <v>0.12</v>
      </c>
      <c r="K276">
        <v>0.62</v>
      </c>
    </row>
    <row r="277" spans="1:11">
      <c r="A277">
        <v>327</v>
      </c>
      <c r="B277">
        <v>2276</v>
      </c>
      <c r="C277" t="s">
        <v>54</v>
      </c>
      <c r="D277" t="s">
        <v>55</v>
      </c>
      <c r="E277">
        <v>3</v>
      </c>
      <c r="F277">
        <v>2</v>
      </c>
      <c r="G277">
        <v>165</v>
      </c>
      <c r="H277">
        <v>20.63</v>
      </c>
      <c r="I277">
        <v>19.02</v>
      </c>
      <c r="J277">
        <v>0.39</v>
      </c>
      <c r="K277">
        <v>0.41</v>
      </c>
    </row>
    <row r="278" spans="1:11">
      <c r="A278">
        <v>328</v>
      </c>
      <c r="B278">
        <v>2276</v>
      </c>
      <c r="C278" t="s">
        <v>54</v>
      </c>
      <c r="D278" t="s">
        <v>55</v>
      </c>
      <c r="E278">
        <v>4</v>
      </c>
      <c r="F278">
        <v>2</v>
      </c>
      <c r="G278">
        <v>183</v>
      </c>
      <c r="H278">
        <v>21.99</v>
      </c>
      <c r="I278">
        <v>15.15</v>
      </c>
      <c r="J278">
        <v>0.16</v>
      </c>
      <c r="K278">
        <v>0.62</v>
      </c>
    </row>
    <row r="279" spans="1:11">
      <c r="A279">
        <v>329</v>
      </c>
      <c r="B279">
        <v>9718</v>
      </c>
      <c r="C279" t="s">
        <v>467</v>
      </c>
      <c r="D279" t="s">
        <v>468</v>
      </c>
      <c r="E279">
        <v>1</v>
      </c>
      <c r="F279">
        <v>2</v>
      </c>
      <c r="G279">
        <v>31</v>
      </c>
      <c r="H279">
        <v>23.41</v>
      </c>
      <c r="I279">
        <v>11.54</v>
      </c>
      <c r="J279">
        <v>0.28999999999999998</v>
      </c>
      <c r="K279">
        <v>0.51</v>
      </c>
    </row>
    <row r="280" spans="1:11">
      <c r="A280">
        <v>330</v>
      </c>
      <c r="B280">
        <v>9718</v>
      </c>
      <c r="C280" t="s">
        <v>467</v>
      </c>
      <c r="D280" t="s">
        <v>468</v>
      </c>
      <c r="E280">
        <v>2</v>
      </c>
      <c r="F280">
        <v>2</v>
      </c>
      <c r="G280">
        <v>37</v>
      </c>
      <c r="H280">
        <v>21.62</v>
      </c>
      <c r="I280">
        <v>12.33</v>
      </c>
      <c r="J280">
        <v>0.2</v>
      </c>
      <c r="K280">
        <v>0.71</v>
      </c>
    </row>
    <row r="281" spans="1:11">
      <c r="A281">
        <v>331</v>
      </c>
      <c r="B281">
        <v>9718</v>
      </c>
      <c r="C281" t="s">
        <v>467</v>
      </c>
      <c r="D281" t="s">
        <v>468</v>
      </c>
      <c r="E281">
        <v>3</v>
      </c>
      <c r="F281">
        <v>2</v>
      </c>
      <c r="G281">
        <v>116</v>
      </c>
      <c r="H281">
        <v>21.22</v>
      </c>
      <c r="I281">
        <v>14.14</v>
      </c>
      <c r="J281">
        <v>0.26</v>
      </c>
      <c r="K281">
        <v>0.47</v>
      </c>
    </row>
    <row r="282" spans="1:11">
      <c r="A282">
        <v>332</v>
      </c>
      <c r="B282">
        <v>9718</v>
      </c>
      <c r="C282" t="s">
        <v>467</v>
      </c>
      <c r="D282" t="s">
        <v>468</v>
      </c>
      <c r="E282">
        <v>4</v>
      </c>
      <c r="F282">
        <v>2</v>
      </c>
      <c r="G282">
        <v>162</v>
      </c>
      <c r="H282">
        <v>22.2</v>
      </c>
      <c r="I282">
        <v>13.73</v>
      </c>
      <c r="J282">
        <v>0.1</v>
      </c>
      <c r="K282">
        <v>1.07</v>
      </c>
    </row>
    <row r="283" spans="1:11">
      <c r="A283">
        <v>333</v>
      </c>
      <c r="B283">
        <v>8386</v>
      </c>
      <c r="C283" t="s">
        <v>276</v>
      </c>
      <c r="D283" t="s">
        <v>277</v>
      </c>
      <c r="E283">
        <v>1</v>
      </c>
      <c r="F283">
        <v>2</v>
      </c>
      <c r="G283">
        <v>2</v>
      </c>
      <c r="H283">
        <v>22.75</v>
      </c>
      <c r="I283">
        <v>14.82</v>
      </c>
      <c r="J283">
        <v>0.13</v>
      </c>
      <c r="K283">
        <v>0.63</v>
      </c>
    </row>
    <row r="284" spans="1:11">
      <c r="A284">
        <v>334</v>
      </c>
      <c r="B284">
        <v>8386</v>
      </c>
      <c r="C284" t="s">
        <v>276</v>
      </c>
      <c r="D284" t="s">
        <v>277</v>
      </c>
      <c r="E284">
        <v>2</v>
      </c>
      <c r="F284">
        <v>2</v>
      </c>
      <c r="G284">
        <v>127</v>
      </c>
      <c r="H284">
        <v>21.35</v>
      </c>
      <c r="I284">
        <v>15.88</v>
      </c>
      <c r="J284">
        <v>0.16</v>
      </c>
      <c r="K284">
        <v>1.02</v>
      </c>
    </row>
    <row r="285" spans="1:11">
      <c r="A285">
        <v>335</v>
      </c>
      <c r="B285">
        <v>8386</v>
      </c>
      <c r="C285" t="s">
        <v>276</v>
      </c>
      <c r="D285" t="s">
        <v>277</v>
      </c>
      <c r="E285">
        <v>3</v>
      </c>
      <c r="F285">
        <v>2</v>
      </c>
      <c r="G285">
        <v>141</v>
      </c>
      <c r="H285">
        <v>20.79</v>
      </c>
      <c r="I285">
        <v>16.55</v>
      </c>
      <c r="J285">
        <v>0.14000000000000001</v>
      </c>
      <c r="K285">
        <v>0.9</v>
      </c>
    </row>
    <row r="286" spans="1:11">
      <c r="A286">
        <v>336</v>
      </c>
      <c r="B286">
        <v>8386</v>
      </c>
      <c r="C286" t="s">
        <v>276</v>
      </c>
      <c r="D286" t="s">
        <v>277</v>
      </c>
      <c r="E286">
        <v>4</v>
      </c>
      <c r="F286">
        <v>2</v>
      </c>
      <c r="G286">
        <v>156</v>
      </c>
      <c r="H286">
        <v>21.34</v>
      </c>
      <c r="I286">
        <v>13.39</v>
      </c>
      <c r="J286">
        <v>0.1</v>
      </c>
      <c r="K286">
        <v>1.24</v>
      </c>
    </row>
    <row r="287" spans="1:11">
      <c r="A287">
        <v>337</v>
      </c>
      <c r="B287">
        <v>6105</v>
      </c>
      <c r="C287" t="s">
        <v>101</v>
      </c>
      <c r="D287" t="s">
        <v>102</v>
      </c>
      <c r="E287">
        <v>1</v>
      </c>
      <c r="F287">
        <v>2</v>
      </c>
      <c r="G287">
        <v>14</v>
      </c>
      <c r="H287">
        <v>20.9</v>
      </c>
      <c r="I287">
        <v>14.41</v>
      </c>
      <c r="J287">
        <v>0.15</v>
      </c>
      <c r="K287">
        <v>0.62</v>
      </c>
    </row>
    <row r="288" spans="1:11">
      <c r="A288">
        <v>338</v>
      </c>
      <c r="B288">
        <v>6105</v>
      </c>
      <c r="C288" t="s">
        <v>101</v>
      </c>
      <c r="D288" t="s">
        <v>102</v>
      </c>
      <c r="E288">
        <v>2</v>
      </c>
      <c r="F288">
        <v>2</v>
      </c>
      <c r="G288">
        <v>53</v>
      </c>
      <c r="H288">
        <v>21.51</v>
      </c>
      <c r="I288">
        <v>11.08</v>
      </c>
      <c r="J288">
        <v>0.08</v>
      </c>
      <c r="K288">
        <v>0.85</v>
      </c>
    </row>
    <row r="289" spans="1:11">
      <c r="A289">
        <v>339</v>
      </c>
      <c r="B289">
        <v>6105</v>
      </c>
      <c r="C289" t="s">
        <v>101</v>
      </c>
      <c r="D289" t="s">
        <v>102</v>
      </c>
      <c r="E289">
        <v>3</v>
      </c>
      <c r="F289">
        <v>2</v>
      </c>
      <c r="G289">
        <v>132</v>
      </c>
      <c r="H289">
        <v>23.12</v>
      </c>
      <c r="I289">
        <v>12.61</v>
      </c>
      <c r="J289">
        <v>0.27</v>
      </c>
      <c r="K289">
        <v>0.69</v>
      </c>
    </row>
    <row r="290" spans="1:11">
      <c r="A290">
        <v>340</v>
      </c>
      <c r="B290">
        <v>6105</v>
      </c>
      <c r="C290" t="s">
        <v>101</v>
      </c>
      <c r="D290" t="s">
        <v>102</v>
      </c>
      <c r="E290">
        <v>4</v>
      </c>
      <c r="F290">
        <v>2</v>
      </c>
      <c r="G290">
        <v>192</v>
      </c>
      <c r="H290">
        <v>21.38</v>
      </c>
      <c r="I290">
        <v>16.03</v>
      </c>
      <c r="J290">
        <v>0.25</v>
      </c>
      <c r="K290">
        <v>0.42</v>
      </c>
    </row>
    <row r="291" spans="1:11">
      <c r="A291">
        <v>341</v>
      </c>
      <c r="B291">
        <v>6114</v>
      </c>
      <c r="C291" t="s">
        <v>105</v>
      </c>
      <c r="D291" t="s">
        <v>106</v>
      </c>
      <c r="E291">
        <v>1</v>
      </c>
      <c r="F291">
        <v>2</v>
      </c>
      <c r="G291">
        <v>23</v>
      </c>
      <c r="H291">
        <v>25.74</v>
      </c>
      <c r="I291">
        <v>12.21</v>
      </c>
      <c r="J291">
        <v>0.24</v>
      </c>
      <c r="K291">
        <v>0.81</v>
      </c>
    </row>
    <row r="292" spans="1:11">
      <c r="A292">
        <v>342</v>
      </c>
      <c r="B292">
        <v>6114</v>
      </c>
      <c r="C292" t="s">
        <v>105</v>
      </c>
      <c r="D292" t="s">
        <v>106</v>
      </c>
      <c r="E292">
        <v>2</v>
      </c>
      <c r="F292">
        <v>2</v>
      </c>
      <c r="G292">
        <v>113</v>
      </c>
      <c r="H292">
        <v>24.53</v>
      </c>
      <c r="I292">
        <v>11.25</v>
      </c>
      <c r="J292">
        <v>0.16</v>
      </c>
      <c r="K292">
        <v>0.83</v>
      </c>
    </row>
    <row r="293" spans="1:11">
      <c r="A293">
        <v>343</v>
      </c>
      <c r="B293">
        <v>6114</v>
      </c>
      <c r="C293" t="s">
        <v>105</v>
      </c>
      <c r="D293" t="s">
        <v>106</v>
      </c>
      <c r="E293">
        <v>3</v>
      </c>
      <c r="F293">
        <v>2</v>
      </c>
      <c r="G293">
        <v>174</v>
      </c>
      <c r="H293">
        <v>23.17</v>
      </c>
      <c r="I293">
        <v>12.22</v>
      </c>
      <c r="J293">
        <v>0.26</v>
      </c>
      <c r="K293">
        <v>0.86</v>
      </c>
    </row>
    <row r="294" spans="1:11">
      <c r="A294">
        <v>344</v>
      </c>
      <c r="B294">
        <v>6114</v>
      </c>
      <c r="C294" t="s">
        <v>105</v>
      </c>
      <c r="D294" t="s">
        <v>106</v>
      </c>
      <c r="E294">
        <v>4</v>
      </c>
      <c r="F294">
        <v>2</v>
      </c>
      <c r="G294">
        <v>188</v>
      </c>
      <c r="H294">
        <v>25.58</v>
      </c>
      <c r="I294">
        <v>11.32</v>
      </c>
      <c r="J294">
        <v>0.28999999999999998</v>
      </c>
      <c r="K294">
        <v>0.43</v>
      </c>
    </row>
    <row r="295" spans="1:11">
      <c r="A295">
        <v>345</v>
      </c>
      <c r="B295">
        <v>6203</v>
      </c>
      <c r="C295" t="s">
        <v>121</v>
      </c>
      <c r="D295" t="s">
        <v>122</v>
      </c>
      <c r="E295">
        <v>1</v>
      </c>
      <c r="F295">
        <v>2</v>
      </c>
      <c r="G295">
        <v>110</v>
      </c>
      <c r="H295">
        <v>20.68</v>
      </c>
      <c r="I295">
        <v>14.83</v>
      </c>
      <c r="J295">
        <v>0.12</v>
      </c>
      <c r="K295">
        <v>1.2</v>
      </c>
    </row>
    <row r="296" spans="1:11">
      <c r="A296">
        <v>346</v>
      </c>
      <c r="B296">
        <v>6203</v>
      </c>
      <c r="C296" t="s">
        <v>121</v>
      </c>
      <c r="D296" t="s">
        <v>122</v>
      </c>
      <c r="E296">
        <v>2</v>
      </c>
      <c r="F296">
        <v>2</v>
      </c>
      <c r="G296">
        <v>123</v>
      </c>
      <c r="H296">
        <v>21.67</v>
      </c>
      <c r="I296">
        <v>12.57</v>
      </c>
      <c r="J296">
        <v>0.38</v>
      </c>
      <c r="K296">
        <v>0.49</v>
      </c>
    </row>
    <row r="297" spans="1:11">
      <c r="A297">
        <v>347</v>
      </c>
      <c r="B297">
        <v>6203</v>
      </c>
      <c r="C297" t="s">
        <v>121</v>
      </c>
      <c r="D297" t="s">
        <v>122</v>
      </c>
      <c r="E297">
        <v>3</v>
      </c>
      <c r="F297">
        <v>2</v>
      </c>
      <c r="G297">
        <v>147</v>
      </c>
      <c r="H297">
        <v>21.03</v>
      </c>
      <c r="I297">
        <v>14.87</v>
      </c>
      <c r="J297">
        <v>0.24</v>
      </c>
      <c r="K297">
        <v>0.77</v>
      </c>
    </row>
    <row r="298" spans="1:11">
      <c r="A298">
        <v>348</v>
      </c>
      <c r="B298">
        <v>6203</v>
      </c>
      <c r="C298" t="s">
        <v>121</v>
      </c>
      <c r="D298" t="s">
        <v>122</v>
      </c>
      <c r="E298">
        <v>4</v>
      </c>
      <c r="F298">
        <v>2</v>
      </c>
      <c r="G298">
        <v>181</v>
      </c>
      <c r="H298">
        <v>21.06</v>
      </c>
      <c r="I298">
        <v>15.13</v>
      </c>
      <c r="J298">
        <v>0.14000000000000001</v>
      </c>
      <c r="K298">
        <v>0.91</v>
      </c>
    </row>
    <row r="299" spans="1:11">
      <c r="A299">
        <v>349</v>
      </c>
      <c r="B299">
        <v>1254</v>
      </c>
      <c r="C299" t="s">
        <v>34</v>
      </c>
      <c r="D299" t="s">
        <v>35</v>
      </c>
      <c r="E299">
        <v>1</v>
      </c>
      <c r="F299">
        <v>2</v>
      </c>
      <c r="G299">
        <v>22</v>
      </c>
      <c r="H299">
        <v>21.6</v>
      </c>
      <c r="I299">
        <v>11.76</v>
      </c>
      <c r="J299">
        <v>0.18</v>
      </c>
      <c r="K299">
        <v>0.89</v>
      </c>
    </row>
    <row r="300" spans="1:11">
      <c r="A300">
        <v>350</v>
      </c>
      <c r="B300">
        <v>1254</v>
      </c>
      <c r="C300" t="s">
        <v>34</v>
      </c>
      <c r="D300" t="s">
        <v>35</v>
      </c>
      <c r="E300">
        <v>2</v>
      </c>
      <c r="F300">
        <v>2</v>
      </c>
      <c r="G300">
        <v>51</v>
      </c>
      <c r="H300">
        <v>22.62</v>
      </c>
      <c r="I300">
        <v>11.28</v>
      </c>
      <c r="J300">
        <v>0.21</v>
      </c>
      <c r="K300">
        <v>1.1399999999999999</v>
      </c>
    </row>
    <row r="301" spans="1:11">
      <c r="A301">
        <v>351</v>
      </c>
      <c r="B301">
        <v>1254</v>
      </c>
      <c r="C301" t="s">
        <v>34</v>
      </c>
      <c r="D301" t="s">
        <v>35</v>
      </c>
      <c r="E301">
        <v>3</v>
      </c>
      <c r="F301">
        <v>2</v>
      </c>
      <c r="G301">
        <v>90</v>
      </c>
      <c r="H301">
        <v>22.28</v>
      </c>
      <c r="I301">
        <v>12.62</v>
      </c>
      <c r="J301">
        <v>0.32</v>
      </c>
      <c r="K301">
        <v>0.94</v>
      </c>
    </row>
    <row r="302" spans="1:11">
      <c r="A302">
        <v>352</v>
      </c>
      <c r="B302">
        <v>1254</v>
      </c>
      <c r="C302" t="s">
        <v>34</v>
      </c>
      <c r="D302" t="s">
        <v>35</v>
      </c>
      <c r="E302">
        <v>4</v>
      </c>
      <c r="F302">
        <v>2</v>
      </c>
      <c r="G302">
        <v>189</v>
      </c>
      <c r="H302">
        <v>21.53</v>
      </c>
      <c r="I302">
        <v>12.37</v>
      </c>
      <c r="J302">
        <v>0.31</v>
      </c>
      <c r="K302">
        <v>0.46</v>
      </c>
    </row>
    <row r="303" spans="1:11">
      <c r="A303">
        <v>353</v>
      </c>
      <c r="B303">
        <v>7373</v>
      </c>
      <c r="C303" t="s">
        <v>217</v>
      </c>
      <c r="D303" t="s">
        <v>218</v>
      </c>
      <c r="E303">
        <v>1</v>
      </c>
      <c r="F303">
        <v>2</v>
      </c>
      <c r="G303">
        <v>10</v>
      </c>
      <c r="H303">
        <v>21.42</v>
      </c>
      <c r="I303">
        <v>14.12</v>
      </c>
      <c r="J303">
        <v>0.14000000000000001</v>
      </c>
      <c r="K303">
        <v>1.07</v>
      </c>
    </row>
    <row r="304" spans="1:11">
      <c r="A304">
        <v>354</v>
      </c>
      <c r="B304">
        <v>7373</v>
      </c>
      <c r="C304" t="s">
        <v>217</v>
      </c>
      <c r="D304" t="s">
        <v>218</v>
      </c>
      <c r="E304">
        <v>2</v>
      </c>
      <c r="F304">
        <v>2</v>
      </c>
      <c r="G304">
        <v>20</v>
      </c>
      <c r="H304">
        <v>21.35</v>
      </c>
      <c r="I304">
        <v>13.31</v>
      </c>
      <c r="J304">
        <v>0.19</v>
      </c>
      <c r="K304">
        <v>0.83</v>
      </c>
    </row>
    <row r="305" spans="1:11">
      <c r="A305">
        <v>355</v>
      </c>
      <c r="B305">
        <v>7373</v>
      </c>
      <c r="C305" t="s">
        <v>217</v>
      </c>
      <c r="D305" t="s">
        <v>218</v>
      </c>
      <c r="E305">
        <v>3</v>
      </c>
      <c r="F305">
        <v>2</v>
      </c>
      <c r="G305">
        <v>43</v>
      </c>
      <c r="H305">
        <v>21.67</v>
      </c>
      <c r="I305">
        <v>14.56</v>
      </c>
      <c r="J305">
        <v>0.11</v>
      </c>
      <c r="K305">
        <v>1.06</v>
      </c>
    </row>
    <row r="306" spans="1:11">
      <c r="A306">
        <v>356</v>
      </c>
      <c r="B306">
        <v>7373</v>
      </c>
      <c r="C306" t="s">
        <v>217</v>
      </c>
      <c r="D306" t="s">
        <v>218</v>
      </c>
      <c r="E306">
        <v>4</v>
      </c>
      <c r="F306">
        <v>2</v>
      </c>
      <c r="G306">
        <v>99</v>
      </c>
      <c r="H306">
        <v>21.38</v>
      </c>
      <c r="I306">
        <v>13.25</v>
      </c>
      <c r="J306">
        <v>0.22</v>
      </c>
      <c r="K306">
        <v>0.89</v>
      </c>
    </row>
    <row r="307" spans="1:11">
      <c r="A307">
        <v>361</v>
      </c>
      <c r="B307">
        <v>5784</v>
      </c>
      <c r="C307" t="s">
        <v>65</v>
      </c>
      <c r="D307" t="s">
        <v>66</v>
      </c>
      <c r="E307">
        <v>1</v>
      </c>
      <c r="F307">
        <v>2</v>
      </c>
      <c r="G307">
        <v>55</v>
      </c>
      <c r="H307">
        <v>20.76</v>
      </c>
      <c r="I307">
        <v>16.45</v>
      </c>
      <c r="J307">
        <v>0.15</v>
      </c>
      <c r="K307">
        <v>0.99</v>
      </c>
    </row>
    <row r="308" spans="1:11">
      <c r="A308">
        <v>362</v>
      </c>
      <c r="B308">
        <v>5784</v>
      </c>
      <c r="C308" t="s">
        <v>65</v>
      </c>
      <c r="D308" t="s">
        <v>66</v>
      </c>
      <c r="E308">
        <v>2</v>
      </c>
      <c r="F308">
        <v>2</v>
      </c>
      <c r="G308">
        <v>89</v>
      </c>
      <c r="H308">
        <v>21.4</v>
      </c>
      <c r="I308">
        <v>16.28</v>
      </c>
      <c r="J308">
        <v>0.2</v>
      </c>
      <c r="K308">
        <v>0.8</v>
      </c>
    </row>
    <row r="309" spans="1:11">
      <c r="A309">
        <v>363</v>
      </c>
      <c r="B309">
        <v>5784</v>
      </c>
      <c r="C309" t="s">
        <v>65</v>
      </c>
      <c r="D309" t="s">
        <v>66</v>
      </c>
      <c r="E309">
        <v>3</v>
      </c>
      <c r="F309">
        <v>2</v>
      </c>
      <c r="G309">
        <v>140</v>
      </c>
      <c r="H309">
        <v>21.09</v>
      </c>
      <c r="I309">
        <v>14.58</v>
      </c>
      <c r="J309">
        <v>0.15</v>
      </c>
      <c r="K309">
        <v>0.85</v>
      </c>
    </row>
    <row r="310" spans="1:11">
      <c r="A310">
        <v>364</v>
      </c>
      <c r="B310">
        <v>5784</v>
      </c>
      <c r="C310" t="s">
        <v>65</v>
      </c>
      <c r="D310" t="s">
        <v>66</v>
      </c>
      <c r="E310">
        <v>4</v>
      </c>
      <c r="F310">
        <v>2</v>
      </c>
      <c r="G310">
        <v>175</v>
      </c>
      <c r="H310">
        <v>21.36</v>
      </c>
      <c r="I310">
        <v>14.42</v>
      </c>
      <c r="J310">
        <v>0.22</v>
      </c>
      <c r="K310">
        <v>0.52</v>
      </c>
    </row>
    <row r="311" spans="1:11">
      <c r="A311">
        <v>365</v>
      </c>
      <c r="B311">
        <v>9904</v>
      </c>
      <c r="C311" t="s">
        <v>545</v>
      </c>
      <c r="D311" t="s">
        <v>546</v>
      </c>
      <c r="E311">
        <v>1</v>
      </c>
      <c r="F311">
        <v>2</v>
      </c>
      <c r="G311">
        <v>72</v>
      </c>
      <c r="H311">
        <v>21.04</v>
      </c>
      <c r="I311">
        <v>15.62</v>
      </c>
      <c r="J311">
        <v>0.14000000000000001</v>
      </c>
      <c r="K311">
        <v>1.06</v>
      </c>
    </row>
    <row r="312" spans="1:11">
      <c r="A312">
        <v>366</v>
      </c>
      <c r="B312">
        <v>9904</v>
      </c>
      <c r="C312" t="s">
        <v>545</v>
      </c>
      <c r="D312" t="s">
        <v>546</v>
      </c>
      <c r="E312">
        <v>2</v>
      </c>
      <c r="F312">
        <v>2</v>
      </c>
      <c r="G312">
        <v>137</v>
      </c>
      <c r="H312">
        <v>20.45</v>
      </c>
      <c r="I312">
        <v>14</v>
      </c>
      <c r="J312">
        <v>0.24</v>
      </c>
      <c r="K312">
        <v>0.94</v>
      </c>
    </row>
    <row r="313" spans="1:11">
      <c r="A313">
        <v>367</v>
      </c>
      <c r="B313">
        <v>9904</v>
      </c>
      <c r="C313" t="s">
        <v>545</v>
      </c>
      <c r="D313" t="s">
        <v>546</v>
      </c>
      <c r="E313">
        <v>3</v>
      </c>
      <c r="F313">
        <v>2</v>
      </c>
      <c r="G313">
        <v>148</v>
      </c>
      <c r="H313">
        <v>21.29</v>
      </c>
      <c r="I313">
        <v>14.84</v>
      </c>
      <c r="J313">
        <v>0.15</v>
      </c>
      <c r="K313">
        <v>0.76</v>
      </c>
    </row>
    <row r="314" spans="1:11">
      <c r="A314">
        <v>368</v>
      </c>
      <c r="B314">
        <v>9904</v>
      </c>
      <c r="C314" t="s">
        <v>545</v>
      </c>
      <c r="D314" t="s">
        <v>546</v>
      </c>
      <c r="E314">
        <v>4</v>
      </c>
      <c r="F314">
        <v>2</v>
      </c>
      <c r="G314">
        <v>182</v>
      </c>
      <c r="H314">
        <v>21.73</v>
      </c>
      <c r="I314">
        <v>13.77</v>
      </c>
      <c r="J314">
        <v>0.1</v>
      </c>
      <c r="K314">
        <v>1</v>
      </c>
    </row>
    <row r="315" spans="1:11">
      <c r="A315">
        <v>369</v>
      </c>
      <c r="B315">
        <v>9511</v>
      </c>
      <c r="C315" t="s">
        <v>335</v>
      </c>
      <c r="D315" t="s">
        <v>336</v>
      </c>
      <c r="E315">
        <v>1</v>
      </c>
      <c r="F315">
        <v>2</v>
      </c>
      <c r="G315">
        <v>38</v>
      </c>
      <c r="H315">
        <v>21.05</v>
      </c>
      <c r="I315">
        <v>13.96</v>
      </c>
      <c r="J315">
        <v>0.09</v>
      </c>
      <c r="K315">
        <v>1.1200000000000001</v>
      </c>
    </row>
    <row r="316" spans="1:11">
      <c r="A316">
        <v>370</v>
      </c>
      <c r="B316">
        <v>9511</v>
      </c>
      <c r="C316" t="s">
        <v>335</v>
      </c>
      <c r="D316" t="s">
        <v>336</v>
      </c>
      <c r="E316">
        <v>2</v>
      </c>
      <c r="F316">
        <v>2</v>
      </c>
      <c r="G316">
        <v>63</v>
      </c>
      <c r="H316">
        <v>20.87</v>
      </c>
      <c r="I316">
        <v>12.37</v>
      </c>
      <c r="J316">
        <v>0.12</v>
      </c>
      <c r="K316">
        <v>1.19</v>
      </c>
    </row>
    <row r="317" spans="1:11">
      <c r="A317">
        <v>371</v>
      </c>
      <c r="B317">
        <v>9511</v>
      </c>
      <c r="C317" t="s">
        <v>335</v>
      </c>
      <c r="D317" t="s">
        <v>336</v>
      </c>
      <c r="E317">
        <v>3</v>
      </c>
      <c r="F317">
        <v>2</v>
      </c>
      <c r="G317">
        <v>73</v>
      </c>
      <c r="H317">
        <v>21.23</v>
      </c>
      <c r="I317">
        <v>14.04</v>
      </c>
      <c r="J317">
        <v>0.08</v>
      </c>
      <c r="K317">
        <v>1.0900000000000001</v>
      </c>
    </row>
    <row r="318" spans="1:11">
      <c r="A318">
        <v>372</v>
      </c>
      <c r="B318">
        <v>9511</v>
      </c>
      <c r="C318" t="s">
        <v>335</v>
      </c>
      <c r="D318" t="s">
        <v>336</v>
      </c>
      <c r="E318">
        <v>4</v>
      </c>
      <c r="F318">
        <v>2</v>
      </c>
      <c r="G318">
        <v>149</v>
      </c>
      <c r="H318">
        <v>21.67</v>
      </c>
      <c r="I318">
        <v>12.54</v>
      </c>
      <c r="J318">
        <v>0.16</v>
      </c>
      <c r="K318">
        <v>1.1200000000000001</v>
      </c>
    </row>
    <row r="319" spans="1:11">
      <c r="A319">
        <v>373</v>
      </c>
      <c r="B319">
        <v>7413</v>
      </c>
      <c r="C319" t="s">
        <v>227</v>
      </c>
      <c r="D319" t="s">
        <v>229</v>
      </c>
      <c r="E319">
        <v>1</v>
      </c>
      <c r="F319">
        <v>2</v>
      </c>
      <c r="G319">
        <v>13</v>
      </c>
      <c r="H319">
        <v>21.46</v>
      </c>
      <c r="I319">
        <v>14.35</v>
      </c>
      <c r="J319">
        <v>0.18</v>
      </c>
      <c r="K319">
        <v>1.02</v>
      </c>
    </row>
    <row r="320" spans="1:11">
      <c r="A320">
        <v>374</v>
      </c>
      <c r="B320">
        <v>7413</v>
      </c>
      <c r="C320" t="s">
        <v>227</v>
      </c>
      <c r="D320" t="s">
        <v>229</v>
      </c>
      <c r="E320">
        <v>2</v>
      </c>
      <c r="F320">
        <v>2</v>
      </c>
      <c r="G320">
        <v>71</v>
      </c>
      <c r="H320">
        <v>20.89</v>
      </c>
      <c r="I320">
        <v>13.21</v>
      </c>
      <c r="J320">
        <v>0.75</v>
      </c>
      <c r="K320">
        <v>0.27</v>
      </c>
    </row>
    <row r="321" spans="1:11">
      <c r="A321">
        <v>375</v>
      </c>
      <c r="B321">
        <v>7413</v>
      </c>
      <c r="C321" t="s">
        <v>227</v>
      </c>
      <c r="D321" t="s">
        <v>229</v>
      </c>
      <c r="E321">
        <v>3</v>
      </c>
      <c r="F321">
        <v>2</v>
      </c>
      <c r="G321">
        <v>102</v>
      </c>
      <c r="H321">
        <v>22.73</v>
      </c>
      <c r="I321">
        <v>13.64</v>
      </c>
      <c r="J321">
        <v>0.54</v>
      </c>
      <c r="K321">
        <v>0.27</v>
      </c>
    </row>
    <row r="322" spans="1:11">
      <c r="A322">
        <v>376</v>
      </c>
      <c r="B322">
        <v>7413</v>
      </c>
      <c r="C322" t="s">
        <v>227</v>
      </c>
      <c r="D322" t="s">
        <v>229</v>
      </c>
      <c r="E322">
        <v>4</v>
      </c>
      <c r="F322">
        <v>2</v>
      </c>
      <c r="G322">
        <v>172</v>
      </c>
      <c r="H322">
        <v>21.45</v>
      </c>
      <c r="I322">
        <v>13.42</v>
      </c>
      <c r="J322">
        <v>0.35</v>
      </c>
      <c r="K322">
        <v>0.56000000000000005</v>
      </c>
    </row>
    <row r="323" spans="1:11">
      <c r="A323">
        <v>377</v>
      </c>
      <c r="B323">
        <v>9695</v>
      </c>
      <c r="C323" t="s">
        <v>456</v>
      </c>
      <c r="D323" t="s">
        <v>457</v>
      </c>
      <c r="E323">
        <v>1</v>
      </c>
      <c r="F323">
        <v>2</v>
      </c>
      <c r="G323">
        <v>29</v>
      </c>
      <c r="H323">
        <v>21.93</v>
      </c>
      <c r="I323">
        <v>15.93</v>
      </c>
      <c r="J323">
        <v>0.21</v>
      </c>
      <c r="K323">
        <v>0.63</v>
      </c>
    </row>
    <row r="324" spans="1:11">
      <c r="A324">
        <v>378</v>
      </c>
      <c r="B324">
        <v>9695</v>
      </c>
      <c r="C324" t="s">
        <v>456</v>
      </c>
      <c r="D324" t="s">
        <v>457</v>
      </c>
      <c r="E324">
        <v>2</v>
      </c>
      <c r="F324">
        <v>2</v>
      </c>
      <c r="G324">
        <v>39</v>
      </c>
      <c r="H324">
        <v>26.19</v>
      </c>
      <c r="I324">
        <v>7.72</v>
      </c>
      <c r="J324">
        <v>0.38</v>
      </c>
      <c r="K324">
        <v>0.42</v>
      </c>
    </row>
    <row r="325" spans="1:11">
      <c r="A325">
        <v>379</v>
      </c>
      <c r="B325">
        <v>9695</v>
      </c>
      <c r="C325" t="s">
        <v>456</v>
      </c>
      <c r="D325" t="s">
        <v>457</v>
      </c>
      <c r="E325">
        <v>3</v>
      </c>
      <c r="F325">
        <v>2</v>
      </c>
      <c r="G325">
        <v>108</v>
      </c>
      <c r="H325">
        <v>23.86</v>
      </c>
      <c r="I325">
        <v>11.53</v>
      </c>
      <c r="J325">
        <v>0.23</v>
      </c>
      <c r="K325">
        <v>0.63</v>
      </c>
    </row>
    <row r="326" spans="1:11">
      <c r="A326">
        <v>380</v>
      </c>
      <c r="B326">
        <v>9695</v>
      </c>
      <c r="C326" t="s">
        <v>456</v>
      </c>
      <c r="D326" t="s">
        <v>457</v>
      </c>
      <c r="E326">
        <v>4</v>
      </c>
      <c r="F326">
        <v>2</v>
      </c>
      <c r="G326">
        <v>185</v>
      </c>
      <c r="H326">
        <v>20.8</v>
      </c>
      <c r="I326">
        <v>16.72</v>
      </c>
      <c r="J326">
        <v>0.69</v>
      </c>
      <c r="K326">
        <v>0.28999999999999998</v>
      </c>
    </row>
    <row r="327" spans="1:11">
      <c r="A327">
        <v>381</v>
      </c>
      <c r="B327" t="s">
        <v>661</v>
      </c>
      <c r="C327" t="s">
        <v>660</v>
      </c>
      <c r="D327" t="s">
        <v>659</v>
      </c>
      <c r="E327">
        <v>1</v>
      </c>
      <c r="F327">
        <v>2</v>
      </c>
      <c r="G327">
        <v>75</v>
      </c>
      <c r="H327">
        <v>27.19</v>
      </c>
      <c r="I327">
        <v>12.85</v>
      </c>
      <c r="J327">
        <v>0.12</v>
      </c>
      <c r="K327">
        <v>1.07</v>
      </c>
    </row>
    <row r="328" spans="1:11">
      <c r="A328">
        <v>382</v>
      </c>
      <c r="B328" t="s">
        <v>661</v>
      </c>
      <c r="C328" t="s">
        <v>660</v>
      </c>
      <c r="D328" t="s">
        <v>659</v>
      </c>
      <c r="E328">
        <v>2</v>
      </c>
      <c r="F328">
        <v>2</v>
      </c>
      <c r="G328">
        <v>82</v>
      </c>
      <c r="H328">
        <v>27.37</v>
      </c>
      <c r="I328">
        <v>12.69</v>
      </c>
      <c r="J328">
        <v>0.13</v>
      </c>
      <c r="K328">
        <v>1.1399999999999999</v>
      </c>
    </row>
    <row r="329" spans="1:11">
      <c r="A329">
        <v>383</v>
      </c>
      <c r="B329" t="s">
        <v>661</v>
      </c>
      <c r="C329" t="s">
        <v>660</v>
      </c>
      <c r="D329" t="s">
        <v>659</v>
      </c>
      <c r="E329">
        <v>3</v>
      </c>
      <c r="F329">
        <v>2</v>
      </c>
      <c r="G329">
        <v>120</v>
      </c>
      <c r="H329">
        <v>27.16</v>
      </c>
      <c r="I329">
        <v>13.71</v>
      </c>
      <c r="J329">
        <v>0.12</v>
      </c>
      <c r="K329">
        <v>1.23</v>
      </c>
    </row>
    <row r="330" spans="1:11">
      <c r="A330">
        <v>384</v>
      </c>
      <c r="B330" t="s">
        <v>661</v>
      </c>
      <c r="C330" t="s">
        <v>660</v>
      </c>
      <c r="D330" t="s">
        <v>659</v>
      </c>
      <c r="E330">
        <v>4</v>
      </c>
      <c r="F330">
        <v>2</v>
      </c>
      <c r="G330">
        <v>154</v>
      </c>
      <c r="H330">
        <v>26.62</v>
      </c>
      <c r="I330">
        <v>15.22</v>
      </c>
      <c r="J330">
        <v>0.09</v>
      </c>
      <c r="K330">
        <v>1.39</v>
      </c>
    </row>
    <row r="331" spans="1:11">
      <c r="A331">
        <v>385</v>
      </c>
      <c r="B331" t="s">
        <v>661</v>
      </c>
      <c r="C331" t="s">
        <v>666</v>
      </c>
      <c r="D331" t="s">
        <v>659</v>
      </c>
      <c r="E331">
        <v>1</v>
      </c>
      <c r="F331">
        <v>3</v>
      </c>
      <c r="G331">
        <v>47</v>
      </c>
      <c r="H331">
        <v>19.95</v>
      </c>
      <c r="I331">
        <v>13.68</v>
      </c>
      <c r="J331">
        <v>0.16</v>
      </c>
      <c r="K331">
        <v>1.1000000000000001</v>
      </c>
    </row>
    <row r="332" spans="1:11">
      <c r="A332">
        <v>386</v>
      </c>
      <c r="B332" t="s">
        <v>661</v>
      </c>
      <c r="C332" t="s">
        <v>666</v>
      </c>
      <c r="D332" t="s">
        <v>659</v>
      </c>
      <c r="E332">
        <v>2</v>
      </c>
      <c r="F332">
        <v>3</v>
      </c>
      <c r="G332">
        <v>84</v>
      </c>
      <c r="H332">
        <v>20.190000000000001</v>
      </c>
      <c r="I332">
        <v>14.04</v>
      </c>
      <c r="J332">
        <v>7.0000000000000007E-2</v>
      </c>
      <c r="K332">
        <v>1.22</v>
      </c>
    </row>
    <row r="333" spans="1:11">
      <c r="A333">
        <v>387</v>
      </c>
      <c r="B333" t="s">
        <v>661</v>
      </c>
      <c r="C333" t="s">
        <v>666</v>
      </c>
      <c r="D333" t="s">
        <v>659</v>
      </c>
      <c r="E333">
        <v>3</v>
      </c>
      <c r="F333">
        <v>3</v>
      </c>
      <c r="G333">
        <v>123</v>
      </c>
      <c r="H333">
        <v>19.03</v>
      </c>
      <c r="I333">
        <v>15.44</v>
      </c>
      <c r="J333">
        <v>0.14000000000000001</v>
      </c>
      <c r="K333">
        <v>1.04</v>
      </c>
    </row>
    <row r="334" spans="1:11">
      <c r="A334">
        <v>388</v>
      </c>
      <c r="B334" t="s">
        <v>661</v>
      </c>
      <c r="C334" t="s">
        <v>666</v>
      </c>
      <c r="D334" t="s">
        <v>659</v>
      </c>
      <c r="E334">
        <v>4</v>
      </c>
      <c r="F334">
        <v>3</v>
      </c>
      <c r="G334">
        <v>189</v>
      </c>
      <c r="H334">
        <v>21.28</v>
      </c>
      <c r="I334">
        <v>11.62</v>
      </c>
      <c r="J334">
        <v>0.16</v>
      </c>
      <c r="K334">
        <v>0.7</v>
      </c>
    </row>
    <row r="335" spans="1:11">
      <c r="A335">
        <v>389</v>
      </c>
      <c r="B335" t="s">
        <v>661</v>
      </c>
      <c r="C335" t="s">
        <v>665</v>
      </c>
      <c r="D335" t="s">
        <v>659</v>
      </c>
      <c r="E335">
        <v>1</v>
      </c>
      <c r="F335">
        <v>3</v>
      </c>
      <c r="G335">
        <v>28</v>
      </c>
      <c r="H335">
        <v>21.48</v>
      </c>
      <c r="I335">
        <v>13.23</v>
      </c>
      <c r="J335">
        <v>0.11</v>
      </c>
      <c r="K335">
        <v>1.3</v>
      </c>
    </row>
    <row r="336" spans="1:11">
      <c r="A336">
        <v>390</v>
      </c>
      <c r="B336" t="s">
        <v>661</v>
      </c>
      <c r="C336" t="s">
        <v>665</v>
      </c>
      <c r="D336" t="s">
        <v>659</v>
      </c>
      <c r="E336">
        <v>2</v>
      </c>
      <c r="F336">
        <v>3</v>
      </c>
      <c r="G336">
        <v>45</v>
      </c>
      <c r="H336">
        <v>20.85</v>
      </c>
      <c r="I336">
        <v>13.89</v>
      </c>
      <c r="J336">
        <v>0.2</v>
      </c>
      <c r="K336">
        <v>0.88</v>
      </c>
    </row>
    <row r="337" spans="1:11">
      <c r="A337">
        <v>391</v>
      </c>
      <c r="B337" t="s">
        <v>661</v>
      </c>
      <c r="C337" t="s">
        <v>665</v>
      </c>
      <c r="D337" t="s">
        <v>659</v>
      </c>
      <c r="E337">
        <v>3</v>
      </c>
      <c r="F337">
        <v>3</v>
      </c>
      <c r="G337">
        <v>49</v>
      </c>
      <c r="H337">
        <v>21.02</v>
      </c>
      <c r="I337">
        <v>14.22</v>
      </c>
      <c r="J337">
        <v>0.09</v>
      </c>
      <c r="K337">
        <v>1.1000000000000001</v>
      </c>
    </row>
    <row r="338" spans="1:11">
      <c r="A338">
        <v>392</v>
      </c>
      <c r="B338" t="s">
        <v>661</v>
      </c>
      <c r="C338" t="s">
        <v>665</v>
      </c>
      <c r="D338" t="s">
        <v>659</v>
      </c>
      <c r="E338">
        <v>4</v>
      </c>
      <c r="F338">
        <v>3</v>
      </c>
      <c r="G338">
        <v>91</v>
      </c>
      <c r="H338">
        <v>20.7</v>
      </c>
      <c r="I338">
        <v>14.99</v>
      </c>
      <c r="J338">
        <v>0.14000000000000001</v>
      </c>
      <c r="K338">
        <v>0.69</v>
      </c>
    </row>
    <row r="339" spans="1:11">
      <c r="A339">
        <v>401</v>
      </c>
      <c r="B339">
        <v>10012</v>
      </c>
      <c r="C339" t="s">
        <v>592</v>
      </c>
      <c r="D339" t="s">
        <v>593</v>
      </c>
      <c r="E339">
        <v>1</v>
      </c>
      <c r="F339">
        <v>3</v>
      </c>
      <c r="G339">
        <v>48</v>
      </c>
      <c r="H339">
        <v>21.13</v>
      </c>
      <c r="I339">
        <v>13.21</v>
      </c>
      <c r="J339">
        <v>0.09</v>
      </c>
      <c r="K339">
        <v>0.96</v>
      </c>
    </row>
    <row r="340" spans="1:11">
      <c r="A340">
        <v>402</v>
      </c>
      <c r="B340">
        <v>10012</v>
      </c>
      <c r="C340" t="s">
        <v>592</v>
      </c>
      <c r="D340" t="s">
        <v>593</v>
      </c>
      <c r="E340">
        <v>2</v>
      </c>
      <c r="F340">
        <v>3</v>
      </c>
      <c r="G340">
        <v>57</v>
      </c>
      <c r="H340">
        <v>20.07</v>
      </c>
      <c r="I340">
        <v>20.420000000000002</v>
      </c>
      <c r="J340">
        <v>0.61</v>
      </c>
      <c r="K340">
        <v>0.28999999999999998</v>
      </c>
    </row>
    <row r="341" spans="1:11">
      <c r="A341">
        <v>403</v>
      </c>
      <c r="B341">
        <v>10012</v>
      </c>
      <c r="C341" t="s">
        <v>592</v>
      </c>
      <c r="D341" t="s">
        <v>593</v>
      </c>
      <c r="E341">
        <v>3</v>
      </c>
      <c r="F341">
        <v>3</v>
      </c>
      <c r="G341">
        <v>131</v>
      </c>
      <c r="H341">
        <v>20.64</v>
      </c>
      <c r="I341">
        <v>13.28</v>
      </c>
      <c r="J341">
        <v>0.11</v>
      </c>
      <c r="K341">
        <v>1.2</v>
      </c>
    </row>
    <row r="342" spans="1:11">
      <c r="A342">
        <v>404</v>
      </c>
      <c r="B342">
        <v>10012</v>
      </c>
      <c r="C342" t="s">
        <v>592</v>
      </c>
      <c r="D342" t="s">
        <v>593</v>
      </c>
      <c r="E342">
        <v>4</v>
      </c>
      <c r="F342">
        <v>3</v>
      </c>
      <c r="G342">
        <v>161</v>
      </c>
      <c r="H342">
        <v>18.2</v>
      </c>
      <c r="I342">
        <v>22.93</v>
      </c>
      <c r="J342">
        <v>0.63</v>
      </c>
      <c r="K342">
        <v>0.4</v>
      </c>
    </row>
    <row r="343" spans="1:11">
      <c r="A343">
        <v>405</v>
      </c>
      <c r="B343">
        <v>10011</v>
      </c>
      <c r="C343" t="s">
        <v>590</v>
      </c>
      <c r="D343" t="s">
        <v>591</v>
      </c>
      <c r="E343">
        <v>1</v>
      </c>
      <c r="F343">
        <v>3</v>
      </c>
      <c r="G343">
        <v>71</v>
      </c>
      <c r="H343">
        <v>21.23</v>
      </c>
      <c r="I343">
        <v>11.23</v>
      </c>
      <c r="J343">
        <v>0.47</v>
      </c>
      <c r="K343">
        <v>0.21</v>
      </c>
    </row>
    <row r="344" spans="1:11">
      <c r="A344">
        <v>406</v>
      </c>
      <c r="B344">
        <v>10011</v>
      </c>
      <c r="C344" t="s">
        <v>590</v>
      </c>
      <c r="D344" t="s">
        <v>591</v>
      </c>
      <c r="E344">
        <v>2</v>
      </c>
      <c r="F344">
        <v>3</v>
      </c>
      <c r="G344">
        <v>85</v>
      </c>
      <c r="H344">
        <v>20.98</v>
      </c>
      <c r="I344">
        <v>13.84</v>
      </c>
      <c r="J344">
        <v>0.25</v>
      </c>
      <c r="K344">
        <v>0.6</v>
      </c>
    </row>
    <row r="345" spans="1:11">
      <c r="A345">
        <v>407</v>
      </c>
      <c r="B345">
        <v>10011</v>
      </c>
      <c r="C345" t="s">
        <v>590</v>
      </c>
      <c r="D345" t="s">
        <v>591</v>
      </c>
      <c r="E345">
        <v>3</v>
      </c>
      <c r="F345">
        <v>3</v>
      </c>
      <c r="G345">
        <v>140</v>
      </c>
      <c r="H345">
        <v>21.92</v>
      </c>
      <c r="I345">
        <v>12.24</v>
      </c>
      <c r="J345">
        <v>0.3</v>
      </c>
      <c r="K345">
        <v>0.51</v>
      </c>
    </row>
    <row r="346" spans="1:11">
      <c r="A346">
        <v>408</v>
      </c>
      <c r="B346">
        <v>10011</v>
      </c>
      <c r="C346" t="s">
        <v>590</v>
      </c>
      <c r="D346" t="s">
        <v>591</v>
      </c>
      <c r="E346">
        <v>4</v>
      </c>
      <c r="F346">
        <v>3</v>
      </c>
      <c r="G346">
        <v>150</v>
      </c>
      <c r="H346">
        <v>20.57</v>
      </c>
      <c r="I346">
        <v>12.62</v>
      </c>
      <c r="J346">
        <v>0.14000000000000001</v>
      </c>
      <c r="K346">
        <v>0.65</v>
      </c>
    </row>
    <row r="347" spans="1:11">
      <c r="A347">
        <v>409</v>
      </c>
      <c r="B347">
        <v>9944</v>
      </c>
      <c r="C347" t="s">
        <v>561</v>
      </c>
      <c r="D347" t="s">
        <v>562</v>
      </c>
      <c r="E347">
        <v>1</v>
      </c>
      <c r="F347">
        <v>3</v>
      </c>
      <c r="G347">
        <v>50</v>
      </c>
      <c r="H347">
        <v>21.84</v>
      </c>
      <c r="I347">
        <v>14.05</v>
      </c>
      <c r="J347">
        <v>0.16</v>
      </c>
      <c r="K347">
        <v>0.98</v>
      </c>
    </row>
    <row r="348" spans="1:11">
      <c r="A348">
        <v>410</v>
      </c>
      <c r="B348">
        <v>9944</v>
      </c>
      <c r="C348" t="s">
        <v>561</v>
      </c>
      <c r="D348" t="s">
        <v>562</v>
      </c>
      <c r="E348">
        <v>2</v>
      </c>
      <c r="F348">
        <v>3</v>
      </c>
      <c r="G348">
        <v>75</v>
      </c>
      <c r="H348">
        <v>21.25</v>
      </c>
      <c r="I348">
        <v>14.85</v>
      </c>
      <c r="J348">
        <v>0.22</v>
      </c>
      <c r="K348">
        <v>0.51</v>
      </c>
    </row>
    <row r="349" spans="1:11">
      <c r="A349">
        <v>411</v>
      </c>
      <c r="B349">
        <v>9944</v>
      </c>
      <c r="C349" t="s">
        <v>561</v>
      </c>
      <c r="D349" t="s">
        <v>562</v>
      </c>
      <c r="E349">
        <v>3</v>
      </c>
      <c r="F349">
        <v>3</v>
      </c>
      <c r="G349">
        <v>126</v>
      </c>
      <c r="H349">
        <v>21.33</v>
      </c>
      <c r="I349">
        <v>14.22</v>
      </c>
      <c r="J349">
        <v>0.35</v>
      </c>
      <c r="K349">
        <v>0.56000000000000005</v>
      </c>
    </row>
    <row r="350" spans="1:11">
      <c r="A350">
        <v>412</v>
      </c>
      <c r="B350">
        <v>9944</v>
      </c>
      <c r="C350" t="s">
        <v>561</v>
      </c>
      <c r="D350" t="s">
        <v>562</v>
      </c>
      <c r="E350">
        <v>4</v>
      </c>
      <c r="F350">
        <v>3</v>
      </c>
      <c r="G350">
        <v>135</v>
      </c>
      <c r="H350">
        <v>21.32</v>
      </c>
      <c r="I350">
        <v>13.06</v>
      </c>
      <c r="J350">
        <v>0.24</v>
      </c>
      <c r="K350">
        <v>0.72</v>
      </c>
    </row>
    <row r="351" spans="1:11">
      <c r="A351">
        <v>413</v>
      </c>
      <c r="B351">
        <v>9962</v>
      </c>
      <c r="C351" t="s">
        <v>571</v>
      </c>
      <c r="D351" t="s">
        <v>572</v>
      </c>
      <c r="E351">
        <v>1</v>
      </c>
      <c r="F351">
        <v>3</v>
      </c>
      <c r="G351">
        <v>5</v>
      </c>
      <c r="H351">
        <v>21.72</v>
      </c>
      <c r="I351">
        <v>14.29</v>
      </c>
      <c r="J351">
        <v>0.06</v>
      </c>
      <c r="K351">
        <v>1.19</v>
      </c>
    </row>
    <row r="352" spans="1:11">
      <c r="A352">
        <v>414</v>
      </c>
      <c r="B352">
        <v>9962</v>
      </c>
      <c r="C352" t="s">
        <v>571</v>
      </c>
      <c r="D352" t="s">
        <v>572</v>
      </c>
      <c r="E352">
        <v>2</v>
      </c>
      <c r="F352">
        <v>3</v>
      </c>
      <c r="G352">
        <v>35</v>
      </c>
      <c r="H352">
        <v>21.44</v>
      </c>
      <c r="I352">
        <v>13.07</v>
      </c>
      <c r="J352">
        <v>7.0000000000000007E-2</v>
      </c>
      <c r="K352">
        <v>1.25</v>
      </c>
    </row>
    <row r="353" spans="1:11">
      <c r="A353">
        <v>415</v>
      </c>
      <c r="B353">
        <v>9962</v>
      </c>
      <c r="C353" t="s">
        <v>571</v>
      </c>
      <c r="D353" t="s">
        <v>572</v>
      </c>
      <c r="E353">
        <v>3</v>
      </c>
      <c r="F353">
        <v>3</v>
      </c>
      <c r="G353">
        <v>120</v>
      </c>
      <c r="H353">
        <v>21.18</v>
      </c>
      <c r="I353">
        <v>14.5</v>
      </c>
      <c r="J353">
        <v>0.14000000000000001</v>
      </c>
      <c r="K353">
        <v>1.0900000000000001</v>
      </c>
    </row>
    <row r="354" spans="1:11">
      <c r="A354">
        <v>416</v>
      </c>
      <c r="B354">
        <v>9962</v>
      </c>
      <c r="C354" t="s">
        <v>571</v>
      </c>
      <c r="D354" t="s">
        <v>572</v>
      </c>
      <c r="E354">
        <v>4</v>
      </c>
      <c r="F354">
        <v>3</v>
      </c>
      <c r="G354">
        <v>144</v>
      </c>
      <c r="H354">
        <v>21.51</v>
      </c>
      <c r="I354">
        <v>16.11</v>
      </c>
      <c r="J354">
        <v>0.13</v>
      </c>
      <c r="K354">
        <v>0.81</v>
      </c>
    </row>
    <row r="355" spans="1:11">
      <c r="A355">
        <v>417</v>
      </c>
      <c r="B355">
        <v>7160</v>
      </c>
      <c r="C355" t="s">
        <v>182</v>
      </c>
      <c r="D355" t="s">
        <v>183</v>
      </c>
      <c r="E355">
        <v>1</v>
      </c>
      <c r="F355">
        <v>3</v>
      </c>
      <c r="G355">
        <v>16</v>
      </c>
      <c r="H355">
        <v>20.9</v>
      </c>
      <c r="I355">
        <v>12.01</v>
      </c>
      <c r="J355">
        <v>0.11</v>
      </c>
      <c r="K355">
        <v>1.03</v>
      </c>
    </row>
    <row r="356" spans="1:11">
      <c r="A356">
        <v>418</v>
      </c>
      <c r="B356">
        <v>7160</v>
      </c>
      <c r="C356" t="s">
        <v>182</v>
      </c>
      <c r="D356" t="s">
        <v>183</v>
      </c>
      <c r="E356">
        <v>2</v>
      </c>
      <c r="F356">
        <v>3</v>
      </c>
      <c r="G356">
        <v>20</v>
      </c>
      <c r="H356">
        <v>22.02</v>
      </c>
      <c r="I356">
        <v>11.91</v>
      </c>
      <c r="J356">
        <v>0.15</v>
      </c>
      <c r="K356">
        <v>1.01</v>
      </c>
    </row>
    <row r="357" spans="1:11">
      <c r="A357">
        <v>419</v>
      </c>
      <c r="B357">
        <v>7160</v>
      </c>
      <c r="C357" t="s">
        <v>182</v>
      </c>
      <c r="D357" t="s">
        <v>183</v>
      </c>
      <c r="E357">
        <v>3</v>
      </c>
      <c r="F357">
        <v>3</v>
      </c>
      <c r="G357">
        <v>110</v>
      </c>
      <c r="H357">
        <v>21.12</v>
      </c>
      <c r="I357">
        <v>12.07</v>
      </c>
      <c r="J357">
        <v>0.14000000000000001</v>
      </c>
      <c r="K357">
        <v>0.81</v>
      </c>
    </row>
    <row r="358" spans="1:11">
      <c r="A358">
        <v>420</v>
      </c>
      <c r="B358">
        <v>7160</v>
      </c>
      <c r="C358" t="s">
        <v>182</v>
      </c>
      <c r="D358" t="s">
        <v>183</v>
      </c>
      <c r="E358">
        <v>4</v>
      </c>
      <c r="F358">
        <v>3</v>
      </c>
      <c r="G358">
        <v>178</v>
      </c>
      <c r="H358">
        <v>20.98</v>
      </c>
      <c r="I358">
        <v>11.08</v>
      </c>
      <c r="J358">
        <v>0.2</v>
      </c>
      <c r="K358">
        <v>0.59</v>
      </c>
    </row>
    <row r="359" spans="1:11">
      <c r="A359">
        <v>421</v>
      </c>
      <c r="B359">
        <v>6922</v>
      </c>
      <c r="C359" t="s">
        <v>142</v>
      </c>
      <c r="D359" t="s">
        <v>143</v>
      </c>
      <c r="E359">
        <v>1</v>
      </c>
      <c r="F359">
        <v>3</v>
      </c>
      <c r="G359">
        <v>70</v>
      </c>
      <c r="H359">
        <v>21.03</v>
      </c>
      <c r="I359">
        <v>13.34</v>
      </c>
      <c r="J359">
        <v>0.18</v>
      </c>
      <c r="K359">
        <v>0.71</v>
      </c>
    </row>
    <row r="360" spans="1:11">
      <c r="A360">
        <v>422</v>
      </c>
      <c r="B360">
        <v>6922</v>
      </c>
      <c r="C360" t="s">
        <v>142</v>
      </c>
      <c r="D360" t="s">
        <v>143</v>
      </c>
      <c r="E360">
        <v>2</v>
      </c>
      <c r="F360">
        <v>3</v>
      </c>
      <c r="G360">
        <v>121</v>
      </c>
      <c r="H360">
        <v>21.29</v>
      </c>
      <c r="I360">
        <v>13.44</v>
      </c>
      <c r="J360">
        <v>0.16</v>
      </c>
      <c r="K360">
        <v>0.86</v>
      </c>
    </row>
    <row r="361" spans="1:11">
      <c r="A361">
        <v>423</v>
      </c>
      <c r="B361">
        <v>6922</v>
      </c>
      <c r="C361" t="s">
        <v>142</v>
      </c>
      <c r="D361" t="s">
        <v>143</v>
      </c>
      <c r="E361">
        <v>3</v>
      </c>
      <c r="F361">
        <v>3</v>
      </c>
      <c r="G361">
        <v>148</v>
      </c>
      <c r="H361">
        <v>20.74</v>
      </c>
      <c r="I361">
        <v>12.71</v>
      </c>
      <c r="J361">
        <v>0.15</v>
      </c>
      <c r="K361">
        <v>0.69</v>
      </c>
    </row>
    <row r="362" spans="1:11">
      <c r="A362">
        <v>424</v>
      </c>
      <c r="B362">
        <v>6922</v>
      </c>
      <c r="C362" t="s">
        <v>142</v>
      </c>
      <c r="D362" t="s">
        <v>143</v>
      </c>
      <c r="E362">
        <v>4</v>
      </c>
      <c r="F362">
        <v>3</v>
      </c>
      <c r="G362">
        <v>172</v>
      </c>
      <c r="H362">
        <v>21.26</v>
      </c>
      <c r="I362">
        <v>13.54</v>
      </c>
      <c r="J362">
        <v>0.17</v>
      </c>
      <c r="K362">
        <v>1.0900000000000001</v>
      </c>
    </row>
    <row r="363" spans="1:11">
      <c r="A363">
        <v>425</v>
      </c>
      <c r="B363">
        <v>7209</v>
      </c>
      <c r="C363" t="s">
        <v>189</v>
      </c>
      <c r="D363" t="s">
        <v>191</v>
      </c>
      <c r="E363">
        <v>1</v>
      </c>
      <c r="F363">
        <v>3</v>
      </c>
      <c r="G363">
        <v>52</v>
      </c>
      <c r="H363">
        <v>20.45</v>
      </c>
      <c r="I363">
        <v>16.149999999999999</v>
      </c>
      <c r="J363">
        <v>0.44</v>
      </c>
      <c r="K363">
        <v>0.47</v>
      </c>
    </row>
    <row r="364" spans="1:11">
      <c r="A364">
        <v>426</v>
      </c>
      <c r="B364">
        <v>7209</v>
      </c>
      <c r="C364" t="s">
        <v>189</v>
      </c>
      <c r="D364" t="s">
        <v>191</v>
      </c>
      <c r="E364">
        <v>2</v>
      </c>
      <c r="F364">
        <v>3</v>
      </c>
      <c r="G364">
        <v>158</v>
      </c>
      <c r="H364">
        <v>20.54</v>
      </c>
      <c r="I364">
        <v>16.25</v>
      </c>
      <c r="J364">
        <v>0.13</v>
      </c>
      <c r="K364">
        <v>0.73</v>
      </c>
    </row>
    <row r="365" spans="1:11">
      <c r="A365">
        <v>427</v>
      </c>
      <c r="B365">
        <v>7209</v>
      </c>
      <c r="C365" t="s">
        <v>189</v>
      </c>
      <c r="D365" t="s">
        <v>191</v>
      </c>
      <c r="E365">
        <v>3</v>
      </c>
      <c r="F365">
        <v>3</v>
      </c>
      <c r="G365">
        <v>170</v>
      </c>
      <c r="H365">
        <v>20.77</v>
      </c>
      <c r="I365">
        <v>16.45</v>
      </c>
      <c r="J365">
        <v>0.26</v>
      </c>
      <c r="K365">
        <v>0.68</v>
      </c>
    </row>
    <row r="366" spans="1:11">
      <c r="A366">
        <v>428</v>
      </c>
      <c r="B366">
        <v>7209</v>
      </c>
      <c r="C366" t="s">
        <v>189</v>
      </c>
      <c r="D366" t="s">
        <v>191</v>
      </c>
      <c r="E366">
        <v>4</v>
      </c>
      <c r="F366">
        <v>3</v>
      </c>
      <c r="G366">
        <v>179</v>
      </c>
      <c r="H366">
        <v>20.73</v>
      </c>
      <c r="I366">
        <v>14.46</v>
      </c>
      <c r="J366">
        <v>0.22</v>
      </c>
      <c r="K366">
        <v>0.84</v>
      </c>
    </row>
    <row r="367" spans="1:11">
      <c r="A367">
        <v>429</v>
      </c>
      <c r="B367">
        <v>7255</v>
      </c>
      <c r="C367" t="s">
        <v>194</v>
      </c>
      <c r="D367" t="s">
        <v>195</v>
      </c>
      <c r="E367">
        <v>1</v>
      </c>
      <c r="F367">
        <v>3</v>
      </c>
      <c r="G367">
        <v>15</v>
      </c>
      <c r="H367">
        <v>20.61</v>
      </c>
      <c r="I367">
        <v>17.37</v>
      </c>
      <c r="J367">
        <v>0.31</v>
      </c>
      <c r="K367">
        <v>0.41</v>
      </c>
    </row>
    <row r="368" spans="1:11">
      <c r="A368">
        <v>430</v>
      </c>
      <c r="B368">
        <v>7255</v>
      </c>
      <c r="C368" t="s">
        <v>194</v>
      </c>
      <c r="D368" t="s">
        <v>195</v>
      </c>
      <c r="E368">
        <v>2</v>
      </c>
      <c r="F368">
        <v>3</v>
      </c>
      <c r="G368">
        <v>116</v>
      </c>
      <c r="H368">
        <v>21.02</v>
      </c>
      <c r="I368">
        <v>15.73</v>
      </c>
      <c r="J368">
        <v>0.22</v>
      </c>
      <c r="K368">
        <v>0.49</v>
      </c>
    </row>
    <row r="369" spans="1:11">
      <c r="A369">
        <v>431</v>
      </c>
      <c r="B369">
        <v>7255</v>
      </c>
      <c r="C369" t="s">
        <v>194</v>
      </c>
      <c r="D369" t="s">
        <v>195</v>
      </c>
      <c r="E369">
        <v>3</v>
      </c>
      <c r="F369">
        <v>3</v>
      </c>
      <c r="G369">
        <v>149</v>
      </c>
      <c r="H369">
        <v>20.8</v>
      </c>
      <c r="I369">
        <v>18.38</v>
      </c>
      <c r="J369">
        <v>0.42</v>
      </c>
      <c r="K369">
        <v>0.35</v>
      </c>
    </row>
    <row r="370" spans="1:11">
      <c r="A370">
        <v>432</v>
      </c>
      <c r="B370">
        <v>7255</v>
      </c>
      <c r="C370" t="s">
        <v>194</v>
      </c>
      <c r="D370" t="s">
        <v>195</v>
      </c>
      <c r="E370">
        <v>4</v>
      </c>
      <c r="F370">
        <v>3</v>
      </c>
      <c r="G370">
        <v>162</v>
      </c>
      <c r="H370">
        <v>23.98</v>
      </c>
      <c r="I370">
        <v>13</v>
      </c>
      <c r="J370">
        <v>0.35</v>
      </c>
      <c r="K370">
        <v>0.52</v>
      </c>
    </row>
    <row r="371" spans="1:11">
      <c r="A371">
        <v>433</v>
      </c>
      <c r="B371">
        <v>7282</v>
      </c>
      <c r="C371" t="s">
        <v>198</v>
      </c>
      <c r="D371" t="s">
        <v>199</v>
      </c>
      <c r="E371">
        <v>1</v>
      </c>
      <c r="F371">
        <v>3</v>
      </c>
      <c r="G371">
        <v>18</v>
      </c>
      <c r="H371">
        <v>22.09</v>
      </c>
      <c r="I371">
        <v>16.440000000000001</v>
      </c>
      <c r="J371">
        <v>0.14000000000000001</v>
      </c>
      <c r="K371">
        <v>0.92</v>
      </c>
    </row>
    <row r="372" spans="1:11">
      <c r="A372">
        <v>434</v>
      </c>
      <c r="B372">
        <v>7282</v>
      </c>
      <c r="C372" t="s">
        <v>198</v>
      </c>
      <c r="D372" t="s">
        <v>199</v>
      </c>
      <c r="E372">
        <v>2</v>
      </c>
      <c r="F372">
        <v>3</v>
      </c>
      <c r="G372">
        <v>65</v>
      </c>
      <c r="H372">
        <v>21.72</v>
      </c>
      <c r="I372">
        <v>15.34</v>
      </c>
      <c r="J372">
        <v>0.25</v>
      </c>
      <c r="K372">
        <v>0.6</v>
      </c>
    </row>
    <row r="373" spans="1:11">
      <c r="A373">
        <v>435</v>
      </c>
      <c r="B373">
        <v>7282</v>
      </c>
      <c r="C373" t="s">
        <v>198</v>
      </c>
      <c r="D373" t="s">
        <v>199</v>
      </c>
      <c r="E373">
        <v>3</v>
      </c>
      <c r="F373">
        <v>3</v>
      </c>
      <c r="G373">
        <v>104</v>
      </c>
      <c r="H373">
        <v>22.17</v>
      </c>
      <c r="I373">
        <v>14.97</v>
      </c>
      <c r="J373">
        <v>0.14000000000000001</v>
      </c>
      <c r="K373">
        <v>0.62</v>
      </c>
    </row>
    <row r="374" spans="1:11">
      <c r="A374">
        <v>436</v>
      </c>
      <c r="B374">
        <v>7282</v>
      </c>
      <c r="C374" t="s">
        <v>198</v>
      </c>
      <c r="D374" t="s">
        <v>199</v>
      </c>
      <c r="E374">
        <v>4</v>
      </c>
      <c r="F374">
        <v>3</v>
      </c>
      <c r="G374">
        <v>117</v>
      </c>
      <c r="H374">
        <v>20.98</v>
      </c>
      <c r="I374">
        <v>17.16</v>
      </c>
      <c r="J374">
        <v>0.25</v>
      </c>
      <c r="K374">
        <v>0.67</v>
      </c>
    </row>
    <row r="375" spans="1:11">
      <c r="A375">
        <v>437</v>
      </c>
      <c r="B375">
        <v>8354</v>
      </c>
      <c r="C375" t="s">
        <v>269</v>
      </c>
      <c r="D375" t="s">
        <v>270</v>
      </c>
      <c r="E375">
        <v>1</v>
      </c>
      <c r="F375">
        <v>3</v>
      </c>
      <c r="G375">
        <v>63</v>
      </c>
      <c r="H375">
        <v>21.06</v>
      </c>
      <c r="I375">
        <v>14.97</v>
      </c>
      <c r="J375">
        <v>0.26</v>
      </c>
      <c r="K375">
        <v>0.57999999999999996</v>
      </c>
    </row>
    <row r="376" spans="1:11">
      <c r="A376">
        <v>438</v>
      </c>
      <c r="B376">
        <v>8354</v>
      </c>
      <c r="C376" t="s">
        <v>269</v>
      </c>
      <c r="D376" t="s">
        <v>270</v>
      </c>
      <c r="E376">
        <v>2</v>
      </c>
      <c r="F376">
        <v>3</v>
      </c>
      <c r="G376">
        <v>93</v>
      </c>
      <c r="H376">
        <v>19.59</v>
      </c>
      <c r="I376">
        <v>15.69</v>
      </c>
      <c r="J376">
        <v>0.15</v>
      </c>
      <c r="K376">
        <v>0.71</v>
      </c>
    </row>
    <row r="377" spans="1:11">
      <c r="A377">
        <v>439</v>
      </c>
      <c r="B377">
        <v>8354</v>
      </c>
      <c r="C377" t="s">
        <v>269</v>
      </c>
      <c r="D377" t="s">
        <v>270</v>
      </c>
      <c r="E377">
        <v>3</v>
      </c>
      <c r="F377">
        <v>3</v>
      </c>
      <c r="G377">
        <v>122</v>
      </c>
      <c r="H377">
        <v>20.420000000000002</v>
      </c>
      <c r="I377">
        <v>13.28</v>
      </c>
      <c r="J377">
        <v>0.15</v>
      </c>
      <c r="K377">
        <v>0.69</v>
      </c>
    </row>
    <row r="378" spans="1:11">
      <c r="A378">
        <v>440</v>
      </c>
      <c r="B378">
        <v>8354</v>
      </c>
      <c r="C378" t="s">
        <v>269</v>
      </c>
      <c r="D378" t="s">
        <v>270</v>
      </c>
      <c r="E378">
        <v>4</v>
      </c>
      <c r="F378">
        <v>3</v>
      </c>
      <c r="G378">
        <v>185</v>
      </c>
      <c r="H378">
        <v>19.989999999999998</v>
      </c>
      <c r="I378">
        <v>17.010000000000002</v>
      </c>
      <c r="J378">
        <v>0.22</v>
      </c>
      <c r="K378">
        <v>0.55000000000000004</v>
      </c>
    </row>
    <row r="379" spans="1:11">
      <c r="A379">
        <v>445</v>
      </c>
      <c r="B379">
        <v>7356</v>
      </c>
      <c r="C379" t="s">
        <v>215</v>
      </c>
      <c r="D379" t="s">
        <v>216</v>
      </c>
      <c r="E379">
        <v>1</v>
      </c>
      <c r="F379">
        <v>3</v>
      </c>
      <c r="G379">
        <v>39</v>
      </c>
      <c r="H379">
        <v>20.83</v>
      </c>
      <c r="I379">
        <v>17.190000000000001</v>
      </c>
      <c r="J379">
        <v>0.2</v>
      </c>
      <c r="K379">
        <v>0.76</v>
      </c>
    </row>
    <row r="380" spans="1:11">
      <c r="A380">
        <v>446</v>
      </c>
      <c r="B380">
        <v>7356</v>
      </c>
      <c r="C380" t="s">
        <v>215</v>
      </c>
      <c r="D380" t="s">
        <v>216</v>
      </c>
      <c r="E380">
        <v>2</v>
      </c>
      <c r="F380">
        <v>3</v>
      </c>
      <c r="G380">
        <v>67</v>
      </c>
      <c r="H380">
        <v>21.08</v>
      </c>
      <c r="I380">
        <v>13.95</v>
      </c>
      <c r="J380">
        <v>0.15</v>
      </c>
      <c r="K380">
        <v>0.64</v>
      </c>
    </row>
    <row r="381" spans="1:11">
      <c r="A381">
        <v>447</v>
      </c>
      <c r="B381">
        <v>7356</v>
      </c>
      <c r="C381" t="s">
        <v>215</v>
      </c>
      <c r="D381" t="s">
        <v>216</v>
      </c>
      <c r="E381">
        <v>3</v>
      </c>
      <c r="F381">
        <v>3</v>
      </c>
      <c r="G381">
        <v>132</v>
      </c>
      <c r="H381">
        <v>21.18</v>
      </c>
      <c r="I381">
        <v>14.3</v>
      </c>
      <c r="J381">
        <v>0.12</v>
      </c>
      <c r="K381">
        <v>1.08</v>
      </c>
    </row>
    <row r="382" spans="1:11">
      <c r="A382">
        <v>448</v>
      </c>
      <c r="B382">
        <v>7356</v>
      </c>
      <c r="C382" t="s">
        <v>215</v>
      </c>
      <c r="D382" t="s">
        <v>216</v>
      </c>
      <c r="E382">
        <v>4</v>
      </c>
      <c r="F382">
        <v>3</v>
      </c>
      <c r="G382">
        <v>186</v>
      </c>
      <c r="H382">
        <v>21.24</v>
      </c>
      <c r="I382">
        <v>17.11</v>
      </c>
      <c r="J382">
        <v>0.19</v>
      </c>
      <c r="K382">
        <v>1.02</v>
      </c>
    </row>
    <row r="383" spans="1:11">
      <c r="A383">
        <v>449</v>
      </c>
      <c r="B383">
        <v>7377</v>
      </c>
      <c r="C383" t="s">
        <v>219</v>
      </c>
      <c r="D383" t="s">
        <v>220</v>
      </c>
      <c r="E383">
        <v>1</v>
      </c>
      <c r="F383">
        <v>3</v>
      </c>
      <c r="G383">
        <v>9</v>
      </c>
      <c r="H383">
        <v>21.74</v>
      </c>
      <c r="I383">
        <v>4.55</v>
      </c>
      <c r="J383">
        <v>0.17</v>
      </c>
      <c r="K383">
        <v>0.9</v>
      </c>
    </row>
    <row r="384" spans="1:11">
      <c r="A384">
        <v>450</v>
      </c>
      <c r="B384">
        <v>7377</v>
      </c>
      <c r="C384" t="s">
        <v>219</v>
      </c>
      <c r="D384" t="s">
        <v>220</v>
      </c>
      <c r="E384">
        <v>2</v>
      </c>
      <c r="F384">
        <v>3</v>
      </c>
      <c r="G384">
        <v>94</v>
      </c>
      <c r="H384">
        <v>21.24</v>
      </c>
      <c r="I384">
        <v>11.02</v>
      </c>
      <c r="J384">
        <v>0.13</v>
      </c>
      <c r="K384">
        <v>0.85</v>
      </c>
    </row>
    <row r="385" spans="1:11">
      <c r="A385">
        <v>451</v>
      </c>
      <c r="B385">
        <v>7377</v>
      </c>
      <c r="C385" t="s">
        <v>219</v>
      </c>
      <c r="D385" t="s">
        <v>220</v>
      </c>
      <c r="E385">
        <v>3</v>
      </c>
      <c r="F385">
        <v>3</v>
      </c>
      <c r="G385">
        <v>151</v>
      </c>
      <c r="H385">
        <v>21.29</v>
      </c>
      <c r="I385">
        <v>15.35</v>
      </c>
      <c r="J385">
        <v>0.2</v>
      </c>
      <c r="K385">
        <v>0.7</v>
      </c>
    </row>
    <row r="386" spans="1:11">
      <c r="A386">
        <v>452</v>
      </c>
      <c r="B386">
        <v>7377</v>
      </c>
      <c r="C386" t="s">
        <v>219</v>
      </c>
      <c r="D386" t="s">
        <v>220</v>
      </c>
      <c r="E386">
        <v>4</v>
      </c>
      <c r="F386">
        <v>3</v>
      </c>
      <c r="G386">
        <v>182</v>
      </c>
      <c r="H386">
        <v>21.24</v>
      </c>
      <c r="I386">
        <v>9.1199999999999992</v>
      </c>
      <c r="J386">
        <v>0.25</v>
      </c>
      <c r="K386">
        <v>0.25</v>
      </c>
    </row>
    <row r="387" spans="1:11">
      <c r="A387">
        <v>457</v>
      </c>
      <c r="B387">
        <v>7387</v>
      </c>
      <c r="C387" t="s">
        <v>225</v>
      </c>
      <c r="D387" t="s">
        <v>226</v>
      </c>
      <c r="E387">
        <v>1</v>
      </c>
      <c r="F387">
        <v>3</v>
      </c>
      <c r="G387">
        <v>3</v>
      </c>
      <c r="H387">
        <v>21.22</v>
      </c>
      <c r="I387">
        <v>13.47</v>
      </c>
      <c r="J387">
        <v>0.15</v>
      </c>
      <c r="K387">
        <v>1.03</v>
      </c>
    </row>
    <row r="388" spans="1:11">
      <c r="A388">
        <v>458</v>
      </c>
      <c r="B388">
        <v>7387</v>
      </c>
      <c r="C388" t="s">
        <v>225</v>
      </c>
      <c r="D388" t="s">
        <v>226</v>
      </c>
      <c r="E388">
        <v>2</v>
      </c>
      <c r="F388">
        <v>3</v>
      </c>
      <c r="G388">
        <v>61</v>
      </c>
      <c r="H388">
        <v>23.05</v>
      </c>
      <c r="I388">
        <v>13.1</v>
      </c>
      <c r="J388">
        <v>0.64</v>
      </c>
      <c r="K388">
        <v>0.33</v>
      </c>
    </row>
    <row r="389" spans="1:11">
      <c r="A389">
        <v>459</v>
      </c>
      <c r="B389">
        <v>7387</v>
      </c>
      <c r="C389" t="s">
        <v>225</v>
      </c>
      <c r="D389" t="s">
        <v>226</v>
      </c>
      <c r="E389">
        <v>3</v>
      </c>
      <c r="F389">
        <v>3</v>
      </c>
      <c r="G389">
        <v>111</v>
      </c>
      <c r="H389">
        <v>21.97</v>
      </c>
      <c r="I389">
        <v>9.36</v>
      </c>
      <c r="J389">
        <v>0.7</v>
      </c>
      <c r="K389">
        <v>0.55000000000000004</v>
      </c>
    </row>
    <row r="390" spans="1:11">
      <c r="A390">
        <v>460</v>
      </c>
      <c r="B390">
        <v>7387</v>
      </c>
      <c r="C390" t="s">
        <v>225</v>
      </c>
      <c r="D390" t="s">
        <v>226</v>
      </c>
      <c r="E390">
        <v>4</v>
      </c>
      <c r="F390">
        <v>3</v>
      </c>
      <c r="G390">
        <v>177</v>
      </c>
      <c r="H390">
        <v>20.66</v>
      </c>
      <c r="I390">
        <v>13.92</v>
      </c>
      <c r="J390">
        <v>0.3</v>
      </c>
      <c r="K390">
        <v>0.53</v>
      </c>
    </row>
    <row r="391" spans="1:11">
      <c r="A391">
        <v>465</v>
      </c>
      <c r="B391">
        <v>9339</v>
      </c>
      <c r="C391" t="s">
        <v>680</v>
      </c>
      <c r="D391" t="s">
        <v>318</v>
      </c>
      <c r="E391">
        <v>1</v>
      </c>
      <c r="F391">
        <v>3</v>
      </c>
      <c r="G391">
        <v>23</v>
      </c>
      <c r="H391">
        <v>21.13</v>
      </c>
      <c r="I391">
        <v>12.69</v>
      </c>
      <c r="J391">
        <v>0.16</v>
      </c>
      <c r="K391">
        <v>0.76</v>
      </c>
    </row>
    <row r="392" spans="1:11">
      <c r="A392">
        <v>466</v>
      </c>
      <c r="B392">
        <v>9339</v>
      </c>
      <c r="C392" t="s">
        <v>680</v>
      </c>
      <c r="D392" t="s">
        <v>318</v>
      </c>
      <c r="E392">
        <v>2</v>
      </c>
      <c r="F392">
        <v>3</v>
      </c>
      <c r="G392">
        <v>69</v>
      </c>
      <c r="H392">
        <v>21.47</v>
      </c>
      <c r="I392">
        <v>12.26</v>
      </c>
      <c r="J392">
        <v>0.17</v>
      </c>
      <c r="K392">
        <v>0.69</v>
      </c>
    </row>
    <row r="393" spans="1:11">
      <c r="A393">
        <v>467</v>
      </c>
      <c r="B393">
        <v>9339</v>
      </c>
      <c r="C393" t="s">
        <v>680</v>
      </c>
      <c r="D393" t="s">
        <v>318</v>
      </c>
      <c r="E393">
        <v>3</v>
      </c>
      <c r="F393">
        <v>3</v>
      </c>
      <c r="G393">
        <v>92</v>
      </c>
      <c r="H393">
        <v>21.21</v>
      </c>
      <c r="I393">
        <v>12.27</v>
      </c>
      <c r="J393">
        <v>0.21</v>
      </c>
      <c r="K393">
        <v>0.89</v>
      </c>
    </row>
    <row r="394" spans="1:11">
      <c r="A394">
        <v>468</v>
      </c>
      <c r="B394">
        <v>9339</v>
      </c>
      <c r="C394" t="s">
        <v>680</v>
      </c>
      <c r="D394" t="s">
        <v>318</v>
      </c>
      <c r="E394">
        <v>4</v>
      </c>
      <c r="F394">
        <v>3</v>
      </c>
      <c r="G394">
        <v>173</v>
      </c>
      <c r="H394">
        <v>21.84</v>
      </c>
      <c r="I394">
        <v>13.13</v>
      </c>
      <c r="J394">
        <v>0.15</v>
      </c>
      <c r="K394">
        <v>0.79</v>
      </c>
    </row>
    <row r="395" spans="1:11">
      <c r="A395">
        <v>469</v>
      </c>
      <c r="B395">
        <v>9692</v>
      </c>
      <c r="C395" t="s">
        <v>454</v>
      </c>
      <c r="D395" t="s">
        <v>455</v>
      </c>
      <c r="E395">
        <v>1</v>
      </c>
      <c r="F395">
        <v>3</v>
      </c>
      <c r="G395">
        <v>19</v>
      </c>
      <c r="H395">
        <v>21.5</v>
      </c>
      <c r="I395">
        <v>12.44</v>
      </c>
      <c r="J395">
        <v>0.13</v>
      </c>
      <c r="K395">
        <v>0.87</v>
      </c>
    </row>
    <row r="396" spans="1:11">
      <c r="A396">
        <v>470</v>
      </c>
      <c r="B396">
        <v>9692</v>
      </c>
      <c r="C396" t="s">
        <v>454</v>
      </c>
      <c r="D396" t="s">
        <v>455</v>
      </c>
      <c r="E396">
        <v>2</v>
      </c>
      <c r="F396">
        <v>3</v>
      </c>
      <c r="G396">
        <v>38</v>
      </c>
      <c r="H396">
        <v>21.19</v>
      </c>
      <c r="I396">
        <v>12.15</v>
      </c>
      <c r="J396">
        <v>0.2</v>
      </c>
      <c r="K396">
        <v>0.57999999999999996</v>
      </c>
    </row>
    <row r="397" spans="1:11">
      <c r="A397">
        <v>471</v>
      </c>
      <c r="B397">
        <v>9692</v>
      </c>
      <c r="C397" t="s">
        <v>454</v>
      </c>
      <c r="D397" t="s">
        <v>455</v>
      </c>
      <c r="E397">
        <v>3</v>
      </c>
      <c r="F397">
        <v>3</v>
      </c>
      <c r="G397">
        <v>82</v>
      </c>
      <c r="H397">
        <v>21.5</v>
      </c>
      <c r="I397">
        <v>12.04</v>
      </c>
      <c r="J397">
        <v>0.1</v>
      </c>
      <c r="K397">
        <v>0.56000000000000005</v>
      </c>
    </row>
    <row r="398" spans="1:11">
      <c r="A398">
        <v>472</v>
      </c>
      <c r="B398">
        <v>9692</v>
      </c>
      <c r="C398" t="s">
        <v>454</v>
      </c>
      <c r="D398" t="s">
        <v>455</v>
      </c>
      <c r="E398">
        <v>4</v>
      </c>
      <c r="F398">
        <v>3</v>
      </c>
      <c r="G398">
        <v>112</v>
      </c>
      <c r="H398">
        <v>20.6</v>
      </c>
      <c r="I398">
        <v>18.420000000000002</v>
      </c>
      <c r="J398">
        <v>0.55000000000000004</v>
      </c>
      <c r="K398">
        <v>0.44</v>
      </c>
    </row>
    <row r="399" spans="1:11">
      <c r="A399">
        <v>477</v>
      </c>
      <c r="B399">
        <v>9629</v>
      </c>
      <c r="C399" t="s">
        <v>412</v>
      </c>
      <c r="D399" t="s">
        <v>413</v>
      </c>
      <c r="E399">
        <v>1</v>
      </c>
      <c r="F399">
        <v>3</v>
      </c>
      <c r="G399">
        <v>25</v>
      </c>
      <c r="H399">
        <v>19.87</v>
      </c>
      <c r="I399">
        <v>15.19</v>
      </c>
      <c r="J399">
        <v>0.15</v>
      </c>
      <c r="K399">
        <v>0.94</v>
      </c>
    </row>
    <row r="400" spans="1:11">
      <c r="A400">
        <v>478</v>
      </c>
      <c r="B400">
        <v>9629</v>
      </c>
      <c r="C400" t="s">
        <v>412</v>
      </c>
      <c r="D400" t="s">
        <v>413</v>
      </c>
      <c r="E400">
        <v>2</v>
      </c>
      <c r="F400">
        <v>3</v>
      </c>
      <c r="G400">
        <v>44</v>
      </c>
      <c r="H400">
        <v>20.38</v>
      </c>
      <c r="I400">
        <v>14.03</v>
      </c>
      <c r="J400">
        <v>0.19</v>
      </c>
      <c r="K400">
        <v>0.85</v>
      </c>
    </row>
    <row r="401" spans="1:11">
      <c r="A401">
        <v>479</v>
      </c>
      <c r="B401">
        <v>9629</v>
      </c>
      <c r="C401" t="s">
        <v>412</v>
      </c>
      <c r="D401" t="s">
        <v>413</v>
      </c>
      <c r="E401">
        <v>3</v>
      </c>
      <c r="F401">
        <v>3</v>
      </c>
      <c r="G401">
        <v>109</v>
      </c>
      <c r="H401">
        <v>20.58</v>
      </c>
      <c r="I401">
        <v>11.52</v>
      </c>
      <c r="J401">
        <v>0.21</v>
      </c>
      <c r="K401">
        <v>0.56000000000000005</v>
      </c>
    </row>
    <row r="402" spans="1:11">
      <c r="A402">
        <v>480</v>
      </c>
      <c r="B402">
        <v>9629</v>
      </c>
      <c r="C402" t="s">
        <v>412</v>
      </c>
      <c r="D402" t="s">
        <v>413</v>
      </c>
      <c r="E402">
        <v>4</v>
      </c>
      <c r="F402">
        <v>3</v>
      </c>
      <c r="G402">
        <v>168</v>
      </c>
      <c r="H402">
        <v>19.170000000000002</v>
      </c>
      <c r="I402">
        <v>14.7</v>
      </c>
      <c r="J402">
        <v>0.17</v>
      </c>
      <c r="K402">
        <v>1.08</v>
      </c>
    </row>
    <row r="403" spans="1:11">
      <c r="A403">
        <v>481</v>
      </c>
      <c r="B403">
        <v>801</v>
      </c>
      <c r="C403" t="s">
        <v>17</v>
      </c>
      <c r="D403" t="s">
        <v>18</v>
      </c>
      <c r="E403">
        <v>1</v>
      </c>
      <c r="F403">
        <v>3</v>
      </c>
      <c r="G403">
        <v>72</v>
      </c>
      <c r="H403">
        <v>21.04</v>
      </c>
      <c r="I403">
        <v>15.18</v>
      </c>
      <c r="J403">
        <v>0.15</v>
      </c>
      <c r="K403">
        <v>1.22</v>
      </c>
    </row>
    <row r="404" spans="1:11">
      <c r="A404">
        <v>482</v>
      </c>
      <c r="B404">
        <v>801</v>
      </c>
      <c r="C404" t="s">
        <v>17</v>
      </c>
      <c r="D404" t="s">
        <v>18</v>
      </c>
      <c r="E404">
        <v>2</v>
      </c>
      <c r="F404">
        <v>3</v>
      </c>
      <c r="G404">
        <v>108</v>
      </c>
      <c r="H404">
        <v>20.53</v>
      </c>
      <c r="I404">
        <v>15.55</v>
      </c>
      <c r="J404">
        <v>0.13</v>
      </c>
      <c r="K404">
        <v>1.05</v>
      </c>
    </row>
    <row r="405" spans="1:11">
      <c r="A405">
        <v>483</v>
      </c>
      <c r="B405">
        <v>801</v>
      </c>
      <c r="C405" t="s">
        <v>17</v>
      </c>
      <c r="D405" t="s">
        <v>18</v>
      </c>
      <c r="E405">
        <v>3</v>
      </c>
      <c r="F405">
        <v>3</v>
      </c>
      <c r="G405">
        <v>119</v>
      </c>
      <c r="H405">
        <v>20.63</v>
      </c>
      <c r="I405">
        <v>15.11</v>
      </c>
      <c r="J405">
        <v>0.16</v>
      </c>
      <c r="K405">
        <v>0.76</v>
      </c>
    </row>
    <row r="406" spans="1:11">
      <c r="A406">
        <v>484</v>
      </c>
      <c r="B406">
        <v>801</v>
      </c>
      <c r="C406" t="s">
        <v>17</v>
      </c>
      <c r="D406" t="s">
        <v>18</v>
      </c>
      <c r="E406">
        <v>4</v>
      </c>
      <c r="F406">
        <v>3</v>
      </c>
      <c r="G406">
        <v>133</v>
      </c>
      <c r="H406">
        <v>20.45</v>
      </c>
      <c r="I406">
        <v>15.84</v>
      </c>
      <c r="J406">
        <v>0.19</v>
      </c>
      <c r="K406">
        <v>0.62</v>
      </c>
    </row>
    <row r="407" spans="1:11">
      <c r="A407">
        <v>485</v>
      </c>
      <c r="B407">
        <v>9115</v>
      </c>
      <c r="C407" t="s">
        <v>298</v>
      </c>
      <c r="D407" t="s">
        <v>299</v>
      </c>
      <c r="E407">
        <v>1</v>
      </c>
      <c r="F407">
        <v>3</v>
      </c>
      <c r="G407">
        <v>103</v>
      </c>
      <c r="H407">
        <v>20.39</v>
      </c>
      <c r="I407">
        <v>14.72</v>
      </c>
      <c r="J407">
        <v>0.13</v>
      </c>
      <c r="K407">
        <v>0.98</v>
      </c>
    </row>
    <row r="408" spans="1:11">
      <c r="A408">
        <v>486</v>
      </c>
      <c r="B408">
        <v>9115</v>
      </c>
      <c r="C408" t="s">
        <v>298</v>
      </c>
      <c r="D408" t="s">
        <v>299</v>
      </c>
      <c r="E408">
        <v>2</v>
      </c>
      <c r="F408">
        <v>3</v>
      </c>
      <c r="G408">
        <v>137</v>
      </c>
      <c r="H408">
        <v>19.95</v>
      </c>
      <c r="I408">
        <v>16.32</v>
      </c>
      <c r="J408">
        <v>0.22</v>
      </c>
      <c r="K408">
        <v>0.77</v>
      </c>
    </row>
    <row r="409" spans="1:11">
      <c r="A409">
        <v>487</v>
      </c>
      <c r="B409">
        <v>9115</v>
      </c>
      <c r="C409" t="s">
        <v>298</v>
      </c>
      <c r="D409" t="s">
        <v>299</v>
      </c>
      <c r="E409">
        <v>3</v>
      </c>
      <c r="F409">
        <v>3</v>
      </c>
      <c r="G409">
        <v>159</v>
      </c>
      <c r="H409">
        <v>20.89</v>
      </c>
      <c r="I409">
        <v>11.8</v>
      </c>
      <c r="J409">
        <v>0.13</v>
      </c>
      <c r="K409">
        <v>0.9</v>
      </c>
    </row>
    <row r="410" spans="1:11">
      <c r="A410">
        <v>488</v>
      </c>
      <c r="B410">
        <v>9115</v>
      </c>
      <c r="C410" t="s">
        <v>298</v>
      </c>
      <c r="D410" t="s">
        <v>299</v>
      </c>
      <c r="E410">
        <v>4</v>
      </c>
      <c r="F410">
        <v>3</v>
      </c>
      <c r="G410">
        <v>163</v>
      </c>
      <c r="H410">
        <v>19.45</v>
      </c>
      <c r="I410">
        <v>18.45</v>
      </c>
      <c r="J410">
        <v>0.21</v>
      </c>
      <c r="K410">
        <v>0.78</v>
      </c>
    </row>
    <row r="411" spans="1:11">
      <c r="A411">
        <v>489</v>
      </c>
      <c r="B411">
        <v>139</v>
      </c>
      <c r="C411" t="s">
        <v>2</v>
      </c>
      <c r="D411" t="s">
        <v>4</v>
      </c>
      <c r="E411">
        <v>1</v>
      </c>
      <c r="F411">
        <v>3</v>
      </c>
      <c r="G411">
        <v>13</v>
      </c>
      <c r="H411">
        <v>21.39</v>
      </c>
      <c r="I411">
        <v>15.36</v>
      </c>
      <c r="J411">
        <v>0.26</v>
      </c>
      <c r="K411">
        <v>0.57999999999999996</v>
      </c>
    </row>
    <row r="412" spans="1:11">
      <c r="A412">
        <v>490</v>
      </c>
      <c r="B412">
        <v>139</v>
      </c>
      <c r="C412" t="s">
        <v>2</v>
      </c>
      <c r="D412" t="s">
        <v>4</v>
      </c>
      <c r="E412">
        <v>2</v>
      </c>
      <c r="F412">
        <v>3</v>
      </c>
      <c r="G412">
        <v>32</v>
      </c>
      <c r="H412">
        <v>21.16</v>
      </c>
      <c r="I412">
        <v>15.09</v>
      </c>
      <c r="J412">
        <v>0.14000000000000001</v>
      </c>
      <c r="K412">
        <v>0.84</v>
      </c>
    </row>
    <row r="413" spans="1:11">
      <c r="A413">
        <v>491</v>
      </c>
      <c r="B413">
        <v>139</v>
      </c>
      <c r="C413" t="s">
        <v>2</v>
      </c>
      <c r="D413" t="s">
        <v>4</v>
      </c>
      <c r="E413">
        <v>3</v>
      </c>
      <c r="F413">
        <v>3</v>
      </c>
      <c r="G413">
        <v>56</v>
      </c>
      <c r="H413">
        <v>20.66</v>
      </c>
      <c r="I413">
        <v>17.82</v>
      </c>
      <c r="J413">
        <v>0.32</v>
      </c>
      <c r="K413">
        <v>0.48</v>
      </c>
    </row>
    <row r="414" spans="1:11">
      <c r="A414">
        <v>492</v>
      </c>
      <c r="B414">
        <v>139</v>
      </c>
      <c r="C414" t="s">
        <v>2</v>
      </c>
      <c r="D414" t="s">
        <v>4</v>
      </c>
      <c r="E414">
        <v>4</v>
      </c>
      <c r="F414">
        <v>3</v>
      </c>
      <c r="G414">
        <v>139</v>
      </c>
      <c r="H414">
        <v>21.3</v>
      </c>
      <c r="I414">
        <v>13.57</v>
      </c>
      <c r="J414">
        <v>0.19</v>
      </c>
      <c r="K414">
        <v>0.63</v>
      </c>
    </row>
    <row r="415" spans="1:11">
      <c r="A415">
        <v>493</v>
      </c>
      <c r="B415">
        <v>9611</v>
      </c>
      <c r="C415" t="s">
        <v>382</v>
      </c>
      <c r="D415" t="s">
        <v>383</v>
      </c>
      <c r="E415">
        <v>1</v>
      </c>
      <c r="F415">
        <v>3</v>
      </c>
      <c r="G415">
        <v>31</v>
      </c>
      <c r="H415">
        <v>21.47</v>
      </c>
      <c r="I415">
        <v>14.52</v>
      </c>
      <c r="J415">
        <v>0.28999999999999998</v>
      </c>
      <c r="K415">
        <v>0.74</v>
      </c>
    </row>
    <row r="416" spans="1:11">
      <c r="A416">
        <v>494</v>
      </c>
      <c r="B416">
        <v>9611</v>
      </c>
      <c r="C416" t="s">
        <v>382</v>
      </c>
      <c r="D416" t="s">
        <v>383</v>
      </c>
      <c r="E416">
        <v>2</v>
      </c>
      <c r="F416">
        <v>3</v>
      </c>
      <c r="G416">
        <v>42</v>
      </c>
      <c r="H416">
        <v>20.76</v>
      </c>
      <c r="I416">
        <v>16.43</v>
      </c>
      <c r="J416">
        <v>0.13</v>
      </c>
      <c r="K416">
        <v>1.1499999999999999</v>
      </c>
    </row>
    <row r="417" spans="1:11">
      <c r="A417">
        <v>495</v>
      </c>
      <c r="B417">
        <v>9611</v>
      </c>
      <c r="C417" t="s">
        <v>382</v>
      </c>
      <c r="D417" t="s">
        <v>383</v>
      </c>
      <c r="E417">
        <v>3</v>
      </c>
      <c r="F417">
        <v>3</v>
      </c>
      <c r="G417">
        <v>60</v>
      </c>
      <c r="H417">
        <v>21.2</v>
      </c>
      <c r="I417">
        <v>16.510000000000002</v>
      </c>
      <c r="J417">
        <v>0.25</v>
      </c>
      <c r="K417">
        <v>0.78</v>
      </c>
    </row>
    <row r="418" spans="1:11">
      <c r="A418">
        <v>496</v>
      </c>
      <c r="B418">
        <v>9611</v>
      </c>
      <c r="C418" t="s">
        <v>382</v>
      </c>
      <c r="D418" t="s">
        <v>383</v>
      </c>
      <c r="E418">
        <v>4</v>
      </c>
      <c r="F418">
        <v>3</v>
      </c>
      <c r="G418">
        <v>81</v>
      </c>
      <c r="H418">
        <v>20.43</v>
      </c>
      <c r="I418">
        <v>15.34</v>
      </c>
      <c r="J418">
        <v>0.15</v>
      </c>
      <c r="K418">
        <v>1.07</v>
      </c>
    </row>
    <row r="419" spans="1:11">
      <c r="A419">
        <v>497</v>
      </c>
      <c r="B419">
        <v>630</v>
      </c>
      <c r="C419" t="s">
        <v>7</v>
      </c>
      <c r="D419" t="s">
        <v>9</v>
      </c>
      <c r="E419">
        <v>1</v>
      </c>
      <c r="F419">
        <v>3</v>
      </c>
      <c r="G419">
        <v>26</v>
      </c>
      <c r="H419">
        <v>21.02</v>
      </c>
      <c r="I419">
        <v>13.08</v>
      </c>
      <c r="J419">
        <v>0.12</v>
      </c>
      <c r="K419">
        <v>0.94</v>
      </c>
    </row>
    <row r="420" spans="1:11">
      <c r="A420">
        <v>498</v>
      </c>
      <c r="B420">
        <v>630</v>
      </c>
      <c r="C420" t="s">
        <v>7</v>
      </c>
      <c r="D420" t="s">
        <v>9</v>
      </c>
      <c r="E420">
        <v>2</v>
      </c>
      <c r="F420">
        <v>3</v>
      </c>
      <c r="G420">
        <v>53</v>
      </c>
      <c r="H420">
        <v>21.12</v>
      </c>
      <c r="I420">
        <v>15.73</v>
      </c>
      <c r="J420">
        <v>0.19</v>
      </c>
      <c r="K420">
        <v>0.65</v>
      </c>
    </row>
    <row r="421" spans="1:11">
      <c r="A421">
        <v>499</v>
      </c>
      <c r="B421">
        <v>630</v>
      </c>
      <c r="C421" t="s">
        <v>7</v>
      </c>
      <c r="D421" t="s">
        <v>9</v>
      </c>
      <c r="E421">
        <v>3</v>
      </c>
      <c r="F421">
        <v>3</v>
      </c>
      <c r="G421">
        <v>89</v>
      </c>
      <c r="H421">
        <v>20.65</v>
      </c>
      <c r="I421">
        <v>15.48</v>
      </c>
      <c r="J421">
        <v>0.1</v>
      </c>
      <c r="K421">
        <v>0.68</v>
      </c>
    </row>
    <row r="422" spans="1:11">
      <c r="A422">
        <v>500</v>
      </c>
      <c r="B422">
        <v>630</v>
      </c>
      <c r="C422" t="s">
        <v>7</v>
      </c>
      <c r="D422" t="s">
        <v>9</v>
      </c>
      <c r="E422">
        <v>4</v>
      </c>
      <c r="F422">
        <v>3</v>
      </c>
      <c r="G422">
        <v>128</v>
      </c>
      <c r="H422">
        <v>20.85</v>
      </c>
      <c r="I422">
        <v>15.33</v>
      </c>
      <c r="J422">
        <v>0.13</v>
      </c>
      <c r="K422">
        <v>0.9</v>
      </c>
    </row>
    <row r="423" spans="1:11">
      <c r="A423">
        <v>501</v>
      </c>
      <c r="B423">
        <v>6043</v>
      </c>
      <c r="C423" t="s">
        <v>679</v>
      </c>
      <c r="D423" t="s">
        <v>90</v>
      </c>
      <c r="E423">
        <v>1</v>
      </c>
      <c r="F423">
        <v>3</v>
      </c>
      <c r="G423">
        <v>6</v>
      </c>
      <c r="H423">
        <v>21.15</v>
      </c>
      <c r="I423">
        <v>18.350000000000001</v>
      </c>
      <c r="J423">
        <v>0.22</v>
      </c>
      <c r="K423">
        <v>0.43</v>
      </c>
    </row>
    <row r="424" spans="1:11">
      <c r="A424">
        <v>502</v>
      </c>
      <c r="B424">
        <v>6043</v>
      </c>
      <c r="C424" t="s">
        <v>679</v>
      </c>
      <c r="D424" t="s">
        <v>90</v>
      </c>
      <c r="E424">
        <v>2</v>
      </c>
      <c r="F424">
        <v>3</v>
      </c>
      <c r="G424">
        <v>76</v>
      </c>
      <c r="H424">
        <v>21.32</v>
      </c>
      <c r="I424">
        <v>15.17</v>
      </c>
      <c r="J424">
        <v>0.21</v>
      </c>
      <c r="K424">
        <v>0.87</v>
      </c>
    </row>
    <row r="425" spans="1:11">
      <c r="A425">
        <v>503</v>
      </c>
      <c r="B425">
        <v>6043</v>
      </c>
      <c r="C425" t="s">
        <v>679</v>
      </c>
      <c r="D425" t="s">
        <v>90</v>
      </c>
      <c r="E425">
        <v>3</v>
      </c>
      <c r="F425">
        <v>3</v>
      </c>
      <c r="G425">
        <v>147</v>
      </c>
      <c r="H425">
        <v>21.87</v>
      </c>
      <c r="I425">
        <v>15.14</v>
      </c>
      <c r="J425">
        <v>0.24</v>
      </c>
      <c r="K425">
        <v>0.63</v>
      </c>
    </row>
    <row r="426" spans="1:11">
      <c r="A426">
        <v>504</v>
      </c>
      <c r="B426">
        <v>6043</v>
      </c>
      <c r="C426" t="s">
        <v>679</v>
      </c>
      <c r="D426" t="s">
        <v>90</v>
      </c>
      <c r="E426">
        <v>4</v>
      </c>
      <c r="F426">
        <v>3</v>
      </c>
      <c r="G426">
        <v>187</v>
      </c>
      <c r="H426">
        <v>20.39</v>
      </c>
      <c r="I426">
        <v>16.87</v>
      </c>
      <c r="J426">
        <v>0.23</v>
      </c>
      <c r="K426">
        <v>0.67</v>
      </c>
    </row>
    <row r="427" spans="1:11">
      <c r="A427">
        <v>505</v>
      </c>
      <c r="B427">
        <v>9869</v>
      </c>
      <c r="C427" t="s">
        <v>531</v>
      </c>
      <c r="D427" t="s">
        <v>532</v>
      </c>
      <c r="E427">
        <v>1</v>
      </c>
      <c r="F427">
        <v>3</v>
      </c>
      <c r="G427">
        <v>33</v>
      </c>
      <c r="H427">
        <v>23.76</v>
      </c>
      <c r="I427">
        <v>14.02</v>
      </c>
      <c r="J427">
        <v>0.4</v>
      </c>
      <c r="K427">
        <v>0.54</v>
      </c>
    </row>
    <row r="428" spans="1:11">
      <c r="A428">
        <v>506</v>
      </c>
      <c r="B428">
        <v>9869</v>
      </c>
      <c r="C428" t="s">
        <v>531</v>
      </c>
      <c r="D428" t="s">
        <v>532</v>
      </c>
      <c r="E428">
        <v>2</v>
      </c>
      <c r="F428">
        <v>3</v>
      </c>
      <c r="G428">
        <v>79</v>
      </c>
      <c r="H428">
        <v>21.68</v>
      </c>
      <c r="I428">
        <v>14.55</v>
      </c>
      <c r="J428">
        <v>0.14000000000000001</v>
      </c>
      <c r="K428">
        <v>0.97</v>
      </c>
    </row>
    <row r="429" spans="1:11">
      <c r="A429">
        <v>507</v>
      </c>
      <c r="B429">
        <v>9869</v>
      </c>
      <c r="C429" t="s">
        <v>531</v>
      </c>
      <c r="D429" t="s">
        <v>532</v>
      </c>
      <c r="E429">
        <v>3</v>
      </c>
      <c r="F429">
        <v>3</v>
      </c>
      <c r="G429">
        <v>88</v>
      </c>
      <c r="H429">
        <v>21.79</v>
      </c>
      <c r="I429">
        <v>14.44</v>
      </c>
      <c r="J429">
        <v>0.15</v>
      </c>
      <c r="K429">
        <v>1.1000000000000001</v>
      </c>
    </row>
    <row r="430" spans="1:11">
      <c r="A430">
        <v>508</v>
      </c>
      <c r="B430">
        <v>9869</v>
      </c>
      <c r="C430" t="s">
        <v>531</v>
      </c>
      <c r="D430" t="s">
        <v>532</v>
      </c>
      <c r="E430">
        <v>4</v>
      </c>
      <c r="F430">
        <v>3</v>
      </c>
      <c r="G430">
        <v>99</v>
      </c>
      <c r="H430">
        <v>24.93</v>
      </c>
      <c r="I430">
        <v>10.9</v>
      </c>
      <c r="J430">
        <v>0.52</v>
      </c>
      <c r="K430">
        <v>0.37</v>
      </c>
    </row>
    <row r="431" spans="1:11">
      <c r="A431">
        <v>509</v>
      </c>
      <c r="B431">
        <v>8246</v>
      </c>
      <c r="C431" t="s">
        <v>261</v>
      </c>
      <c r="D431" t="s">
        <v>262</v>
      </c>
      <c r="E431">
        <v>1</v>
      </c>
      <c r="F431">
        <v>3</v>
      </c>
      <c r="G431">
        <v>22</v>
      </c>
      <c r="H431">
        <v>21.87</v>
      </c>
      <c r="I431">
        <v>12.17</v>
      </c>
      <c r="J431">
        <v>0.14000000000000001</v>
      </c>
      <c r="K431">
        <v>0.82</v>
      </c>
    </row>
    <row r="432" spans="1:11">
      <c r="A432">
        <v>510</v>
      </c>
      <c r="B432">
        <v>8246</v>
      </c>
      <c r="C432" t="s">
        <v>261</v>
      </c>
      <c r="D432" t="s">
        <v>262</v>
      </c>
      <c r="E432">
        <v>2</v>
      </c>
      <c r="F432">
        <v>3</v>
      </c>
      <c r="G432">
        <v>78</v>
      </c>
      <c r="H432">
        <v>19.899999999999999</v>
      </c>
      <c r="I432">
        <v>15.73</v>
      </c>
      <c r="J432">
        <v>0.15</v>
      </c>
      <c r="K432">
        <v>0.95</v>
      </c>
    </row>
    <row r="433" spans="1:11">
      <c r="A433">
        <v>511</v>
      </c>
      <c r="B433">
        <v>8246</v>
      </c>
      <c r="C433" t="s">
        <v>261</v>
      </c>
      <c r="D433" t="s">
        <v>262</v>
      </c>
      <c r="E433">
        <v>3</v>
      </c>
      <c r="F433">
        <v>3</v>
      </c>
      <c r="G433">
        <v>127</v>
      </c>
      <c r="H433">
        <v>20.83</v>
      </c>
      <c r="I433">
        <v>15.78</v>
      </c>
      <c r="J433">
        <v>0.31</v>
      </c>
      <c r="K433">
        <v>0.67</v>
      </c>
    </row>
    <row r="434" spans="1:11">
      <c r="A434">
        <v>512</v>
      </c>
      <c r="B434">
        <v>8246</v>
      </c>
      <c r="C434" t="s">
        <v>261</v>
      </c>
      <c r="D434" t="s">
        <v>262</v>
      </c>
      <c r="E434">
        <v>4</v>
      </c>
      <c r="F434">
        <v>3</v>
      </c>
      <c r="G434">
        <v>156</v>
      </c>
      <c r="H434">
        <v>20.74</v>
      </c>
      <c r="I434">
        <v>14.18</v>
      </c>
      <c r="J434">
        <v>0.27</v>
      </c>
      <c r="K434">
        <v>0.84</v>
      </c>
    </row>
    <row r="435" spans="1:11">
      <c r="A435">
        <v>517</v>
      </c>
      <c r="B435">
        <v>9641</v>
      </c>
      <c r="C435" t="s">
        <v>428</v>
      </c>
      <c r="D435" t="s">
        <v>429</v>
      </c>
      <c r="E435">
        <v>1</v>
      </c>
      <c r="F435">
        <v>3</v>
      </c>
      <c r="G435">
        <v>97</v>
      </c>
      <c r="H435">
        <v>20.059999999999999</v>
      </c>
      <c r="I435">
        <v>14.38</v>
      </c>
      <c r="J435">
        <v>0.28000000000000003</v>
      </c>
      <c r="K435">
        <v>0.63</v>
      </c>
    </row>
    <row r="436" spans="1:11">
      <c r="A436">
        <v>518</v>
      </c>
      <c r="B436">
        <v>9641</v>
      </c>
      <c r="C436" t="s">
        <v>428</v>
      </c>
      <c r="D436" t="s">
        <v>429</v>
      </c>
      <c r="E436">
        <v>2</v>
      </c>
      <c r="F436">
        <v>3</v>
      </c>
      <c r="G436">
        <v>125</v>
      </c>
      <c r="H436">
        <v>20.87</v>
      </c>
      <c r="I436">
        <v>18</v>
      </c>
      <c r="J436">
        <v>0.56999999999999995</v>
      </c>
      <c r="K436">
        <v>0.38</v>
      </c>
    </row>
    <row r="437" spans="1:11">
      <c r="A437">
        <v>519</v>
      </c>
      <c r="B437">
        <v>9641</v>
      </c>
      <c r="C437" t="s">
        <v>428</v>
      </c>
      <c r="D437" t="s">
        <v>429</v>
      </c>
      <c r="E437">
        <v>3</v>
      </c>
      <c r="F437">
        <v>3</v>
      </c>
      <c r="G437">
        <v>153</v>
      </c>
      <c r="H437">
        <v>18.86</v>
      </c>
      <c r="I437">
        <v>15.79</v>
      </c>
      <c r="J437">
        <v>0.19</v>
      </c>
      <c r="K437">
        <v>0.73</v>
      </c>
    </row>
    <row r="438" spans="1:11">
      <c r="A438">
        <v>520</v>
      </c>
      <c r="B438">
        <v>9641</v>
      </c>
      <c r="C438" t="s">
        <v>428</v>
      </c>
      <c r="D438" t="s">
        <v>429</v>
      </c>
      <c r="E438">
        <v>4</v>
      </c>
      <c r="F438">
        <v>3</v>
      </c>
      <c r="G438">
        <v>164</v>
      </c>
      <c r="H438">
        <v>20.49</v>
      </c>
      <c r="I438">
        <v>12.39</v>
      </c>
      <c r="J438">
        <v>0.27</v>
      </c>
      <c r="K438">
        <v>0.56999999999999995</v>
      </c>
    </row>
    <row r="439" spans="1:11">
      <c r="A439">
        <v>521</v>
      </c>
      <c r="B439">
        <v>9642</v>
      </c>
      <c r="C439" t="s">
        <v>430</v>
      </c>
      <c r="D439" t="s">
        <v>431</v>
      </c>
      <c r="E439">
        <v>1</v>
      </c>
      <c r="F439">
        <v>3</v>
      </c>
      <c r="G439">
        <v>2</v>
      </c>
      <c r="H439">
        <v>21.6</v>
      </c>
      <c r="I439">
        <v>13.82</v>
      </c>
      <c r="J439">
        <v>0.27</v>
      </c>
      <c r="K439">
        <v>0.67</v>
      </c>
    </row>
    <row r="440" spans="1:11">
      <c r="A440">
        <v>522</v>
      </c>
      <c r="B440">
        <v>9642</v>
      </c>
      <c r="C440" t="s">
        <v>430</v>
      </c>
      <c r="D440" t="s">
        <v>431</v>
      </c>
      <c r="E440">
        <v>2</v>
      </c>
      <c r="F440">
        <v>3</v>
      </c>
      <c r="G440">
        <v>51</v>
      </c>
      <c r="H440">
        <v>19.11</v>
      </c>
      <c r="I440">
        <v>17.29</v>
      </c>
      <c r="J440">
        <v>0.17</v>
      </c>
      <c r="K440">
        <v>0.99</v>
      </c>
    </row>
    <row r="441" spans="1:11">
      <c r="A441">
        <v>523</v>
      </c>
      <c r="B441">
        <v>9642</v>
      </c>
      <c r="C441" t="s">
        <v>430</v>
      </c>
      <c r="D441" t="s">
        <v>431</v>
      </c>
      <c r="E441">
        <v>3</v>
      </c>
      <c r="F441">
        <v>3</v>
      </c>
      <c r="G441">
        <v>136</v>
      </c>
      <c r="H441">
        <v>20.23</v>
      </c>
      <c r="I441">
        <v>14.83</v>
      </c>
      <c r="J441">
        <v>0.21</v>
      </c>
      <c r="K441">
        <v>0.9</v>
      </c>
    </row>
    <row r="442" spans="1:11">
      <c r="A442">
        <v>524</v>
      </c>
      <c r="B442">
        <v>9642</v>
      </c>
      <c r="C442" t="s">
        <v>430</v>
      </c>
      <c r="D442" t="s">
        <v>431</v>
      </c>
      <c r="E442">
        <v>4</v>
      </c>
      <c r="F442">
        <v>3</v>
      </c>
      <c r="G442">
        <v>171</v>
      </c>
      <c r="H442">
        <v>19.64</v>
      </c>
      <c r="I442">
        <v>15.87</v>
      </c>
      <c r="J442">
        <v>0.18</v>
      </c>
      <c r="K442">
        <v>0.78</v>
      </c>
    </row>
    <row r="443" spans="1:11">
      <c r="A443">
        <v>529</v>
      </c>
      <c r="B443">
        <v>8376</v>
      </c>
      <c r="C443" t="s">
        <v>274</v>
      </c>
      <c r="D443" t="s">
        <v>275</v>
      </c>
      <c r="E443">
        <v>1</v>
      </c>
      <c r="F443">
        <v>3</v>
      </c>
      <c r="G443">
        <v>11</v>
      </c>
      <c r="H443">
        <v>21.6</v>
      </c>
      <c r="I443">
        <v>11.96</v>
      </c>
      <c r="J443">
        <v>0.15</v>
      </c>
      <c r="K443">
        <v>0.67</v>
      </c>
    </row>
    <row r="444" spans="1:11">
      <c r="A444">
        <v>530</v>
      </c>
      <c r="B444">
        <v>8376</v>
      </c>
      <c r="C444" t="s">
        <v>274</v>
      </c>
      <c r="D444" t="s">
        <v>275</v>
      </c>
      <c r="E444">
        <v>2</v>
      </c>
      <c r="F444">
        <v>3</v>
      </c>
      <c r="G444">
        <v>24</v>
      </c>
      <c r="H444">
        <v>20.350000000000001</v>
      </c>
      <c r="I444">
        <v>15.28</v>
      </c>
      <c r="J444">
        <v>0.2</v>
      </c>
      <c r="K444">
        <v>0.78</v>
      </c>
    </row>
    <row r="445" spans="1:11">
      <c r="A445">
        <v>531</v>
      </c>
      <c r="B445">
        <v>8376</v>
      </c>
      <c r="C445" t="s">
        <v>274</v>
      </c>
      <c r="D445" t="s">
        <v>275</v>
      </c>
      <c r="E445">
        <v>3</v>
      </c>
      <c r="F445">
        <v>3</v>
      </c>
      <c r="G445">
        <v>102</v>
      </c>
      <c r="H445">
        <v>20.74</v>
      </c>
      <c r="I445">
        <v>14.29</v>
      </c>
      <c r="J445">
        <v>0.15</v>
      </c>
      <c r="K445">
        <v>0.71</v>
      </c>
    </row>
    <row r="446" spans="1:11">
      <c r="A446">
        <v>532</v>
      </c>
      <c r="B446">
        <v>8376</v>
      </c>
      <c r="C446" t="s">
        <v>274</v>
      </c>
      <c r="D446" t="s">
        <v>275</v>
      </c>
      <c r="E446">
        <v>4</v>
      </c>
      <c r="F446">
        <v>3</v>
      </c>
      <c r="G446">
        <v>181</v>
      </c>
      <c r="H446">
        <v>20.47</v>
      </c>
      <c r="I446">
        <v>17.260000000000002</v>
      </c>
      <c r="J446">
        <v>0.28000000000000003</v>
      </c>
      <c r="K446">
        <v>0.41</v>
      </c>
    </row>
    <row r="447" spans="1:11">
      <c r="A447">
        <v>533</v>
      </c>
      <c r="B447">
        <v>9745</v>
      </c>
      <c r="C447" t="s">
        <v>678</v>
      </c>
      <c r="D447" t="s">
        <v>481</v>
      </c>
      <c r="E447">
        <v>1</v>
      </c>
      <c r="F447">
        <v>3</v>
      </c>
      <c r="G447">
        <v>64</v>
      </c>
      <c r="H447">
        <v>22.27</v>
      </c>
      <c r="I447">
        <v>12.65</v>
      </c>
      <c r="J447">
        <v>0.19</v>
      </c>
      <c r="K447">
        <v>0.75</v>
      </c>
    </row>
    <row r="448" spans="1:11">
      <c r="A448">
        <v>534</v>
      </c>
      <c r="B448">
        <v>9745</v>
      </c>
      <c r="C448" t="s">
        <v>678</v>
      </c>
      <c r="D448" t="s">
        <v>481</v>
      </c>
      <c r="E448">
        <v>2</v>
      </c>
      <c r="F448">
        <v>3</v>
      </c>
      <c r="G448">
        <v>73</v>
      </c>
      <c r="H448">
        <v>21.59</v>
      </c>
      <c r="I448">
        <v>16.100000000000001</v>
      </c>
      <c r="J448">
        <v>0.3</v>
      </c>
      <c r="K448">
        <v>0.57999999999999996</v>
      </c>
    </row>
    <row r="449" spans="1:11">
      <c r="A449">
        <v>535</v>
      </c>
      <c r="B449">
        <v>9745</v>
      </c>
      <c r="C449" t="s">
        <v>678</v>
      </c>
      <c r="D449" t="s">
        <v>481</v>
      </c>
      <c r="E449">
        <v>3</v>
      </c>
      <c r="F449">
        <v>3</v>
      </c>
      <c r="G449">
        <v>86</v>
      </c>
      <c r="H449">
        <v>21.93</v>
      </c>
      <c r="I449">
        <v>13.47</v>
      </c>
      <c r="J449">
        <v>0.12</v>
      </c>
      <c r="K449">
        <v>0.9</v>
      </c>
    </row>
    <row r="450" spans="1:11">
      <c r="A450">
        <v>536</v>
      </c>
      <c r="B450">
        <v>9745</v>
      </c>
      <c r="C450" t="s">
        <v>678</v>
      </c>
      <c r="D450" t="s">
        <v>481</v>
      </c>
      <c r="E450">
        <v>4</v>
      </c>
      <c r="F450">
        <v>3</v>
      </c>
      <c r="G450">
        <v>155</v>
      </c>
      <c r="H450">
        <v>24.91</v>
      </c>
      <c r="I450">
        <v>10.44</v>
      </c>
      <c r="J450">
        <v>0.2</v>
      </c>
      <c r="K450">
        <v>0.86</v>
      </c>
    </row>
    <row r="451" spans="1:11">
      <c r="A451">
        <v>537</v>
      </c>
      <c r="B451">
        <v>6090</v>
      </c>
      <c r="C451" t="s">
        <v>97</v>
      </c>
      <c r="D451" t="s">
        <v>98</v>
      </c>
      <c r="E451">
        <v>1</v>
      </c>
      <c r="F451">
        <v>3</v>
      </c>
      <c r="G451">
        <v>4</v>
      </c>
      <c r="H451">
        <v>22.38</v>
      </c>
      <c r="I451">
        <v>13.9</v>
      </c>
      <c r="J451">
        <v>0.32</v>
      </c>
      <c r="K451">
        <v>0.56999999999999995</v>
      </c>
    </row>
    <row r="452" spans="1:11">
      <c r="A452">
        <v>538</v>
      </c>
      <c r="B452">
        <v>6090</v>
      </c>
      <c r="C452" t="s">
        <v>97</v>
      </c>
      <c r="D452" t="s">
        <v>98</v>
      </c>
      <c r="E452">
        <v>2</v>
      </c>
      <c r="F452">
        <v>3</v>
      </c>
      <c r="G452">
        <v>30</v>
      </c>
      <c r="H452">
        <v>21.74</v>
      </c>
      <c r="I452">
        <v>15.05</v>
      </c>
      <c r="J452">
        <v>0.21</v>
      </c>
      <c r="K452">
        <v>0.62</v>
      </c>
    </row>
    <row r="453" spans="1:11">
      <c r="A453">
        <v>539</v>
      </c>
      <c r="B453">
        <v>6090</v>
      </c>
      <c r="C453" t="s">
        <v>97</v>
      </c>
      <c r="D453" t="s">
        <v>98</v>
      </c>
      <c r="E453">
        <v>3</v>
      </c>
      <c r="F453">
        <v>3</v>
      </c>
      <c r="G453">
        <v>55</v>
      </c>
      <c r="H453">
        <v>21.62</v>
      </c>
      <c r="I453">
        <v>15.41</v>
      </c>
      <c r="J453">
        <v>0.3</v>
      </c>
      <c r="K453">
        <v>0.32</v>
      </c>
    </row>
    <row r="454" spans="1:11">
      <c r="A454">
        <v>540</v>
      </c>
      <c r="B454">
        <v>6090</v>
      </c>
      <c r="C454" t="s">
        <v>97</v>
      </c>
      <c r="D454" t="s">
        <v>98</v>
      </c>
      <c r="E454">
        <v>4</v>
      </c>
      <c r="F454">
        <v>3</v>
      </c>
      <c r="G454">
        <v>90</v>
      </c>
      <c r="H454">
        <v>20.99</v>
      </c>
      <c r="I454">
        <v>14.19</v>
      </c>
      <c r="J454">
        <v>0.16</v>
      </c>
      <c r="K454">
        <v>0.73</v>
      </c>
    </row>
    <row r="455" spans="1:11">
      <c r="A455">
        <v>541</v>
      </c>
      <c r="B455">
        <v>6195</v>
      </c>
      <c r="C455" t="s">
        <v>119</v>
      </c>
      <c r="D455" t="s">
        <v>120</v>
      </c>
      <c r="E455">
        <v>1</v>
      </c>
      <c r="F455">
        <v>3</v>
      </c>
      <c r="G455">
        <v>59</v>
      </c>
      <c r="H455">
        <v>20.22</v>
      </c>
      <c r="I455">
        <v>13.66</v>
      </c>
      <c r="J455">
        <v>0.27</v>
      </c>
      <c r="K455">
        <v>0.7</v>
      </c>
    </row>
    <row r="456" spans="1:11">
      <c r="A456">
        <v>542</v>
      </c>
      <c r="B456">
        <v>6195</v>
      </c>
      <c r="C456" t="s">
        <v>119</v>
      </c>
      <c r="D456" t="s">
        <v>120</v>
      </c>
      <c r="E456">
        <v>2</v>
      </c>
      <c r="F456">
        <v>3</v>
      </c>
      <c r="G456">
        <v>95</v>
      </c>
      <c r="H456">
        <v>20.89</v>
      </c>
      <c r="I456">
        <v>15.39</v>
      </c>
      <c r="J456">
        <v>0.43</v>
      </c>
      <c r="K456">
        <v>0.42</v>
      </c>
    </row>
    <row r="457" spans="1:11">
      <c r="A457">
        <v>543</v>
      </c>
      <c r="B457">
        <v>6195</v>
      </c>
      <c r="C457" t="s">
        <v>119</v>
      </c>
      <c r="D457" t="s">
        <v>120</v>
      </c>
      <c r="E457">
        <v>3</v>
      </c>
      <c r="F457">
        <v>3</v>
      </c>
      <c r="G457">
        <v>157</v>
      </c>
      <c r="H457">
        <v>20.25</v>
      </c>
      <c r="I457">
        <v>12.36</v>
      </c>
      <c r="J457">
        <v>0.18</v>
      </c>
      <c r="K457">
        <v>0.38</v>
      </c>
    </row>
    <row r="458" spans="1:11">
      <c r="A458">
        <v>544</v>
      </c>
      <c r="B458">
        <v>6195</v>
      </c>
      <c r="C458" t="s">
        <v>119</v>
      </c>
      <c r="D458" t="s">
        <v>120</v>
      </c>
      <c r="E458">
        <v>4</v>
      </c>
      <c r="F458">
        <v>3</v>
      </c>
      <c r="G458">
        <v>167</v>
      </c>
      <c r="H458">
        <v>19.36</v>
      </c>
      <c r="I458">
        <v>15.48</v>
      </c>
      <c r="J458">
        <v>0.13</v>
      </c>
      <c r="K458">
        <v>0.87</v>
      </c>
    </row>
    <row r="459" spans="1:11">
      <c r="A459">
        <v>545</v>
      </c>
      <c r="B459">
        <v>9590</v>
      </c>
      <c r="C459" t="s">
        <v>367</v>
      </c>
      <c r="D459" t="s">
        <v>368</v>
      </c>
      <c r="E459">
        <v>1</v>
      </c>
      <c r="F459">
        <v>3</v>
      </c>
      <c r="G459">
        <v>7</v>
      </c>
      <c r="H459">
        <v>22.6</v>
      </c>
      <c r="I459">
        <v>15.2</v>
      </c>
      <c r="J459">
        <v>0.21</v>
      </c>
      <c r="K459">
        <v>0.48</v>
      </c>
    </row>
    <row r="460" spans="1:11">
      <c r="A460">
        <v>546</v>
      </c>
      <c r="B460">
        <v>9590</v>
      </c>
      <c r="C460" t="s">
        <v>367</v>
      </c>
      <c r="D460" t="s">
        <v>368</v>
      </c>
      <c r="E460">
        <v>2</v>
      </c>
      <c r="F460">
        <v>3</v>
      </c>
      <c r="G460">
        <v>29</v>
      </c>
      <c r="H460">
        <v>22.77</v>
      </c>
      <c r="I460">
        <v>13.48</v>
      </c>
      <c r="J460">
        <v>0.27</v>
      </c>
      <c r="K460">
        <v>0.56000000000000005</v>
      </c>
    </row>
    <row r="461" spans="1:11">
      <c r="A461">
        <v>547</v>
      </c>
      <c r="B461">
        <v>9590</v>
      </c>
      <c r="C461" t="s">
        <v>367</v>
      </c>
      <c r="D461" t="s">
        <v>368</v>
      </c>
      <c r="E461">
        <v>3</v>
      </c>
      <c r="F461">
        <v>3</v>
      </c>
      <c r="G461">
        <v>105</v>
      </c>
      <c r="H461">
        <v>20.53</v>
      </c>
      <c r="I461">
        <v>16.72</v>
      </c>
      <c r="J461">
        <v>0.12</v>
      </c>
      <c r="K461">
        <v>0.74</v>
      </c>
    </row>
    <row r="462" spans="1:11">
      <c r="A462">
        <v>548</v>
      </c>
      <c r="B462">
        <v>9590</v>
      </c>
      <c r="C462" t="s">
        <v>367</v>
      </c>
      <c r="D462" t="s">
        <v>368</v>
      </c>
      <c r="E462">
        <v>4</v>
      </c>
      <c r="F462">
        <v>3</v>
      </c>
      <c r="G462">
        <v>124</v>
      </c>
      <c r="H462">
        <v>20.59</v>
      </c>
      <c r="I462">
        <v>16.829999999999998</v>
      </c>
      <c r="J462">
        <v>0.14000000000000001</v>
      </c>
      <c r="K462">
        <v>0.87</v>
      </c>
    </row>
    <row r="463" spans="1:11">
      <c r="A463">
        <v>549</v>
      </c>
      <c r="B463">
        <v>6268</v>
      </c>
      <c r="C463" t="s">
        <v>125</v>
      </c>
      <c r="D463" t="s">
        <v>126</v>
      </c>
      <c r="E463">
        <v>1</v>
      </c>
      <c r="F463">
        <v>3</v>
      </c>
      <c r="G463">
        <v>12</v>
      </c>
      <c r="H463">
        <v>20.92</v>
      </c>
      <c r="I463">
        <v>11.08</v>
      </c>
      <c r="J463">
        <v>0.13</v>
      </c>
      <c r="K463">
        <v>0.65</v>
      </c>
    </row>
    <row r="464" spans="1:11">
      <c r="A464">
        <v>550</v>
      </c>
      <c r="B464">
        <v>6268</v>
      </c>
      <c r="C464" t="s">
        <v>125</v>
      </c>
      <c r="D464" t="s">
        <v>126</v>
      </c>
      <c r="E464">
        <v>2</v>
      </c>
      <c r="F464">
        <v>3</v>
      </c>
      <c r="G464">
        <v>152</v>
      </c>
      <c r="H464">
        <v>21.53</v>
      </c>
      <c r="I464">
        <v>12.14</v>
      </c>
      <c r="J464">
        <v>0.23</v>
      </c>
      <c r="K464">
        <v>0.61</v>
      </c>
    </row>
    <row r="465" spans="1:11">
      <c r="A465">
        <v>551</v>
      </c>
      <c r="B465">
        <v>6268</v>
      </c>
      <c r="C465" t="s">
        <v>125</v>
      </c>
      <c r="D465" t="s">
        <v>126</v>
      </c>
      <c r="E465">
        <v>3</v>
      </c>
      <c r="F465">
        <v>3</v>
      </c>
      <c r="G465">
        <v>169</v>
      </c>
      <c r="H465">
        <v>20.88</v>
      </c>
      <c r="I465">
        <v>12.36</v>
      </c>
      <c r="J465">
        <v>0.15</v>
      </c>
      <c r="K465">
        <v>0.68</v>
      </c>
    </row>
    <row r="466" spans="1:11">
      <c r="A466">
        <v>552</v>
      </c>
      <c r="B466">
        <v>6268</v>
      </c>
      <c r="C466" t="s">
        <v>125</v>
      </c>
      <c r="D466" t="s">
        <v>126</v>
      </c>
      <c r="E466">
        <v>4</v>
      </c>
      <c r="F466">
        <v>3</v>
      </c>
      <c r="G466">
        <v>191</v>
      </c>
      <c r="H466">
        <v>21.18</v>
      </c>
      <c r="I466">
        <v>11.39</v>
      </c>
      <c r="J466">
        <v>0.21</v>
      </c>
      <c r="K466">
        <v>0.64</v>
      </c>
    </row>
    <row r="467" spans="1:11">
      <c r="A467">
        <v>553</v>
      </c>
      <c r="B467">
        <v>5720</v>
      </c>
      <c r="C467" t="s">
        <v>61</v>
      </c>
      <c r="D467" t="s">
        <v>62</v>
      </c>
      <c r="E467">
        <v>1</v>
      </c>
      <c r="F467">
        <v>3</v>
      </c>
      <c r="G467">
        <v>143</v>
      </c>
      <c r="H467">
        <v>20.57</v>
      </c>
      <c r="I467">
        <v>13.71</v>
      </c>
      <c r="J467">
        <v>0.15</v>
      </c>
      <c r="K467">
        <v>0.78</v>
      </c>
    </row>
    <row r="468" spans="1:11">
      <c r="A468">
        <v>554</v>
      </c>
      <c r="B468">
        <v>5720</v>
      </c>
      <c r="C468" t="s">
        <v>61</v>
      </c>
      <c r="D468" t="s">
        <v>62</v>
      </c>
      <c r="E468">
        <v>2</v>
      </c>
      <c r="F468">
        <v>3</v>
      </c>
      <c r="G468">
        <v>145</v>
      </c>
      <c r="H468">
        <v>20.05</v>
      </c>
      <c r="I468">
        <v>13.97</v>
      </c>
      <c r="J468">
        <v>0.2</v>
      </c>
      <c r="K468">
        <v>0.75</v>
      </c>
    </row>
    <row r="469" spans="1:11">
      <c r="A469">
        <v>555</v>
      </c>
      <c r="B469">
        <v>5720</v>
      </c>
      <c r="C469" t="s">
        <v>61</v>
      </c>
      <c r="D469" t="s">
        <v>62</v>
      </c>
      <c r="E469">
        <v>3</v>
      </c>
      <c r="F469">
        <v>3</v>
      </c>
      <c r="G469">
        <v>166</v>
      </c>
      <c r="H469">
        <v>19.13</v>
      </c>
      <c r="I469">
        <v>15.68</v>
      </c>
      <c r="J469">
        <v>0.21</v>
      </c>
      <c r="K469">
        <v>0.78</v>
      </c>
    </row>
    <row r="470" spans="1:11">
      <c r="A470">
        <v>556</v>
      </c>
      <c r="B470">
        <v>5720</v>
      </c>
      <c r="C470" t="s">
        <v>61</v>
      </c>
      <c r="D470" t="s">
        <v>62</v>
      </c>
      <c r="E470">
        <v>4</v>
      </c>
      <c r="F470">
        <v>3</v>
      </c>
      <c r="G470">
        <v>188</v>
      </c>
      <c r="H470">
        <v>20.3</v>
      </c>
      <c r="I470">
        <v>13.75</v>
      </c>
      <c r="J470">
        <v>0.13</v>
      </c>
      <c r="K470">
        <v>0.9</v>
      </c>
    </row>
    <row r="471" spans="1:11">
      <c r="A471">
        <v>561</v>
      </c>
      <c r="B471">
        <v>8426</v>
      </c>
      <c r="C471" t="s">
        <v>278</v>
      </c>
      <c r="D471" t="s">
        <v>279</v>
      </c>
      <c r="E471">
        <v>1</v>
      </c>
      <c r="F471">
        <v>3</v>
      </c>
      <c r="G471">
        <v>40</v>
      </c>
      <c r="H471">
        <v>20.88</v>
      </c>
      <c r="I471">
        <v>14.93</v>
      </c>
      <c r="J471">
        <v>0.14000000000000001</v>
      </c>
      <c r="K471">
        <v>1.08</v>
      </c>
    </row>
    <row r="472" spans="1:11">
      <c r="A472">
        <v>562</v>
      </c>
      <c r="B472">
        <v>8426</v>
      </c>
      <c r="C472" t="s">
        <v>278</v>
      </c>
      <c r="D472" t="s">
        <v>279</v>
      </c>
      <c r="E472">
        <v>2</v>
      </c>
      <c r="F472">
        <v>3</v>
      </c>
      <c r="G472">
        <v>101</v>
      </c>
      <c r="H472">
        <v>20.75</v>
      </c>
      <c r="I472">
        <v>13.82</v>
      </c>
      <c r="J472">
        <v>0.15</v>
      </c>
      <c r="K472">
        <v>1.01</v>
      </c>
    </row>
    <row r="473" spans="1:11">
      <c r="A473">
        <v>563</v>
      </c>
      <c r="B473">
        <v>8426</v>
      </c>
      <c r="C473" t="s">
        <v>278</v>
      </c>
      <c r="D473" t="s">
        <v>279</v>
      </c>
      <c r="E473">
        <v>3</v>
      </c>
      <c r="F473">
        <v>3</v>
      </c>
      <c r="G473">
        <v>113</v>
      </c>
      <c r="H473">
        <v>21.03</v>
      </c>
      <c r="I473">
        <v>15.51</v>
      </c>
      <c r="J473">
        <v>0.2</v>
      </c>
      <c r="K473">
        <v>0.66</v>
      </c>
    </row>
    <row r="474" spans="1:11">
      <c r="A474">
        <v>564</v>
      </c>
      <c r="B474">
        <v>8426</v>
      </c>
      <c r="C474" t="s">
        <v>278</v>
      </c>
      <c r="D474" t="s">
        <v>279</v>
      </c>
      <c r="E474">
        <v>4</v>
      </c>
      <c r="F474">
        <v>3</v>
      </c>
      <c r="G474">
        <v>138</v>
      </c>
      <c r="H474">
        <v>20.72</v>
      </c>
      <c r="I474">
        <v>14.15</v>
      </c>
      <c r="J474">
        <v>0.2</v>
      </c>
      <c r="K474">
        <v>0.74</v>
      </c>
    </row>
    <row r="475" spans="1:11">
      <c r="A475">
        <v>565</v>
      </c>
      <c r="B475">
        <v>6963</v>
      </c>
      <c r="C475" t="s">
        <v>151</v>
      </c>
      <c r="D475" t="s">
        <v>153</v>
      </c>
      <c r="E475">
        <v>1</v>
      </c>
      <c r="F475">
        <v>3</v>
      </c>
      <c r="G475">
        <v>27</v>
      </c>
      <c r="H475">
        <v>19.760000000000002</v>
      </c>
      <c r="I475">
        <v>12.75</v>
      </c>
      <c r="J475">
        <v>0.31</v>
      </c>
      <c r="K475">
        <v>0.46</v>
      </c>
    </row>
    <row r="476" spans="1:11">
      <c r="A476">
        <v>566</v>
      </c>
      <c r="B476">
        <v>6963</v>
      </c>
      <c r="C476" t="s">
        <v>151</v>
      </c>
      <c r="D476" t="s">
        <v>153</v>
      </c>
      <c r="E476">
        <v>2</v>
      </c>
      <c r="F476">
        <v>3</v>
      </c>
      <c r="G476">
        <v>87</v>
      </c>
      <c r="H476">
        <v>19.420000000000002</v>
      </c>
      <c r="I476">
        <v>14.42</v>
      </c>
      <c r="J476">
        <v>0.18</v>
      </c>
      <c r="K476">
        <v>0.88</v>
      </c>
    </row>
    <row r="477" spans="1:11">
      <c r="A477">
        <v>567</v>
      </c>
      <c r="B477">
        <v>6963</v>
      </c>
      <c r="C477" t="s">
        <v>151</v>
      </c>
      <c r="D477" t="s">
        <v>153</v>
      </c>
      <c r="E477">
        <v>3</v>
      </c>
      <c r="F477">
        <v>3</v>
      </c>
      <c r="G477">
        <v>176</v>
      </c>
      <c r="H477">
        <v>19.010000000000002</v>
      </c>
      <c r="I477">
        <v>14.54</v>
      </c>
      <c r="J477">
        <v>0.31</v>
      </c>
      <c r="K477">
        <v>0.44</v>
      </c>
    </row>
    <row r="478" spans="1:11">
      <c r="A478">
        <v>568</v>
      </c>
      <c r="B478">
        <v>6963</v>
      </c>
      <c r="C478" t="s">
        <v>151</v>
      </c>
      <c r="D478" t="s">
        <v>153</v>
      </c>
      <c r="E478">
        <v>4</v>
      </c>
      <c r="F478">
        <v>3</v>
      </c>
      <c r="G478">
        <v>180</v>
      </c>
      <c r="H478">
        <v>20.67</v>
      </c>
      <c r="I478">
        <v>13.92</v>
      </c>
      <c r="J478">
        <v>0.28000000000000003</v>
      </c>
      <c r="K478">
        <v>0.74</v>
      </c>
    </row>
    <row r="479" spans="1:11">
      <c r="A479">
        <v>569</v>
      </c>
      <c r="B479">
        <v>15560</v>
      </c>
      <c r="C479" t="s">
        <v>606</v>
      </c>
      <c r="D479" t="s">
        <v>607</v>
      </c>
      <c r="E479">
        <v>1</v>
      </c>
      <c r="F479">
        <v>3</v>
      </c>
      <c r="G479">
        <v>58</v>
      </c>
      <c r="H479">
        <v>21.05</v>
      </c>
      <c r="I479">
        <v>15.54</v>
      </c>
      <c r="J479">
        <v>0.26</v>
      </c>
      <c r="K479">
        <v>0.55000000000000004</v>
      </c>
    </row>
    <row r="480" spans="1:11">
      <c r="A480">
        <v>570</v>
      </c>
      <c r="B480">
        <v>15560</v>
      </c>
      <c r="C480" t="s">
        <v>606</v>
      </c>
      <c r="D480" t="s">
        <v>607</v>
      </c>
      <c r="E480">
        <v>2</v>
      </c>
      <c r="F480">
        <v>3</v>
      </c>
      <c r="G480">
        <v>134</v>
      </c>
      <c r="H480">
        <v>21.37</v>
      </c>
      <c r="I480">
        <v>14.44</v>
      </c>
      <c r="J480">
        <v>0.15</v>
      </c>
      <c r="K480">
        <v>0.78</v>
      </c>
    </row>
    <row r="481" spans="1:11">
      <c r="A481">
        <v>571</v>
      </c>
      <c r="B481">
        <v>15560</v>
      </c>
      <c r="C481" t="s">
        <v>606</v>
      </c>
      <c r="D481" t="s">
        <v>607</v>
      </c>
      <c r="E481">
        <v>3</v>
      </c>
      <c r="F481">
        <v>3</v>
      </c>
      <c r="G481">
        <v>165</v>
      </c>
      <c r="H481">
        <v>18.72</v>
      </c>
      <c r="I481">
        <v>19.59</v>
      </c>
      <c r="J481">
        <v>0.21</v>
      </c>
      <c r="K481">
        <v>0.64</v>
      </c>
    </row>
    <row r="482" spans="1:11">
      <c r="A482">
        <v>572</v>
      </c>
      <c r="B482">
        <v>15560</v>
      </c>
      <c r="C482" t="s">
        <v>606</v>
      </c>
      <c r="D482" t="s">
        <v>607</v>
      </c>
      <c r="E482">
        <v>4</v>
      </c>
      <c r="F482">
        <v>3</v>
      </c>
      <c r="G482">
        <v>190</v>
      </c>
      <c r="H482">
        <v>21.71</v>
      </c>
      <c r="I482">
        <v>16.05</v>
      </c>
      <c r="J482">
        <v>0.5</v>
      </c>
      <c r="K482">
        <v>0.46</v>
      </c>
    </row>
    <row r="483" spans="1:11">
      <c r="A483">
        <v>573</v>
      </c>
      <c r="B483" t="s">
        <v>661</v>
      </c>
      <c r="C483" t="s">
        <v>660</v>
      </c>
      <c r="D483" t="s">
        <v>659</v>
      </c>
      <c r="E483">
        <v>1</v>
      </c>
      <c r="F483">
        <v>3</v>
      </c>
      <c r="G483">
        <v>41</v>
      </c>
      <c r="H483">
        <v>26.54</v>
      </c>
      <c r="I483">
        <v>15.57</v>
      </c>
      <c r="J483">
        <v>0.09</v>
      </c>
      <c r="K483">
        <v>1.29</v>
      </c>
    </row>
    <row r="484" spans="1:11">
      <c r="A484">
        <v>574</v>
      </c>
      <c r="B484" t="s">
        <v>661</v>
      </c>
      <c r="C484" t="s">
        <v>660</v>
      </c>
      <c r="D484" t="s">
        <v>659</v>
      </c>
      <c r="E484">
        <v>2</v>
      </c>
      <c r="F484">
        <v>3</v>
      </c>
      <c r="G484">
        <v>62</v>
      </c>
      <c r="H484">
        <v>25.97</v>
      </c>
      <c r="I484">
        <v>18.850000000000001</v>
      </c>
      <c r="J484">
        <v>0.16</v>
      </c>
      <c r="K484">
        <v>0.87</v>
      </c>
    </row>
    <row r="485" spans="1:11">
      <c r="A485">
        <v>575</v>
      </c>
      <c r="B485" t="s">
        <v>661</v>
      </c>
      <c r="C485" t="s">
        <v>660</v>
      </c>
      <c r="D485" t="s">
        <v>659</v>
      </c>
      <c r="E485">
        <v>3</v>
      </c>
      <c r="F485">
        <v>3</v>
      </c>
      <c r="G485">
        <v>107</v>
      </c>
      <c r="H485">
        <v>26.65</v>
      </c>
      <c r="I485">
        <v>15.54</v>
      </c>
      <c r="J485">
        <v>0.12</v>
      </c>
      <c r="K485">
        <v>1.1399999999999999</v>
      </c>
    </row>
    <row r="486" spans="1:11">
      <c r="A486">
        <v>576</v>
      </c>
      <c r="B486" t="s">
        <v>661</v>
      </c>
      <c r="C486" t="s">
        <v>660</v>
      </c>
      <c r="D486" t="s">
        <v>659</v>
      </c>
      <c r="E486">
        <v>4</v>
      </c>
      <c r="F486">
        <v>3</v>
      </c>
      <c r="G486">
        <v>146</v>
      </c>
      <c r="H486">
        <v>24.42</v>
      </c>
      <c r="I486">
        <v>0.05</v>
      </c>
      <c r="J486">
        <v>0.68</v>
      </c>
      <c r="K486">
        <v>0.28000000000000003</v>
      </c>
    </row>
    <row r="487" spans="1:11">
      <c r="A487">
        <v>577</v>
      </c>
      <c r="B487" t="s">
        <v>661</v>
      </c>
      <c r="C487" t="s">
        <v>666</v>
      </c>
      <c r="D487" t="s">
        <v>659</v>
      </c>
      <c r="E487">
        <v>1</v>
      </c>
      <c r="F487">
        <v>4</v>
      </c>
      <c r="G487">
        <v>61</v>
      </c>
      <c r="H487">
        <v>20.79</v>
      </c>
      <c r="I487">
        <v>14.13</v>
      </c>
      <c r="J487">
        <v>0.44</v>
      </c>
      <c r="K487">
        <v>0.83</v>
      </c>
    </row>
    <row r="488" spans="1:11">
      <c r="A488">
        <v>578</v>
      </c>
      <c r="B488" t="s">
        <v>661</v>
      </c>
      <c r="C488" t="s">
        <v>666</v>
      </c>
      <c r="D488" t="s">
        <v>659</v>
      </c>
      <c r="E488">
        <v>2</v>
      </c>
      <c r="F488">
        <v>4</v>
      </c>
      <c r="G488">
        <v>153</v>
      </c>
      <c r="H488">
        <v>19.66</v>
      </c>
      <c r="I488">
        <v>15.89</v>
      </c>
      <c r="J488">
        <v>0.36</v>
      </c>
      <c r="K488">
        <v>0.33</v>
      </c>
    </row>
    <row r="489" spans="1:11">
      <c r="A489">
        <v>579</v>
      </c>
      <c r="B489" t="s">
        <v>661</v>
      </c>
      <c r="C489" t="s">
        <v>666</v>
      </c>
      <c r="D489" t="s">
        <v>659</v>
      </c>
      <c r="E489">
        <v>3</v>
      </c>
      <c r="F489">
        <v>4</v>
      </c>
      <c r="G489">
        <v>161</v>
      </c>
      <c r="H489">
        <v>19.45</v>
      </c>
      <c r="I489">
        <v>15.25</v>
      </c>
      <c r="J489">
        <v>0.17</v>
      </c>
      <c r="K489">
        <v>0.81</v>
      </c>
    </row>
    <row r="490" spans="1:11">
      <c r="A490">
        <v>580</v>
      </c>
      <c r="B490" t="s">
        <v>661</v>
      </c>
      <c r="C490" t="s">
        <v>666</v>
      </c>
      <c r="D490" t="s">
        <v>659</v>
      </c>
      <c r="E490">
        <v>4</v>
      </c>
      <c r="F490">
        <v>4</v>
      </c>
      <c r="G490">
        <v>183</v>
      </c>
      <c r="H490">
        <v>19.95</v>
      </c>
      <c r="I490">
        <v>15.35</v>
      </c>
      <c r="J490">
        <v>0.28000000000000003</v>
      </c>
      <c r="K490">
        <v>0.68</v>
      </c>
    </row>
    <row r="491" spans="1:11">
      <c r="A491">
        <v>581</v>
      </c>
      <c r="B491" t="s">
        <v>661</v>
      </c>
      <c r="C491" t="s">
        <v>665</v>
      </c>
      <c r="D491" t="s">
        <v>659</v>
      </c>
      <c r="E491">
        <v>1</v>
      </c>
      <c r="F491">
        <v>4</v>
      </c>
      <c r="G491">
        <v>4</v>
      </c>
      <c r="H491">
        <v>21.3</v>
      </c>
      <c r="I491">
        <v>16.98</v>
      </c>
      <c r="J491">
        <v>0.06</v>
      </c>
      <c r="K491">
        <v>1.29</v>
      </c>
    </row>
    <row r="492" spans="1:11">
      <c r="A492">
        <v>582</v>
      </c>
      <c r="B492" t="s">
        <v>661</v>
      </c>
      <c r="C492" t="s">
        <v>665</v>
      </c>
      <c r="D492" t="s">
        <v>659</v>
      </c>
      <c r="E492">
        <v>2</v>
      </c>
      <c r="F492">
        <v>4</v>
      </c>
      <c r="G492">
        <v>46</v>
      </c>
      <c r="H492">
        <v>21.24</v>
      </c>
      <c r="I492">
        <v>14.84</v>
      </c>
      <c r="J492">
        <v>0.18</v>
      </c>
      <c r="K492">
        <v>0.81</v>
      </c>
    </row>
    <row r="493" spans="1:11">
      <c r="A493">
        <v>583</v>
      </c>
      <c r="B493" t="s">
        <v>661</v>
      </c>
      <c r="C493" t="s">
        <v>665</v>
      </c>
      <c r="D493" t="s">
        <v>659</v>
      </c>
      <c r="E493">
        <v>3</v>
      </c>
      <c r="F493">
        <v>4</v>
      </c>
      <c r="G493">
        <v>136</v>
      </c>
      <c r="H493">
        <v>21.53</v>
      </c>
      <c r="I493">
        <v>14.78</v>
      </c>
      <c r="J493">
        <v>0.15</v>
      </c>
      <c r="K493">
        <v>0.77</v>
      </c>
    </row>
    <row r="494" spans="1:11">
      <c r="A494">
        <v>584</v>
      </c>
      <c r="B494" t="s">
        <v>661</v>
      </c>
      <c r="C494" t="s">
        <v>665</v>
      </c>
      <c r="D494" t="s">
        <v>659</v>
      </c>
      <c r="E494">
        <v>4</v>
      </c>
      <c r="F494">
        <v>4</v>
      </c>
      <c r="G494">
        <v>169</v>
      </c>
      <c r="H494">
        <v>20.72</v>
      </c>
      <c r="I494">
        <v>14.37</v>
      </c>
      <c r="J494">
        <v>0.16</v>
      </c>
      <c r="K494">
        <v>1.25</v>
      </c>
    </row>
    <row r="495" spans="1:11">
      <c r="A495">
        <v>585</v>
      </c>
      <c r="B495">
        <v>9943</v>
      </c>
      <c r="C495" t="s">
        <v>559</v>
      </c>
      <c r="D495" t="s">
        <v>560</v>
      </c>
      <c r="E495">
        <v>1</v>
      </c>
      <c r="F495">
        <v>4</v>
      </c>
      <c r="G495">
        <v>1</v>
      </c>
      <c r="H495">
        <v>21.69</v>
      </c>
      <c r="I495">
        <v>16.309999999999999</v>
      </c>
      <c r="J495">
        <v>0.14000000000000001</v>
      </c>
      <c r="K495">
        <v>0.67</v>
      </c>
    </row>
    <row r="496" spans="1:11">
      <c r="A496">
        <v>586</v>
      </c>
      <c r="B496">
        <v>9943</v>
      </c>
      <c r="C496" t="s">
        <v>559</v>
      </c>
      <c r="D496" t="s">
        <v>560</v>
      </c>
      <c r="E496">
        <v>2</v>
      </c>
      <c r="F496">
        <v>4</v>
      </c>
      <c r="G496">
        <v>96</v>
      </c>
      <c r="H496">
        <v>20.92</v>
      </c>
      <c r="I496">
        <v>14.86</v>
      </c>
      <c r="J496">
        <v>0.21</v>
      </c>
      <c r="K496">
        <v>0.56999999999999995</v>
      </c>
    </row>
    <row r="497" spans="1:11">
      <c r="A497">
        <v>587</v>
      </c>
      <c r="B497">
        <v>9943</v>
      </c>
      <c r="C497" t="s">
        <v>559</v>
      </c>
      <c r="D497" t="s">
        <v>560</v>
      </c>
      <c r="E497">
        <v>3</v>
      </c>
      <c r="F497">
        <v>4</v>
      </c>
      <c r="G497">
        <v>124</v>
      </c>
      <c r="H497">
        <v>21.5</v>
      </c>
      <c r="I497">
        <v>12.86</v>
      </c>
      <c r="J497">
        <v>0.12</v>
      </c>
      <c r="K497">
        <v>0.61</v>
      </c>
    </row>
    <row r="498" spans="1:11">
      <c r="A498">
        <v>588</v>
      </c>
      <c r="B498">
        <v>9943</v>
      </c>
      <c r="C498" t="s">
        <v>559</v>
      </c>
      <c r="D498" t="s">
        <v>560</v>
      </c>
      <c r="E498">
        <v>4</v>
      </c>
      <c r="F498">
        <v>4</v>
      </c>
      <c r="G498">
        <v>134</v>
      </c>
      <c r="H498">
        <v>20.11</v>
      </c>
      <c r="I498">
        <v>15.3</v>
      </c>
      <c r="J498">
        <v>0.23</v>
      </c>
      <c r="K498">
        <v>0.99</v>
      </c>
    </row>
    <row r="499" spans="1:11">
      <c r="A499">
        <v>589</v>
      </c>
      <c r="B499">
        <v>9957</v>
      </c>
      <c r="C499" t="s">
        <v>569</v>
      </c>
      <c r="D499" t="s">
        <v>570</v>
      </c>
      <c r="E499">
        <v>1</v>
      </c>
      <c r="F499">
        <v>4</v>
      </c>
      <c r="G499">
        <v>71</v>
      </c>
      <c r="H499">
        <v>20.66</v>
      </c>
      <c r="I499">
        <v>14.74</v>
      </c>
      <c r="J499">
        <v>0.15</v>
      </c>
      <c r="K499">
        <v>0.67</v>
      </c>
    </row>
    <row r="500" spans="1:11">
      <c r="A500">
        <v>590</v>
      </c>
      <c r="B500">
        <v>9957</v>
      </c>
      <c r="C500" t="s">
        <v>569</v>
      </c>
      <c r="D500" t="s">
        <v>570</v>
      </c>
      <c r="E500">
        <v>2</v>
      </c>
      <c r="F500">
        <v>4</v>
      </c>
      <c r="G500">
        <v>104</v>
      </c>
      <c r="H500">
        <v>20.25</v>
      </c>
      <c r="I500">
        <v>15.87</v>
      </c>
      <c r="J500">
        <v>0.22</v>
      </c>
      <c r="K500">
        <v>0.34</v>
      </c>
    </row>
    <row r="501" spans="1:11">
      <c r="A501">
        <v>591</v>
      </c>
      <c r="B501">
        <v>9957</v>
      </c>
      <c r="C501" t="s">
        <v>569</v>
      </c>
      <c r="D501" t="s">
        <v>570</v>
      </c>
      <c r="E501">
        <v>3</v>
      </c>
      <c r="F501">
        <v>4</v>
      </c>
      <c r="G501">
        <v>132</v>
      </c>
      <c r="H501">
        <v>19.760000000000002</v>
      </c>
      <c r="I501">
        <v>13.54</v>
      </c>
      <c r="J501">
        <v>0.12</v>
      </c>
      <c r="K501">
        <v>1.0900000000000001</v>
      </c>
    </row>
    <row r="502" spans="1:11">
      <c r="A502">
        <v>592</v>
      </c>
      <c r="B502">
        <v>9957</v>
      </c>
      <c r="C502" t="s">
        <v>569</v>
      </c>
      <c r="D502" t="s">
        <v>570</v>
      </c>
      <c r="E502">
        <v>4</v>
      </c>
      <c r="F502">
        <v>4</v>
      </c>
      <c r="G502">
        <v>170</v>
      </c>
      <c r="H502">
        <v>19.71</v>
      </c>
      <c r="I502">
        <v>16.47</v>
      </c>
      <c r="J502">
        <v>0.1</v>
      </c>
      <c r="K502">
        <v>0.84</v>
      </c>
    </row>
    <row r="503" spans="1:11">
      <c r="A503">
        <v>593</v>
      </c>
      <c r="B503">
        <v>7028</v>
      </c>
      <c r="C503" t="s">
        <v>166</v>
      </c>
      <c r="D503" t="s">
        <v>167</v>
      </c>
      <c r="E503">
        <v>1</v>
      </c>
      <c r="F503">
        <v>4</v>
      </c>
      <c r="G503">
        <v>58</v>
      </c>
      <c r="H503">
        <v>20.81</v>
      </c>
      <c r="I503">
        <v>13.76</v>
      </c>
      <c r="J503">
        <v>0.8</v>
      </c>
      <c r="K503">
        <v>0.35</v>
      </c>
    </row>
    <row r="504" spans="1:11">
      <c r="A504">
        <v>594</v>
      </c>
      <c r="B504">
        <v>7028</v>
      </c>
      <c r="C504" t="s">
        <v>166</v>
      </c>
      <c r="D504" t="s">
        <v>167</v>
      </c>
      <c r="E504">
        <v>2</v>
      </c>
      <c r="F504">
        <v>4</v>
      </c>
      <c r="G504">
        <v>125</v>
      </c>
      <c r="H504">
        <v>21.37</v>
      </c>
      <c r="I504">
        <v>18.05</v>
      </c>
      <c r="J504">
        <v>0.26</v>
      </c>
      <c r="K504">
        <v>0.72</v>
      </c>
    </row>
    <row r="505" spans="1:11">
      <c r="A505">
        <v>595</v>
      </c>
      <c r="B505">
        <v>7028</v>
      </c>
      <c r="C505" t="s">
        <v>166</v>
      </c>
      <c r="D505" t="s">
        <v>167</v>
      </c>
      <c r="E505">
        <v>3</v>
      </c>
      <c r="F505">
        <v>4</v>
      </c>
      <c r="G505">
        <v>148</v>
      </c>
      <c r="H505">
        <v>21.1</v>
      </c>
      <c r="I505">
        <v>12.43</v>
      </c>
      <c r="J505">
        <v>0.1</v>
      </c>
      <c r="K505">
        <v>1.23</v>
      </c>
    </row>
    <row r="506" spans="1:11">
      <c r="A506">
        <v>596</v>
      </c>
      <c r="B506">
        <v>7028</v>
      </c>
      <c r="C506" t="s">
        <v>166</v>
      </c>
      <c r="D506" t="s">
        <v>167</v>
      </c>
      <c r="E506">
        <v>4</v>
      </c>
      <c r="F506">
        <v>4</v>
      </c>
      <c r="G506">
        <v>176</v>
      </c>
      <c r="H506">
        <v>21.13</v>
      </c>
      <c r="I506">
        <v>14.18</v>
      </c>
      <c r="J506">
        <v>0.08</v>
      </c>
      <c r="K506">
        <v>1.31</v>
      </c>
    </row>
    <row r="507" spans="1:11">
      <c r="A507">
        <v>597</v>
      </c>
      <c r="B507">
        <v>7130</v>
      </c>
      <c r="C507" t="s">
        <v>180</v>
      </c>
      <c r="D507" t="s">
        <v>181</v>
      </c>
      <c r="E507">
        <v>1</v>
      </c>
      <c r="F507">
        <v>4</v>
      </c>
      <c r="G507">
        <v>74</v>
      </c>
      <c r="H507">
        <v>20.239999999999998</v>
      </c>
      <c r="I507">
        <v>14.06</v>
      </c>
      <c r="J507">
        <v>0.22</v>
      </c>
      <c r="K507">
        <v>0.67</v>
      </c>
    </row>
    <row r="508" spans="1:11">
      <c r="A508">
        <v>598</v>
      </c>
      <c r="B508">
        <v>7130</v>
      </c>
      <c r="C508" t="s">
        <v>180</v>
      </c>
      <c r="D508" t="s">
        <v>181</v>
      </c>
      <c r="E508">
        <v>2</v>
      </c>
      <c r="F508">
        <v>4</v>
      </c>
      <c r="G508">
        <v>141</v>
      </c>
      <c r="H508">
        <v>20.76</v>
      </c>
      <c r="I508">
        <v>10.91</v>
      </c>
      <c r="J508">
        <v>0.21</v>
      </c>
      <c r="K508">
        <v>0.61</v>
      </c>
    </row>
    <row r="509" spans="1:11">
      <c r="A509">
        <v>599</v>
      </c>
      <c r="B509">
        <v>7130</v>
      </c>
      <c r="C509" t="s">
        <v>180</v>
      </c>
      <c r="D509" t="s">
        <v>181</v>
      </c>
      <c r="E509">
        <v>3</v>
      </c>
      <c r="F509">
        <v>4</v>
      </c>
      <c r="G509">
        <v>155</v>
      </c>
      <c r="H509">
        <v>21.32</v>
      </c>
      <c r="I509">
        <v>11.4</v>
      </c>
      <c r="J509">
        <v>0.22</v>
      </c>
      <c r="K509">
        <v>0.84</v>
      </c>
    </row>
    <row r="510" spans="1:11">
      <c r="A510">
        <v>600</v>
      </c>
      <c r="B510">
        <v>7130</v>
      </c>
      <c r="C510" t="s">
        <v>180</v>
      </c>
      <c r="D510" t="s">
        <v>181</v>
      </c>
      <c r="E510">
        <v>4</v>
      </c>
      <c r="F510">
        <v>4</v>
      </c>
      <c r="G510">
        <v>192</v>
      </c>
      <c r="H510">
        <v>21.51</v>
      </c>
      <c r="I510">
        <v>14.21</v>
      </c>
      <c r="J510">
        <v>0.15</v>
      </c>
      <c r="K510">
        <v>0.65</v>
      </c>
    </row>
    <row r="511" spans="1:11">
      <c r="A511">
        <v>601</v>
      </c>
      <c r="B511">
        <v>7523</v>
      </c>
      <c r="C511" t="s">
        <v>241</v>
      </c>
      <c r="D511" t="s">
        <v>242</v>
      </c>
      <c r="E511">
        <v>1</v>
      </c>
      <c r="F511">
        <v>4</v>
      </c>
      <c r="G511">
        <v>13</v>
      </c>
      <c r="H511">
        <v>20.38</v>
      </c>
      <c r="I511">
        <v>14.61</v>
      </c>
      <c r="J511">
        <v>0.31</v>
      </c>
      <c r="K511">
        <v>0.45</v>
      </c>
    </row>
    <row r="512" spans="1:11">
      <c r="A512">
        <v>602</v>
      </c>
      <c r="B512">
        <v>7523</v>
      </c>
      <c r="C512" t="s">
        <v>241</v>
      </c>
      <c r="D512" t="s">
        <v>242</v>
      </c>
      <c r="E512">
        <v>2</v>
      </c>
      <c r="F512">
        <v>4</v>
      </c>
      <c r="G512">
        <v>140</v>
      </c>
      <c r="H512">
        <v>20.54</v>
      </c>
      <c r="I512">
        <v>16.28</v>
      </c>
      <c r="J512">
        <v>0.18</v>
      </c>
      <c r="K512">
        <v>1.17</v>
      </c>
    </row>
    <row r="513" spans="1:11">
      <c r="A513">
        <v>603</v>
      </c>
      <c r="B513">
        <v>7523</v>
      </c>
      <c r="C513" t="s">
        <v>241</v>
      </c>
      <c r="D513" t="s">
        <v>242</v>
      </c>
      <c r="E513">
        <v>3</v>
      </c>
      <c r="F513">
        <v>4</v>
      </c>
      <c r="G513">
        <v>167</v>
      </c>
      <c r="H513">
        <v>21.77</v>
      </c>
      <c r="I513">
        <v>13.52</v>
      </c>
      <c r="J513">
        <v>0.15</v>
      </c>
      <c r="K513">
        <v>0.76</v>
      </c>
    </row>
    <row r="514" spans="1:11">
      <c r="A514">
        <v>604</v>
      </c>
      <c r="B514">
        <v>7523</v>
      </c>
      <c r="C514" t="s">
        <v>241</v>
      </c>
      <c r="D514" t="s">
        <v>242</v>
      </c>
      <c r="E514">
        <v>4</v>
      </c>
      <c r="F514">
        <v>4</v>
      </c>
      <c r="G514">
        <v>190</v>
      </c>
      <c r="H514">
        <v>21.23</v>
      </c>
      <c r="I514">
        <v>13.4</v>
      </c>
      <c r="J514">
        <v>0.11</v>
      </c>
      <c r="K514">
        <v>1.1200000000000001</v>
      </c>
    </row>
    <row r="515" spans="1:11">
      <c r="A515">
        <v>605</v>
      </c>
      <c r="B515">
        <v>7332</v>
      </c>
      <c r="C515" t="s">
        <v>210</v>
      </c>
      <c r="D515" t="s">
        <v>211</v>
      </c>
      <c r="E515">
        <v>1</v>
      </c>
      <c r="F515">
        <v>4</v>
      </c>
      <c r="G515">
        <v>42</v>
      </c>
      <c r="H515">
        <v>21.11</v>
      </c>
      <c r="I515">
        <v>13.59</v>
      </c>
      <c r="J515">
        <v>0.13</v>
      </c>
      <c r="K515">
        <v>0.85</v>
      </c>
    </row>
    <row r="516" spans="1:11">
      <c r="A516">
        <v>606</v>
      </c>
      <c r="B516">
        <v>7332</v>
      </c>
      <c r="C516" t="s">
        <v>210</v>
      </c>
      <c r="D516" t="s">
        <v>211</v>
      </c>
      <c r="E516">
        <v>2</v>
      </c>
      <c r="F516">
        <v>4</v>
      </c>
      <c r="G516">
        <v>75</v>
      </c>
      <c r="H516">
        <v>21.22</v>
      </c>
      <c r="I516">
        <v>15.34</v>
      </c>
      <c r="J516">
        <v>0.11</v>
      </c>
      <c r="K516">
        <v>1</v>
      </c>
    </row>
    <row r="517" spans="1:11">
      <c r="A517">
        <v>607</v>
      </c>
      <c r="B517">
        <v>7332</v>
      </c>
      <c r="C517" t="s">
        <v>210</v>
      </c>
      <c r="D517" t="s">
        <v>211</v>
      </c>
      <c r="E517">
        <v>3</v>
      </c>
      <c r="F517">
        <v>4</v>
      </c>
      <c r="G517">
        <v>101</v>
      </c>
      <c r="H517">
        <v>21.41</v>
      </c>
      <c r="I517">
        <v>12.99</v>
      </c>
      <c r="J517">
        <v>0.14000000000000001</v>
      </c>
      <c r="K517">
        <v>0.91</v>
      </c>
    </row>
    <row r="518" spans="1:11">
      <c r="A518">
        <v>608</v>
      </c>
      <c r="B518">
        <v>7332</v>
      </c>
      <c r="C518" t="s">
        <v>210</v>
      </c>
      <c r="D518" t="s">
        <v>211</v>
      </c>
      <c r="E518">
        <v>4</v>
      </c>
      <c r="F518">
        <v>4</v>
      </c>
      <c r="G518">
        <v>182</v>
      </c>
      <c r="H518">
        <v>20.85</v>
      </c>
      <c r="I518">
        <v>15.1</v>
      </c>
      <c r="J518">
        <v>0.22</v>
      </c>
      <c r="K518">
        <v>1</v>
      </c>
    </row>
    <row r="519" spans="1:11">
      <c r="A519">
        <v>609</v>
      </c>
      <c r="B519">
        <v>7416</v>
      </c>
      <c r="C519" t="s">
        <v>230</v>
      </c>
      <c r="D519" t="s">
        <v>231</v>
      </c>
      <c r="E519">
        <v>1</v>
      </c>
      <c r="F519">
        <v>4</v>
      </c>
      <c r="G519">
        <v>17</v>
      </c>
      <c r="H519">
        <v>21.29</v>
      </c>
      <c r="I519">
        <v>13.89</v>
      </c>
      <c r="J519">
        <v>0.14000000000000001</v>
      </c>
      <c r="K519">
        <v>0.75</v>
      </c>
    </row>
    <row r="520" spans="1:11">
      <c r="A520">
        <v>610</v>
      </c>
      <c r="B520">
        <v>7416</v>
      </c>
      <c r="C520" t="s">
        <v>230</v>
      </c>
      <c r="D520" t="s">
        <v>231</v>
      </c>
      <c r="E520">
        <v>2</v>
      </c>
      <c r="F520">
        <v>4</v>
      </c>
      <c r="G520">
        <v>68</v>
      </c>
      <c r="H520">
        <v>20.62</v>
      </c>
      <c r="I520">
        <v>12.9</v>
      </c>
      <c r="J520">
        <v>0.2</v>
      </c>
      <c r="K520">
        <v>0.92</v>
      </c>
    </row>
    <row r="521" spans="1:11">
      <c r="A521">
        <v>611</v>
      </c>
      <c r="B521">
        <v>7416</v>
      </c>
      <c r="C521" t="s">
        <v>230</v>
      </c>
      <c r="D521" t="s">
        <v>231</v>
      </c>
      <c r="E521">
        <v>3</v>
      </c>
      <c r="F521">
        <v>4</v>
      </c>
      <c r="G521">
        <v>87</v>
      </c>
      <c r="H521">
        <v>20.58</v>
      </c>
      <c r="I521">
        <v>13.14</v>
      </c>
      <c r="J521">
        <v>0.14000000000000001</v>
      </c>
      <c r="K521">
        <v>1.2</v>
      </c>
    </row>
    <row r="522" spans="1:11">
      <c r="A522">
        <v>612</v>
      </c>
      <c r="B522">
        <v>7416</v>
      </c>
      <c r="C522" t="s">
        <v>230</v>
      </c>
      <c r="D522" t="s">
        <v>231</v>
      </c>
      <c r="E522">
        <v>4</v>
      </c>
      <c r="F522">
        <v>4</v>
      </c>
      <c r="G522">
        <v>98</v>
      </c>
      <c r="H522">
        <v>21.68</v>
      </c>
      <c r="I522">
        <v>11.83</v>
      </c>
      <c r="J522">
        <v>0.39</v>
      </c>
      <c r="K522">
        <v>0.64</v>
      </c>
    </row>
    <row r="523" spans="1:11">
      <c r="A523">
        <v>613</v>
      </c>
      <c r="B523">
        <v>1317</v>
      </c>
      <c r="C523" t="s">
        <v>677</v>
      </c>
      <c r="D523" t="s">
        <v>37</v>
      </c>
      <c r="E523">
        <v>1</v>
      </c>
      <c r="F523">
        <v>4</v>
      </c>
      <c r="G523">
        <v>39</v>
      </c>
      <c r="H523">
        <v>20.89</v>
      </c>
      <c r="I523">
        <v>13.59</v>
      </c>
      <c r="J523">
        <v>0.15</v>
      </c>
      <c r="K523">
        <v>0.91</v>
      </c>
    </row>
    <row r="524" spans="1:11">
      <c r="A524">
        <v>614</v>
      </c>
      <c r="B524">
        <v>1317</v>
      </c>
      <c r="C524" t="s">
        <v>677</v>
      </c>
      <c r="D524" t="s">
        <v>37</v>
      </c>
      <c r="E524">
        <v>2</v>
      </c>
      <c r="F524">
        <v>4</v>
      </c>
      <c r="G524">
        <v>64</v>
      </c>
      <c r="H524">
        <v>21.1</v>
      </c>
      <c r="I524">
        <v>13.81</v>
      </c>
      <c r="J524">
        <v>0.15</v>
      </c>
      <c r="K524">
        <v>0.62</v>
      </c>
    </row>
    <row r="525" spans="1:11">
      <c r="A525">
        <v>615</v>
      </c>
      <c r="B525">
        <v>1317</v>
      </c>
      <c r="C525" t="s">
        <v>677</v>
      </c>
      <c r="D525" t="s">
        <v>37</v>
      </c>
      <c r="E525">
        <v>3</v>
      </c>
      <c r="F525">
        <v>4</v>
      </c>
      <c r="G525">
        <v>142</v>
      </c>
      <c r="H525">
        <v>21.56</v>
      </c>
      <c r="I525">
        <v>12.72</v>
      </c>
      <c r="J525">
        <v>0.14000000000000001</v>
      </c>
      <c r="K525">
        <v>0.82</v>
      </c>
    </row>
    <row r="526" spans="1:11">
      <c r="A526">
        <v>616</v>
      </c>
      <c r="B526">
        <v>1317</v>
      </c>
      <c r="C526" t="s">
        <v>677</v>
      </c>
      <c r="D526" t="s">
        <v>37</v>
      </c>
      <c r="E526">
        <v>4</v>
      </c>
      <c r="F526">
        <v>4</v>
      </c>
      <c r="G526">
        <v>166</v>
      </c>
      <c r="H526">
        <v>21.58</v>
      </c>
      <c r="I526">
        <v>12.93</v>
      </c>
      <c r="J526">
        <v>0.24</v>
      </c>
      <c r="K526">
        <v>0.75</v>
      </c>
    </row>
    <row r="527" spans="1:11">
      <c r="A527">
        <v>617</v>
      </c>
      <c r="B527">
        <v>9621</v>
      </c>
      <c r="C527" t="s">
        <v>398</v>
      </c>
      <c r="D527" t="s">
        <v>399</v>
      </c>
      <c r="E527">
        <v>1</v>
      </c>
      <c r="F527">
        <v>4</v>
      </c>
      <c r="G527">
        <v>2</v>
      </c>
      <c r="H527">
        <v>22.99</v>
      </c>
      <c r="I527">
        <v>12.87</v>
      </c>
      <c r="J527">
        <v>0.3</v>
      </c>
      <c r="K527">
        <v>0.53</v>
      </c>
    </row>
    <row r="528" spans="1:11">
      <c r="A528">
        <v>618</v>
      </c>
      <c r="B528">
        <v>9621</v>
      </c>
      <c r="C528" t="s">
        <v>398</v>
      </c>
      <c r="D528" t="s">
        <v>399</v>
      </c>
      <c r="E528">
        <v>2</v>
      </c>
      <c r="F528">
        <v>4</v>
      </c>
      <c r="G528">
        <v>31</v>
      </c>
      <c r="H528">
        <v>20.04</v>
      </c>
      <c r="I528">
        <v>15.83</v>
      </c>
      <c r="J528">
        <v>0.3</v>
      </c>
      <c r="K528">
        <v>0.43</v>
      </c>
    </row>
    <row r="529" spans="1:11">
      <c r="A529">
        <v>619</v>
      </c>
      <c r="B529">
        <v>9621</v>
      </c>
      <c r="C529" t="s">
        <v>398</v>
      </c>
      <c r="D529" t="s">
        <v>399</v>
      </c>
      <c r="E529">
        <v>3</v>
      </c>
      <c r="F529">
        <v>4</v>
      </c>
      <c r="G529">
        <v>69</v>
      </c>
      <c r="H529">
        <v>20.07</v>
      </c>
      <c r="I529">
        <v>16.13</v>
      </c>
      <c r="J529">
        <v>0.09</v>
      </c>
      <c r="K529">
        <v>1.1200000000000001</v>
      </c>
    </row>
    <row r="530" spans="1:11">
      <c r="A530">
        <v>620</v>
      </c>
      <c r="B530">
        <v>9621</v>
      </c>
      <c r="C530" t="s">
        <v>398</v>
      </c>
      <c r="D530" t="s">
        <v>399</v>
      </c>
      <c r="E530">
        <v>4</v>
      </c>
      <c r="F530">
        <v>4</v>
      </c>
      <c r="G530">
        <v>81</v>
      </c>
      <c r="H530">
        <v>20.62</v>
      </c>
      <c r="I530">
        <v>17.34</v>
      </c>
      <c r="J530">
        <v>0.1</v>
      </c>
      <c r="K530">
        <v>0.73</v>
      </c>
    </row>
    <row r="531" spans="1:11">
      <c r="A531">
        <v>621</v>
      </c>
      <c r="B531">
        <v>9525</v>
      </c>
      <c r="C531" t="s">
        <v>343</v>
      </c>
      <c r="D531" t="s">
        <v>344</v>
      </c>
      <c r="E531">
        <v>1</v>
      </c>
      <c r="F531">
        <v>4</v>
      </c>
      <c r="G531">
        <v>6</v>
      </c>
      <c r="H531">
        <v>22.38</v>
      </c>
      <c r="I531">
        <v>14.25</v>
      </c>
      <c r="J531">
        <v>0.38</v>
      </c>
      <c r="K531">
        <v>0.63</v>
      </c>
    </row>
    <row r="532" spans="1:11">
      <c r="A532">
        <v>622</v>
      </c>
      <c r="B532">
        <v>9525</v>
      </c>
      <c r="C532" t="s">
        <v>343</v>
      </c>
      <c r="D532" t="s">
        <v>344</v>
      </c>
      <c r="E532">
        <v>2</v>
      </c>
      <c r="F532">
        <v>4</v>
      </c>
      <c r="G532">
        <v>56</v>
      </c>
      <c r="H532">
        <v>21.41</v>
      </c>
      <c r="I532">
        <v>14.48</v>
      </c>
      <c r="J532">
        <v>0.25</v>
      </c>
      <c r="K532">
        <v>0.5</v>
      </c>
    </row>
    <row r="533" spans="1:11">
      <c r="A533">
        <v>623</v>
      </c>
      <c r="B533">
        <v>9525</v>
      </c>
      <c r="C533" t="s">
        <v>343</v>
      </c>
      <c r="D533" t="s">
        <v>344</v>
      </c>
      <c r="E533">
        <v>3</v>
      </c>
      <c r="F533">
        <v>4</v>
      </c>
      <c r="G533">
        <v>93</v>
      </c>
      <c r="H533">
        <v>21.39</v>
      </c>
      <c r="I533">
        <v>13.59</v>
      </c>
      <c r="J533">
        <v>0.11</v>
      </c>
      <c r="K533">
        <v>0.8</v>
      </c>
    </row>
    <row r="534" spans="1:11">
      <c r="A534">
        <v>624</v>
      </c>
      <c r="B534">
        <v>9525</v>
      </c>
      <c r="C534" t="s">
        <v>343</v>
      </c>
      <c r="D534" t="s">
        <v>344</v>
      </c>
      <c r="E534">
        <v>4</v>
      </c>
      <c r="F534">
        <v>4</v>
      </c>
      <c r="G534">
        <v>145</v>
      </c>
      <c r="H534">
        <v>21.41</v>
      </c>
      <c r="I534">
        <v>10.93</v>
      </c>
      <c r="J534">
        <v>0.25</v>
      </c>
      <c r="K534">
        <v>0.63</v>
      </c>
    </row>
    <row r="535" spans="1:11">
      <c r="A535">
        <v>625</v>
      </c>
      <c r="B535">
        <v>1063</v>
      </c>
      <c r="C535" t="s">
        <v>676</v>
      </c>
      <c r="D535" t="s">
        <v>33</v>
      </c>
      <c r="E535">
        <v>1</v>
      </c>
      <c r="F535">
        <v>4</v>
      </c>
      <c r="G535">
        <v>33</v>
      </c>
      <c r="H535">
        <v>21.82</v>
      </c>
      <c r="I535">
        <v>13.06</v>
      </c>
      <c r="J535">
        <v>0.14000000000000001</v>
      </c>
      <c r="K535">
        <v>0.64</v>
      </c>
    </row>
    <row r="536" spans="1:11">
      <c r="A536">
        <v>626</v>
      </c>
      <c r="B536">
        <v>1063</v>
      </c>
      <c r="C536" t="s">
        <v>676</v>
      </c>
      <c r="D536" t="s">
        <v>33</v>
      </c>
      <c r="E536">
        <v>2</v>
      </c>
      <c r="F536">
        <v>4</v>
      </c>
      <c r="G536">
        <v>63</v>
      </c>
      <c r="H536">
        <v>20.079999999999998</v>
      </c>
      <c r="I536">
        <v>15.16</v>
      </c>
      <c r="J536">
        <v>0.13</v>
      </c>
      <c r="K536">
        <v>0.73</v>
      </c>
    </row>
    <row r="537" spans="1:11">
      <c r="A537">
        <v>627</v>
      </c>
      <c r="B537">
        <v>1063</v>
      </c>
      <c r="C537" t="s">
        <v>676</v>
      </c>
      <c r="D537" t="s">
        <v>33</v>
      </c>
      <c r="E537">
        <v>3</v>
      </c>
      <c r="F537">
        <v>4</v>
      </c>
      <c r="G537">
        <v>89</v>
      </c>
      <c r="H537">
        <v>20.56</v>
      </c>
      <c r="I537">
        <v>14.6</v>
      </c>
      <c r="J537">
        <v>0.08</v>
      </c>
      <c r="K537">
        <v>1.22</v>
      </c>
    </row>
    <row r="538" spans="1:11">
      <c r="A538">
        <v>628</v>
      </c>
      <c r="B538">
        <v>1063</v>
      </c>
      <c r="C538" t="s">
        <v>676</v>
      </c>
      <c r="D538" t="s">
        <v>33</v>
      </c>
      <c r="E538">
        <v>4</v>
      </c>
      <c r="F538">
        <v>4</v>
      </c>
      <c r="G538">
        <v>135</v>
      </c>
      <c r="H538">
        <v>20.75</v>
      </c>
      <c r="I538">
        <v>13.83</v>
      </c>
      <c r="J538">
        <v>0.1</v>
      </c>
      <c r="K538">
        <v>1.22</v>
      </c>
    </row>
    <row r="539" spans="1:11">
      <c r="A539">
        <v>629</v>
      </c>
      <c r="B539">
        <v>9527</v>
      </c>
      <c r="C539" t="s">
        <v>345</v>
      </c>
      <c r="D539" t="s">
        <v>346</v>
      </c>
      <c r="E539">
        <v>1</v>
      </c>
      <c r="F539">
        <v>4</v>
      </c>
      <c r="G539">
        <v>24</v>
      </c>
      <c r="H539">
        <v>20.18</v>
      </c>
      <c r="I539">
        <v>16.84</v>
      </c>
      <c r="J539">
        <v>0.22</v>
      </c>
      <c r="K539">
        <v>0.69</v>
      </c>
    </row>
    <row r="540" spans="1:11">
      <c r="A540">
        <v>630</v>
      </c>
      <c r="B540">
        <v>9527</v>
      </c>
      <c r="C540" t="s">
        <v>345</v>
      </c>
      <c r="D540" t="s">
        <v>346</v>
      </c>
      <c r="E540">
        <v>2</v>
      </c>
      <c r="F540">
        <v>4</v>
      </c>
      <c r="G540">
        <v>55</v>
      </c>
      <c r="H540">
        <v>20.8</v>
      </c>
      <c r="I540">
        <v>13.47</v>
      </c>
      <c r="J540">
        <v>0.12</v>
      </c>
      <c r="K540">
        <v>1.05</v>
      </c>
    </row>
    <row r="541" spans="1:11">
      <c r="A541">
        <v>631</v>
      </c>
      <c r="B541">
        <v>9527</v>
      </c>
      <c r="C541" t="s">
        <v>345</v>
      </c>
      <c r="D541" t="s">
        <v>346</v>
      </c>
      <c r="E541">
        <v>3</v>
      </c>
      <c r="F541">
        <v>4</v>
      </c>
      <c r="G541">
        <v>79</v>
      </c>
      <c r="H541">
        <v>20.85</v>
      </c>
      <c r="I541">
        <v>14.89</v>
      </c>
      <c r="J541">
        <v>0.12</v>
      </c>
      <c r="K541">
        <v>1</v>
      </c>
    </row>
    <row r="542" spans="1:11">
      <c r="A542">
        <v>632</v>
      </c>
      <c r="B542">
        <v>9527</v>
      </c>
      <c r="C542" t="s">
        <v>345</v>
      </c>
      <c r="D542" t="s">
        <v>346</v>
      </c>
      <c r="E542">
        <v>4</v>
      </c>
      <c r="F542">
        <v>4</v>
      </c>
      <c r="G542">
        <v>129</v>
      </c>
      <c r="H542">
        <v>20.03</v>
      </c>
      <c r="I542">
        <v>15.33</v>
      </c>
      <c r="J542">
        <v>0.12</v>
      </c>
      <c r="K542">
        <v>0.89</v>
      </c>
    </row>
    <row r="543" spans="1:11">
      <c r="A543">
        <v>633</v>
      </c>
      <c r="B543">
        <v>6744</v>
      </c>
      <c r="C543" t="s">
        <v>132</v>
      </c>
      <c r="D543" t="s">
        <v>133</v>
      </c>
      <c r="E543">
        <v>1</v>
      </c>
      <c r="F543">
        <v>4</v>
      </c>
      <c r="G543">
        <v>7</v>
      </c>
      <c r="H543">
        <v>20.92</v>
      </c>
      <c r="I543">
        <v>16.75</v>
      </c>
      <c r="J543">
        <v>0.17</v>
      </c>
      <c r="K543">
        <v>0.69</v>
      </c>
    </row>
    <row r="544" spans="1:11">
      <c r="A544">
        <v>634</v>
      </c>
      <c r="B544">
        <v>6744</v>
      </c>
      <c r="C544" t="s">
        <v>132</v>
      </c>
      <c r="D544" t="s">
        <v>133</v>
      </c>
      <c r="E544">
        <v>2</v>
      </c>
      <c r="F544">
        <v>4</v>
      </c>
      <c r="G544">
        <v>76</v>
      </c>
      <c r="H544">
        <v>21.13</v>
      </c>
      <c r="I544">
        <v>16.02</v>
      </c>
      <c r="J544">
        <v>0.23</v>
      </c>
      <c r="K544">
        <v>0.44</v>
      </c>
    </row>
    <row r="545" spans="1:11">
      <c r="A545">
        <v>635</v>
      </c>
      <c r="B545">
        <v>6744</v>
      </c>
      <c r="C545" t="s">
        <v>132</v>
      </c>
      <c r="D545" t="s">
        <v>133</v>
      </c>
      <c r="E545">
        <v>3</v>
      </c>
      <c r="F545">
        <v>4</v>
      </c>
      <c r="G545">
        <v>94</v>
      </c>
      <c r="H545">
        <v>22.03</v>
      </c>
      <c r="I545">
        <v>13.72</v>
      </c>
      <c r="J545">
        <v>0.14000000000000001</v>
      </c>
      <c r="K545">
        <v>0.86</v>
      </c>
    </row>
    <row r="546" spans="1:11">
      <c r="A546">
        <v>636</v>
      </c>
      <c r="B546">
        <v>6744</v>
      </c>
      <c r="C546" t="s">
        <v>132</v>
      </c>
      <c r="D546" t="s">
        <v>133</v>
      </c>
      <c r="E546">
        <v>4</v>
      </c>
      <c r="F546">
        <v>4</v>
      </c>
      <c r="G546">
        <v>123</v>
      </c>
      <c r="H546">
        <v>21.49</v>
      </c>
      <c r="I546">
        <v>13.64</v>
      </c>
      <c r="J546">
        <v>0.32</v>
      </c>
      <c r="K546">
        <v>0.39</v>
      </c>
    </row>
    <row r="547" spans="1:11">
      <c r="A547">
        <v>641</v>
      </c>
      <c r="B547">
        <v>9908</v>
      </c>
      <c r="C547" t="s">
        <v>547</v>
      </c>
      <c r="D547" t="s">
        <v>548</v>
      </c>
      <c r="E547">
        <v>1</v>
      </c>
      <c r="F547">
        <v>4</v>
      </c>
      <c r="G547">
        <v>19</v>
      </c>
      <c r="H547">
        <v>20.52</v>
      </c>
      <c r="I547">
        <v>13.35</v>
      </c>
      <c r="J547">
        <v>0.08</v>
      </c>
      <c r="K547">
        <v>1.2</v>
      </c>
    </row>
    <row r="548" spans="1:11">
      <c r="A548">
        <v>642</v>
      </c>
      <c r="B548">
        <v>9908</v>
      </c>
      <c r="C548" t="s">
        <v>547</v>
      </c>
      <c r="D548" t="s">
        <v>548</v>
      </c>
      <c r="E548">
        <v>2</v>
      </c>
      <c r="F548">
        <v>4</v>
      </c>
      <c r="G548">
        <v>85</v>
      </c>
      <c r="H548">
        <v>20.39</v>
      </c>
      <c r="I548">
        <v>11.5</v>
      </c>
      <c r="J548">
        <v>0.14000000000000001</v>
      </c>
      <c r="K548">
        <v>0.87</v>
      </c>
    </row>
    <row r="549" spans="1:11">
      <c r="A549">
        <v>643</v>
      </c>
      <c r="B549">
        <v>9908</v>
      </c>
      <c r="C549" t="s">
        <v>547</v>
      </c>
      <c r="D549" t="s">
        <v>548</v>
      </c>
      <c r="E549">
        <v>3</v>
      </c>
      <c r="F549">
        <v>4</v>
      </c>
      <c r="G549">
        <v>105</v>
      </c>
      <c r="H549">
        <v>20.88</v>
      </c>
      <c r="I549">
        <v>13.08</v>
      </c>
      <c r="J549">
        <v>0.16</v>
      </c>
      <c r="K549">
        <v>0.65</v>
      </c>
    </row>
    <row r="550" spans="1:11">
      <c r="A550">
        <v>644</v>
      </c>
      <c r="B550">
        <v>9908</v>
      </c>
      <c r="C550" t="s">
        <v>547</v>
      </c>
      <c r="D550" t="s">
        <v>548</v>
      </c>
      <c r="E550">
        <v>4</v>
      </c>
      <c r="F550">
        <v>4</v>
      </c>
      <c r="G550">
        <v>120</v>
      </c>
      <c r="H550">
        <v>21.35</v>
      </c>
      <c r="I550">
        <v>13.1</v>
      </c>
      <c r="J550">
        <v>0.23</v>
      </c>
      <c r="K550">
        <v>0.55000000000000004</v>
      </c>
    </row>
    <row r="551" spans="1:11">
      <c r="A551">
        <v>645</v>
      </c>
      <c r="B551">
        <v>9651</v>
      </c>
      <c r="C551" t="s">
        <v>440</v>
      </c>
      <c r="D551" t="s">
        <v>441</v>
      </c>
      <c r="E551">
        <v>1</v>
      </c>
      <c r="F551">
        <v>4</v>
      </c>
      <c r="G551">
        <v>9</v>
      </c>
      <c r="H551">
        <v>21.64</v>
      </c>
      <c r="I551">
        <v>12.2</v>
      </c>
      <c r="J551">
        <v>0.12</v>
      </c>
      <c r="K551">
        <v>0.91</v>
      </c>
    </row>
    <row r="552" spans="1:11">
      <c r="A552">
        <v>646</v>
      </c>
      <c r="B552">
        <v>9651</v>
      </c>
      <c r="C552" t="s">
        <v>440</v>
      </c>
      <c r="D552" t="s">
        <v>441</v>
      </c>
      <c r="E552">
        <v>2</v>
      </c>
      <c r="F552">
        <v>4</v>
      </c>
      <c r="G552">
        <v>107</v>
      </c>
      <c r="H552">
        <v>21.47</v>
      </c>
      <c r="I552">
        <v>13.34</v>
      </c>
      <c r="J552">
        <v>0.28999999999999998</v>
      </c>
      <c r="K552">
        <v>0.43</v>
      </c>
    </row>
    <row r="553" spans="1:11">
      <c r="A553">
        <v>647</v>
      </c>
      <c r="B553">
        <v>9651</v>
      </c>
      <c r="C553" t="s">
        <v>440</v>
      </c>
      <c r="D553" t="s">
        <v>441</v>
      </c>
      <c r="E553">
        <v>3</v>
      </c>
      <c r="F553">
        <v>4</v>
      </c>
      <c r="G553">
        <v>162</v>
      </c>
      <c r="H553">
        <v>21.92</v>
      </c>
      <c r="I553">
        <v>12.86</v>
      </c>
      <c r="J553">
        <v>0.15</v>
      </c>
      <c r="K553">
        <v>0.75</v>
      </c>
    </row>
    <row r="554" spans="1:11">
      <c r="A554">
        <v>648</v>
      </c>
      <c r="B554">
        <v>9651</v>
      </c>
      <c r="C554" t="s">
        <v>440</v>
      </c>
      <c r="D554" t="s">
        <v>441</v>
      </c>
      <c r="E554">
        <v>4</v>
      </c>
      <c r="F554">
        <v>4</v>
      </c>
      <c r="G554">
        <v>184</v>
      </c>
      <c r="H554">
        <v>21.5</v>
      </c>
      <c r="I554">
        <v>14.29</v>
      </c>
      <c r="J554">
        <v>0.25</v>
      </c>
      <c r="K554">
        <v>0.56000000000000005</v>
      </c>
    </row>
    <row r="555" spans="1:11">
      <c r="A555">
        <v>653</v>
      </c>
      <c r="B555">
        <v>9416</v>
      </c>
      <c r="C555" t="s">
        <v>325</v>
      </c>
      <c r="D555" t="s">
        <v>326</v>
      </c>
      <c r="E555">
        <v>1</v>
      </c>
      <c r="F555">
        <v>4</v>
      </c>
      <c r="G555">
        <v>35</v>
      </c>
      <c r="H555">
        <v>20.13</v>
      </c>
      <c r="I555">
        <v>17.510000000000002</v>
      </c>
      <c r="J555">
        <v>0.43</v>
      </c>
      <c r="K555">
        <v>0.34</v>
      </c>
    </row>
    <row r="556" spans="1:11">
      <c r="A556">
        <v>654</v>
      </c>
      <c r="B556">
        <v>9416</v>
      </c>
      <c r="C556" t="s">
        <v>325</v>
      </c>
      <c r="D556" t="s">
        <v>326</v>
      </c>
      <c r="E556">
        <v>2</v>
      </c>
      <c r="F556">
        <v>4</v>
      </c>
      <c r="G556">
        <v>53</v>
      </c>
      <c r="H556">
        <v>20.7</v>
      </c>
      <c r="I556">
        <v>15.17</v>
      </c>
      <c r="J556">
        <v>0.24</v>
      </c>
      <c r="K556">
        <v>0.51</v>
      </c>
    </row>
    <row r="557" spans="1:11">
      <c r="A557">
        <v>655</v>
      </c>
      <c r="B557">
        <v>9416</v>
      </c>
      <c r="C557" t="s">
        <v>325</v>
      </c>
      <c r="D557" t="s">
        <v>326</v>
      </c>
      <c r="E557">
        <v>3</v>
      </c>
      <c r="F557">
        <v>4</v>
      </c>
      <c r="G557">
        <v>82</v>
      </c>
      <c r="H557">
        <v>21.07</v>
      </c>
      <c r="I557">
        <v>15.14</v>
      </c>
      <c r="J557">
        <v>0.25</v>
      </c>
      <c r="K557">
        <v>0.62</v>
      </c>
    </row>
    <row r="558" spans="1:11">
      <c r="A558">
        <v>656</v>
      </c>
      <c r="B558">
        <v>9416</v>
      </c>
      <c r="C558" t="s">
        <v>325</v>
      </c>
      <c r="D558" t="s">
        <v>326</v>
      </c>
      <c r="E558">
        <v>4</v>
      </c>
      <c r="F558">
        <v>4</v>
      </c>
      <c r="G558">
        <v>158</v>
      </c>
      <c r="H558">
        <v>20.81</v>
      </c>
      <c r="I558">
        <v>16.239999999999998</v>
      </c>
      <c r="J558">
        <v>0.3</v>
      </c>
      <c r="K558">
        <v>0.38</v>
      </c>
    </row>
    <row r="559" spans="1:11">
      <c r="A559">
        <v>657</v>
      </c>
      <c r="B559">
        <v>6830</v>
      </c>
      <c r="C559" t="s">
        <v>134</v>
      </c>
      <c r="D559" t="s">
        <v>136</v>
      </c>
      <c r="E559">
        <v>1</v>
      </c>
      <c r="F559">
        <v>4</v>
      </c>
      <c r="G559">
        <v>30</v>
      </c>
      <c r="H559">
        <v>21.16</v>
      </c>
      <c r="I559">
        <v>15.3</v>
      </c>
      <c r="J559">
        <v>0.11</v>
      </c>
      <c r="K559">
        <v>1.1399999999999999</v>
      </c>
    </row>
    <row r="560" spans="1:11">
      <c r="A560">
        <v>658</v>
      </c>
      <c r="B560">
        <v>6830</v>
      </c>
      <c r="C560" t="s">
        <v>134</v>
      </c>
      <c r="D560" t="s">
        <v>136</v>
      </c>
      <c r="E560">
        <v>2</v>
      </c>
      <c r="F560">
        <v>4</v>
      </c>
      <c r="G560">
        <v>38</v>
      </c>
      <c r="H560">
        <v>20.99</v>
      </c>
      <c r="I560">
        <v>14.54</v>
      </c>
      <c r="J560">
        <v>7.0000000000000007E-2</v>
      </c>
      <c r="K560">
        <v>1.1399999999999999</v>
      </c>
    </row>
    <row r="561" spans="1:11">
      <c r="A561">
        <v>659</v>
      </c>
      <c r="B561">
        <v>6830</v>
      </c>
      <c r="C561" t="s">
        <v>134</v>
      </c>
      <c r="D561" t="s">
        <v>136</v>
      </c>
      <c r="E561">
        <v>3</v>
      </c>
      <c r="F561">
        <v>4</v>
      </c>
      <c r="G561">
        <v>67</v>
      </c>
      <c r="H561">
        <v>21.33</v>
      </c>
      <c r="I561">
        <v>15.54</v>
      </c>
      <c r="J561">
        <v>0.17</v>
      </c>
      <c r="K561">
        <v>0.83</v>
      </c>
    </row>
    <row r="562" spans="1:11">
      <c r="A562">
        <v>660</v>
      </c>
      <c r="B562">
        <v>6830</v>
      </c>
      <c r="C562" t="s">
        <v>134</v>
      </c>
      <c r="D562" t="s">
        <v>136</v>
      </c>
      <c r="E562">
        <v>4</v>
      </c>
      <c r="F562">
        <v>4</v>
      </c>
      <c r="G562">
        <v>188</v>
      </c>
      <c r="H562">
        <v>20.95</v>
      </c>
      <c r="I562">
        <v>15</v>
      </c>
      <c r="J562">
        <v>0.11</v>
      </c>
      <c r="K562">
        <v>0.91</v>
      </c>
    </row>
    <row r="563" spans="1:11">
      <c r="A563">
        <v>661</v>
      </c>
      <c r="B563">
        <v>9113</v>
      </c>
      <c r="C563" t="s">
        <v>296</v>
      </c>
      <c r="D563" t="s">
        <v>297</v>
      </c>
      <c r="E563">
        <v>1</v>
      </c>
      <c r="F563">
        <v>4</v>
      </c>
      <c r="G563">
        <v>3</v>
      </c>
      <c r="H563">
        <v>21.23</v>
      </c>
      <c r="I563">
        <v>15.5</v>
      </c>
      <c r="J563">
        <v>0.12</v>
      </c>
      <c r="K563">
        <v>0.61</v>
      </c>
    </row>
    <row r="564" spans="1:11">
      <c r="A564">
        <v>662</v>
      </c>
      <c r="B564">
        <v>9113</v>
      </c>
      <c r="C564" t="s">
        <v>296</v>
      </c>
      <c r="D564" t="s">
        <v>297</v>
      </c>
      <c r="E564">
        <v>2</v>
      </c>
      <c r="F564">
        <v>4</v>
      </c>
      <c r="G564">
        <v>25</v>
      </c>
      <c r="H564">
        <v>21.6</v>
      </c>
      <c r="I564">
        <v>12.36</v>
      </c>
      <c r="J564">
        <v>0.25</v>
      </c>
      <c r="K564">
        <v>0.57999999999999996</v>
      </c>
    </row>
    <row r="565" spans="1:11">
      <c r="A565">
        <v>663</v>
      </c>
      <c r="B565">
        <v>9113</v>
      </c>
      <c r="C565" t="s">
        <v>296</v>
      </c>
      <c r="D565" t="s">
        <v>297</v>
      </c>
      <c r="E565">
        <v>3</v>
      </c>
      <c r="F565">
        <v>4</v>
      </c>
      <c r="G565">
        <v>65</v>
      </c>
      <c r="H565">
        <v>21.04</v>
      </c>
      <c r="I565">
        <v>14.16</v>
      </c>
      <c r="J565">
        <v>0.23</v>
      </c>
      <c r="K565">
        <v>1.01</v>
      </c>
    </row>
    <row r="566" spans="1:11">
      <c r="A566">
        <v>664</v>
      </c>
      <c r="B566">
        <v>9113</v>
      </c>
      <c r="C566" t="s">
        <v>296</v>
      </c>
      <c r="D566" t="s">
        <v>297</v>
      </c>
      <c r="E566">
        <v>4</v>
      </c>
      <c r="F566">
        <v>4</v>
      </c>
      <c r="G566">
        <v>103</v>
      </c>
      <c r="H566">
        <v>21.16</v>
      </c>
      <c r="I566">
        <v>13.4</v>
      </c>
      <c r="J566">
        <v>0.15</v>
      </c>
      <c r="K566">
        <v>0.76</v>
      </c>
    </row>
    <row r="567" spans="1:11">
      <c r="A567">
        <v>665</v>
      </c>
      <c r="B567">
        <v>915</v>
      </c>
      <c r="C567" t="s">
        <v>675</v>
      </c>
      <c r="D567" t="s">
        <v>22</v>
      </c>
      <c r="E567">
        <v>1</v>
      </c>
      <c r="F567">
        <v>4</v>
      </c>
      <c r="G567">
        <v>5</v>
      </c>
      <c r="H567">
        <v>22.12</v>
      </c>
      <c r="I567">
        <v>14.52</v>
      </c>
      <c r="J567">
        <v>0.26</v>
      </c>
      <c r="K567">
        <v>0.5</v>
      </c>
    </row>
    <row r="568" spans="1:11">
      <c r="A568">
        <v>666</v>
      </c>
      <c r="B568">
        <v>915</v>
      </c>
      <c r="C568" t="s">
        <v>675</v>
      </c>
      <c r="D568" t="s">
        <v>22</v>
      </c>
      <c r="E568">
        <v>2</v>
      </c>
      <c r="F568">
        <v>4</v>
      </c>
      <c r="G568">
        <v>20</v>
      </c>
      <c r="H568">
        <v>20.55</v>
      </c>
      <c r="I568">
        <v>17.059999999999999</v>
      </c>
      <c r="J568">
        <v>0.25</v>
      </c>
      <c r="K568">
        <v>0.61</v>
      </c>
    </row>
    <row r="569" spans="1:11">
      <c r="A569">
        <v>667</v>
      </c>
      <c r="B569">
        <v>915</v>
      </c>
      <c r="C569" t="s">
        <v>675</v>
      </c>
      <c r="D569" t="s">
        <v>22</v>
      </c>
      <c r="E569">
        <v>3</v>
      </c>
      <c r="F569">
        <v>4</v>
      </c>
      <c r="G569">
        <v>47</v>
      </c>
      <c r="H569">
        <v>20.89</v>
      </c>
      <c r="I569">
        <v>13.76</v>
      </c>
      <c r="J569">
        <v>7.0000000000000007E-2</v>
      </c>
      <c r="K569">
        <v>1.04</v>
      </c>
    </row>
    <row r="570" spans="1:11">
      <c r="A570">
        <v>668</v>
      </c>
      <c r="B570">
        <v>915</v>
      </c>
      <c r="C570" t="s">
        <v>675</v>
      </c>
      <c r="D570" t="s">
        <v>22</v>
      </c>
      <c r="E570">
        <v>4</v>
      </c>
      <c r="F570">
        <v>4</v>
      </c>
      <c r="G570">
        <v>173</v>
      </c>
      <c r="H570">
        <v>20.8</v>
      </c>
      <c r="I570">
        <v>14.39</v>
      </c>
      <c r="J570">
        <v>0.12</v>
      </c>
      <c r="K570">
        <v>0.93</v>
      </c>
    </row>
    <row r="571" spans="1:11">
      <c r="A571">
        <v>669</v>
      </c>
      <c r="B571">
        <v>9859</v>
      </c>
      <c r="C571" t="s">
        <v>525</v>
      </c>
      <c r="D571" t="s">
        <v>526</v>
      </c>
      <c r="E571">
        <v>1</v>
      </c>
      <c r="F571">
        <v>4</v>
      </c>
      <c r="G571">
        <v>16</v>
      </c>
      <c r="H571">
        <v>19.43</v>
      </c>
      <c r="I571">
        <v>15.7</v>
      </c>
      <c r="J571">
        <v>0.2</v>
      </c>
      <c r="K571">
        <v>0.86</v>
      </c>
    </row>
    <row r="572" spans="1:11">
      <c r="A572">
        <v>670</v>
      </c>
      <c r="B572">
        <v>9859</v>
      </c>
      <c r="C572" t="s">
        <v>525</v>
      </c>
      <c r="D572" t="s">
        <v>526</v>
      </c>
      <c r="E572">
        <v>2</v>
      </c>
      <c r="F572">
        <v>4</v>
      </c>
      <c r="G572">
        <v>28</v>
      </c>
      <c r="H572">
        <v>20.73</v>
      </c>
      <c r="I572">
        <v>13.56</v>
      </c>
      <c r="J572">
        <v>0.2</v>
      </c>
      <c r="K572">
        <v>0.75</v>
      </c>
    </row>
    <row r="573" spans="1:11">
      <c r="A573">
        <v>671</v>
      </c>
      <c r="B573">
        <v>9859</v>
      </c>
      <c r="C573" t="s">
        <v>525</v>
      </c>
      <c r="D573" t="s">
        <v>526</v>
      </c>
      <c r="E573">
        <v>3</v>
      </c>
      <c r="F573">
        <v>4</v>
      </c>
      <c r="G573">
        <v>168</v>
      </c>
      <c r="H573">
        <v>21.12</v>
      </c>
      <c r="I573">
        <v>12.57</v>
      </c>
      <c r="J573">
        <v>0.22</v>
      </c>
      <c r="K573">
        <v>0.77</v>
      </c>
    </row>
    <row r="574" spans="1:11">
      <c r="A574">
        <v>672</v>
      </c>
      <c r="B574">
        <v>9859</v>
      </c>
      <c r="C574" t="s">
        <v>525</v>
      </c>
      <c r="D574" t="s">
        <v>526</v>
      </c>
      <c r="E574">
        <v>4</v>
      </c>
      <c r="F574">
        <v>4</v>
      </c>
      <c r="G574">
        <v>180</v>
      </c>
      <c r="H574">
        <v>19.760000000000002</v>
      </c>
      <c r="I574">
        <v>14.73</v>
      </c>
      <c r="J574">
        <v>0.2</v>
      </c>
      <c r="K574">
        <v>0.89</v>
      </c>
    </row>
    <row r="575" spans="1:11">
      <c r="A575">
        <v>673</v>
      </c>
      <c r="B575">
        <v>9655</v>
      </c>
      <c r="C575" t="s">
        <v>442</v>
      </c>
      <c r="D575" t="s">
        <v>443</v>
      </c>
      <c r="E575">
        <v>1</v>
      </c>
      <c r="F575">
        <v>4</v>
      </c>
      <c r="G575">
        <v>32</v>
      </c>
      <c r="H575">
        <v>21.1</v>
      </c>
      <c r="I575">
        <v>13.21</v>
      </c>
      <c r="J575">
        <v>0.16</v>
      </c>
      <c r="K575">
        <v>0.84</v>
      </c>
    </row>
    <row r="576" spans="1:11">
      <c r="A576">
        <v>674</v>
      </c>
      <c r="B576">
        <v>9655</v>
      </c>
      <c r="C576" t="s">
        <v>442</v>
      </c>
      <c r="D576" t="s">
        <v>443</v>
      </c>
      <c r="E576">
        <v>2</v>
      </c>
      <c r="F576">
        <v>4</v>
      </c>
      <c r="G576">
        <v>92</v>
      </c>
      <c r="H576">
        <v>20.87</v>
      </c>
      <c r="I576">
        <v>16.39</v>
      </c>
      <c r="J576">
        <v>0.27</v>
      </c>
      <c r="K576">
        <v>0.44</v>
      </c>
    </row>
    <row r="577" spans="1:11">
      <c r="A577">
        <v>675</v>
      </c>
      <c r="B577">
        <v>9655</v>
      </c>
      <c r="C577" t="s">
        <v>442</v>
      </c>
      <c r="D577" t="s">
        <v>443</v>
      </c>
      <c r="E577">
        <v>3</v>
      </c>
      <c r="F577">
        <v>4</v>
      </c>
      <c r="G577">
        <v>119</v>
      </c>
      <c r="H577">
        <v>21.1</v>
      </c>
      <c r="I577">
        <v>14.68</v>
      </c>
      <c r="J577">
        <v>0.26</v>
      </c>
      <c r="K577">
        <v>0.48</v>
      </c>
    </row>
    <row r="578" spans="1:11">
      <c r="A578">
        <v>676</v>
      </c>
      <c r="B578">
        <v>9655</v>
      </c>
      <c r="C578" t="s">
        <v>442</v>
      </c>
      <c r="D578" t="s">
        <v>443</v>
      </c>
      <c r="E578">
        <v>4</v>
      </c>
      <c r="F578">
        <v>4</v>
      </c>
      <c r="G578">
        <v>171</v>
      </c>
      <c r="H578">
        <v>19.87</v>
      </c>
      <c r="I578">
        <v>17.86</v>
      </c>
      <c r="J578">
        <v>0.31</v>
      </c>
      <c r="K578">
        <v>0.41</v>
      </c>
    </row>
    <row r="579" spans="1:11">
      <c r="A579">
        <v>677</v>
      </c>
      <c r="B579">
        <v>2016</v>
      </c>
      <c r="C579" t="s">
        <v>48</v>
      </c>
      <c r="D579" t="s">
        <v>49</v>
      </c>
      <c r="E579">
        <v>1</v>
      </c>
      <c r="F579">
        <v>4</v>
      </c>
      <c r="G579">
        <v>51</v>
      </c>
      <c r="H579">
        <v>19.16</v>
      </c>
      <c r="I579">
        <v>16.66</v>
      </c>
      <c r="J579">
        <v>0.19</v>
      </c>
      <c r="K579">
        <v>0.84</v>
      </c>
    </row>
    <row r="580" spans="1:11">
      <c r="A580">
        <v>678</v>
      </c>
      <c r="B580">
        <v>2016</v>
      </c>
      <c r="C580" t="s">
        <v>48</v>
      </c>
      <c r="D580" t="s">
        <v>49</v>
      </c>
      <c r="E580">
        <v>2</v>
      </c>
      <c r="F580">
        <v>4</v>
      </c>
      <c r="G580">
        <v>84</v>
      </c>
      <c r="H580">
        <v>20.2</v>
      </c>
      <c r="I580">
        <v>14.23</v>
      </c>
      <c r="J580">
        <v>0.16</v>
      </c>
      <c r="K580">
        <v>0.99</v>
      </c>
    </row>
    <row r="581" spans="1:11">
      <c r="A581">
        <v>679</v>
      </c>
      <c r="B581">
        <v>2016</v>
      </c>
      <c r="C581" t="s">
        <v>48</v>
      </c>
      <c r="D581" t="s">
        <v>49</v>
      </c>
      <c r="E581">
        <v>3</v>
      </c>
      <c r="F581">
        <v>4</v>
      </c>
      <c r="G581">
        <v>143</v>
      </c>
      <c r="H581">
        <v>20.38</v>
      </c>
      <c r="I581">
        <v>16.25</v>
      </c>
      <c r="J581">
        <v>0.28000000000000003</v>
      </c>
      <c r="K581">
        <v>0.67</v>
      </c>
    </row>
    <row r="582" spans="1:11">
      <c r="A582">
        <v>680</v>
      </c>
      <c r="B582">
        <v>2016</v>
      </c>
      <c r="C582" t="s">
        <v>48</v>
      </c>
      <c r="D582" t="s">
        <v>49</v>
      </c>
      <c r="E582">
        <v>4</v>
      </c>
      <c r="F582">
        <v>4</v>
      </c>
      <c r="G582">
        <v>157</v>
      </c>
      <c r="H582">
        <v>20.3</v>
      </c>
      <c r="I582">
        <v>15.1</v>
      </c>
      <c r="J582">
        <v>0.16</v>
      </c>
      <c r="K582">
        <v>0.89</v>
      </c>
    </row>
    <row r="583" spans="1:11">
      <c r="A583">
        <v>681</v>
      </c>
      <c r="B583">
        <v>9559</v>
      </c>
      <c r="C583" t="s">
        <v>353</v>
      </c>
      <c r="D583" t="s">
        <v>354</v>
      </c>
      <c r="E583">
        <v>1</v>
      </c>
      <c r="F583">
        <v>4</v>
      </c>
      <c r="G583">
        <v>48</v>
      </c>
      <c r="H583">
        <v>20.95</v>
      </c>
      <c r="I583">
        <v>14.25</v>
      </c>
      <c r="J583">
        <v>0.11</v>
      </c>
      <c r="K583">
        <v>1.03</v>
      </c>
    </row>
    <row r="584" spans="1:11">
      <c r="A584">
        <v>682</v>
      </c>
      <c r="B584">
        <v>9559</v>
      </c>
      <c r="C584" t="s">
        <v>353</v>
      </c>
      <c r="D584" t="s">
        <v>354</v>
      </c>
      <c r="E584">
        <v>2</v>
      </c>
      <c r="F584">
        <v>4</v>
      </c>
      <c r="G584">
        <v>59</v>
      </c>
      <c r="H584">
        <v>20.5</v>
      </c>
      <c r="I584">
        <v>16.37</v>
      </c>
      <c r="J584">
        <v>0.14000000000000001</v>
      </c>
      <c r="K584">
        <v>0.89</v>
      </c>
    </row>
    <row r="585" spans="1:11">
      <c r="A585">
        <v>683</v>
      </c>
      <c r="B585">
        <v>9559</v>
      </c>
      <c r="C585" t="s">
        <v>353</v>
      </c>
      <c r="D585" t="s">
        <v>354</v>
      </c>
      <c r="E585">
        <v>3</v>
      </c>
      <c r="F585">
        <v>4</v>
      </c>
      <c r="G585">
        <v>108</v>
      </c>
      <c r="H585">
        <v>20.72</v>
      </c>
      <c r="I585">
        <v>13.67</v>
      </c>
      <c r="J585">
        <v>0.06</v>
      </c>
      <c r="K585">
        <v>1.0900000000000001</v>
      </c>
    </row>
    <row r="586" spans="1:11">
      <c r="A586">
        <v>684</v>
      </c>
      <c r="B586">
        <v>9559</v>
      </c>
      <c r="C586" t="s">
        <v>353</v>
      </c>
      <c r="D586" t="s">
        <v>354</v>
      </c>
      <c r="E586">
        <v>4</v>
      </c>
      <c r="F586">
        <v>4</v>
      </c>
      <c r="G586">
        <v>185</v>
      </c>
      <c r="H586">
        <v>21.03</v>
      </c>
      <c r="I586">
        <v>14.22</v>
      </c>
      <c r="J586">
        <v>0.09</v>
      </c>
      <c r="K586">
        <v>0.93</v>
      </c>
    </row>
    <row r="587" spans="1:11">
      <c r="A587">
        <v>685</v>
      </c>
      <c r="B587">
        <v>9639</v>
      </c>
      <c r="C587" t="s">
        <v>424</v>
      </c>
      <c r="D587" t="s">
        <v>425</v>
      </c>
      <c r="E587">
        <v>1</v>
      </c>
      <c r="F587">
        <v>4</v>
      </c>
      <c r="G587">
        <v>36</v>
      </c>
      <c r="H587">
        <v>20.39</v>
      </c>
      <c r="I587">
        <v>13.92</v>
      </c>
      <c r="J587">
        <v>0.09</v>
      </c>
      <c r="K587">
        <v>1.07</v>
      </c>
    </row>
    <row r="588" spans="1:11">
      <c r="A588">
        <v>686</v>
      </c>
      <c r="B588">
        <v>9639</v>
      </c>
      <c r="C588" t="s">
        <v>424</v>
      </c>
      <c r="D588" t="s">
        <v>425</v>
      </c>
      <c r="E588">
        <v>2</v>
      </c>
      <c r="F588">
        <v>4</v>
      </c>
      <c r="G588">
        <v>62</v>
      </c>
      <c r="H588">
        <v>19.75</v>
      </c>
      <c r="I588">
        <v>17.79</v>
      </c>
      <c r="J588">
        <v>0.41</v>
      </c>
      <c r="K588">
        <v>0.32</v>
      </c>
    </row>
    <row r="589" spans="1:11">
      <c r="A589">
        <v>687</v>
      </c>
      <c r="B589">
        <v>9639</v>
      </c>
      <c r="C589" t="s">
        <v>424</v>
      </c>
      <c r="D589" t="s">
        <v>425</v>
      </c>
      <c r="E589">
        <v>3</v>
      </c>
      <c r="F589">
        <v>4</v>
      </c>
      <c r="G589">
        <v>154</v>
      </c>
      <c r="H589">
        <v>20.5</v>
      </c>
      <c r="I589">
        <v>15.91</v>
      </c>
      <c r="J589">
        <v>7.0000000000000007E-2</v>
      </c>
      <c r="K589">
        <v>1.22</v>
      </c>
    </row>
    <row r="590" spans="1:11">
      <c r="A590">
        <v>688</v>
      </c>
      <c r="B590">
        <v>9639</v>
      </c>
      <c r="C590" t="s">
        <v>424</v>
      </c>
      <c r="D590" t="s">
        <v>425</v>
      </c>
      <c r="E590">
        <v>4</v>
      </c>
      <c r="F590">
        <v>4</v>
      </c>
      <c r="G590">
        <v>165</v>
      </c>
      <c r="H590">
        <v>21.25</v>
      </c>
      <c r="I590">
        <v>15.57</v>
      </c>
      <c r="J590">
        <v>0.36</v>
      </c>
      <c r="K590">
        <v>0.25</v>
      </c>
    </row>
    <row r="591" spans="1:11">
      <c r="A591">
        <v>689</v>
      </c>
      <c r="B591">
        <v>2171</v>
      </c>
      <c r="C591" t="s">
        <v>52</v>
      </c>
      <c r="D591" t="s">
        <v>53</v>
      </c>
      <c r="E591">
        <v>1</v>
      </c>
      <c r="F591">
        <v>4</v>
      </c>
      <c r="G591">
        <v>40</v>
      </c>
      <c r="H591">
        <v>20.74</v>
      </c>
      <c r="I591">
        <v>15.73</v>
      </c>
      <c r="J591">
        <v>0.18</v>
      </c>
      <c r="K591">
        <v>1.0900000000000001</v>
      </c>
    </row>
    <row r="592" spans="1:11">
      <c r="A592">
        <v>690</v>
      </c>
      <c r="B592">
        <v>2171</v>
      </c>
      <c r="C592" t="s">
        <v>52</v>
      </c>
      <c r="D592" t="s">
        <v>53</v>
      </c>
      <c r="E592">
        <v>2</v>
      </c>
      <c r="F592">
        <v>4</v>
      </c>
      <c r="G592">
        <v>112</v>
      </c>
      <c r="H592">
        <v>20.85</v>
      </c>
      <c r="I592">
        <v>16.52</v>
      </c>
      <c r="J592">
        <v>0.15</v>
      </c>
      <c r="K592">
        <v>0.69</v>
      </c>
    </row>
    <row r="593" spans="1:11">
      <c r="A593">
        <v>691</v>
      </c>
      <c r="B593">
        <v>2171</v>
      </c>
      <c r="C593" t="s">
        <v>52</v>
      </c>
      <c r="D593" t="s">
        <v>53</v>
      </c>
      <c r="E593">
        <v>3</v>
      </c>
      <c r="F593">
        <v>4</v>
      </c>
      <c r="G593">
        <v>127</v>
      </c>
      <c r="H593">
        <v>21.08</v>
      </c>
      <c r="I593">
        <v>16.2</v>
      </c>
      <c r="J593">
        <v>0.12</v>
      </c>
      <c r="K593">
        <v>1.19</v>
      </c>
    </row>
    <row r="594" spans="1:11">
      <c r="A594">
        <v>692</v>
      </c>
      <c r="B594">
        <v>2171</v>
      </c>
      <c r="C594" t="s">
        <v>52</v>
      </c>
      <c r="D594" t="s">
        <v>53</v>
      </c>
      <c r="E594">
        <v>4</v>
      </c>
      <c r="F594">
        <v>4</v>
      </c>
      <c r="G594">
        <v>146</v>
      </c>
      <c r="H594">
        <v>20.87</v>
      </c>
      <c r="I594">
        <v>13.83</v>
      </c>
      <c r="J594">
        <v>0.09</v>
      </c>
      <c r="K594">
        <v>1.35</v>
      </c>
    </row>
    <row r="595" spans="1:11">
      <c r="A595">
        <v>693</v>
      </c>
      <c r="B595">
        <v>7525</v>
      </c>
      <c r="C595" t="s">
        <v>243</v>
      </c>
      <c r="D595" t="s">
        <v>244</v>
      </c>
      <c r="E595">
        <v>1</v>
      </c>
      <c r="F595">
        <v>4</v>
      </c>
      <c r="G595">
        <v>95</v>
      </c>
      <c r="H595">
        <v>21</v>
      </c>
      <c r="I595">
        <v>15.28</v>
      </c>
      <c r="J595">
        <v>0.24</v>
      </c>
      <c r="K595">
        <v>0.78</v>
      </c>
    </row>
    <row r="596" spans="1:11">
      <c r="A596">
        <v>694</v>
      </c>
      <c r="B596">
        <v>7525</v>
      </c>
      <c r="C596" t="s">
        <v>243</v>
      </c>
      <c r="D596" t="s">
        <v>244</v>
      </c>
      <c r="E596">
        <v>2</v>
      </c>
      <c r="F596">
        <v>4</v>
      </c>
      <c r="G596">
        <v>152</v>
      </c>
      <c r="H596">
        <v>20.81</v>
      </c>
      <c r="I596">
        <v>15.7</v>
      </c>
      <c r="J596">
        <v>0.14000000000000001</v>
      </c>
      <c r="K596">
        <v>1.1599999999999999</v>
      </c>
    </row>
    <row r="597" spans="1:11">
      <c r="A597">
        <v>695</v>
      </c>
      <c r="B597">
        <v>7525</v>
      </c>
      <c r="C597" t="s">
        <v>243</v>
      </c>
      <c r="D597" t="s">
        <v>244</v>
      </c>
      <c r="E597">
        <v>3</v>
      </c>
      <c r="F597">
        <v>4</v>
      </c>
      <c r="G597">
        <v>174</v>
      </c>
      <c r="H597">
        <v>21.13</v>
      </c>
      <c r="I597">
        <v>13.89</v>
      </c>
      <c r="J597">
        <v>0.14000000000000001</v>
      </c>
      <c r="K597">
        <v>1.1200000000000001</v>
      </c>
    </row>
    <row r="598" spans="1:11">
      <c r="A598">
        <v>696</v>
      </c>
      <c r="B598">
        <v>7525</v>
      </c>
      <c r="C598" t="s">
        <v>243</v>
      </c>
      <c r="D598" t="s">
        <v>244</v>
      </c>
      <c r="E598">
        <v>4</v>
      </c>
      <c r="F598">
        <v>4</v>
      </c>
      <c r="G598">
        <v>181</v>
      </c>
      <c r="H598">
        <v>20.97</v>
      </c>
      <c r="I598">
        <v>14.43</v>
      </c>
      <c r="J598">
        <v>0.13</v>
      </c>
      <c r="K598">
        <v>1.25</v>
      </c>
    </row>
    <row r="599" spans="1:11">
      <c r="A599">
        <v>697</v>
      </c>
      <c r="B599">
        <v>9643</v>
      </c>
      <c r="C599" t="s">
        <v>432</v>
      </c>
      <c r="D599" t="s">
        <v>433</v>
      </c>
      <c r="E599">
        <v>1</v>
      </c>
      <c r="F599">
        <v>4</v>
      </c>
      <c r="G599">
        <v>22</v>
      </c>
      <c r="H599">
        <v>20.98</v>
      </c>
      <c r="I599">
        <v>13.91</v>
      </c>
      <c r="J599">
        <v>0.13</v>
      </c>
      <c r="K599">
        <v>0.81</v>
      </c>
    </row>
    <row r="600" spans="1:11">
      <c r="A600">
        <v>698</v>
      </c>
      <c r="B600">
        <v>9643</v>
      </c>
      <c r="C600" t="s">
        <v>432</v>
      </c>
      <c r="D600" t="s">
        <v>433</v>
      </c>
      <c r="E600">
        <v>2</v>
      </c>
      <c r="F600">
        <v>4</v>
      </c>
      <c r="G600">
        <v>43</v>
      </c>
      <c r="H600">
        <v>19.8</v>
      </c>
      <c r="I600">
        <v>17.22</v>
      </c>
      <c r="J600">
        <v>0.11</v>
      </c>
      <c r="K600">
        <v>1.18</v>
      </c>
    </row>
    <row r="601" spans="1:11">
      <c r="A601">
        <v>699</v>
      </c>
      <c r="B601">
        <v>9643</v>
      </c>
      <c r="C601" t="s">
        <v>432</v>
      </c>
      <c r="D601" t="s">
        <v>433</v>
      </c>
      <c r="E601">
        <v>3</v>
      </c>
      <c r="F601">
        <v>4</v>
      </c>
      <c r="G601">
        <v>49</v>
      </c>
      <c r="H601">
        <v>20.420000000000002</v>
      </c>
      <c r="I601">
        <v>16.55</v>
      </c>
      <c r="J601">
        <v>0.2</v>
      </c>
      <c r="K601">
        <v>0.45</v>
      </c>
    </row>
    <row r="602" spans="1:11">
      <c r="A602">
        <v>700</v>
      </c>
      <c r="B602">
        <v>9643</v>
      </c>
      <c r="C602" t="s">
        <v>432</v>
      </c>
      <c r="D602" t="s">
        <v>433</v>
      </c>
      <c r="E602">
        <v>4</v>
      </c>
      <c r="F602">
        <v>4</v>
      </c>
      <c r="G602">
        <v>83</v>
      </c>
      <c r="H602">
        <v>20.78</v>
      </c>
      <c r="I602">
        <v>13.05</v>
      </c>
      <c r="J602">
        <v>0.28999999999999998</v>
      </c>
      <c r="K602">
        <v>0.42</v>
      </c>
    </row>
    <row r="603" spans="1:11">
      <c r="A603">
        <v>701</v>
      </c>
      <c r="B603">
        <v>1552</v>
      </c>
      <c r="C603" t="s">
        <v>38</v>
      </c>
      <c r="D603" t="s">
        <v>39</v>
      </c>
      <c r="E603">
        <v>1</v>
      </c>
      <c r="F603">
        <v>4</v>
      </c>
      <c r="G603">
        <v>29</v>
      </c>
      <c r="H603">
        <v>21.01</v>
      </c>
      <c r="I603">
        <v>13.73</v>
      </c>
      <c r="J603">
        <v>0.19</v>
      </c>
      <c r="K603">
        <v>0.57999999999999996</v>
      </c>
    </row>
    <row r="604" spans="1:11">
      <c r="A604">
        <v>702</v>
      </c>
      <c r="B604">
        <v>1552</v>
      </c>
      <c r="C604" t="s">
        <v>38</v>
      </c>
      <c r="D604" t="s">
        <v>39</v>
      </c>
      <c r="E604">
        <v>2</v>
      </c>
      <c r="F604">
        <v>4</v>
      </c>
      <c r="G604">
        <v>41</v>
      </c>
      <c r="H604">
        <v>21.57</v>
      </c>
      <c r="I604">
        <v>13.31</v>
      </c>
      <c r="J604">
        <v>0.16</v>
      </c>
      <c r="K604">
        <v>0.82</v>
      </c>
    </row>
    <row r="605" spans="1:11">
      <c r="A605">
        <v>703</v>
      </c>
      <c r="B605">
        <v>1552</v>
      </c>
      <c r="C605" t="s">
        <v>38</v>
      </c>
      <c r="D605" t="s">
        <v>39</v>
      </c>
      <c r="E605">
        <v>3</v>
      </c>
      <c r="F605">
        <v>4</v>
      </c>
      <c r="G605">
        <v>50</v>
      </c>
      <c r="H605">
        <v>21.09</v>
      </c>
      <c r="I605">
        <v>12.86</v>
      </c>
      <c r="J605">
        <v>0.17</v>
      </c>
      <c r="K605">
        <v>0.88</v>
      </c>
    </row>
    <row r="606" spans="1:11">
      <c r="A606">
        <v>704</v>
      </c>
      <c r="B606">
        <v>1552</v>
      </c>
      <c r="C606" t="s">
        <v>38</v>
      </c>
      <c r="D606" t="s">
        <v>39</v>
      </c>
      <c r="E606">
        <v>4</v>
      </c>
      <c r="F606">
        <v>4</v>
      </c>
      <c r="G606">
        <v>106</v>
      </c>
      <c r="H606">
        <v>20.03</v>
      </c>
      <c r="I606">
        <v>13.07</v>
      </c>
      <c r="J606">
        <v>0.22</v>
      </c>
      <c r="K606">
        <v>0.56999999999999995</v>
      </c>
    </row>
    <row r="607" spans="1:11">
      <c r="A607">
        <v>705</v>
      </c>
      <c r="B607">
        <v>9723</v>
      </c>
      <c r="C607" t="s">
        <v>471</v>
      </c>
      <c r="D607" t="s">
        <v>472</v>
      </c>
      <c r="E607">
        <v>1</v>
      </c>
      <c r="F607">
        <v>4</v>
      </c>
      <c r="G607">
        <v>8</v>
      </c>
      <c r="H607">
        <v>21.64</v>
      </c>
      <c r="I607">
        <v>11.61</v>
      </c>
      <c r="J607">
        <v>0.25</v>
      </c>
      <c r="K607">
        <v>0.56000000000000005</v>
      </c>
    </row>
    <row r="608" spans="1:11">
      <c r="A608">
        <v>706</v>
      </c>
      <c r="B608">
        <v>9723</v>
      </c>
      <c r="C608" t="s">
        <v>471</v>
      </c>
      <c r="D608" t="s">
        <v>472</v>
      </c>
      <c r="E608">
        <v>2</v>
      </c>
      <c r="F608">
        <v>4</v>
      </c>
      <c r="G608">
        <v>77</v>
      </c>
      <c r="H608">
        <v>21.59</v>
      </c>
      <c r="I608">
        <v>12.22</v>
      </c>
      <c r="J608">
        <v>0.08</v>
      </c>
      <c r="K608">
        <v>1.06</v>
      </c>
    </row>
    <row r="609" spans="1:11">
      <c r="A609">
        <v>707</v>
      </c>
      <c r="B609">
        <v>9723</v>
      </c>
      <c r="C609" t="s">
        <v>471</v>
      </c>
      <c r="D609" t="s">
        <v>472</v>
      </c>
      <c r="E609">
        <v>3</v>
      </c>
      <c r="F609">
        <v>4</v>
      </c>
      <c r="G609">
        <v>97</v>
      </c>
      <c r="H609">
        <v>21.14</v>
      </c>
      <c r="I609">
        <v>10.96</v>
      </c>
      <c r="J609">
        <v>0.17</v>
      </c>
      <c r="K609">
        <v>1.06</v>
      </c>
    </row>
    <row r="610" spans="1:11">
      <c r="A610">
        <v>708</v>
      </c>
      <c r="B610">
        <v>9723</v>
      </c>
      <c r="C610" t="s">
        <v>471</v>
      </c>
      <c r="D610" t="s">
        <v>472</v>
      </c>
      <c r="E610">
        <v>4</v>
      </c>
      <c r="F610">
        <v>4</v>
      </c>
      <c r="G610">
        <v>122</v>
      </c>
      <c r="H610">
        <v>21.2</v>
      </c>
      <c r="I610">
        <v>13.82</v>
      </c>
      <c r="J610">
        <v>0.12</v>
      </c>
      <c r="K610">
        <v>0.69</v>
      </c>
    </row>
    <row r="611" spans="1:11">
      <c r="A611">
        <v>709</v>
      </c>
      <c r="B611">
        <v>9584</v>
      </c>
      <c r="C611" t="s">
        <v>363</v>
      </c>
      <c r="D611" t="s">
        <v>364</v>
      </c>
      <c r="E611">
        <v>1</v>
      </c>
      <c r="F611">
        <v>4</v>
      </c>
      <c r="G611">
        <v>45</v>
      </c>
      <c r="H611">
        <v>20.11</v>
      </c>
      <c r="I611">
        <v>13.66</v>
      </c>
      <c r="J611">
        <v>0.17</v>
      </c>
      <c r="K611">
        <v>0.75</v>
      </c>
    </row>
    <row r="612" spans="1:11">
      <c r="A612">
        <v>710</v>
      </c>
      <c r="B612">
        <v>9584</v>
      </c>
      <c r="C612" t="s">
        <v>363</v>
      </c>
      <c r="D612" t="s">
        <v>364</v>
      </c>
      <c r="E612">
        <v>2</v>
      </c>
      <c r="F612">
        <v>4</v>
      </c>
      <c r="G612">
        <v>57</v>
      </c>
      <c r="H612">
        <v>20.92</v>
      </c>
      <c r="I612">
        <v>17.690000000000001</v>
      </c>
      <c r="J612">
        <v>0.5</v>
      </c>
      <c r="K612">
        <v>0.28999999999999998</v>
      </c>
    </row>
    <row r="613" spans="1:11">
      <c r="A613">
        <v>711</v>
      </c>
      <c r="B613">
        <v>9584</v>
      </c>
      <c r="C613" t="s">
        <v>363</v>
      </c>
      <c r="D613" t="s">
        <v>364</v>
      </c>
      <c r="E613">
        <v>3</v>
      </c>
      <c r="F613">
        <v>4</v>
      </c>
      <c r="G613">
        <v>86</v>
      </c>
      <c r="H613">
        <v>20.98</v>
      </c>
      <c r="I613">
        <v>13.05</v>
      </c>
      <c r="J613">
        <v>0.08</v>
      </c>
      <c r="K613">
        <v>1.01</v>
      </c>
    </row>
    <row r="614" spans="1:11">
      <c r="A614">
        <v>712</v>
      </c>
      <c r="B614">
        <v>9584</v>
      </c>
      <c r="C614" t="s">
        <v>363</v>
      </c>
      <c r="D614" t="s">
        <v>364</v>
      </c>
      <c r="E614">
        <v>4</v>
      </c>
      <c r="F614">
        <v>4</v>
      </c>
      <c r="G614">
        <v>179</v>
      </c>
      <c r="H614">
        <v>20.68</v>
      </c>
      <c r="I614">
        <v>12.81</v>
      </c>
      <c r="J614">
        <v>0.23</v>
      </c>
      <c r="K614">
        <v>0.6</v>
      </c>
    </row>
    <row r="615" spans="1:11">
      <c r="A615">
        <v>713</v>
      </c>
      <c r="B615">
        <v>6122</v>
      </c>
      <c r="C615" t="s">
        <v>107</v>
      </c>
      <c r="D615" t="s">
        <v>108</v>
      </c>
      <c r="E615">
        <v>1</v>
      </c>
      <c r="F615">
        <v>4</v>
      </c>
      <c r="G615">
        <v>54</v>
      </c>
      <c r="H615">
        <v>21.84</v>
      </c>
      <c r="I615">
        <v>13.01</v>
      </c>
      <c r="J615">
        <v>0.18</v>
      </c>
      <c r="K615">
        <v>0.61</v>
      </c>
    </row>
    <row r="616" spans="1:11">
      <c r="A616">
        <v>714</v>
      </c>
      <c r="B616">
        <v>6122</v>
      </c>
      <c r="C616" t="s">
        <v>107</v>
      </c>
      <c r="D616" t="s">
        <v>108</v>
      </c>
      <c r="E616">
        <v>2</v>
      </c>
      <c r="F616">
        <v>4</v>
      </c>
      <c r="G616">
        <v>90</v>
      </c>
      <c r="H616">
        <v>20.92</v>
      </c>
      <c r="I616">
        <v>14.13</v>
      </c>
      <c r="J616">
        <v>0.12</v>
      </c>
      <c r="K616">
        <v>0.87</v>
      </c>
    </row>
    <row r="617" spans="1:11">
      <c r="A617">
        <v>715</v>
      </c>
      <c r="B617">
        <v>6122</v>
      </c>
      <c r="C617" t="s">
        <v>107</v>
      </c>
      <c r="D617" t="s">
        <v>108</v>
      </c>
      <c r="E617">
        <v>3</v>
      </c>
      <c r="F617">
        <v>4</v>
      </c>
      <c r="G617">
        <v>111</v>
      </c>
      <c r="H617">
        <v>20.63</v>
      </c>
      <c r="I617">
        <v>15.84</v>
      </c>
      <c r="J617">
        <v>0.1</v>
      </c>
      <c r="K617">
        <v>1.3</v>
      </c>
    </row>
    <row r="618" spans="1:11">
      <c r="A618">
        <v>716</v>
      </c>
      <c r="B618">
        <v>6122</v>
      </c>
      <c r="C618" t="s">
        <v>107</v>
      </c>
      <c r="D618" t="s">
        <v>108</v>
      </c>
      <c r="E618">
        <v>4</v>
      </c>
      <c r="F618">
        <v>4</v>
      </c>
      <c r="G618">
        <v>114</v>
      </c>
      <c r="H618">
        <v>21.21</v>
      </c>
      <c r="I618">
        <v>14.18</v>
      </c>
      <c r="J618">
        <v>0.16</v>
      </c>
      <c r="K618">
        <v>0.96</v>
      </c>
    </row>
    <row r="619" spans="1:11">
      <c r="A619">
        <v>717</v>
      </c>
      <c r="B619">
        <v>6142</v>
      </c>
      <c r="C619" t="s">
        <v>111</v>
      </c>
      <c r="D619" t="s">
        <v>112</v>
      </c>
      <c r="E619">
        <v>1</v>
      </c>
      <c r="F619">
        <v>4</v>
      </c>
      <c r="G619">
        <v>21</v>
      </c>
      <c r="H619">
        <v>21.59</v>
      </c>
      <c r="I619">
        <v>14</v>
      </c>
      <c r="J619">
        <v>0.2</v>
      </c>
      <c r="K619">
        <v>0.62</v>
      </c>
    </row>
    <row r="620" spans="1:11">
      <c r="A620">
        <v>718</v>
      </c>
      <c r="B620">
        <v>6142</v>
      </c>
      <c r="C620" t="s">
        <v>111</v>
      </c>
      <c r="D620" t="s">
        <v>112</v>
      </c>
      <c r="E620">
        <v>2</v>
      </c>
      <c r="F620">
        <v>4</v>
      </c>
      <c r="G620">
        <v>34</v>
      </c>
      <c r="H620">
        <v>21.1</v>
      </c>
      <c r="I620">
        <v>14.4</v>
      </c>
      <c r="J620">
        <v>0.13</v>
      </c>
      <c r="K620">
        <v>0.86</v>
      </c>
    </row>
    <row r="621" spans="1:11">
      <c r="A621">
        <v>719</v>
      </c>
      <c r="B621">
        <v>6142</v>
      </c>
      <c r="C621" t="s">
        <v>111</v>
      </c>
      <c r="D621" t="s">
        <v>112</v>
      </c>
      <c r="E621">
        <v>3</v>
      </c>
      <c r="F621">
        <v>4</v>
      </c>
      <c r="G621">
        <v>147</v>
      </c>
      <c r="H621">
        <v>20.64</v>
      </c>
      <c r="I621">
        <v>14.12</v>
      </c>
      <c r="J621">
        <v>0.09</v>
      </c>
      <c r="K621">
        <v>1.1499999999999999</v>
      </c>
    </row>
    <row r="622" spans="1:11">
      <c r="A622">
        <v>720</v>
      </c>
      <c r="B622">
        <v>6142</v>
      </c>
      <c r="C622" t="s">
        <v>111</v>
      </c>
      <c r="D622" t="s">
        <v>112</v>
      </c>
      <c r="E622">
        <v>4</v>
      </c>
      <c r="F622">
        <v>4</v>
      </c>
      <c r="G622">
        <v>175</v>
      </c>
      <c r="H622">
        <v>21.01</v>
      </c>
      <c r="I622">
        <v>15.38</v>
      </c>
      <c r="J622">
        <v>0.1</v>
      </c>
      <c r="K622">
        <v>0.78</v>
      </c>
    </row>
    <row r="623" spans="1:11">
      <c r="A623">
        <v>721</v>
      </c>
      <c r="B623">
        <v>6172</v>
      </c>
      <c r="C623" t="s">
        <v>674</v>
      </c>
      <c r="D623" t="s">
        <v>114</v>
      </c>
      <c r="E623">
        <v>1</v>
      </c>
      <c r="F623">
        <v>4</v>
      </c>
      <c r="G623">
        <v>44</v>
      </c>
      <c r="H623">
        <v>21.63</v>
      </c>
      <c r="I623">
        <v>14.04</v>
      </c>
      <c r="J623">
        <v>0.18</v>
      </c>
      <c r="K623">
        <v>0.84</v>
      </c>
    </row>
    <row r="624" spans="1:11">
      <c r="A624">
        <v>722</v>
      </c>
      <c r="B624">
        <v>6172</v>
      </c>
      <c r="C624" t="s">
        <v>674</v>
      </c>
      <c r="D624" t="s">
        <v>114</v>
      </c>
      <c r="E624">
        <v>2</v>
      </c>
      <c r="F624">
        <v>4</v>
      </c>
      <c r="G624">
        <v>66</v>
      </c>
      <c r="H624">
        <v>22.55</v>
      </c>
      <c r="I624">
        <v>13.45</v>
      </c>
      <c r="J624">
        <v>0.31</v>
      </c>
      <c r="K624">
        <v>0.48</v>
      </c>
    </row>
    <row r="625" spans="1:11">
      <c r="A625">
        <v>723</v>
      </c>
      <c r="B625">
        <v>6172</v>
      </c>
      <c r="C625" t="s">
        <v>674</v>
      </c>
      <c r="D625" t="s">
        <v>114</v>
      </c>
      <c r="E625">
        <v>3</v>
      </c>
      <c r="F625">
        <v>4</v>
      </c>
      <c r="G625">
        <v>113</v>
      </c>
      <c r="H625">
        <v>21.06</v>
      </c>
      <c r="I625">
        <v>15.56</v>
      </c>
      <c r="J625">
        <v>0.17</v>
      </c>
      <c r="K625">
        <v>0.83</v>
      </c>
    </row>
    <row r="626" spans="1:11">
      <c r="A626">
        <v>724</v>
      </c>
      <c r="B626">
        <v>6172</v>
      </c>
      <c r="C626" t="s">
        <v>674</v>
      </c>
      <c r="D626" t="s">
        <v>114</v>
      </c>
      <c r="E626">
        <v>4</v>
      </c>
      <c r="F626">
        <v>4</v>
      </c>
      <c r="G626">
        <v>138</v>
      </c>
      <c r="H626">
        <v>20.8</v>
      </c>
      <c r="I626">
        <v>14.77</v>
      </c>
      <c r="J626">
        <v>0.15</v>
      </c>
      <c r="K626">
        <v>0.77</v>
      </c>
    </row>
    <row r="627" spans="1:11">
      <c r="A627">
        <v>725</v>
      </c>
      <c r="B627">
        <v>6173</v>
      </c>
      <c r="C627" t="s">
        <v>673</v>
      </c>
      <c r="D627" t="s">
        <v>116</v>
      </c>
      <c r="E627">
        <v>1</v>
      </c>
      <c r="F627">
        <v>4</v>
      </c>
      <c r="G627">
        <v>11</v>
      </c>
      <c r="H627">
        <v>21.92</v>
      </c>
      <c r="I627">
        <v>15.99</v>
      </c>
      <c r="J627">
        <v>0.25</v>
      </c>
      <c r="K627">
        <v>0.86</v>
      </c>
    </row>
    <row r="628" spans="1:11">
      <c r="A628">
        <v>726</v>
      </c>
      <c r="B628">
        <v>6173</v>
      </c>
      <c r="C628" t="s">
        <v>673</v>
      </c>
      <c r="D628" t="s">
        <v>116</v>
      </c>
      <c r="E628">
        <v>2</v>
      </c>
      <c r="F628">
        <v>4</v>
      </c>
      <c r="G628">
        <v>117</v>
      </c>
      <c r="H628">
        <v>22.11</v>
      </c>
      <c r="I628">
        <v>11.97</v>
      </c>
      <c r="J628">
        <v>0.27</v>
      </c>
      <c r="K628">
        <v>0.41</v>
      </c>
    </row>
    <row r="629" spans="1:11">
      <c r="A629">
        <v>727</v>
      </c>
      <c r="B629">
        <v>6173</v>
      </c>
      <c r="C629" t="s">
        <v>673</v>
      </c>
      <c r="D629" t="s">
        <v>116</v>
      </c>
      <c r="E629">
        <v>3</v>
      </c>
      <c r="F629">
        <v>4</v>
      </c>
      <c r="G629">
        <v>151</v>
      </c>
      <c r="H629">
        <v>21.47</v>
      </c>
      <c r="I629">
        <v>16.64</v>
      </c>
      <c r="J629">
        <v>0.15</v>
      </c>
      <c r="K629">
        <v>0.99</v>
      </c>
    </row>
    <row r="630" spans="1:11">
      <c r="A630">
        <v>728</v>
      </c>
      <c r="B630">
        <v>6173</v>
      </c>
      <c r="C630" t="s">
        <v>673</v>
      </c>
      <c r="D630" t="s">
        <v>116</v>
      </c>
      <c r="E630">
        <v>4</v>
      </c>
      <c r="F630">
        <v>4</v>
      </c>
      <c r="G630">
        <v>178</v>
      </c>
      <c r="H630">
        <v>24.43</v>
      </c>
      <c r="I630">
        <v>10.56</v>
      </c>
      <c r="J630">
        <v>0.47</v>
      </c>
      <c r="K630">
        <v>0.51</v>
      </c>
    </row>
    <row r="631" spans="1:11">
      <c r="A631">
        <v>729</v>
      </c>
      <c r="B631">
        <v>6973</v>
      </c>
      <c r="C631" t="s">
        <v>154</v>
      </c>
      <c r="D631" t="s">
        <v>155</v>
      </c>
      <c r="E631">
        <v>1</v>
      </c>
      <c r="F631">
        <v>4</v>
      </c>
      <c r="G631">
        <v>118</v>
      </c>
      <c r="H631">
        <v>21.98</v>
      </c>
      <c r="I631">
        <v>12.87</v>
      </c>
      <c r="J631">
        <v>0.21</v>
      </c>
      <c r="K631">
        <v>0.73</v>
      </c>
    </row>
    <row r="632" spans="1:11">
      <c r="A632">
        <v>730</v>
      </c>
      <c r="B632">
        <v>6973</v>
      </c>
      <c r="C632" t="s">
        <v>154</v>
      </c>
      <c r="D632" t="s">
        <v>155</v>
      </c>
      <c r="E632">
        <v>2</v>
      </c>
      <c r="F632">
        <v>4</v>
      </c>
      <c r="G632">
        <v>156</v>
      </c>
      <c r="H632">
        <v>22</v>
      </c>
      <c r="I632">
        <v>12.6</v>
      </c>
      <c r="J632">
        <v>0.16</v>
      </c>
      <c r="K632">
        <v>0.79</v>
      </c>
    </row>
    <row r="633" spans="1:11">
      <c r="A633">
        <v>731</v>
      </c>
      <c r="B633">
        <v>6973</v>
      </c>
      <c r="C633" t="s">
        <v>154</v>
      </c>
      <c r="D633" t="s">
        <v>155</v>
      </c>
      <c r="E633">
        <v>3</v>
      </c>
      <c r="F633">
        <v>4</v>
      </c>
      <c r="G633">
        <v>164</v>
      </c>
      <c r="H633">
        <v>22.42</v>
      </c>
      <c r="I633">
        <v>12.71</v>
      </c>
      <c r="J633">
        <v>0.31</v>
      </c>
      <c r="K633">
        <v>0.51</v>
      </c>
    </row>
    <row r="634" spans="1:11">
      <c r="A634">
        <v>732</v>
      </c>
      <c r="B634">
        <v>6973</v>
      </c>
      <c r="C634" t="s">
        <v>154</v>
      </c>
      <c r="D634" t="s">
        <v>155</v>
      </c>
      <c r="E634">
        <v>4</v>
      </c>
      <c r="F634">
        <v>4</v>
      </c>
      <c r="G634">
        <v>186</v>
      </c>
      <c r="H634">
        <v>22.82</v>
      </c>
      <c r="I634">
        <v>11.66</v>
      </c>
      <c r="J634">
        <v>0.23</v>
      </c>
      <c r="K634">
        <v>0.56999999999999995</v>
      </c>
    </row>
    <row r="635" spans="1:11">
      <c r="A635">
        <v>733</v>
      </c>
      <c r="B635">
        <v>9476</v>
      </c>
      <c r="C635" t="s">
        <v>672</v>
      </c>
      <c r="D635" t="s">
        <v>330</v>
      </c>
      <c r="E635">
        <v>1</v>
      </c>
      <c r="F635">
        <v>4</v>
      </c>
      <c r="G635">
        <v>102</v>
      </c>
      <c r="H635">
        <v>20.64</v>
      </c>
      <c r="I635">
        <v>14.94</v>
      </c>
      <c r="J635">
        <v>0.16</v>
      </c>
      <c r="K635">
        <v>0.44</v>
      </c>
    </row>
    <row r="636" spans="1:11">
      <c r="A636">
        <v>734</v>
      </c>
      <c r="B636">
        <v>9476</v>
      </c>
      <c r="C636" t="s">
        <v>672</v>
      </c>
      <c r="D636" t="s">
        <v>330</v>
      </c>
      <c r="E636">
        <v>2</v>
      </c>
      <c r="F636">
        <v>4</v>
      </c>
      <c r="G636">
        <v>128</v>
      </c>
      <c r="H636">
        <v>20.86</v>
      </c>
      <c r="I636">
        <v>12.95</v>
      </c>
      <c r="J636">
        <v>0.14000000000000001</v>
      </c>
      <c r="K636">
        <v>0.68</v>
      </c>
    </row>
    <row r="637" spans="1:11">
      <c r="A637">
        <v>735</v>
      </c>
      <c r="B637">
        <v>9476</v>
      </c>
      <c r="C637" t="s">
        <v>672</v>
      </c>
      <c r="D637" t="s">
        <v>330</v>
      </c>
      <c r="E637">
        <v>3</v>
      </c>
      <c r="F637">
        <v>4</v>
      </c>
      <c r="G637">
        <v>133</v>
      </c>
      <c r="H637">
        <v>20.420000000000002</v>
      </c>
      <c r="I637">
        <v>15.3</v>
      </c>
      <c r="J637">
        <v>0.19</v>
      </c>
      <c r="K637">
        <v>0.51</v>
      </c>
    </row>
    <row r="638" spans="1:11">
      <c r="A638">
        <v>736</v>
      </c>
      <c r="B638">
        <v>9476</v>
      </c>
      <c r="C638" t="s">
        <v>672</v>
      </c>
      <c r="D638" t="s">
        <v>330</v>
      </c>
      <c r="E638">
        <v>4</v>
      </c>
      <c r="F638">
        <v>4</v>
      </c>
      <c r="G638">
        <v>189</v>
      </c>
      <c r="H638">
        <v>21.8</v>
      </c>
      <c r="I638">
        <v>12.48</v>
      </c>
      <c r="J638">
        <v>0.26</v>
      </c>
      <c r="K638">
        <v>1</v>
      </c>
    </row>
    <row r="639" spans="1:11">
      <c r="A639">
        <v>737</v>
      </c>
      <c r="B639">
        <v>9512</v>
      </c>
      <c r="C639" t="s">
        <v>337</v>
      </c>
      <c r="D639" t="s">
        <v>338</v>
      </c>
      <c r="E639">
        <v>1</v>
      </c>
      <c r="F639">
        <v>4</v>
      </c>
      <c r="G639">
        <v>60</v>
      </c>
      <c r="H639">
        <v>22.46</v>
      </c>
      <c r="I639">
        <v>14.19</v>
      </c>
      <c r="J639">
        <v>0.15</v>
      </c>
      <c r="K639">
        <v>0.71</v>
      </c>
    </row>
    <row r="640" spans="1:11">
      <c r="A640">
        <v>738</v>
      </c>
      <c r="B640">
        <v>9512</v>
      </c>
      <c r="C640" t="s">
        <v>337</v>
      </c>
      <c r="D640" t="s">
        <v>338</v>
      </c>
      <c r="E640">
        <v>2</v>
      </c>
      <c r="F640">
        <v>4</v>
      </c>
      <c r="G640">
        <v>70</v>
      </c>
      <c r="H640">
        <v>21.85</v>
      </c>
      <c r="I640">
        <v>16.05</v>
      </c>
      <c r="J640">
        <v>0.11</v>
      </c>
      <c r="K640">
        <v>0.95</v>
      </c>
    </row>
    <row r="641" spans="1:11">
      <c r="A641">
        <v>739</v>
      </c>
      <c r="B641">
        <v>9512</v>
      </c>
      <c r="C641" t="s">
        <v>337</v>
      </c>
      <c r="D641" t="s">
        <v>338</v>
      </c>
      <c r="E641">
        <v>3</v>
      </c>
      <c r="F641">
        <v>4</v>
      </c>
      <c r="G641">
        <v>109</v>
      </c>
      <c r="H641">
        <v>21.45</v>
      </c>
      <c r="I641">
        <v>13.07</v>
      </c>
      <c r="J641">
        <v>0.1</v>
      </c>
      <c r="K641">
        <v>1.2</v>
      </c>
    </row>
    <row r="642" spans="1:11">
      <c r="A642">
        <v>740</v>
      </c>
      <c r="B642">
        <v>9512</v>
      </c>
      <c r="C642" t="s">
        <v>337</v>
      </c>
      <c r="D642" t="s">
        <v>338</v>
      </c>
      <c r="E642">
        <v>4</v>
      </c>
      <c r="F642">
        <v>4</v>
      </c>
      <c r="G642">
        <v>139</v>
      </c>
      <c r="H642">
        <v>21.99</v>
      </c>
      <c r="I642">
        <v>14.24</v>
      </c>
      <c r="J642">
        <v>0.25</v>
      </c>
      <c r="K642">
        <v>0.77</v>
      </c>
    </row>
    <row r="643" spans="1:11">
      <c r="A643">
        <v>741</v>
      </c>
      <c r="B643">
        <v>9601</v>
      </c>
      <c r="C643" t="s">
        <v>371</v>
      </c>
      <c r="D643" t="s">
        <v>372</v>
      </c>
      <c r="E643">
        <v>1</v>
      </c>
      <c r="F643">
        <v>4</v>
      </c>
      <c r="G643">
        <v>12</v>
      </c>
      <c r="H643">
        <v>20.8</v>
      </c>
      <c r="I643">
        <v>14.57</v>
      </c>
      <c r="J643">
        <v>0.25</v>
      </c>
      <c r="K643">
        <v>0.89</v>
      </c>
    </row>
    <row r="644" spans="1:11">
      <c r="A644">
        <v>742</v>
      </c>
      <c r="B644">
        <v>9601</v>
      </c>
      <c r="C644" t="s">
        <v>371</v>
      </c>
      <c r="D644" t="s">
        <v>372</v>
      </c>
      <c r="E644">
        <v>2</v>
      </c>
      <c r="F644">
        <v>4</v>
      </c>
      <c r="G644">
        <v>78</v>
      </c>
      <c r="H644">
        <v>21.64</v>
      </c>
      <c r="I644">
        <v>15.44</v>
      </c>
      <c r="J644">
        <v>0.22</v>
      </c>
      <c r="K644">
        <v>0.75</v>
      </c>
    </row>
    <row r="645" spans="1:11">
      <c r="A645">
        <v>743</v>
      </c>
      <c r="B645">
        <v>9601</v>
      </c>
      <c r="C645" t="s">
        <v>371</v>
      </c>
      <c r="D645" t="s">
        <v>372</v>
      </c>
      <c r="E645">
        <v>3</v>
      </c>
      <c r="F645">
        <v>4</v>
      </c>
      <c r="G645">
        <v>100</v>
      </c>
      <c r="H645">
        <v>21.58</v>
      </c>
      <c r="I645">
        <v>13.88</v>
      </c>
      <c r="J645">
        <v>0.28000000000000003</v>
      </c>
      <c r="K645">
        <v>0.64</v>
      </c>
    </row>
    <row r="646" spans="1:11">
      <c r="A646">
        <v>744</v>
      </c>
      <c r="B646">
        <v>9601</v>
      </c>
      <c r="C646" t="s">
        <v>371</v>
      </c>
      <c r="D646" t="s">
        <v>372</v>
      </c>
      <c r="E646">
        <v>4</v>
      </c>
      <c r="F646">
        <v>4</v>
      </c>
      <c r="G646">
        <v>187</v>
      </c>
      <c r="H646">
        <v>20.97</v>
      </c>
      <c r="I646">
        <v>14.29</v>
      </c>
      <c r="J646">
        <v>0.2</v>
      </c>
      <c r="K646">
        <v>0.8</v>
      </c>
    </row>
    <row r="647" spans="1:11">
      <c r="A647">
        <v>745</v>
      </c>
      <c r="B647">
        <v>7477</v>
      </c>
      <c r="C647" t="s">
        <v>235</v>
      </c>
      <c r="D647" t="s">
        <v>236</v>
      </c>
      <c r="E647">
        <v>1</v>
      </c>
      <c r="F647">
        <v>4</v>
      </c>
      <c r="G647">
        <v>26</v>
      </c>
      <c r="H647">
        <v>20.64</v>
      </c>
      <c r="I647">
        <v>14.12</v>
      </c>
      <c r="J647">
        <v>0.17</v>
      </c>
      <c r="K647">
        <v>0.68</v>
      </c>
    </row>
    <row r="648" spans="1:11">
      <c r="A648">
        <v>746</v>
      </c>
      <c r="B648">
        <v>7477</v>
      </c>
      <c r="C648" t="s">
        <v>235</v>
      </c>
      <c r="D648" t="s">
        <v>236</v>
      </c>
      <c r="E648">
        <v>2</v>
      </c>
      <c r="F648">
        <v>4</v>
      </c>
      <c r="G648">
        <v>121</v>
      </c>
      <c r="H648">
        <v>21.51</v>
      </c>
      <c r="I648">
        <v>12.86</v>
      </c>
      <c r="J648">
        <v>0.13</v>
      </c>
      <c r="K648">
        <v>0.87</v>
      </c>
    </row>
    <row r="649" spans="1:11">
      <c r="A649">
        <v>747</v>
      </c>
      <c r="B649">
        <v>7477</v>
      </c>
      <c r="C649" t="s">
        <v>235</v>
      </c>
      <c r="D649" t="s">
        <v>236</v>
      </c>
      <c r="E649">
        <v>3</v>
      </c>
      <c r="F649">
        <v>4</v>
      </c>
      <c r="G649">
        <v>149</v>
      </c>
      <c r="H649">
        <v>21.07</v>
      </c>
      <c r="I649">
        <v>12.23</v>
      </c>
      <c r="J649">
        <v>0.21</v>
      </c>
      <c r="K649">
        <v>0.62</v>
      </c>
    </row>
    <row r="650" spans="1:11">
      <c r="A650">
        <v>748</v>
      </c>
      <c r="B650">
        <v>7477</v>
      </c>
      <c r="C650" t="s">
        <v>235</v>
      </c>
      <c r="D650" t="s">
        <v>236</v>
      </c>
      <c r="E650">
        <v>4</v>
      </c>
      <c r="F650">
        <v>4</v>
      </c>
      <c r="G650">
        <v>191</v>
      </c>
      <c r="H650">
        <v>21.08</v>
      </c>
      <c r="I650">
        <v>14.17</v>
      </c>
      <c r="J650">
        <v>0.1</v>
      </c>
      <c r="K650">
        <v>1.04</v>
      </c>
    </row>
    <row r="651" spans="1:11">
      <c r="A651">
        <v>749</v>
      </c>
      <c r="B651">
        <v>9133</v>
      </c>
      <c r="C651" t="s">
        <v>311</v>
      </c>
      <c r="D651" t="s">
        <v>312</v>
      </c>
      <c r="E651">
        <v>1</v>
      </c>
      <c r="F651">
        <v>4</v>
      </c>
      <c r="G651">
        <v>14</v>
      </c>
      <c r="H651">
        <v>20.91</v>
      </c>
      <c r="I651">
        <v>13.72</v>
      </c>
      <c r="J651">
        <v>0.12</v>
      </c>
      <c r="K651">
        <v>0.81</v>
      </c>
    </row>
    <row r="652" spans="1:11">
      <c r="A652">
        <v>750</v>
      </c>
      <c r="B652">
        <v>9133</v>
      </c>
      <c r="C652" t="s">
        <v>311</v>
      </c>
      <c r="D652" t="s">
        <v>312</v>
      </c>
      <c r="E652">
        <v>2</v>
      </c>
      <c r="F652">
        <v>4</v>
      </c>
      <c r="G652">
        <v>18</v>
      </c>
      <c r="H652">
        <v>20.94</v>
      </c>
      <c r="I652">
        <v>14.67</v>
      </c>
      <c r="J652">
        <v>0.38</v>
      </c>
      <c r="K652">
        <v>0.66</v>
      </c>
    </row>
    <row r="653" spans="1:11">
      <c r="A653">
        <v>751</v>
      </c>
      <c r="B653">
        <v>9133</v>
      </c>
      <c r="C653" t="s">
        <v>311</v>
      </c>
      <c r="D653" t="s">
        <v>312</v>
      </c>
      <c r="E653">
        <v>3</v>
      </c>
      <c r="F653">
        <v>4</v>
      </c>
      <c r="G653">
        <v>52</v>
      </c>
      <c r="H653">
        <v>21.78</v>
      </c>
      <c r="I653">
        <v>14.46</v>
      </c>
      <c r="J653">
        <v>0.25</v>
      </c>
      <c r="K653">
        <v>0.7</v>
      </c>
    </row>
    <row r="654" spans="1:11">
      <c r="A654">
        <v>752</v>
      </c>
      <c r="B654">
        <v>9133</v>
      </c>
      <c r="C654" t="s">
        <v>311</v>
      </c>
      <c r="D654" t="s">
        <v>312</v>
      </c>
      <c r="E654">
        <v>4</v>
      </c>
      <c r="F654">
        <v>4</v>
      </c>
      <c r="G654">
        <v>73</v>
      </c>
      <c r="H654">
        <v>20.69</v>
      </c>
      <c r="I654">
        <v>15.42</v>
      </c>
      <c r="J654">
        <v>0.25</v>
      </c>
      <c r="K654">
        <v>0.67</v>
      </c>
    </row>
    <row r="655" spans="1:11">
      <c r="A655">
        <v>753</v>
      </c>
      <c r="B655">
        <v>7081</v>
      </c>
      <c r="C655" t="s">
        <v>175</v>
      </c>
      <c r="D655" t="s">
        <v>176</v>
      </c>
      <c r="E655">
        <v>1</v>
      </c>
      <c r="F655">
        <v>4</v>
      </c>
      <c r="G655">
        <v>72</v>
      </c>
      <c r="H655">
        <v>20.309999999999999</v>
      </c>
      <c r="I655">
        <v>13.73</v>
      </c>
      <c r="J655">
        <v>0.12</v>
      </c>
      <c r="K655">
        <v>1.1599999999999999</v>
      </c>
    </row>
    <row r="656" spans="1:11">
      <c r="A656">
        <v>754</v>
      </c>
      <c r="B656">
        <v>7081</v>
      </c>
      <c r="C656" t="s">
        <v>175</v>
      </c>
      <c r="D656" t="s">
        <v>176</v>
      </c>
      <c r="E656">
        <v>2</v>
      </c>
      <c r="F656">
        <v>4</v>
      </c>
      <c r="G656">
        <v>110</v>
      </c>
      <c r="H656">
        <v>19.809999999999999</v>
      </c>
      <c r="I656">
        <v>14.54</v>
      </c>
      <c r="J656">
        <v>0.16</v>
      </c>
      <c r="K656">
        <v>0.93</v>
      </c>
    </row>
    <row r="657" spans="1:11">
      <c r="A657">
        <v>755</v>
      </c>
      <c r="B657">
        <v>7081</v>
      </c>
      <c r="C657" t="s">
        <v>175</v>
      </c>
      <c r="D657" t="s">
        <v>176</v>
      </c>
      <c r="E657">
        <v>3</v>
      </c>
      <c r="F657">
        <v>4</v>
      </c>
      <c r="G657">
        <v>116</v>
      </c>
      <c r="H657">
        <v>20.2</v>
      </c>
      <c r="I657">
        <v>14.85</v>
      </c>
      <c r="J657">
        <v>0.13</v>
      </c>
      <c r="K657">
        <v>0.92</v>
      </c>
    </row>
    <row r="658" spans="1:11">
      <c r="A658">
        <v>756</v>
      </c>
      <c r="B658">
        <v>7081</v>
      </c>
      <c r="C658" t="s">
        <v>175</v>
      </c>
      <c r="D658" t="s">
        <v>176</v>
      </c>
      <c r="E658">
        <v>4</v>
      </c>
      <c r="F658">
        <v>4</v>
      </c>
      <c r="G658">
        <v>131</v>
      </c>
      <c r="H658">
        <v>20.49</v>
      </c>
      <c r="I658">
        <v>13.62</v>
      </c>
      <c r="J658">
        <v>0.13</v>
      </c>
      <c r="K658">
        <v>1.03</v>
      </c>
    </row>
    <row r="659" spans="1:11">
      <c r="A659">
        <v>757</v>
      </c>
      <c r="B659">
        <v>14315</v>
      </c>
      <c r="C659" t="s">
        <v>604</v>
      </c>
      <c r="D659" t="s">
        <v>605</v>
      </c>
      <c r="E659">
        <v>1</v>
      </c>
      <c r="F659">
        <v>4</v>
      </c>
      <c r="G659">
        <v>10</v>
      </c>
      <c r="H659">
        <v>20.56</v>
      </c>
      <c r="I659">
        <v>15.92</v>
      </c>
      <c r="J659">
        <v>0.11</v>
      </c>
      <c r="K659">
        <v>1.04</v>
      </c>
    </row>
    <row r="660" spans="1:11">
      <c r="A660">
        <v>758</v>
      </c>
      <c r="B660">
        <v>14315</v>
      </c>
      <c r="C660" t="s">
        <v>604</v>
      </c>
      <c r="D660" t="s">
        <v>605</v>
      </c>
      <c r="E660">
        <v>2</v>
      </c>
      <c r="F660">
        <v>4</v>
      </c>
      <c r="G660">
        <v>37</v>
      </c>
      <c r="H660">
        <v>21.81</v>
      </c>
      <c r="I660">
        <v>15.7</v>
      </c>
      <c r="J660">
        <v>0.23</v>
      </c>
      <c r="K660">
        <v>0.74</v>
      </c>
    </row>
    <row r="661" spans="1:11">
      <c r="A661">
        <v>759</v>
      </c>
      <c r="B661">
        <v>14315</v>
      </c>
      <c r="C661" t="s">
        <v>604</v>
      </c>
      <c r="D661" t="s">
        <v>605</v>
      </c>
      <c r="E661">
        <v>3</v>
      </c>
      <c r="F661">
        <v>4</v>
      </c>
      <c r="G661">
        <v>99</v>
      </c>
      <c r="H661">
        <v>20.55</v>
      </c>
      <c r="I661">
        <v>15.18</v>
      </c>
      <c r="J661">
        <v>0.15</v>
      </c>
      <c r="K661">
        <v>1.27</v>
      </c>
    </row>
    <row r="662" spans="1:11">
      <c r="A662">
        <v>760</v>
      </c>
      <c r="B662">
        <v>14315</v>
      </c>
      <c r="C662" t="s">
        <v>604</v>
      </c>
      <c r="D662" t="s">
        <v>605</v>
      </c>
      <c r="E662">
        <v>4</v>
      </c>
      <c r="F662">
        <v>4</v>
      </c>
      <c r="G662">
        <v>130</v>
      </c>
      <c r="H662">
        <v>21.41</v>
      </c>
      <c r="I662">
        <v>13.28</v>
      </c>
      <c r="J662">
        <v>0.15</v>
      </c>
      <c r="K662">
        <v>0.55000000000000004</v>
      </c>
    </row>
    <row r="663" spans="1:11">
      <c r="A663">
        <v>761</v>
      </c>
      <c r="B663" t="s">
        <v>661</v>
      </c>
      <c r="C663" t="s">
        <v>660</v>
      </c>
      <c r="D663" t="s">
        <v>659</v>
      </c>
      <c r="E663">
        <v>1</v>
      </c>
      <c r="F663">
        <v>4</v>
      </c>
      <c r="G663">
        <v>15</v>
      </c>
      <c r="H663">
        <v>30.11</v>
      </c>
      <c r="I663">
        <v>14.21</v>
      </c>
      <c r="J663">
        <v>0.3</v>
      </c>
      <c r="K663">
        <v>0.65</v>
      </c>
    </row>
    <row r="664" spans="1:11">
      <c r="A664">
        <v>762</v>
      </c>
      <c r="B664" t="s">
        <v>661</v>
      </c>
      <c r="C664" t="s">
        <v>660</v>
      </c>
      <c r="D664" t="s">
        <v>659</v>
      </c>
      <c r="E664">
        <v>2</v>
      </c>
      <c r="F664">
        <v>4</v>
      </c>
      <c r="G664">
        <v>23</v>
      </c>
      <c r="H664">
        <v>29.59</v>
      </c>
      <c r="I664">
        <v>11.37</v>
      </c>
      <c r="J664">
        <v>0.19</v>
      </c>
      <c r="K664">
        <v>0.9</v>
      </c>
    </row>
    <row r="665" spans="1:11">
      <c r="A665">
        <v>763</v>
      </c>
      <c r="B665" t="s">
        <v>661</v>
      </c>
      <c r="C665" t="s">
        <v>660</v>
      </c>
      <c r="D665" t="s">
        <v>659</v>
      </c>
      <c r="E665">
        <v>3</v>
      </c>
      <c r="F665">
        <v>4</v>
      </c>
      <c r="G665">
        <v>88</v>
      </c>
      <c r="H665">
        <v>30.15</v>
      </c>
      <c r="I665">
        <v>16.489999999999998</v>
      </c>
      <c r="J665">
        <v>0.2</v>
      </c>
      <c r="K665">
        <v>0.88</v>
      </c>
    </row>
    <row r="666" spans="1:11">
      <c r="A666">
        <v>764</v>
      </c>
      <c r="B666" t="s">
        <v>661</v>
      </c>
      <c r="C666" t="s">
        <v>660</v>
      </c>
      <c r="D666" t="s">
        <v>659</v>
      </c>
      <c r="E666">
        <v>4</v>
      </c>
      <c r="F666">
        <v>4</v>
      </c>
      <c r="G666">
        <v>160</v>
      </c>
      <c r="H666">
        <v>29.04</v>
      </c>
      <c r="I666">
        <v>16.190000000000001</v>
      </c>
      <c r="J666">
        <v>0.34</v>
      </c>
      <c r="K666">
        <v>0.59</v>
      </c>
    </row>
    <row r="667" spans="1:11">
      <c r="A667">
        <v>765</v>
      </c>
      <c r="B667" t="s">
        <v>661</v>
      </c>
      <c r="C667" t="s">
        <v>666</v>
      </c>
      <c r="D667" t="s">
        <v>659</v>
      </c>
      <c r="E667">
        <v>1</v>
      </c>
      <c r="F667">
        <v>5</v>
      </c>
      <c r="G667">
        <v>102</v>
      </c>
      <c r="H667">
        <v>20.02</v>
      </c>
      <c r="I667">
        <v>13.32</v>
      </c>
      <c r="J667">
        <v>0.17</v>
      </c>
      <c r="K667">
        <v>0.77</v>
      </c>
    </row>
    <row r="668" spans="1:11">
      <c r="A668">
        <v>766</v>
      </c>
      <c r="B668" t="s">
        <v>661</v>
      </c>
      <c r="C668" t="s">
        <v>666</v>
      </c>
      <c r="D668" t="s">
        <v>659</v>
      </c>
      <c r="E668">
        <v>2</v>
      </c>
      <c r="F668">
        <v>5</v>
      </c>
      <c r="G668">
        <v>147</v>
      </c>
      <c r="H668">
        <v>20.12</v>
      </c>
      <c r="I668">
        <v>11.17</v>
      </c>
      <c r="J668">
        <v>0.23</v>
      </c>
      <c r="K668">
        <v>0.61</v>
      </c>
    </row>
    <row r="669" spans="1:11">
      <c r="A669">
        <v>767</v>
      </c>
      <c r="B669" t="s">
        <v>661</v>
      </c>
      <c r="C669" t="s">
        <v>666</v>
      </c>
      <c r="D669" t="s">
        <v>659</v>
      </c>
      <c r="E669">
        <v>3</v>
      </c>
      <c r="F669">
        <v>5</v>
      </c>
      <c r="G669">
        <v>167</v>
      </c>
      <c r="H669">
        <v>19.79</v>
      </c>
      <c r="I669">
        <v>12.3</v>
      </c>
      <c r="J669">
        <v>0.16</v>
      </c>
      <c r="K669">
        <v>1.03</v>
      </c>
    </row>
    <row r="670" spans="1:11">
      <c r="A670">
        <v>768</v>
      </c>
      <c r="B670" t="s">
        <v>661</v>
      </c>
      <c r="C670" t="s">
        <v>666</v>
      </c>
      <c r="D670" t="s">
        <v>659</v>
      </c>
      <c r="E670">
        <v>4</v>
      </c>
      <c r="F670">
        <v>5</v>
      </c>
      <c r="G670">
        <v>184</v>
      </c>
      <c r="H670">
        <v>20.350000000000001</v>
      </c>
      <c r="I670">
        <v>12.51</v>
      </c>
      <c r="J670">
        <v>0.22</v>
      </c>
      <c r="K670">
        <v>0.82</v>
      </c>
    </row>
    <row r="671" spans="1:11">
      <c r="A671">
        <v>769</v>
      </c>
      <c r="B671" t="s">
        <v>661</v>
      </c>
      <c r="C671" t="s">
        <v>665</v>
      </c>
      <c r="D671" t="s">
        <v>659</v>
      </c>
      <c r="E671">
        <v>1</v>
      </c>
      <c r="F671">
        <v>5</v>
      </c>
      <c r="G671">
        <v>2</v>
      </c>
      <c r="H671">
        <v>21.16</v>
      </c>
      <c r="I671">
        <v>16.170000000000002</v>
      </c>
      <c r="J671">
        <v>0.18</v>
      </c>
      <c r="K671">
        <v>0.48</v>
      </c>
    </row>
    <row r="672" spans="1:11">
      <c r="A672">
        <v>770</v>
      </c>
      <c r="B672" t="s">
        <v>661</v>
      </c>
      <c r="C672" t="s">
        <v>665</v>
      </c>
      <c r="D672" t="s">
        <v>659</v>
      </c>
      <c r="E672">
        <v>2</v>
      </c>
      <c r="F672">
        <v>5</v>
      </c>
      <c r="G672">
        <v>20</v>
      </c>
      <c r="H672">
        <v>21.38</v>
      </c>
      <c r="I672">
        <v>14.35</v>
      </c>
      <c r="J672">
        <v>0.13</v>
      </c>
      <c r="K672">
        <v>0.97</v>
      </c>
    </row>
    <row r="673" spans="1:11">
      <c r="A673">
        <v>771</v>
      </c>
      <c r="B673" t="s">
        <v>661</v>
      </c>
      <c r="C673" t="s">
        <v>665</v>
      </c>
      <c r="D673" t="s">
        <v>659</v>
      </c>
      <c r="E673">
        <v>3</v>
      </c>
      <c r="F673">
        <v>5</v>
      </c>
      <c r="G673">
        <v>91</v>
      </c>
      <c r="H673">
        <v>20.68</v>
      </c>
      <c r="I673">
        <v>15.04</v>
      </c>
      <c r="J673">
        <v>0.19</v>
      </c>
      <c r="K673">
        <v>0.59</v>
      </c>
    </row>
    <row r="674" spans="1:11">
      <c r="A674">
        <v>772</v>
      </c>
      <c r="B674" t="s">
        <v>661</v>
      </c>
      <c r="C674" t="s">
        <v>665</v>
      </c>
      <c r="D674" t="s">
        <v>659</v>
      </c>
      <c r="E674">
        <v>4</v>
      </c>
      <c r="F674">
        <v>5</v>
      </c>
      <c r="G674">
        <v>160</v>
      </c>
      <c r="H674">
        <v>20.73</v>
      </c>
      <c r="I674">
        <v>15.51</v>
      </c>
      <c r="J674">
        <v>0.16</v>
      </c>
      <c r="K674">
        <v>0.71</v>
      </c>
    </row>
    <row r="675" spans="1:11">
      <c r="A675">
        <v>777</v>
      </c>
      <c r="B675">
        <v>10013</v>
      </c>
      <c r="C675" t="s">
        <v>594</v>
      </c>
      <c r="D675" t="s">
        <v>595</v>
      </c>
      <c r="E675">
        <v>1</v>
      </c>
      <c r="F675">
        <v>5</v>
      </c>
      <c r="G675">
        <v>65</v>
      </c>
      <c r="H675">
        <v>22.09</v>
      </c>
      <c r="I675">
        <v>14.91</v>
      </c>
      <c r="J675">
        <v>0.12</v>
      </c>
      <c r="K675">
        <v>1.08</v>
      </c>
    </row>
    <row r="676" spans="1:11">
      <c r="A676">
        <v>778</v>
      </c>
      <c r="B676">
        <v>10013</v>
      </c>
      <c r="C676" t="s">
        <v>594</v>
      </c>
      <c r="D676" t="s">
        <v>595</v>
      </c>
      <c r="E676">
        <v>2</v>
      </c>
      <c r="F676">
        <v>5</v>
      </c>
      <c r="G676">
        <v>130</v>
      </c>
      <c r="H676">
        <v>21.92</v>
      </c>
      <c r="I676">
        <v>15.7</v>
      </c>
      <c r="J676">
        <v>0.21</v>
      </c>
      <c r="K676">
        <v>0.65</v>
      </c>
    </row>
    <row r="677" spans="1:11">
      <c r="A677">
        <v>779</v>
      </c>
      <c r="B677">
        <v>10013</v>
      </c>
      <c r="C677" t="s">
        <v>594</v>
      </c>
      <c r="D677" t="s">
        <v>595</v>
      </c>
      <c r="E677">
        <v>3</v>
      </c>
      <c r="F677">
        <v>5</v>
      </c>
      <c r="G677">
        <v>158</v>
      </c>
      <c r="H677">
        <v>20.57</v>
      </c>
      <c r="I677">
        <v>17.7</v>
      </c>
      <c r="J677">
        <v>0.3</v>
      </c>
      <c r="K677">
        <v>0.66</v>
      </c>
    </row>
    <row r="678" spans="1:11">
      <c r="A678">
        <v>780</v>
      </c>
      <c r="B678">
        <v>10013</v>
      </c>
      <c r="C678" t="s">
        <v>594</v>
      </c>
      <c r="D678" t="s">
        <v>595</v>
      </c>
      <c r="E678">
        <v>4</v>
      </c>
      <c r="F678">
        <v>5</v>
      </c>
      <c r="G678">
        <v>176</v>
      </c>
      <c r="H678">
        <v>20.09</v>
      </c>
      <c r="I678">
        <v>20.77</v>
      </c>
      <c r="J678">
        <v>0.36</v>
      </c>
      <c r="K678">
        <v>0.55000000000000004</v>
      </c>
    </row>
    <row r="679" spans="1:11">
      <c r="A679">
        <v>781</v>
      </c>
      <c r="B679">
        <v>6986</v>
      </c>
      <c r="C679" t="s">
        <v>159</v>
      </c>
      <c r="D679" t="s">
        <v>160</v>
      </c>
      <c r="E679">
        <v>1</v>
      </c>
      <c r="F679">
        <v>5</v>
      </c>
      <c r="G679">
        <v>5</v>
      </c>
      <c r="H679">
        <v>21.17</v>
      </c>
      <c r="I679">
        <v>11.96</v>
      </c>
      <c r="J679">
        <v>0.18</v>
      </c>
      <c r="K679">
        <v>0.93</v>
      </c>
    </row>
    <row r="680" spans="1:11">
      <c r="A680">
        <v>782</v>
      </c>
      <c r="B680">
        <v>6986</v>
      </c>
      <c r="C680" t="s">
        <v>159</v>
      </c>
      <c r="D680" t="s">
        <v>160</v>
      </c>
      <c r="E680">
        <v>2</v>
      </c>
      <c r="F680">
        <v>5</v>
      </c>
      <c r="G680">
        <v>46</v>
      </c>
      <c r="H680">
        <v>21.01</v>
      </c>
      <c r="I680">
        <v>9.44</v>
      </c>
      <c r="J680">
        <v>0.4</v>
      </c>
      <c r="K680">
        <v>0.8</v>
      </c>
    </row>
    <row r="681" spans="1:11">
      <c r="A681">
        <v>783</v>
      </c>
      <c r="B681">
        <v>6986</v>
      </c>
      <c r="C681" t="s">
        <v>159</v>
      </c>
      <c r="D681" t="s">
        <v>160</v>
      </c>
      <c r="E681">
        <v>3</v>
      </c>
      <c r="F681">
        <v>5</v>
      </c>
      <c r="G681">
        <v>74</v>
      </c>
      <c r="H681">
        <v>21.57</v>
      </c>
      <c r="I681">
        <v>10.9</v>
      </c>
      <c r="J681">
        <v>0.46</v>
      </c>
      <c r="K681">
        <v>0.62</v>
      </c>
    </row>
    <row r="682" spans="1:11">
      <c r="A682">
        <v>784</v>
      </c>
      <c r="B682">
        <v>6986</v>
      </c>
      <c r="C682" t="s">
        <v>159</v>
      </c>
      <c r="D682" t="s">
        <v>160</v>
      </c>
      <c r="E682">
        <v>4</v>
      </c>
      <c r="F682">
        <v>5</v>
      </c>
      <c r="G682">
        <v>156</v>
      </c>
      <c r="H682" t="s">
        <v>659</v>
      </c>
      <c r="I682" t="s">
        <v>659</v>
      </c>
      <c r="J682" t="s">
        <v>659</v>
      </c>
      <c r="K682" t="s">
        <v>659</v>
      </c>
    </row>
    <row r="683" spans="1:11">
      <c r="A683">
        <v>785</v>
      </c>
      <c r="B683">
        <v>6680</v>
      </c>
      <c r="C683" t="s">
        <v>129</v>
      </c>
      <c r="D683" t="s">
        <v>131</v>
      </c>
      <c r="E683">
        <v>1</v>
      </c>
      <c r="F683">
        <v>5</v>
      </c>
      <c r="G683">
        <v>48</v>
      </c>
      <c r="H683">
        <v>21.44</v>
      </c>
      <c r="I683">
        <v>13</v>
      </c>
      <c r="J683">
        <v>0.1</v>
      </c>
      <c r="K683">
        <v>0.79</v>
      </c>
    </row>
    <row r="684" spans="1:11">
      <c r="A684">
        <v>786</v>
      </c>
      <c r="B684">
        <v>6680</v>
      </c>
      <c r="C684" t="s">
        <v>129</v>
      </c>
      <c r="D684" t="s">
        <v>131</v>
      </c>
      <c r="E684">
        <v>2</v>
      </c>
      <c r="F684">
        <v>5</v>
      </c>
      <c r="G684">
        <v>70</v>
      </c>
      <c r="H684">
        <v>21.6</v>
      </c>
      <c r="I684">
        <v>14.59</v>
      </c>
      <c r="J684">
        <v>0.18</v>
      </c>
      <c r="K684">
        <v>0.75</v>
      </c>
    </row>
    <row r="685" spans="1:11">
      <c r="A685">
        <v>787</v>
      </c>
      <c r="B685">
        <v>6680</v>
      </c>
      <c r="C685" t="s">
        <v>129</v>
      </c>
      <c r="D685" t="s">
        <v>131</v>
      </c>
      <c r="E685">
        <v>3</v>
      </c>
      <c r="F685">
        <v>5</v>
      </c>
      <c r="G685">
        <v>109</v>
      </c>
      <c r="H685">
        <v>20.76</v>
      </c>
      <c r="I685">
        <v>15.64</v>
      </c>
      <c r="J685">
        <v>0.15</v>
      </c>
      <c r="K685">
        <v>1.08</v>
      </c>
    </row>
    <row r="686" spans="1:11">
      <c r="A686">
        <v>788</v>
      </c>
      <c r="B686">
        <v>6680</v>
      </c>
      <c r="C686" t="s">
        <v>129</v>
      </c>
      <c r="D686" t="s">
        <v>131</v>
      </c>
      <c r="E686">
        <v>4</v>
      </c>
      <c r="F686">
        <v>5</v>
      </c>
      <c r="G686">
        <v>124</v>
      </c>
      <c r="H686">
        <v>22.18</v>
      </c>
      <c r="I686">
        <v>13.29</v>
      </c>
      <c r="J686">
        <v>0.27</v>
      </c>
      <c r="K686">
        <v>0.54</v>
      </c>
    </row>
    <row r="687" spans="1:11">
      <c r="A687">
        <v>797</v>
      </c>
      <c r="B687">
        <v>7077</v>
      </c>
      <c r="C687" t="s">
        <v>172</v>
      </c>
      <c r="D687" t="s">
        <v>174</v>
      </c>
      <c r="E687">
        <v>1</v>
      </c>
      <c r="F687">
        <v>5</v>
      </c>
      <c r="G687">
        <v>38</v>
      </c>
      <c r="H687">
        <v>20.5</v>
      </c>
      <c r="I687">
        <v>17.72</v>
      </c>
      <c r="J687">
        <v>0.23</v>
      </c>
      <c r="K687">
        <v>0.71</v>
      </c>
    </row>
    <row r="688" spans="1:11">
      <c r="A688">
        <v>798</v>
      </c>
      <c r="B688">
        <v>7077</v>
      </c>
      <c r="C688" t="s">
        <v>172</v>
      </c>
      <c r="D688" t="s">
        <v>174</v>
      </c>
      <c r="E688">
        <v>2</v>
      </c>
      <c r="F688">
        <v>5</v>
      </c>
      <c r="G688">
        <v>50</v>
      </c>
      <c r="H688">
        <v>21.63</v>
      </c>
      <c r="I688">
        <v>15.5</v>
      </c>
      <c r="J688">
        <v>0.27</v>
      </c>
      <c r="K688">
        <v>0.6</v>
      </c>
    </row>
    <row r="689" spans="1:11">
      <c r="A689">
        <v>799</v>
      </c>
      <c r="B689">
        <v>7077</v>
      </c>
      <c r="C689" t="s">
        <v>172</v>
      </c>
      <c r="D689" t="s">
        <v>174</v>
      </c>
      <c r="E689">
        <v>3</v>
      </c>
      <c r="F689">
        <v>5</v>
      </c>
      <c r="G689">
        <v>115</v>
      </c>
      <c r="H689">
        <v>21.9</v>
      </c>
      <c r="I689">
        <v>13.68</v>
      </c>
      <c r="J689">
        <v>0.2</v>
      </c>
      <c r="K689">
        <v>0.81</v>
      </c>
    </row>
    <row r="690" spans="1:11">
      <c r="A690">
        <v>800</v>
      </c>
      <c r="B690">
        <v>7077</v>
      </c>
      <c r="C690" t="s">
        <v>172</v>
      </c>
      <c r="D690" t="s">
        <v>174</v>
      </c>
      <c r="E690">
        <v>4</v>
      </c>
      <c r="F690">
        <v>5</v>
      </c>
      <c r="G690">
        <v>136</v>
      </c>
      <c r="H690">
        <v>21.87</v>
      </c>
      <c r="I690">
        <v>14.67</v>
      </c>
      <c r="J690">
        <v>0.28999999999999998</v>
      </c>
      <c r="K690">
        <v>0.85</v>
      </c>
    </row>
    <row r="691" spans="1:11">
      <c r="A691">
        <v>801</v>
      </c>
      <c r="B691">
        <v>7258</v>
      </c>
      <c r="C691" t="s">
        <v>196</v>
      </c>
      <c r="D691" t="s">
        <v>197</v>
      </c>
      <c r="E691">
        <v>1</v>
      </c>
      <c r="F691">
        <v>5</v>
      </c>
      <c r="G691">
        <v>12</v>
      </c>
      <c r="H691">
        <v>22.31</v>
      </c>
      <c r="I691">
        <v>11.74</v>
      </c>
      <c r="J691">
        <v>0.22</v>
      </c>
      <c r="K691">
        <v>0.67</v>
      </c>
    </row>
    <row r="692" spans="1:11">
      <c r="A692">
        <v>802</v>
      </c>
      <c r="B692">
        <v>7258</v>
      </c>
      <c r="C692" t="s">
        <v>196</v>
      </c>
      <c r="D692" t="s">
        <v>197</v>
      </c>
      <c r="E692">
        <v>2</v>
      </c>
      <c r="F692">
        <v>5</v>
      </c>
      <c r="G692">
        <v>87</v>
      </c>
      <c r="H692">
        <v>22.88</v>
      </c>
      <c r="I692">
        <v>9.51</v>
      </c>
      <c r="J692">
        <v>0.22</v>
      </c>
      <c r="K692">
        <v>0.93</v>
      </c>
    </row>
    <row r="693" spans="1:11">
      <c r="A693">
        <v>803</v>
      </c>
      <c r="B693">
        <v>7258</v>
      </c>
      <c r="C693" t="s">
        <v>196</v>
      </c>
      <c r="D693" t="s">
        <v>197</v>
      </c>
      <c r="E693">
        <v>3</v>
      </c>
      <c r="F693">
        <v>5</v>
      </c>
      <c r="G693">
        <v>175</v>
      </c>
      <c r="H693">
        <v>21.67</v>
      </c>
      <c r="I693">
        <v>13.83</v>
      </c>
      <c r="J693">
        <v>0.22</v>
      </c>
      <c r="K693">
        <v>0.71</v>
      </c>
    </row>
    <row r="694" spans="1:11">
      <c r="A694">
        <v>804</v>
      </c>
      <c r="B694">
        <v>7258</v>
      </c>
      <c r="C694" t="s">
        <v>196</v>
      </c>
      <c r="D694" t="s">
        <v>197</v>
      </c>
      <c r="E694">
        <v>4</v>
      </c>
      <c r="F694">
        <v>5</v>
      </c>
      <c r="G694">
        <v>187</v>
      </c>
      <c r="H694">
        <v>22.33</v>
      </c>
      <c r="I694">
        <v>11.5</v>
      </c>
      <c r="J694">
        <v>0.24</v>
      </c>
      <c r="K694">
        <v>0.65</v>
      </c>
    </row>
    <row r="695" spans="1:11">
      <c r="A695">
        <v>805</v>
      </c>
      <c r="B695">
        <v>9766</v>
      </c>
      <c r="C695" t="s">
        <v>487</v>
      </c>
      <c r="D695" t="s">
        <v>488</v>
      </c>
      <c r="E695">
        <v>1</v>
      </c>
      <c r="F695">
        <v>5</v>
      </c>
      <c r="G695">
        <v>41</v>
      </c>
      <c r="H695">
        <v>19.670000000000002</v>
      </c>
      <c r="I695">
        <v>15.7</v>
      </c>
      <c r="J695">
        <v>0.08</v>
      </c>
      <c r="K695">
        <v>1.21</v>
      </c>
    </row>
    <row r="696" spans="1:11">
      <c r="A696">
        <v>806</v>
      </c>
      <c r="B696">
        <v>9766</v>
      </c>
      <c r="C696" t="s">
        <v>487</v>
      </c>
      <c r="D696" t="s">
        <v>488</v>
      </c>
      <c r="E696">
        <v>2</v>
      </c>
      <c r="F696">
        <v>5</v>
      </c>
      <c r="G696">
        <v>61</v>
      </c>
      <c r="H696">
        <v>20.52</v>
      </c>
      <c r="I696">
        <v>16.21</v>
      </c>
      <c r="J696">
        <v>0.25</v>
      </c>
      <c r="K696">
        <v>0.65</v>
      </c>
    </row>
    <row r="697" spans="1:11">
      <c r="A697">
        <v>807</v>
      </c>
      <c r="B697">
        <v>9766</v>
      </c>
      <c r="C697" t="s">
        <v>487</v>
      </c>
      <c r="D697" t="s">
        <v>488</v>
      </c>
      <c r="E697">
        <v>3</v>
      </c>
      <c r="F697">
        <v>5</v>
      </c>
      <c r="G697">
        <v>71</v>
      </c>
      <c r="H697">
        <v>19.91</v>
      </c>
      <c r="I697">
        <v>14.87</v>
      </c>
      <c r="J697">
        <v>0.14000000000000001</v>
      </c>
      <c r="K697">
        <v>1.06</v>
      </c>
    </row>
    <row r="698" spans="1:11">
      <c r="A698">
        <v>808</v>
      </c>
      <c r="B698">
        <v>9766</v>
      </c>
      <c r="C698" t="s">
        <v>487</v>
      </c>
      <c r="D698" t="s">
        <v>488</v>
      </c>
      <c r="E698">
        <v>4</v>
      </c>
      <c r="F698">
        <v>5</v>
      </c>
      <c r="G698">
        <v>104</v>
      </c>
      <c r="H698">
        <v>20.76</v>
      </c>
      <c r="I698">
        <v>14.68</v>
      </c>
      <c r="J698">
        <v>0.8</v>
      </c>
      <c r="K698">
        <v>0.38</v>
      </c>
    </row>
    <row r="699" spans="1:11">
      <c r="A699">
        <v>809</v>
      </c>
      <c r="B699">
        <v>9646</v>
      </c>
      <c r="C699" t="s">
        <v>434</v>
      </c>
      <c r="D699" t="s">
        <v>435</v>
      </c>
      <c r="E699">
        <v>1</v>
      </c>
      <c r="F699">
        <v>5</v>
      </c>
      <c r="G699">
        <v>18</v>
      </c>
      <c r="H699">
        <v>23.41</v>
      </c>
      <c r="I699">
        <v>13.15</v>
      </c>
      <c r="J699">
        <v>0.32</v>
      </c>
      <c r="K699">
        <v>0.62</v>
      </c>
    </row>
    <row r="700" spans="1:11">
      <c r="A700">
        <v>810</v>
      </c>
      <c r="B700">
        <v>9646</v>
      </c>
      <c r="C700" t="s">
        <v>434</v>
      </c>
      <c r="D700" t="s">
        <v>435</v>
      </c>
      <c r="E700">
        <v>2</v>
      </c>
      <c r="F700">
        <v>5</v>
      </c>
      <c r="G700">
        <v>53</v>
      </c>
      <c r="H700">
        <v>21.1</v>
      </c>
      <c r="I700">
        <v>15.94</v>
      </c>
      <c r="J700">
        <v>0.2</v>
      </c>
      <c r="K700">
        <v>0.5</v>
      </c>
    </row>
    <row r="701" spans="1:11">
      <c r="A701">
        <v>811</v>
      </c>
      <c r="B701">
        <v>9646</v>
      </c>
      <c r="C701" t="s">
        <v>434</v>
      </c>
      <c r="D701" t="s">
        <v>435</v>
      </c>
      <c r="E701">
        <v>3</v>
      </c>
      <c r="F701">
        <v>5</v>
      </c>
      <c r="G701">
        <v>67</v>
      </c>
      <c r="H701">
        <v>22.77</v>
      </c>
      <c r="I701">
        <v>12.11</v>
      </c>
      <c r="J701">
        <v>0.22</v>
      </c>
      <c r="K701">
        <v>0.47</v>
      </c>
    </row>
    <row r="702" spans="1:11">
      <c r="A702">
        <v>812</v>
      </c>
      <c r="B702">
        <v>9646</v>
      </c>
      <c r="C702" t="s">
        <v>434</v>
      </c>
      <c r="D702" t="s">
        <v>435</v>
      </c>
      <c r="E702">
        <v>4</v>
      </c>
      <c r="F702">
        <v>5</v>
      </c>
      <c r="G702">
        <v>180</v>
      </c>
      <c r="H702">
        <v>22.75</v>
      </c>
      <c r="I702">
        <v>13.79</v>
      </c>
      <c r="J702">
        <v>0.28000000000000003</v>
      </c>
      <c r="K702">
        <v>0.75</v>
      </c>
    </row>
    <row r="703" spans="1:11">
      <c r="A703">
        <v>813</v>
      </c>
      <c r="B703">
        <v>1002</v>
      </c>
      <c r="C703" t="s">
        <v>28</v>
      </c>
      <c r="D703" t="s">
        <v>29</v>
      </c>
      <c r="E703">
        <v>1</v>
      </c>
      <c r="F703">
        <v>5</v>
      </c>
      <c r="G703">
        <v>14</v>
      </c>
      <c r="H703">
        <v>21.14</v>
      </c>
      <c r="I703">
        <v>15.77</v>
      </c>
      <c r="J703">
        <v>0.23</v>
      </c>
      <c r="K703">
        <v>0.41</v>
      </c>
    </row>
    <row r="704" spans="1:11">
      <c r="A704">
        <v>814</v>
      </c>
      <c r="B704">
        <v>1002</v>
      </c>
      <c r="C704" t="s">
        <v>28</v>
      </c>
      <c r="D704" t="s">
        <v>29</v>
      </c>
      <c r="E704">
        <v>2</v>
      </c>
      <c r="F704">
        <v>5</v>
      </c>
      <c r="G704">
        <v>127</v>
      </c>
      <c r="H704">
        <v>21.09</v>
      </c>
      <c r="I704">
        <v>15.48</v>
      </c>
      <c r="J704">
        <v>0.21</v>
      </c>
      <c r="K704">
        <v>0.5</v>
      </c>
    </row>
    <row r="705" spans="1:11">
      <c r="A705">
        <v>815</v>
      </c>
      <c r="B705">
        <v>1002</v>
      </c>
      <c r="C705" t="s">
        <v>28</v>
      </c>
      <c r="D705" t="s">
        <v>29</v>
      </c>
      <c r="E705">
        <v>3</v>
      </c>
      <c r="F705">
        <v>5</v>
      </c>
      <c r="G705">
        <v>148</v>
      </c>
      <c r="H705">
        <v>21.58</v>
      </c>
      <c r="I705">
        <v>16.350000000000001</v>
      </c>
      <c r="J705">
        <v>0.26</v>
      </c>
      <c r="K705">
        <v>0.46</v>
      </c>
    </row>
    <row r="706" spans="1:11">
      <c r="A706">
        <v>816</v>
      </c>
      <c r="B706">
        <v>1002</v>
      </c>
      <c r="C706" t="s">
        <v>28</v>
      </c>
      <c r="D706" t="s">
        <v>29</v>
      </c>
      <c r="E706">
        <v>4</v>
      </c>
      <c r="F706">
        <v>5</v>
      </c>
      <c r="G706">
        <v>168</v>
      </c>
      <c r="H706">
        <v>20.96</v>
      </c>
      <c r="I706">
        <v>14.37</v>
      </c>
      <c r="J706">
        <v>0.24</v>
      </c>
      <c r="K706">
        <v>0.43</v>
      </c>
    </row>
    <row r="707" spans="1:11">
      <c r="A707">
        <v>817</v>
      </c>
      <c r="B707">
        <v>9121</v>
      </c>
      <c r="C707" t="s">
        <v>300</v>
      </c>
      <c r="D707" t="s">
        <v>301</v>
      </c>
      <c r="E707">
        <v>1</v>
      </c>
      <c r="F707">
        <v>5</v>
      </c>
      <c r="G707">
        <v>16</v>
      </c>
      <c r="H707">
        <v>19.760000000000002</v>
      </c>
      <c r="I707">
        <v>16.53</v>
      </c>
      <c r="J707">
        <v>0.35</v>
      </c>
      <c r="K707">
        <v>0.5</v>
      </c>
    </row>
    <row r="708" spans="1:11">
      <c r="A708">
        <v>818</v>
      </c>
      <c r="B708">
        <v>9121</v>
      </c>
      <c r="C708" t="s">
        <v>300</v>
      </c>
      <c r="D708" t="s">
        <v>301</v>
      </c>
      <c r="E708">
        <v>2</v>
      </c>
      <c r="F708">
        <v>5</v>
      </c>
      <c r="G708">
        <v>35</v>
      </c>
      <c r="H708">
        <v>20.56</v>
      </c>
      <c r="I708">
        <v>15.5</v>
      </c>
      <c r="J708">
        <v>0.13</v>
      </c>
      <c r="K708">
        <v>0.72</v>
      </c>
    </row>
    <row r="709" spans="1:11">
      <c r="A709">
        <v>819</v>
      </c>
      <c r="B709">
        <v>9121</v>
      </c>
      <c r="C709" t="s">
        <v>300</v>
      </c>
      <c r="D709" t="s">
        <v>301</v>
      </c>
      <c r="E709">
        <v>3</v>
      </c>
      <c r="F709">
        <v>5</v>
      </c>
      <c r="G709">
        <v>55</v>
      </c>
      <c r="H709">
        <v>19.71</v>
      </c>
      <c r="I709">
        <v>18.579999999999998</v>
      </c>
      <c r="J709">
        <v>0.21</v>
      </c>
      <c r="K709">
        <v>0.47</v>
      </c>
    </row>
    <row r="710" spans="1:11">
      <c r="A710">
        <v>820</v>
      </c>
      <c r="B710">
        <v>9121</v>
      </c>
      <c r="C710" t="s">
        <v>300</v>
      </c>
      <c r="D710" t="s">
        <v>301</v>
      </c>
      <c r="E710">
        <v>4</v>
      </c>
      <c r="F710">
        <v>5</v>
      </c>
      <c r="G710">
        <v>72</v>
      </c>
      <c r="H710">
        <v>22.25</v>
      </c>
      <c r="I710">
        <v>15.5</v>
      </c>
      <c r="J710">
        <v>0.37</v>
      </c>
      <c r="K710">
        <v>0.32</v>
      </c>
    </row>
    <row r="711" spans="1:11">
      <c r="A711">
        <v>821</v>
      </c>
      <c r="B711">
        <v>9619</v>
      </c>
      <c r="C711" t="s">
        <v>394</v>
      </c>
      <c r="D711" t="s">
        <v>395</v>
      </c>
      <c r="E711">
        <v>1</v>
      </c>
      <c r="F711">
        <v>5</v>
      </c>
      <c r="G711">
        <v>9</v>
      </c>
      <c r="H711">
        <v>21.1</v>
      </c>
      <c r="I711">
        <v>12.51</v>
      </c>
      <c r="J711">
        <v>0.08</v>
      </c>
      <c r="K711">
        <v>1.1100000000000001</v>
      </c>
    </row>
    <row r="712" spans="1:11">
      <c r="A712">
        <v>822</v>
      </c>
      <c r="B712">
        <v>9619</v>
      </c>
      <c r="C712" t="s">
        <v>394</v>
      </c>
      <c r="D712" t="s">
        <v>395</v>
      </c>
      <c r="E712">
        <v>2</v>
      </c>
      <c r="F712">
        <v>5</v>
      </c>
      <c r="G712">
        <v>19</v>
      </c>
      <c r="H712">
        <v>20.59</v>
      </c>
      <c r="I712">
        <v>14.73</v>
      </c>
      <c r="J712">
        <v>0.16</v>
      </c>
      <c r="K712">
        <v>0.72</v>
      </c>
    </row>
    <row r="713" spans="1:11">
      <c r="A713">
        <v>823</v>
      </c>
      <c r="B713">
        <v>9619</v>
      </c>
      <c r="C713" t="s">
        <v>394</v>
      </c>
      <c r="D713" t="s">
        <v>395</v>
      </c>
      <c r="E713">
        <v>3</v>
      </c>
      <c r="F713">
        <v>5</v>
      </c>
      <c r="G713">
        <v>135</v>
      </c>
      <c r="H713">
        <v>20.39</v>
      </c>
      <c r="I713">
        <v>14.72</v>
      </c>
      <c r="J713">
        <v>0.21</v>
      </c>
      <c r="K713">
        <v>0.71</v>
      </c>
    </row>
    <row r="714" spans="1:11">
      <c r="A714">
        <v>824</v>
      </c>
      <c r="B714">
        <v>9619</v>
      </c>
      <c r="C714" t="s">
        <v>394</v>
      </c>
      <c r="D714" t="s">
        <v>395</v>
      </c>
      <c r="E714">
        <v>4</v>
      </c>
      <c r="F714">
        <v>5</v>
      </c>
      <c r="G714">
        <v>154</v>
      </c>
      <c r="H714">
        <v>20.55</v>
      </c>
      <c r="I714">
        <v>14.33</v>
      </c>
      <c r="J714">
        <v>0.17</v>
      </c>
      <c r="K714">
        <v>1.18</v>
      </c>
    </row>
    <row r="715" spans="1:11">
      <c r="A715">
        <v>825</v>
      </c>
      <c r="B715">
        <v>9648</v>
      </c>
      <c r="C715" t="s">
        <v>436</v>
      </c>
      <c r="D715" t="s">
        <v>437</v>
      </c>
      <c r="E715">
        <v>1</v>
      </c>
      <c r="F715">
        <v>5</v>
      </c>
      <c r="G715">
        <v>69</v>
      </c>
      <c r="H715">
        <v>19.57</v>
      </c>
      <c r="I715">
        <v>14.53</v>
      </c>
      <c r="J715">
        <v>0.2</v>
      </c>
      <c r="K715">
        <v>0.91</v>
      </c>
    </row>
    <row r="716" spans="1:11">
      <c r="A716">
        <v>826</v>
      </c>
      <c r="B716">
        <v>9648</v>
      </c>
      <c r="C716" t="s">
        <v>436</v>
      </c>
      <c r="D716" t="s">
        <v>437</v>
      </c>
      <c r="E716">
        <v>2</v>
      </c>
      <c r="F716">
        <v>5</v>
      </c>
      <c r="G716">
        <v>86</v>
      </c>
      <c r="H716">
        <v>19.579999999999998</v>
      </c>
      <c r="I716">
        <v>13.04</v>
      </c>
      <c r="J716">
        <v>0.25</v>
      </c>
      <c r="K716">
        <v>0.87</v>
      </c>
    </row>
    <row r="717" spans="1:11">
      <c r="A717">
        <v>827</v>
      </c>
      <c r="B717">
        <v>9648</v>
      </c>
      <c r="C717" t="s">
        <v>436</v>
      </c>
      <c r="D717" t="s">
        <v>437</v>
      </c>
      <c r="E717">
        <v>3</v>
      </c>
      <c r="F717">
        <v>5</v>
      </c>
      <c r="G717">
        <v>125</v>
      </c>
      <c r="H717">
        <v>20.53</v>
      </c>
      <c r="I717">
        <v>13.69</v>
      </c>
      <c r="J717">
        <v>0.33</v>
      </c>
      <c r="K717">
        <v>0.44</v>
      </c>
    </row>
    <row r="718" spans="1:11">
      <c r="A718">
        <v>828</v>
      </c>
      <c r="B718">
        <v>9648</v>
      </c>
      <c r="C718" t="s">
        <v>436</v>
      </c>
      <c r="D718" t="s">
        <v>437</v>
      </c>
      <c r="E718">
        <v>4</v>
      </c>
      <c r="F718">
        <v>5</v>
      </c>
      <c r="G718">
        <v>183</v>
      </c>
      <c r="H718">
        <v>20.91</v>
      </c>
      <c r="I718">
        <v>11.89</v>
      </c>
      <c r="J718">
        <v>0.31</v>
      </c>
      <c r="K718">
        <v>0.54</v>
      </c>
    </row>
    <row r="719" spans="1:11">
      <c r="A719">
        <v>829</v>
      </c>
      <c r="B719">
        <v>9706</v>
      </c>
      <c r="C719" t="s">
        <v>461</v>
      </c>
      <c r="D719" t="s">
        <v>462</v>
      </c>
      <c r="E719">
        <v>1</v>
      </c>
      <c r="F719">
        <v>5</v>
      </c>
      <c r="G719">
        <v>39</v>
      </c>
      <c r="H719">
        <v>20.34</v>
      </c>
      <c r="I719">
        <v>15.09</v>
      </c>
      <c r="J719">
        <v>0.11</v>
      </c>
      <c r="K719">
        <v>0.91</v>
      </c>
    </row>
    <row r="720" spans="1:11">
      <c r="A720">
        <v>830</v>
      </c>
      <c r="B720">
        <v>9706</v>
      </c>
      <c r="C720" t="s">
        <v>461</v>
      </c>
      <c r="D720" t="s">
        <v>462</v>
      </c>
      <c r="E720">
        <v>2</v>
      </c>
      <c r="F720">
        <v>5</v>
      </c>
      <c r="G720">
        <v>51</v>
      </c>
      <c r="H720">
        <v>20.99</v>
      </c>
      <c r="I720">
        <v>14.88</v>
      </c>
      <c r="J720">
        <v>0.24</v>
      </c>
      <c r="K720">
        <v>0.7</v>
      </c>
    </row>
    <row r="721" spans="1:11">
      <c r="A721">
        <v>831</v>
      </c>
      <c r="B721">
        <v>9706</v>
      </c>
      <c r="C721" t="s">
        <v>461</v>
      </c>
      <c r="D721" t="s">
        <v>462</v>
      </c>
      <c r="E721">
        <v>3</v>
      </c>
      <c r="F721">
        <v>5</v>
      </c>
      <c r="G721">
        <v>80</v>
      </c>
      <c r="H721">
        <v>20.11</v>
      </c>
      <c r="I721">
        <v>14.68</v>
      </c>
      <c r="J721">
        <v>0.14000000000000001</v>
      </c>
      <c r="K721">
        <v>0.81</v>
      </c>
    </row>
    <row r="722" spans="1:11">
      <c r="A722">
        <v>832</v>
      </c>
      <c r="B722">
        <v>9706</v>
      </c>
      <c r="C722" t="s">
        <v>461</v>
      </c>
      <c r="D722" t="s">
        <v>462</v>
      </c>
      <c r="E722">
        <v>4</v>
      </c>
      <c r="F722">
        <v>5</v>
      </c>
      <c r="G722">
        <v>101</v>
      </c>
      <c r="H722">
        <v>20.72</v>
      </c>
      <c r="I722">
        <v>13.67</v>
      </c>
      <c r="J722">
        <v>0.08</v>
      </c>
      <c r="K722">
        <v>1.1299999999999999</v>
      </c>
    </row>
    <row r="723" spans="1:11">
      <c r="A723">
        <v>833</v>
      </c>
      <c r="B723">
        <v>9846</v>
      </c>
      <c r="C723" t="s">
        <v>517</v>
      </c>
      <c r="D723" t="s">
        <v>518</v>
      </c>
      <c r="E723">
        <v>1</v>
      </c>
      <c r="F723">
        <v>5</v>
      </c>
      <c r="G723">
        <v>37</v>
      </c>
      <c r="H723">
        <v>20.85</v>
      </c>
      <c r="I723">
        <v>15.29</v>
      </c>
      <c r="J723">
        <v>0.09</v>
      </c>
      <c r="K723">
        <v>1.1000000000000001</v>
      </c>
    </row>
    <row r="724" spans="1:11">
      <c r="A724">
        <v>834</v>
      </c>
      <c r="B724">
        <v>9846</v>
      </c>
      <c r="C724" t="s">
        <v>517</v>
      </c>
      <c r="D724" t="s">
        <v>518</v>
      </c>
      <c r="E724">
        <v>2</v>
      </c>
      <c r="F724">
        <v>5</v>
      </c>
      <c r="G724">
        <v>83</v>
      </c>
      <c r="H724">
        <v>20.46</v>
      </c>
      <c r="I724">
        <v>17.34</v>
      </c>
      <c r="J724">
        <v>0.46</v>
      </c>
      <c r="K724">
        <v>0.3</v>
      </c>
    </row>
    <row r="725" spans="1:11">
      <c r="A725">
        <v>835</v>
      </c>
      <c r="B725">
        <v>9846</v>
      </c>
      <c r="C725" t="s">
        <v>517</v>
      </c>
      <c r="D725" t="s">
        <v>518</v>
      </c>
      <c r="E725">
        <v>3</v>
      </c>
      <c r="F725">
        <v>5</v>
      </c>
      <c r="G725">
        <v>129</v>
      </c>
      <c r="H725">
        <v>21.13</v>
      </c>
      <c r="I725">
        <v>16.41</v>
      </c>
      <c r="J725">
        <v>0.06</v>
      </c>
      <c r="K725">
        <v>1.3</v>
      </c>
    </row>
    <row r="726" spans="1:11">
      <c r="A726">
        <v>836</v>
      </c>
      <c r="B726">
        <v>9846</v>
      </c>
      <c r="C726" t="s">
        <v>517</v>
      </c>
      <c r="D726" t="s">
        <v>518</v>
      </c>
      <c r="E726">
        <v>4</v>
      </c>
      <c r="F726">
        <v>5</v>
      </c>
      <c r="G726">
        <v>185</v>
      </c>
      <c r="H726" t="s">
        <v>659</v>
      </c>
      <c r="I726" t="s">
        <v>659</v>
      </c>
      <c r="J726" t="s">
        <v>659</v>
      </c>
      <c r="K726">
        <v>0.55000000000000004</v>
      </c>
    </row>
    <row r="727" spans="1:11">
      <c r="A727">
        <v>837</v>
      </c>
      <c r="B727">
        <v>9847</v>
      </c>
      <c r="C727" t="s">
        <v>519</v>
      </c>
      <c r="D727" t="s">
        <v>520</v>
      </c>
      <c r="E727">
        <v>1</v>
      </c>
      <c r="F727">
        <v>5</v>
      </c>
      <c r="G727">
        <v>58</v>
      </c>
      <c r="H727">
        <v>20.7</v>
      </c>
      <c r="I727">
        <v>16.52</v>
      </c>
      <c r="J727">
        <v>0.26</v>
      </c>
      <c r="K727">
        <v>0.47</v>
      </c>
    </row>
    <row r="728" spans="1:11">
      <c r="A728">
        <v>838</v>
      </c>
      <c r="B728">
        <v>9847</v>
      </c>
      <c r="C728" t="s">
        <v>519</v>
      </c>
      <c r="D728" t="s">
        <v>520</v>
      </c>
      <c r="E728">
        <v>2</v>
      </c>
      <c r="F728">
        <v>5</v>
      </c>
      <c r="G728">
        <v>116</v>
      </c>
      <c r="H728">
        <v>20.260000000000002</v>
      </c>
      <c r="I728">
        <v>14.88</v>
      </c>
      <c r="J728">
        <v>7.0000000000000007E-2</v>
      </c>
      <c r="K728">
        <v>1.05</v>
      </c>
    </row>
    <row r="729" spans="1:11">
      <c r="A729">
        <v>839</v>
      </c>
      <c r="B729">
        <v>9847</v>
      </c>
      <c r="C729" t="s">
        <v>519</v>
      </c>
      <c r="D729" t="s">
        <v>520</v>
      </c>
      <c r="E729">
        <v>3</v>
      </c>
      <c r="F729">
        <v>5</v>
      </c>
      <c r="G729">
        <v>146</v>
      </c>
      <c r="H729">
        <v>20.440000000000001</v>
      </c>
      <c r="I729">
        <v>14.91</v>
      </c>
      <c r="J729">
        <v>0.36</v>
      </c>
      <c r="K729">
        <v>0.47</v>
      </c>
    </row>
    <row r="730" spans="1:11">
      <c r="A730">
        <v>840</v>
      </c>
      <c r="B730">
        <v>9847</v>
      </c>
      <c r="C730" t="s">
        <v>519</v>
      </c>
      <c r="D730" t="s">
        <v>520</v>
      </c>
      <c r="E730">
        <v>4</v>
      </c>
      <c r="F730">
        <v>5</v>
      </c>
      <c r="G730">
        <v>165</v>
      </c>
      <c r="H730">
        <v>20.420000000000002</v>
      </c>
      <c r="I730">
        <v>13.07</v>
      </c>
      <c r="J730">
        <v>0.1</v>
      </c>
      <c r="K730">
        <v>1.1100000000000001</v>
      </c>
    </row>
    <row r="731" spans="1:11">
      <c r="A731">
        <v>841</v>
      </c>
      <c r="B731">
        <v>9714</v>
      </c>
      <c r="C731" t="s">
        <v>465</v>
      </c>
      <c r="D731" t="s">
        <v>466</v>
      </c>
      <c r="E731">
        <v>1</v>
      </c>
      <c r="F731">
        <v>5</v>
      </c>
      <c r="G731">
        <v>22</v>
      </c>
      <c r="H731">
        <v>23.43</v>
      </c>
      <c r="I731">
        <v>11.59</v>
      </c>
      <c r="J731">
        <v>0.57999999999999996</v>
      </c>
      <c r="K731">
        <v>0.39</v>
      </c>
    </row>
    <row r="732" spans="1:11">
      <c r="A732">
        <v>842</v>
      </c>
      <c r="B732">
        <v>9714</v>
      </c>
      <c r="C732" t="s">
        <v>465</v>
      </c>
      <c r="D732" t="s">
        <v>466</v>
      </c>
      <c r="E732">
        <v>2</v>
      </c>
      <c r="F732">
        <v>5</v>
      </c>
      <c r="G732">
        <v>34</v>
      </c>
      <c r="H732">
        <v>21.76</v>
      </c>
      <c r="I732">
        <v>12.57</v>
      </c>
      <c r="J732">
        <v>0.18</v>
      </c>
      <c r="K732">
        <v>0.99</v>
      </c>
    </row>
    <row r="733" spans="1:11">
      <c r="A733">
        <v>843</v>
      </c>
      <c r="B733">
        <v>9714</v>
      </c>
      <c r="C733" t="s">
        <v>465</v>
      </c>
      <c r="D733" t="s">
        <v>466</v>
      </c>
      <c r="E733">
        <v>3</v>
      </c>
      <c r="F733">
        <v>5</v>
      </c>
      <c r="G733">
        <v>89</v>
      </c>
      <c r="H733">
        <v>22.14</v>
      </c>
      <c r="I733">
        <v>12.15</v>
      </c>
      <c r="J733">
        <v>0.76</v>
      </c>
      <c r="K733">
        <v>0.4</v>
      </c>
    </row>
    <row r="734" spans="1:11">
      <c r="A734">
        <v>844</v>
      </c>
      <c r="B734">
        <v>9714</v>
      </c>
      <c r="C734" t="s">
        <v>465</v>
      </c>
      <c r="D734" t="s">
        <v>466</v>
      </c>
      <c r="E734">
        <v>4</v>
      </c>
      <c r="F734">
        <v>5</v>
      </c>
      <c r="G734">
        <v>100</v>
      </c>
      <c r="H734" t="s">
        <v>659</v>
      </c>
      <c r="I734" t="s">
        <v>659</v>
      </c>
      <c r="J734" t="s">
        <v>659</v>
      </c>
      <c r="K734">
        <v>0.35</v>
      </c>
    </row>
    <row r="735" spans="1:11">
      <c r="A735">
        <v>845</v>
      </c>
      <c r="B735">
        <v>9544</v>
      </c>
      <c r="C735" t="s">
        <v>349</v>
      </c>
      <c r="D735" t="s">
        <v>350</v>
      </c>
      <c r="E735">
        <v>1</v>
      </c>
      <c r="F735">
        <v>5</v>
      </c>
      <c r="G735">
        <v>21</v>
      </c>
      <c r="H735">
        <v>20.57</v>
      </c>
      <c r="I735">
        <v>17.93</v>
      </c>
      <c r="J735">
        <v>0.23</v>
      </c>
      <c r="K735">
        <v>0.47</v>
      </c>
    </row>
    <row r="736" spans="1:11">
      <c r="A736">
        <v>846</v>
      </c>
      <c r="B736">
        <v>9544</v>
      </c>
      <c r="C736" t="s">
        <v>349</v>
      </c>
      <c r="D736" t="s">
        <v>350</v>
      </c>
      <c r="E736">
        <v>2</v>
      </c>
      <c r="F736">
        <v>5</v>
      </c>
      <c r="G736">
        <v>110</v>
      </c>
      <c r="H736">
        <v>20.62</v>
      </c>
      <c r="I736">
        <v>16.02</v>
      </c>
      <c r="J736">
        <v>0.19</v>
      </c>
      <c r="K736">
        <v>0.68</v>
      </c>
    </row>
    <row r="737" spans="1:11">
      <c r="A737">
        <v>847</v>
      </c>
      <c r="B737">
        <v>9544</v>
      </c>
      <c r="C737" t="s">
        <v>349</v>
      </c>
      <c r="D737" t="s">
        <v>350</v>
      </c>
      <c r="E737">
        <v>3</v>
      </c>
      <c r="F737">
        <v>5</v>
      </c>
      <c r="G737">
        <v>162</v>
      </c>
      <c r="H737">
        <v>20.77</v>
      </c>
      <c r="I737">
        <v>15.4</v>
      </c>
      <c r="J737">
        <v>0.12</v>
      </c>
      <c r="K737">
        <v>0.97</v>
      </c>
    </row>
    <row r="738" spans="1:11">
      <c r="A738">
        <v>848</v>
      </c>
      <c r="B738">
        <v>9544</v>
      </c>
      <c r="C738" t="s">
        <v>349</v>
      </c>
      <c r="D738" t="s">
        <v>350</v>
      </c>
      <c r="E738">
        <v>4</v>
      </c>
      <c r="F738">
        <v>5</v>
      </c>
      <c r="G738">
        <v>188</v>
      </c>
      <c r="H738">
        <v>21.16</v>
      </c>
      <c r="I738">
        <v>16.38</v>
      </c>
      <c r="J738">
        <v>0.24</v>
      </c>
      <c r="K738">
        <v>0.51</v>
      </c>
    </row>
    <row r="739" spans="1:11">
      <c r="A739">
        <v>849</v>
      </c>
      <c r="B739">
        <v>9772</v>
      </c>
      <c r="C739" t="s">
        <v>489</v>
      </c>
      <c r="D739" t="s">
        <v>490</v>
      </c>
      <c r="E739">
        <v>1</v>
      </c>
      <c r="F739">
        <v>5</v>
      </c>
      <c r="G739">
        <v>10</v>
      </c>
      <c r="H739">
        <v>21.89</v>
      </c>
      <c r="I739">
        <v>13.86</v>
      </c>
      <c r="J739">
        <v>0.25</v>
      </c>
      <c r="K739">
        <v>0.78</v>
      </c>
    </row>
    <row r="740" spans="1:11">
      <c r="A740">
        <v>850</v>
      </c>
      <c r="B740">
        <v>9772</v>
      </c>
      <c r="C740" t="s">
        <v>489</v>
      </c>
      <c r="D740" t="s">
        <v>490</v>
      </c>
      <c r="E740">
        <v>2</v>
      </c>
      <c r="F740">
        <v>5</v>
      </c>
      <c r="G740">
        <v>23</v>
      </c>
      <c r="H740">
        <v>21.76</v>
      </c>
      <c r="I740">
        <v>13.59</v>
      </c>
      <c r="J740">
        <v>0.16</v>
      </c>
      <c r="K740">
        <v>1.1200000000000001</v>
      </c>
    </row>
    <row r="741" spans="1:11">
      <c r="A741">
        <v>851</v>
      </c>
      <c r="B741">
        <v>9772</v>
      </c>
      <c r="C741" t="s">
        <v>489</v>
      </c>
      <c r="D741" t="s">
        <v>490</v>
      </c>
      <c r="E741">
        <v>3</v>
      </c>
      <c r="F741">
        <v>5</v>
      </c>
      <c r="G741">
        <v>112</v>
      </c>
      <c r="H741">
        <v>22.71</v>
      </c>
      <c r="I741">
        <v>11.98</v>
      </c>
      <c r="J741">
        <v>0.2</v>
      </c>
      <c r="K741">
        <v>0.63</v>
      </c>
    </row>
    <row r="742" spans="1:11">
      <c r="A742">
        <v>852</v>
      </c>
      <c r="B742">
        <v>9772</v>
      </c>
      <c r="C742" t="s">
        <v>489</v>
      </c>
      <c r="D742" t="s">
        <v>490</v>
      </c>
      <c r="E742">
        <v>4</v>
      </c>
      <c r="F742">
        <v>5</v>
      </c>
      <c r="G742">
        <v>179</v>
      </c>
      <c r="H742">
        <v>22.25</v>
      </c>
      <c r="I742">
        <v>13</v>
      </c>
      <c r="J742">
        <v>0.2</v>
      </c>
      <c r="K742">
        <v>0.63</v>
      </c>
    </row>
    <row r="743" spans="1:11">
      <c r="A743">
        <v>853</v>
      </c>
      <c r="B743">
        <v>6036</v>
      </c>
      <c r="C743" t="s">
        <v>83</v>
      </c>
      <c r="D743" t="s">
        <v>84</v>
      </c>
      <c r="E743">
        <v>1</v>
      </c>
      <c r="F743">
        <v>5</v>
      </c>
      <c r="G743">
        <v>54</v>
      </c>
      <c r="H743">
        <v>21.38</v>
      </c>
      <c r="I743">
        <v>11.61</v>
      </c>
      <c r="J743">
        <v>0.16</v>
      </c>
      <c r="K743">
        <v>0.56000000000000005</v>
      </c>
    </row>
    <row r="744" spans="1:11">
      <c r="A744">
        <v>854</v>
      </c>
      <c r="B744">
        <v>6036</v>
      </c>
      <c r="C744" t="s">
        <v>83</v>
      </c>
      <c r="D744" t="s">
        <v>84</v>
      </c>
      <c r="E744">
        <v>2</v>
      </c>
      <c r="F744">
        <v>5</v>
      </c>
      <c r="G744">
        <v>99</v>
      </c>
      <c r="H744">
        <v>21.13</v>
      </c>
      <c r="I744">
        <v>12.46</v>
      </c>
      <c r="J744">
        <v>0.18</v>
      </c>
      <c r="K744">
        <v>0.86</v>
      </c>
    </row>
    <row r="745" spans="1:11">
      <c r="A745">
        <v>855</v>
      </c>
      <c r="B745">
        <v>6036</v>
      </c>
      <c r="C745" t="s">
        <v>83</v>
      </c>
      <c r="D745" t="s">
        <v>84</v>
      </c>
      <c r="E745">
        <v>3</v>
      </c>
      <c r="F745">
        <v>5</v>
      </c>
      <c r="G745">
        <v>128</v>
      </c>
      <c r="H745">
        <v>20.67</v>
      </c>
      <c r="I745">
        <v>12.87</v>
      </c>
      <c r="J745">
        <v>0.19</v>
      </c>
      <c r="K745">
        <v>0.94</v>
      </c>
    </row>
    <row r="746" spans="1:11">
      <c r="A746">
        <v>856</v>
      </c>
      <c r="B746">
        <v>6036</v>
      </c>
      <c r="C746" t="s">
        <v>83</v>
      </c>
      <c r="D746" t="s">
        <v>84</v>
      </c>
      <c r="E746">
        <v>4</v>
      </c>
      <c r="F746">
        <v>5</v>
      </c>
      <c r="G746">
        <v>157</v>
      </c>
      <c r="H746">
        <v>21.27</v>
      </c>
      <c r="I746">
        <v>12.6</v>
      </c>
      <c r="J746">
        <v>0.24</v>
      </c>
      <c r="K746">
        <v>0.61</v>
      </c>
    </row>
    <row r="747" spans="1:11">
      <c r="A747">
        <v>857</v>
      </c>
      <c r="B747">
        <v>9095</v>
      </c>
      <c r="C747" t="s">
        <v>287</v>
      </c>
      <c r="D747" t="s">
        <v>288</v>
      </c>
      <c r="E747">
        <v>1</v>
      </c>
      <c r="F747">
        <v>5</v>
      </c>
      <c r="G747">
        <v>29</v>
      </c>
      <c r="H747">
        <v>20.93</v>
      </c>
      <c r="I747">
        <v>13.5</v>
      </c>
      <c r="J747">
        <v>0.15</v>
      </c>
      <c r="K747">
        <v>0.82</v>
      </c>
    </row>
    <row r="748" spans="1:11">
      <c r="A748">
        <v>858</v>
      </c>
      <c r="B748">
        <v>9095</v>
      </c>
      <c r="C748" t="s">
        <v>287</v>
      </c>
      <c r="D748" t="s">
        <v>288</v>
      </c>
      <c r="E748">
        <v>2</v>
      </c>
      <c r="F748">
        <v>5</v>
      </c>
      <c r="G748">
        <v>43</v>
      </c>
      <c r="H748">
        <v>20.12</v>
      </c>
      <c r="I748">
        <v>15.11</v>
      </c>
      <c r="J748">
        <v>0.21</v>
      </c>
      <c r="K748">
        <v>0.62</v>
      </c>
    </row>
    <row r="749" spans="1:11">
      <c r="A749">
        <v>859</v>
      </c>
      <c r="B749">
        <v>9095</v>
      </c>
      <c r="C749" t="s">
        <v>287</v>
      </c>
      <c r="D749" t="s">
        <v>288</v>
      </c>
      <c r="E749">
        <v>3</v>
      </c>
      <c r="F749">
        <v>5</v>
      </c>
      <c r="G749">
        <v>73</v>
      </c>
      <c r="H749">
        <v>20.71</v>
      </c>
      <c r="I749">
        <v>13.65</v>
      </c>
      <c r="J749">
        <v>0.26</v>
      </c>
      <c r="K749">
        <v>0.68</v>
      </c>
    </row>
    <row r="750" spans="1:11">
      <c r="A750">
        <v>860</v>
      </c>
      <c r="B750">
        <v>9095</v>
      </c>
      <c r="C750" t="s">
        <v>287</v>
      </c>
      <c r="D750" t="s">
        <v>288</v>
      </c>
      <c r="E750">
        <v>4</v>
      </c>
      <c r="F750">
        <v>5</v>
      </c>
      <c r="G750">
        <v>97</v>
      </c>
      <c r="H750">
        <v>19.98</v>
      </c>
      <c r="I750">
        <v>14.39</v>
      </c>
      <c r="J750">
        <v>0.36</v>
      </c>
      <c r="K750">
        <v>0.62</v>
      </c>
    </row>
    <row r="751" spans="1:11">
      <c r="A751">
        <v>861</v>
      </c>
      <c r="B751">
        <v>9630</v>
      </c>
      <c r="C751" t="s">
        <v>414</v>
      </c>
      <c r="D751" t="s">
        <v>415</v>
      </c>
      <c r="E751">
        <v>1</v>
      </c>
      <c r="F751">
        <v>5</v>
      </c>
      <c r="G751">
        <v>47</v>
      </c>
      <c r="H751">
        <v>20.86</v>
      </c>
      <c r="I751">
        <v>13.07</v>
      </c>
      <c r="J751">
        <v>0.84</v>
      </c>
      <c r="K751">
        <v>0.2</v>
      </c>
    </row>
    <row r="752" spans="1:11">
      <c r="A752">
        <v>862</v>
      </c>
      <c r="B752">
        <v>9630</v>
      </c>
      <c r="C752" t="s">
        <v>414</v>
      </c>
      <c r="D752" t="s">
        <v>415</v>
      </c>
      <c r="E752">
        <v>2</v>
      </c>
      <c r="F752">
        <v>5</v>
      </c>
      <c r="G752">
        <v>131</v>
      </c>
      <c r="H752">
        <v>20.65</v>
      </c>
      <c r="I752">
        <v>14.21</v>
      </c>
      <c r="J752">
        <v>0.14000000000000001</v>
      </c>
      <c r="K752">
        <v>0.93</v>
      </c>
    </row>
    <row r="753" spans="1:11">
      <c r="A753">
        <v>863</v>
      </c>
      <c r="B753">
        <v>9630</v>
      </c>
      <c r="C753" t="s">
        <v>414</v>
      </c>
      <c r="D753" t="s">
        <v>415</v>
      </c>
      <c r="E753">
        <v>3</v>
      </c>
      <c r="F753">
        <v>5</v>
      </c>
      <c r="G753">
        <v>153</v>
      </c>
      <c r="H753">
        <v>20.77</v>
      </c>
      <c r="I753">
        <v>16.22</v>
      </c>
      <c r="J753">
        <v>0.22</v>
      </c>
      <c r="K753">
        <v>0.56999999999999995</v>
      </c>
    </row>
    <row r="754" spans="1:11">
      <c r="A754">
        <v>864</v>
      </c>
      <c r="B754">
        <v>9630</v>
      </c>
      <c r="C754" t="s">
        <v>414</v>
      </c>
      <c r="D754" t="s">
        <v>415</v>
      </c>
      <c r="E754">
        <v>4</v>
      </c>
      <c r="F754">
        <v>5</v>
      </c>
      <c r="G754">
        <v>182</v>
      </c>
      <c r="H754">
        <v>20.75</v>
      </c>
      <c r="I754">
        <v>15.83</v>
      </c>
      <c r="J754">
        <v>0.26</v>
      </c>
      <c r="K754">
        <v>0.46</v>
      </c>
    </row>
    <row r="755" spans="1:11">
      <c r="A755">
        <v>865</v>
      </c>
      <c r="B755">
        <v>9617</v>
      </c>
      <c r="C755" t="s">
        <v>392</v>
      </c>
      <c r="D755" t="s">
        <v>393</v>
      </c>
      <c r="E755">
        <v>1</v>
      </c>
      <c r="F755">
        <v>5</v>
      </c>
      <c r="G755">
        <v>28</v>
      </c>
      <c r="H755">
        <v>20.9</v>
      </c>
      <c r="I755">
        <v>12.6</v>
      </c>
      <c r="J755">
        <v>0.08</v>
      </c>
      <c r="K755">
        <v>1.1200000000000001</v>
      </c>
    </row>
    <row r="756" spans="1:11">
      <c r="A756">
        <v>866</v>
      </c>
      <c r="B756">
        <v>9617</v>
      </c>
      <c r="C756" t="s">
        <v>392</v>
      </c>
      <c r="D756" t="s">
        <v>393</v>
      </c>
      <c r="E756">
        <v>2</v>
      </c>
      <c r="F756">
        <v>5</v>
      </c>
      <c r="G756">
        <v>106</v>
      </c>
      <c r="H756">
        <v>20.16</v>
      </c>
      <c r="I756">
        <v>13.6</v>
      </c>
      <c r="J756">
        <v>0.17</v>
      </c>
      <c r="K756">
        <v>1.02</v>
      </c>
    </row>
    <row r="757" spans="1:11">
      <c r="A757">
        <v>867</v>
      </c>
      <c r="B757">
        <v>9617</v>
      </c>
      <c r="C757" t="s">
        <v>392</v>
      </c>
      <c r="D757" t="s">
        <v>393</v>
      </c>
      <c r="E757">
        <v>3</v>
      </c>
      <c r="F757">
        <v>5</v>
      </c>
      <c r="G757">
        <v>126</v>
      </c>
      <c r="H757">
        <v>20.43</v>
      </c>
      <c r="I757">
        <v>11.63</v>
      </c>
      <c r="J757">
        <v>0.68</v>
      </c>
      <c r="K757">
        <v>0.51</v>
      </c>
    </row>
    <row r="758" spans="1:11">
      <c r="A758">
        <v>868</v>
      </c>
      <c r="B758">
        <v>9617</v>
      </c>
      <c r="C758" t="s">
        <v>392</v>
      </c>
      <c r="D758" t="s">
        <v>393</v>
      </c>
      <c r="E758">
        <v>4</v>
      </c>
      <c r="F758">
        <v>5</v>
      </c>
      <c r="G758">
        <v>132</v>
      </c>
      <c r="H758">
        <v>19.43</v>
      </c>
      <c r="I758">
        <v>19.489999999999998</v>
      </c>
      <c r="J758">
        <v>0.85</v>
      </c>
      <c r="K758">
        <v>0.28000000000000003</v>
      </c>
    </row>
    <row r="759" spans="1:11">
      <c r="A759">
        <v>869</v>
      </c>
      <c r="B759">
        <v>9616</v>
      </c>
      <c r="C759" t="s">
        <v>390</v>
      </c>
      <c r="D759" t="s">
        <v>391</v>
      </c>
      <c r="E759">
        <v>1</v>
      </c>
      <c r="F759">
        <v>5</v>
      </c>
      <c r="G759">
        <v>8</v>
      </c>
      <c r="H759">
        <v>21.85</v>
      </c>
      <c r="I759">
        <v>14.58</v>
      </c>
      <c r="J759">
        <v>0.17</v>
      </c>
      <c r="K759">
        <v>0.6</v>
      </c>
    </row>
    <row r="760" spans="1:11">
      <c r="A760">
        <v>870</v>
      </c>
      <c r="B760">
        <v>9616</v>
      </c>
      <c r="C760" t="s">
        <v>390</v>
      </c>
      <c r="D760" t="s">
        <v>391</v>
      </c>
      <c r="E760">
        <v>2</v>
      </c>
      <c r="F760">
        <v>5</v>
      </c>
      <c r="G760">
        <v>17</v>
      </c>
      <c r="H760">
        <v>21.3</v>
      </c>
      <c r="I760">
        <v>15.28</v>
      </c>
      <c r="J760">
        <v>0.26</v>
      </c>
      <c r="K760">
        <v>0.79</v>
      </c>
    </row>
    <row r="761" spans="1:11">
      <c r="A761">
        <v>871</v>
      </c>
      <c r="B761">
        <v>9616</v>
      </c>
      <c r="C761" t="s">
        <v>390</v>
      </c>
      <c r="D761" t="s">
        <v>391</v>
      </c>
      <c r="E761">
        <v>3</v>
      </c>
      <c r="F761">
        <v>5</v>
      </c>
      <c r="G761">
        <v>62</v>
      </c>
      <c r="H761">
        <v>20.78</v>
      </c>
      <c r="I761">
        <v>14.78</v>
      </c>
      <c r="J761">
        <v>0.2</v>
      </c>
      <c r="K761">
        <v>0.48</v>
      </c>
    </row>
    <row r="762" spans="1:11">
      <c r="A762">
        <v>872</v>
      </c>
      <c r="B762">
        <v>9616</v>
      </c>
      <c r="C762" t="s">
        <v>390</v>
      </c>
      <c r="D762" t="s">
        <v>391</v>
      </c>
      <c r="E762">
        <v>4</v>
      </c>
      <c r="F762">
        <v>5</v>
      </c>
      <c r="G762">
        <v>95</v>
      </c>
      <c r="H762">
        <v>21.54</v>
      </c>
      <c r="I762">
        <v>14.17</v>
      </c>
      <c r="J762">
        <v>0.31</v>
      </c>
      <c r="K762">
        <v>0.55000000000000004</v>
      </c>
    </row>
    <row r="763" spans="1:11">
      <c r="A763">
        <v>873</v>
      </c>
      <c r="B763">
        <v>9102</v>
      </c>
      <c r="C763" t="s">
        <v>289</v>
      </c>
      <c r="D763" t="s">
        <v>291</v>
      </c>
      <c r="E763">
        <v>1</v>
      </c>
      <c r="F763">
        <v>5</v>
      </c>
      <c r="G763">
        <v>68</v>
      </c>
      <c r="H763">
        <v>20.51</v>
      </c>
      <c r="I763">
        <v>16.66</v>
      </c>
      <c r="J763">
        <v>0.43</v>
      </c>
      <c r="K763">
        <v>0.32</v>
      </c>
    </row>
    <row r="764" spans="1:11">
      <c r="A764">
        <v>874</v>
      </c>
      <c r="B764">
        <v>9102</v>
      </c>
      <c r="C764" t="s">
        <v>289</v>
      </c>
      <c r="D764" t="s">
        <v>291</v>
      </c>
      <c r="E764">
        <v>2</v>
      </c>
      <c r="F764">
        <v>5</v>
      </c>
      <c r="G764">
        <v>107</v>
      </c>
      <c r="H764">
        <v>21.26</v>
      </c>
      <c r="I764">
        <v>12.65</v>
      </c>
      <c r="J764">
        <v>0.34</v>
      </c>
      <c r="K764">
        <v>0.42</v>
      </c>
    </row>
    <row r="765" spans="1:11">
      <c r="A765">
        <v>875</v>
      </c>
      <c r="B765">
        <v>9102</v>
      </c>
      <c r="C765" t="s">
        <v>289</v>
      </c>
      <c r="D765" t="s">
        <v>291</v>
      </c>
      <c r="E765">
        <v>3</v>
      </c>
      <c r="F765">
        <v>5</v>
      </c>
      <c r="G765">
        <v>150</v>
      </c>
      <c r="H765">
        <v>21.14</v>
      </c>
      <c r="I765">
        <v>16.16</v>
      </c>
      <c r="J765">
        <v>0.22</v>
      </c>
      <c r="K765">
        <v>0.76</v>
      </c>
    </row>
    <row r="766" spans="1:11">
      <c r="A766">
        <v>876</v>
      </c>
      <c r="B766">
        <v>9102</v>
      </c>
      <c r="C766" t="s">
        <v>289</v>
      </c>
      <c r="D766" t="s">
        <v>291</v>
      </c>
      <c r="E766">
        <v>4</v>
      </c>
      <c r="F766">
        <v>5</v>
      </c>
      <c r="G766">
        <v>161</v>
      </c>
      <c r="H766">
        <v>20.92</v>
      </c>
      <c r="I766">
        <v>11.48</v>
      </c>
      <c r="J766">
        <v>0.18</v>
      </c>
      <c r="K766">
        <v>1</v>
      </c>
    </row>
    <row r="767" spans="1:11">
      <c r="A767">
        <v>877</v>
      </c>
      <c r="B767">
        <v>9857</v>
      </c>
      <c r="C767" t="s">
        <v>523</v>
      </c>
      <c r="D767" t="s">
        <v>524</v>
      </c>
      <c r="E767">
        <v>1</v>
      </c>
      <c r="F767">
        <v>5</v>
      </c>
      <c r="G767">
        <v>82</v>
      </c>
      <c r="H767">
        <v>19.82</v>
      </c>
      <c r="I767">
        <v>15.61</v>
      </c>
      <c r="J767">
        <v>0.2</v>
      </c>
      <c r="K767">
        <v>0.98</v>
      </c>
    </row>
    <row r="768" spans="1:11">
      <c r="A768">
        <v>878</v>
      </c>
      <c r="B768">
        <v>9857</v>
      </c>
      <c r="C768" t="s">
        <v>523</v>
      </c>
      <c r="D768" t="s">
        <v>524</v>
      </c>
      <c r="E768">
        <v>2</v>
      </c>
      <c r="F768">
        <v>5</v>
      </c>
      <c r="G768">
        <v>122</v>
      </c>
      <c r="H768">
        <v>20.079999999999998</v>
      </c>
      <c r="I768">
        <v>13.16</v>
      </c>
      <c r="J768">
        <v>0.27</v>
      </c>
      <c r="K768">
        <v>0.77</v>
      </c>
    </row>
    <row r="769" spans="1:11">
      <c r="A769">
        <v>879</v>
      </c>
      <c r="B769">
        <v>9857</v>
      </c>
      <c r="C769" t="s">
        <v>523</v>
      </c>
      <c r="D769" t="s">
        <v>524</v>
      </c>
      <c r="E769">
        <v>3</v>
      </c>
      <c r="F769">
        <v>5</v>
      </c>
      <c r="G769">
        <v>143</v>
      </c>
      <c r="H769">
        <v>19.25</v>
      </c>
      <c r="I769">
        <v>17.04</v>
      </c>
      <c r="J769">
        <v>0.4</v>
      </c>
      <c r="K769">
        <v>0.45</v>
      </c>
    </row>
    <row r="770" spans="1:11">
      <c r="A770">
        <v>880</v>
      </c>
      <c r="B770">
        <v>9857</v>
      </c>
      <c r="C770" t="s">
        <v>523</v>
      </c>
      <c r="D770" t="s">
        <v>524</v>
      </c>
      <c r="E770">
        <v>4</v>
      </c>
      <c r="F770">
        <v>5</v>
      </c>
      <c r="G770">
        <v>149</v>
      </c>
      <c r="H770">
        <v>20.74</v>
      </c>
      <c r="I770">
        <v>10.63</v>
      </c>
      <c r="J770">
        <v>0.28999999999999998</v>
      </c>
      <c r="K770">
        <v>0.64</v>
      </c>
    </row>
    <row r="771" spans="1:11">
      <c r="A771">
        <v>881</v>
      </c>
      <c r="B771">
        <v>9610</v>
      </c>
      <c r="C771" t="s">
        <v>380</v>
      </c>
      <c r="D771" t="s">
        <v>381</v>
      </c>
      <c r="E771">
        <v>1</v>
      </c>
      <c r="F771">
        <v>5</v>
      </c>
      <c r="G771">
        <v>49</v>
      </c>
      <c r="H771">
        <v>21.7</v>
      </c>
      <c r="I771">
        <v>14.3</v>
      </c>
      <c r="J771">
        <v>0.17</v>
      </c>
      <c r="K771">
        <v>0.95</v>
      </c>
    </row>
    <row r="772" spans="1:11">
      <c r="A772">
        <v>882</v>
      </c>
      <c r="B772">
        <v>9610</v>
      </c>
      <c r="C772" t="s">
        <v>380</v>
      </c>
      <c r="D772" t="s">
        <v>381</v>
      </c>
      <c r="E772">
        <v>2</v>
      </c>
      <c r="F772">
        <v>5</v>
      </c>
      <c r="G772">
        <v>93</v>
      </c>
      <c r="H772">
        <v>20.350000000000001</v>
      </c>
      <c r="I772">
        <v>14.48</v>
      </c>
      <c r="J772">
        <v>0.23</v>
      </c>
      <c r="K772">
        <v>0.5</v>
      </c>
    </row>
    <row r="773" spans="1:11">
      <c r="A773">
        <v>883</v>
      </c>
      <c r="B773">
        <v>9610</v>
      </c>
      <c r="C773" t="s">
        <v>380</v>
      </c>
      <c r="D773" t="s">
        <v>381</v>
      </c>
      <c r="E773">
        <v>3</v>
      </c>
      <c r="F773">
        <v>5</v>
      </c>
      <c r="G773">
        <v>114</v>
      </c>
      <c r="H773">
        <v>20</v>
      </c>
      <c r="I773">
        <v>15.89</v>
      </c>
      <c r="J773">
        <v>0.19</v>
      </c>
      <c r="K773">
        <v>0.77</v>
      </c>
    </row>
    <row r="774" spans="1:11">
      <c r="A774">
        <v>884</v>
      </c>
      <c r="B774">
        <v>9610</v>
      </c>
      <c r="C774" t="s">
        <v>380</v>
      </c>
      <c r="D774" t="s">
        <v>381</v>
      </c>
      <c r="E774">
        <v>4</v>
      </c>
      <c r="F774">
        <v>5</v>
      </c>
      <c r="G774">
        <v>138</v>
      </c>
      <c r="H774">
        <v>21.48</v>
      </c>
      <c r="I774">
        <v>11.36</v>
      </c>
      <c r="J774">
        <v>0.62</v>
      </c>
      <c r="K774">
        <v>0.36</v>
      </c>
    </row>
    <row r="775" spans="1:11">
      <c r="A775">
        <v>885</v>
      </c>
      <c r="B775">
        <v>870</v>
      </c>
      <c r="C775" t="s">
        <v>19</v>
      </c>
      <c r="D775" t="s">
        <v>20</v>
      </c>
      <c r="E775">
        <v>1</v>
      </c>
      <c r="F775">
        <v>5</v>
      </c>
      <c r="G775">
        <v>11</v>
      </c>
      <c r="H775">
        <v>19.96</v>
      </c>
      <c r="I775">
        <v>16.920000000000002</v>
      </c>
      <c r="J775">
        <v>0.48</v>
      </c>
      <c r="K775">
        <v>0.47</v>
      </c>
    </row>
    <row r="776" spans="1:11">
      <c r="A776">
        <v>886</v>
      </c>
      <c r="B776">
        <v>870</v>
      </c>
      <c r="C776" t="s">
        <v>19</v>
      </c>
      <c r="D776" t="s">
        <v>20</v>
      </c>
      <c r="E776">
        <v>2</v>
      </c>
      <c r="F776">
        <v>5</v>
      </c>
      <c r="G776">
        <v>52</v>
      </c>
      <c r="H776">
        <v>20.05</v>
      </c>
      <c r="I776">
        <v>16.22</v>
      </c>
      <c r="J776">
        <v>0.08</v>
      </c>
      <c r="K776">
        <v>1.22</v>
      </c>
    </row>
    <row r="777" spans="1:11">
      <c r="A777">
        <v>887</v>
      </c>
      <c r="B777">
        <v>870</v>
      </c>
      <c r="C777" t="s">
        <v>19</v>
      </c>
      <c r="D777" t="s">
        <v>20</v>
      </c>
      <c r="E777">
        <v>3</v>
      </c>
      <c r="F777">
        <v>5</v>
      </c>
      <c r="G777">
        <v>140</v>
      </c>
      <c r="H777">
        <v>19.38</v>
      </c>
      <c r="I777">
        <v>16.559999999999999</v>
      </c>
      <c r="J777">
        <v>0.21</v>
      </c>
      <c r="K777">
        <v>0.44</v>
      </c>
    </row>
    <row r="778" spans="1:11">
      <c r="A778">
        <v>888</v>
      </c>
      <c r="B778">
        <v>870</v>
      </c>
      <c r="C778" t="s">
        <v>19</v>
      </c>
      <c r="D778" t="s">
        <v>20</v>
      </c>
      <c r="E778">
        <v>4</v>
      </c>
      <c r="F778">
        <v>5</v>
      </c>
      <c r="G778">
        <v>189</v>
      </c>
      <c r="H778">
        <v>21.25</v>
      </c>
      <c r="I778">
        <v>14.4</v>
      </c>
      <c r="J778">
        <v>0.19</v>
      </c>
      <c r="K778">
        <v>0.73</v>
      </c>
    </row>
    <row r="779" spans="1:11">
      <c r="A779">
        <v>889</v>
      </c>
      <c r="B779">
        <v>9089</v>
      </c>
      <c r="C779" t="s">
        <v>285</v>
      </c>
      <c r="D779" t="s">
        <v>286</v>
      </c>
      <c r="E779">
        <v>1</v>
      </c>
      <c r="F779">
        <v>5</v>
      </c>
      <c r="G779">
        <v>1</v>
      </c>
      <c r="H779">
        <v>21.96</v>
      </c>
      <c r="I779">
        <v>13.07</v>
      </c>
      <c r="J779">
        <v>0.18</v>
      </c>
      <c r="K779">
        <v>0.92</v>
      </c>
    </row>
    <row r="780" spans="1:11">
      <c r="A780">
        <v>890</v>
      </c>
      <c r="B780">
        <v>9089</v>
      </c>
      <c r="C780" t="s">
        <v>285</v>
      </c>
      <c r="D780" t="s">
        <v>286</v>
      </c>
      <c r="E780">
        <v>2</v>
      </c>
      <c r="F780">
        <v>5</v>
      </c>
      <c r="G780">
        <v>25</v>
      </c>
      <c r="H780">
        <v>21.19</v>
      </c>
      <c r="I780">
        <v>14.46</v>
      </c>
      <c r="J780">
        <v>0.28999999999999998</v>
      </c>
      <c r="K780">
        <v>0.91</v>
      </c>
    </row>
    <row r="781" spans="1:11">
      <c r="A781">
        <v>891</v>
      </c>
      <c r="B781">
        <v>9089</v>
      </c>
      <c r="C781" t="s">
        <v>285</v>
      </c>
      <c r="D781" t="s">
        <v>286</v>
      </c>
      <c r="E781">
        <v>3</v>
      </c>
      <c r="F781">
        <v>5</v>
      </c>
      <c r="G781">
        <v>56</v>
      </c>
      <c r="H781">
        <v>21.64</v>
      </c>
      <c r="I781">
        <v>13.93</v>
      </c>
      <c r="J781">
        <v>0.1</v>
      </c>
      <c r="K781">
        <v>1.1599999999999999</v>
      </c>
    </row>
    <row r="782" spans="1:11">
      <c r="A782">
        <v>892</v>
      </c>
      <c r="B782">
        <v>9089</v>
      </c>
      <c r="C782" t="s">
        <v>285</v>
      </c>
      <c r="D782" t="s">
        <v>286</v>
      </c>
      <c r="E782">
        <v>4</v>
      </c>
      <c r="F782">
        <v>5</v>
      </c>
      <c r="G782">
        <v>76</v>
      </c>
      <c r="H782">
        <v>21.26</v>
      </c>
      <c r="I782">
        <v>13.44</v>
      </c>
      <c r="J782">
        <v>0.23</v>
      </c>
      <c r="K782">
        <v>0.82</v>
      </c>
    </row>
    <row r="783" spans="1:11">
      <c r="A783">
        <v>893</v>
      </c>
      <c r="B783">
        <v>9658</v>
      </c>
      <c r="C783" t="s">
        <v>448</v>
      </c>
      <c r="D783" t="s">
        <v>449</v>
      </c>
      <c r="E783">
        <v>1</v>
      </c>
      <c r="F783">
        <v>5</v>
      </c>
      <c r="G783">
        <v>44</v>
      </c>
      <c r="H783">
        <v>20.82</v>
      </c>
      <c r="I783">
        <v>15.3</v>
      </c>
      <c r="J783">
        <v>0.21</v>
      </c>
      <c r="K783">
        <v>0.79</v>
      </c>
    </row>
    <row r="784" spans="1:11">
      <c r="A784">
        <v>894</v>
      </c>
      <c r="B784">
        <v>9658</v>
      </c>
      <c r="C784" t="s">
        <v>448</v>
      </c>
      <c r="D784" t="s">
        <v>449</v>
      </c>
      <c r="E784">
        <v>2</v>
      </c>
      <c r="F784">
        <v>5</v>
      </c>
      <c r="G784">
        <v>66</v>
      </c>
      <c r="H784">
        <v>20.93</v>
      </c>
      <c r="I784">
        <v>16.239999999999998</v>
      </c>
      <c r="J784">
        <v>0.25</v>
      </c>
      <c r="K784">
        <v>0.54</v>
      </c>
    </row>
    <row r="785" spans="1:11">
      <c r="A785">
        <v>895</v>
      </c>
      <c r="B785">
        <v>9658</v>
      </c>
      <c r="C785" t="s">
        <v>448</v>
      </c>
      <c r="D785" t="s">
        <v>449</v>
      </c>
      <c r="E785">
        <v>3</v>
      </c>
      <c r="F785">
        <v>5</v>
      </c>
      <c r="G785">
        <v>119</v>
      </c>
      <c r="H785">
        <v>20.74</v>
      </c>
      <c r="I785">
        <v>15.67</v>
      </c>
      <c r="J785">
        <v>7.0000000000000007E-2</v>
      </c>
      <c r="K785">
        <v>1.21</v>
      </c>
    </row>
    <row r="786" spans="1:11">
      <c r="A786">
        <v>896</v>
      </c>
      <c r="B786">
        <v>9658</v>
      </c>
      <c r="C786" t="s">
        <v>448</v>
      </c>
      <c r="D786" t="s">
        <v>449</v>
      </c>
      <c r="E786">
        <v>4</v>
      </c>
      <c r="F786">
        <v>5</v>
      </c>
      <c r="G786">
        <v>144</v>
      </c>
      <c r="H786">
        <v>21.27</v>
      </c>
      <c r="I786">
        <v>17.260000000000002</v>
      </c>
      <c r="J786">
        <v>0.35</v>
      </c>
      <c r="K786">
        <v>0.39</v>
      </c>
    </row>
    <row r="787" spans="1:11">
      <c r="A787">
        <v>897</v>
      </c>
      <c r="B787">
        <v>6074</v>
      </c>
      <c r="C787" t="s">
        <v>671</v>
      </c>
      <c r="D787" t="s">
        <v>96</v>
      </c>
      <c r="E787">
        <v>1</v>
      </c>
      <c r="F787">
        <v>5</v>
      </c>
      <c r="G787">
        <v>4</v>
      </c>
      <c r="H787">
        <v>21.82</v>
      </c>
      <c r="I787">
        <v>14.1</v>
      </c>
      <c r="J787">
        <v>0.1</v>
      </c>
      <c r="K787">
        <v>0.99</v>
      </c>
    </row>
    <row r="788" spans="1:11">
      <c r="A788">
        <v>898</v>
      </c>
      <c r="B788">
        <v>6074</v>
      </c>
      <c r="C788" t="s">
        <v>671</v>
      </c>
      <c r="D788" t="s">
        <v>96</v>
      </c>
      <c r="E788">
        <v>2</v>
      </c>
      <c r="F788">
        <v>5</v>
      </c>
      <c r="G788">
        <v>42</v>
      </c>
      <c r="H788">
        <v>23.31</v>
      </c>
      <c r="I788">
        <v>11.33</v>
      </c>
      <c r="J788">
        <v>0.65</v>
      </c>
      <c r="K788">
        <v>0.41</v>
      </c>
    </row>
    <row r="789" spans="1:11">
      <c r="A789">
        <v>899</v>
      </c>
      <c r="B789">
        <v>6074</v>
      </c>
      <c r="C789" t="s">
        <v>671</v>
      </c>
      <c r="D789" t="s">
        <v>96</v>
      </c>
      <c r="E789">
        <v>3</v>
      </c>
      <c r="F789">
        <v>5</v>
      </c>
      <c r="G789">
        <v>96</v>
      </c>
      <c r="H789">
        <v>22.44</v>
      </c>
      <c r="I789">
        <v>12.47</v>
      </c>
      <c r="J789">
        <v>0.12</v>
      </c>
      <c r="K789">
        <v>0.98</v>
      </c>
    </row>
    <row r="790" spans="1:11">
      <c r="A790">
        <v>900</v>
      </c>
      <c r="B790">
        <v>6074</v>
      </c>
      <c r="C790" t="s">
        <v>671</v>
      </c>
      <c r="D790" t="s">
        <v>96</v>
      </c>
      <c r="E790">
        <v>4</v>
      </c>
      <c r="F790">
        <v>5</v>
      </c>
      <c r="G790">
        <v>121</v>
      </c>
      <c r="H790">
        <v>22.22</v>
      </c>
      <c r="I790">
        <v>12.92</v>
      </c>
      <c r="J790">
        <v>0.34</v>
      </c>
      <c r="K790">
        <v>0.41</v>
      </c>
    </row>
    <row r="791" spans="1:11">
      <c r="A791">
        <v>909</v>
      </c>
      <c r="B791">
        <v>7947</v>
      </c>
      <c r="C791" t="s">
        <v>249</v>
      </c>
      <c r="D791" t="s">
        <v>250</v>
      </c>
      <c r="E791">
        <v>1</v>
      </c>
      <c r="F791">
        <v>5</v>
      </c>
      <c r="G791">
        <v>32</v>
      </c>
      <c r="H791">
        <v>21.37</v>
      </c>
      <c r="I791">
        <v>16.59</v>
      </c>
      <c r="J791">
        <v>0.18</v>
      </c>
      <c r="K791">
        <v>1.08</v>
      </c>
    </row>
    <row r="792" spans="1:11">
      <c r="A792">
        <v>910</v>
      </c>
      <c r="B792">
        <v>7947</v>
      </c>
      <c r="C792" t="s">
        <v>249</v>
      </c>
      <c r="D792" t="s">
        <v>250</v>
      </c>
      <c r="E792">
        <v>2</v>
      </c>
      <c r="F792">
        <v>5</v>
      </c>
      <c r="G792">
        <v>79</v>
      </c>
      <c r="H792">
        <v>20.56</v>
      </c>
      <c r="I792">
        <v>16.14</v>
      </c>
      <c r="J792">
        <v>0.13</v>
      </c>
      <c r="K792">
        <v>0.76</v>
      </c>
    </row>
    <row r="793" spans="1:11">
      <c r="A793">
        <v>911</v>
      </c>
      <c r="B793">
        <v>7947</v>
      </c>
      <c r="C793" t="s">
        <v>249</v>
      </c>
      <c r="D793" t="s">
        <v>250</v>
      </c>
      <c r="E793">
        <v>3</v>
      </c>
      <c r="F793">
        <v>5</v>
      </c>
      <c r="G793">
        <v>81</v>
      </c>
      <c r="H793">
        <v>20.170000000000002</v>
      </c>
      <c r="I793">
        <v>16.079999999999998</v>
      </c>
      <c r="J793">
        <v>0.17</v>
      </c>
      <c r="K793">
        <v>0.59</v>
      </c>
    </row>
    <row r="794" spans="1:11">
      <c r="A794">
        <v>912</v>
      </c>
      <c r="B794">
        <v>7947</v>
      </c>
      <c r="C794" t="s">
        <v>249</v>
      </c>
      <c r="D794" t="s">
        <v>250</v>
      </c>
      <c r="E794">
        <v>4</v>
      </c>
      <c r="F794">
        <v>5</v>
      </c>
      <c r="G794">
        <v>108</v>
      </c>
      <c r="H794">
        <v>20.82</v>
      </c>
      <c r="I794">
        <v>15.3</v>
      </c>
      <c r="J794">
        <v>0.23</v>
      </c>
      <c r="K794">
        <v>0.89</v>
      </c>
    </row>
    <row r="795" spans="1:11">
      <c r="A795">
        <v>913</v>
      </c>
      <c r="B795">
        <v>10023</v>
      </c>
      <c r="C795" t="s">
        <v>599</v>
      </c>
      <c r="D795" t="s">
        <v>601</v>
      </c>
      <c r="E795">
        <v>1</v>
      </c>
      <c r="F795">
        <v>5</v>
      </c>
      <c r="G795">
        <v>31</v>
      </c>
      <c r="H795">
        <v>20.78</v>
      </c>
      <c r="I795">
        <v>14.47</v>
      </c>
      <c r="J795">
        <v>0.14000000000000001</v>
      </c>
      <c r="K795">
        <v>0.87</v>
      </c>
    </row>
    <row r="796" spans="1:11">
      <c r="A796">
        <v>914</v>
      </c>
      <c r="B796">
        <v>10023</v>
      </c>
      <c r="C796" t="s">
        <v>599</v>
      </c>
      <c r="D796" t="s">
        <v>601</v>
      </c>
      <c r="E796">
        <v>2</v>
      </c>
      <c r="F796">
        <v>5</v>
      </c>
      <c r="G796">
        <v>45</v>
      </c>
      <c r="H796">
        <v>22.56</v>
      </c>
      <c r="I796">
        <v>14.94</v>
      </c>
      <c r="J796">
        <v>0.32</v>
      </c>
      <c r="K796">
        <v>0.21</v>
      </c>
    </row>
    <row r="797" spans="1:11">
      <c r="A797">
        <v>915</v>
      </c>
      <c r="B797">
        <v>10023</v>
      </c>
      <c r="C797" t="s">
        <v>599</v>
      </c>
      <c r="D797" t="s">
        <v>601</v>
      </c>
      <c r="E797">
        <v>3</v>
      </c>
      <c r="F797">
        <v>5</v>
      </c>
      <c r="G797">
        <v>64</v>
      </c>
      <c r="H797">
        <v>21.11</v>
      </c>
      <c r="I797">
        <v>12.44</v>
      </c>
      <c r="J797">
        <v>0.13</v>
      </c>
      <c r="K797">
        <v>1.06</v>
      </c>
    </row>
    <row r="798" spans="1:11">
      <c r="A798">
        <v>916</v>
      </c>
      <c r="B798">
        <v>10023</v>
      </c>
      <c r="C798" t="s">
        <v>599</v>
      </c>
      <c r="D798" t="s">
        <v>601</v>
      </c>
      <c r="E798">
        <v>4</v>
      </c>
      <c r="F798">
        <v>5</v>
      </c>
      <c r="G798">
        <v>88</v>
      </c>
      <c r="H798">
        <v>20.55</v>
      </c>
      <c r="I798">
        <v>15.82</v>
      </c>
      <c r="J798">
        <v>0.2</v>
      </c>
      <c r="K798">
        <v>0.65</v>
      </c>
    </row>
    <row r="799" spans="1:11">
      <c r="A799">
        <v>917</v>
      </c>
      <c r="B799">
        <v>9586</v>
      </c>
      <c r="C799" t="s">
        <v>365</v>
      </c>
      <c r="D799" t="s">
        <v>366</v>
      </c>
      <c r="E799">
        <v>1</v>
      </c>
      <c r="F799">
        <v>5</v>
      </c>
      <c r="G799">
        <v>30</v>
      </c>
      <c r="H799">
        <v>20.97</v>
      </c>
      <c r="I799">
        <v>14.58</v>
      </c>
      <c r="J799">
        <v>0.14000000000000001</v>
      </c>
      <c r="K799">
        <v>1.1599999999999999</v>
      </c>
    </row>
    <row r="800" spans="1:11">
      <c r="A800">
        <v>918</v>
      </c>
      <c r="B800">
        <v>9586</v>
      </c>
      <c r="C800" t="s">
        <v>365</v>
      </c>
      <c r="D800" t="s">
        <v>366</v>
      </c>
      <c r="E800">
        <v>2</v>
      </c>
      <c r="F800">
        <v>5</v>
      </c>
      <c r="G800">
        <v>36</v>
      </c>
      <c r="H800">
        <v>21.35</v>
      </c>
      <c r="I800">
        <v>13.8</v>
      </c>
      <c r="J800">
        <v>0.08</v>
      </c>
      <c r="K800">
        <v>1.28</v>
      </c>
    </row>
    <row r="801" spans="1:11">
      <c r="A801">
        <v>919</v>
      </c>
      <c r="B801">
        <v>9586</v>
      </c>
      <c r="C801" t="s">
        <v>365</v>
      </c>
      <c r="D801" t="s">
        <v>366</v>
      </c>
      <c r="E801">
        <v>3</v>
      </c>
      <c r="F801">
        <v>5</v>
      </c>
      <c r="G801">
        <v>77</v>
      </c>
      <c r="H801">
        <v>21.38</v>
      </c>
      <c r="I801">
        <v>14.88</v>
      </c>
      <c r="J801">
        <v>0.1</v>
      </c>
      <c r="K801">
        <v>1.1200000000000001</v>
      </c>
    </row>
    <row r="802" spans="1:11">
      <c r="A802">
        <v>920</v>
      </c>
      <c r="B802">
        <v>9586</v>
      </c>
      <c r="C802" t="s">
        <v>365</v>
      </c>
      <c r="D802" t="s">
        <v>366</v>
      </c>
      <c r="E802">
        <v>4</v>
      </c>
      <c r="F802">
        <v>5</v>
      </c>
      <c r="G802">
        <v>191</v>
      </c>
      <c r="H802">
        <v>21.65</v>
      </c>
      <c r="I802">
        <v>13.59</v>
      </c>
      <c r="J802">
        <v>0.19</v>
      </c>
      <c r="K802">
        <v>0.77</v>
      </c>
    </row>
    <row r="803" spans="1:11">
      <c r="A803">
        <v>925</v>
      </c>
      <c r="B803">
        <v>5836</v>
      </c>
      <c r="C803" t="s">
        <v>67</v>
      </c>
      <c r="D803" t="s">
        <v>68</v>
      </c>
      <c r="E803">
        <v>1</v>
      </c>
      <c r="F803">
        <v>5</v>
      </c>
      <c r="G803">
        <v>123</v>
      </c>
      <c r="H803">
        <v>20.27</v>
      </c>
      <c r="I803">
        <v>15.01</v>
      </c>
      <c r="J803">
        <v>0.16</v>
      </c>
      <c r="K803">
        <v>0.88</v>
      </c>
    </row>
    <row r="804" spans="1:11">
      <c r="A804">
        <v>926</v>
      </c>
      <c r="B804">
        <v>5836</v>
      </c>
      <c r="C804" t="s">
        <v>67</v>
      </c>
      <c r="D804" t="s">
        <v>68</v>
      </c>
      <c r="E804">
        <v>2</v>
      </c>
      <c r="F804">
        <v>5</v>
      </c>
      <c r="G804">
        <v>142</v>
      </c>
      <c r="H804">
        <v>20.78</v>
      </c>
      <c r="I804">
        <v>15.8</v>
      </c>
      <c r="J804">
        <v>0.16</v>
      </c>
      <c r="K804">
        <v>1.02</v>
      </c>
    </row>
    <row r="805" spans="1:11">
      <c r="A805">
        <v>927</v>
      </c>
      <c r="B805">
        <v>5836</v>
      </c>
      <c r="C805" t="s">
        <v>67</v>
      </c>
      <c r="D805" t="s">
        <v>68</v>
      </c>
      <c r="E805">
        <v>3</v>
      </c>
      <c r="F805">
        <v>5</v>
      </c>
      <c r="G805">
        <v>151</v>
      </c>
      <c r="H805">
        <v>20.79</v>
      </c>
      <c r="I805">
        <v>17.25</v>
      </c>
      <c r="J805">
        <v>0.18</v>
      </c>
      <c r="K805">
        <v>0.71</v>
      </c>
    </row>
    <row r="806" spans="1:11">
      <c r="A806">
        <v>928</v>
      </c>
      <c r="B806">
        <v>5836</v>
      </c>
      <c r="C806" t="s">
        <v>67</v>
      </c>
      <c r="D806" t="s">
        <v>68</v>
      </c>
      <c r="E806">
        <v>4</v>
      </c>
      <c r="F806">
        <v>5</v>
      </c>
      <c r="G806">
        <v>169</v>
      </c>
      <c r="H806">
        <v>20.82</v>
      </c>
      <c r="I806">
        <v>16.18</v>
      </c>
      <c r="J806">
        <v>0.11</v>
      </c>
      <c r="K806">
        <v>1.1000000000000001</v>
      </c>
    </row>
    <row r="807" spans="1:11">
      <c r="A807">
        <v>929</v>
      </c>
      <c r="B807">
        <v>6096</v>
      </c>
      <c r="C807" t="s">
        <v>99</v>
      </c>
      <c r="D807" t="s">
        <v>100</v>
      </c>
      <c r="E807">
        <v>1</v>
      </c>
      <c r="F807">
        <v>5</v>
      </c>
      <c r="G807">
        <v>40</v>
      </c>
      <c r="H807">
        <v>22.35</v>
      </c>
      <c r="I807">
        <v>13.73</v>
      </c>
      <c r="J807">
        <v>0.11</v>
      </c>
      <c r="K807">
        <v>1.22</v>
      </c>
    </row>
    <row r="808" spans="1:11">
      <c r="A808">
        <v>930</v>
      </c>
      <c r="B808">
        <v>6096</v>
      </c>
      <c r="C808" t="s">
        <v>99</v>
      </c>
      <c r="D808" t="s">
        <v>100</v>
      </c>
      <c r="E808">
        <v>2</v>
      </c>
      <c r="F808">
        <v>5</v>
      </c>
      <c r="G808">
        <v>103</v>
      </c>
      <c r="H808">
        <v>22.01</v>
      </c>
      <c r="I808">
        <v>13.65</v>
      </c>
      <c r="J808">
        <v>0.14000000000000001</v>
      </c>
      <c r="K808">
        <v>0.97</v>
      </c>
    </row>
    <row r="809" spans="1:11">
      <c r="A809">
        <v>931</v>
      </c>
      <c r="B809">
        <v>6096</v>
      </c>
      <c r="C809" t="s">
        <v>99</v>
      </c>
      <c r="D809" t="s">
        <v>100</v>
      </c>
      <c r="E809">
        <v>3</v>
      </c>
      <c r="F809">
        <v>5</v>
      </c>
      <c r="G809">
        <v>170</v>
      </c>
      <c r="H809">
        <v>22.14</v>
      </c>
      <c r="I809">
        <v>16.260000000000002</v>
      </c>
      <c r="J809">
        <v>0.17</v>
      </c>
      <c r="K809">
        <v>0.59</v>
      </c>
    </row>
    <row r="810" spans="1:11">
      <c r="A810">
        <v>932</v>
      </c>
      <c r="B810">
        <v>6096</v>
      </c>
      <c r="C810" t="s">
        <v>99</v>
      </c>
      <c r="D810" t="s">
        <v>100</v>
      </c>
      <c r="E810">
        <v>4</v>
      </c>
      <c r="F810">
        <v>5</v>
      </c>
      <c r="G810">
        <v>181</v>
      </c>
      <c r="H810">
        <v>22.67</v>
      </c>
      <c r="I810">
        <v>14.58</v>
      </c>
      <c r="J810">
        <v>0.17</v>
      </c>
      <c r="K810">
        <v>0.76</v>
      </c>
    </row>
    <row r="811" spans="1:11">
      <c r="A811">
        <v>933</v>
      </c>
      <c r="B811">
        <v>9591</v>
      </c>
      <c r="C811" t="s">
        <v>369</v>
      </c>
      <c r="D811" t="s">
        <v>370</v>
      </c>
      <c r="E811">
        <v>1</v>
      </c>
      <c r="F811">
        <v>5</v>
      </c>
      <c r="G811">
        <v>3</v>
      </c>
      <c r="H811">
        <v>20.7</v>
      </c>
      <c r="I811">
        <v>15.13</v>
      </c>
      <c r="J811">
        <v>0.14000000000000001</v>
      </c>
      <c r="K811">
        <v>0.8</v>
      </c>
    </row>
    <row r="812" spans="1:11">
      <c r="A812">
        <v>934</v>
      </c>
      <c r="B812">
        <v>9591</v>
      </c>
      <c r="C812" t="s">
        <v>369</v>
      </c>
      <c r="D812" t="s">
        <v>370</v>
      </c>
      <c r="E812">
        <v>2</v>
      </c>
      <c r="F812">
        <v>5</v>
      </c>
      <c r="G812">
        <v>84</v>
      </c>
      <c r="H812">
        <v>19.989999999999998</v>
      </c>
      <c r="I812">
        <v>18.059999999999999</v>
      </c>
      <c r="J812">
        <v>0.26</v>
      </c>
      <c r="K812">
        <v>0.53</v>
      </c>
    </row>
    <row r="813" spans="1:11">
      <c r="A813">
        <v>935</v>
      </c>
      <c r="B813">
        <v>9591</v>
      </c>
      <c r="C813" t="s">
        <v>369</v>
      </c>
      <c r="D813" t="s">
        <v>370</v>
      </c>
      <c r="E813">
        <v>3</v>
      </c>
      <c r="F813">
        <v>5</v>
      </c>
      <c r="G813">
        <v>172</v>
      </c>
      <c r="H813">
        <v>20.07</v>
      </c>
      <c r="I813">
        <v>16.71</v>
      </c>
      <c r="J813">
        <v>0.33</v>
      </c>
      <c r="K813">
        <v>0.43</v>
      </c>
    </row>
    <row r="814" spans="1:11">
      <c r="A814">
        <v>936</v>
      </c>
      <c r="B814">
        <v>9591</v>
      </c>
      <c r="C814" t="s">
        <v>369</v>
      </c>
      <c r="D814" t="s">
        <v>370</v>
      </c>
      <c r="E814">
        <v>4</v>
      </c>
      <c r="F814">
        <v>5</v>
      </c>
      <c r="G814">
        <v>190</v>
      </c>
      <c r="H814">
        <v>20.309999999999999</v>
      </c>
      <c r="I814">
        <v>17.760000000000002</v>
      </c>
      <c r="J814">
        <v>0.24</v>
      </c>
      <c r="K814">
        <v>0.55000000000000004</v>
      </c>
    </row>
    <row r="815" spans="1:11">
      <c r="A815">
        <v>937</v>
      </c>
      <c r="B815">
        <v>7517</v>
      </c>
      <c r="C815" t="s">
        <v>670</v>
      </c>
      <c r="D815" t="s">
        <v>240</v>
      </c>
      <c r="E815">
        <v>1</v>
      </c>
      <c r="F815">
        <v>5</v>
      </c>
      <c r="G815">
        <v>75</v>
      </c>
      <c r="H815">
        <v>21.99</v>
      </c>
      <c r="I815">
        <v>12.97</v>
      </c>
      <c r="J815">
        <v>0.44</v>
      </c>
      <c r="K815">
        <v>0.48</v>
      </c>
    </row>
    <row r="816" spans="1:11">
      <c r="A816">
        <v>938</v>
      </c>
      <c r="B816">
        <v>7517</v>
      </c>
      <c r="C816" t="s">
        <v>670</v>
      </c>
      <c r="D816" t="s">
        <v>240</v>
      </c>
      <c r="E816">
        <v>2</v>
      </c>
      <c r="F816">
        <v>5</v>
      </c>
      <c r="G816">
        <v>92</v>
      </c>
      <c r="H816">
        <v>20.73</v>
      </c>
      <c r="I816">
        <v>13.48</v>
      </c>
      <c r="J816">
        <v>0.14000000000000001</v>
      </c>
      <c r="K816">
        <v>0.47</v>
      </c>
    </row>
    <row r="817" spans="1:11">
      <c r="A817">
        <v>939</v>
      </c>
      <c r="B817">
        <v>7517</v>
      </c>
      <c r="C817" t="s">
        <v>670</v>
      </c>
      <c r="D817" t="s">
        <v>240</v>
      </c>
      <c r="E817">
        <v>3</v>
      </c>
      <c r="F817">
        <v>5</v>
      </c>
      <c r="G817">
        <v>145</v>
      </c>
      <c r="H817">
        <v>20.48</v>
      </c>
      <c r="I817">
        <v>15.19</v>
      </c>
      <c r="J817">
        <v>0.24</v>
      </c>
      <c r="K817">
        <v>0.8</v>
      </c>
    </row>
    <row r="818" spans="1:11">
      <c r="A818">
        <v>940</v>
      </c>
      <c r="B818">
        <v>7517</v>
      </c>
      <c r="C818" t="s">
        <v>670</v>
      </c>
      <c r="D818" t="s">
        <v>240</v>
      </c>
      <c r="E818">
        <v>4</v>
      </c>
      <c r="F818">
        <v>5</v>
      </c>
      <c r="G818">
        <v>173</v>
      </c>
      <c r="H818">
        <v>20.81</v>
      </c>
      <c r="I818">
        <v>14.09</v>
      </c>
      <c r="J818">
        <v>0.21</v>
      </c>
      <c r="K818">
        <v>0.56999999999999995</v>
      </c>
    </row>
    <row r="819" spans="1:11">
      <c r="A819">
        <v>945</v>
      </c>
      <c r="B819">
        <v>9131</v>
      </c>
      <c r="C819" t="s">
        <v>309</v>
      </c>
      <c r="D819" t="s">
        <v>310</v>
      </c>
      <c r="E819">
        <v>1</v>
      </c>
      <c r="F819">
        <v>5</v>
      </c>
      <c r="G819">
        <v>24</v>
      </c>
      <c r="H819">
        <v>22.14</v>
      </c>
      <c r="I819">
        <v>14.8</v>
      </c>
      <c r="J819">
        <v>0.16</v>
      </c>
      <c r="K819">
        <v>0.86</v>
      </c>
    </row>
    <row r="820" spans="1:11">
      <c r="A820">
        <v>946</v>
      </c>
      <c r="B820">
        <v>9131</v>
      </c>
      <c r="C820" t="s">
        <v>309</v>
      </c>
      <c r="D820" t="s">
        <v>310</v>
      </c>
      <c r="E820">
        <v>2</v>
      </c>
      <c r="F820">
        <v>5</v>
      </c>
      <c r="G820">
        <v>63</v>
      </c>
      <c r="H820">
        <v>20.79</v>
      </c>
      <c r="I820">
        <v>11.98</v>
      </c>
      <c r="J820">
        <v>0.12</v>
      </c>
      <c r="K820">
        <v>0.69</v>
      </c>
    </row>
    <row r="821" spans="1:11">
      <c r="A821">
        <v>947</v>
      </c>
      <c r="B821">
        <v>9131</v>
      </c>
      <c r="C821" t="s">
        <v>309</v>
      </c>
      <c r="D821" t="s">
        <v>310</v>
      </c>
      <c r="E821">
        <v>3</v>
      </c>
      <c r="F821">
        <v>5</v>
      </c>
      <c r="G821">
        <v>85</v>
      </c>
      <c r="H821">
        <v>20.96</v>
      </c>
      <c r="I821">
        <v>13.96</v>
      </c>
      <c r="J821">
        <v>0.18</v>
      </c>
      <c r="K821">
        <v>0.66</v>
      </c>
    </row>
    <row r="822" spans="1:11">
      <c r="A822">
        <v>948</v>
      </c>
      <c r="B822">
        <v>9131</v>
      </c>
      <c r="C822" t="s">
        <v>309</v>
      </c>
      <c r="D822" t="s">
        <v>310</v>
      </c>
      <c r="E822">
        <v>4</v>
      </c>
      <c r="F822">
        <v>5</v>
      </c>
      <c r="G822">
        <v>105</v>
      </c>
      <c r="H822">
        <v>20.74</v>
      </c>
      <c r="I822">
        <v>12.86</v>
      </c>
      <c r="J822">
        <v>0.23</v>
      </c>
      <c r="K822">
        <v>0.57999999999999996</v>
      </c>
    </row>
    <row r="823" spans="1:11">
      <c r="A823">
        <v>949</v>
      </c>
      <c r="B823" t="s">
        <v>661</v>
      </c>
      <c r="C823" t="s">
        <v>660</v>
      </c>
      <c r="D823" t="s">
        <v>659</v>
      </c>
      <c r="E823">
        <v>1</v>
      </c>
      <c r="F823">
        <v>5</v>
      </c>
      <c r="G823">
        <v>94</v>
      </c>
      <c r="H823">
        <v>27.36</v>
      </c>
      <c r="I823">
        <v>15.25</v>
      </c>
      <c r="J823">
        <v>7.0000000000000007E-2</v>
      </c>
      <c r="K823">
        <v>1.37</v>
      </c>
    </row>
    <row r="824" spans="1:11">
      <c r="A824">
        <v>950</v>
      </c>
      <c r="B824" t="s">
        <v>661</v>
      </c>
      <c r="C824" t="s">
        <v>660</v>
      </c>
      <c r="D824" t="s">
        <v>659</v>
      </c>
      <c r="E824">
        <v>2</v>
      </c>
      <c r="F824">
        <v>5</v>
      </c>
      <c r="G824">
        <v>139</v>
      </c>
      <c r="H824">
        <v>25.23</v>
      </c>
      <c r="I824">
        <v>13.04</v>
      </c>
      <c r="J824">
        <v>0.09</v>
      </c>
      <c r="K824">
        <v>1.21</v>
      </c>
    </row>
    <row r="825" spans="1:11">
      <c r="A825">
        <v>951</v>
      </c>
      <c r="B825" t="s">
        <v>661</v>
      </c>
      <c r="C825" t="s">
        <v>660</v>
      </c>
      <c r="D825" t="s">
        <v>659</v>
      </c>
      <c r="E825">
        <v>3</v>
      </c>
      <c r="F825">
        <v>5</v>
      </c>
      <c r="G825">
        <v>152</v>
      </c>
      <c r="H825">
        <v>25.91</v>
      </c>
      <c r="I825">
        <v>12.63</v>
      </c>
      <c r="J825">
        <v>0.12</v>
      </c>
      <c r="K825">
        <v>1.1599999999999999</v>
      </c>
    </row>
    <row r="826" spans="1:11">
      <c r="A826">
        <v>952</v>
      </c>
      <c r="B826" t="s">
        <v>661</v>
      </c>
      <c r="C826" t="s">
        <v>660</v>
      </c>
      <c r="D826" t="s">
        <v>659</v>
      </c>
      <c r="E826">
        <v>4</v>
      </c>
      <c r="F826">
        <v>5</v>
      </c>
      <c r="G826">
        <v>186</v>
      </c>
      <c r="H826">
        <v>28.82</v>
      </c>
      <c r="I826">
        <v>15.57</v>
      </c>
      <c r="J826">
        <v>0.18</v>
      </c>
      <c r="K826">
        <v>0.86</v>
      </c>
    </row>
    <row r="827" spans="1:11">
      <c r="A827">
        <v>1145</v>
      </c>
      <c r="B827" t="s">
        <v>661</v>
      </c>
      <c r="C827" t="s">
        <v>666</v>
      </c>
      <c r="D827" t="s">
        <v>659</v>
      </c>
      <c r="E827">
        <v>1</v>
      </c>
      <c r="F827">
        <v>7</v>
      </c>
      <c r="G827">
        <v>26</v>
      </c>
      <c r="H827">
        <v>19.72</v>
      </c>
      <c r="I827">
        <v>14.45</v>
      </c>
      <c r="J827">
        <v>0.32</v>
      </c>
      <c r="K827">
        <v>0.73</v>
      </c>
    </row>
    <row r="828" spans="1:11">
      <c r="A828">
        <v>1146</v>
      </c>
      <c r="B828" t="s">
        <v>661</v>
      </c>
      <c r="C828" t="s">
        <v>666</v>
      </c>
      <c r="D828" t="s">
        <v>659</v>
      </c>
      <c r="E828">
        <v>2</v>
      </c>
      <c r="F828">
        <v>7</v>
      </c>
      <c r="G828">
        <v>83</v>
      </c>
      <c r="H828">
        <v>21.09</v>
      </c>
      <c r="I828">
        <v>11.56</v>
      </c>
      <c r="J828">
        <v>0.15</v>
      </c>
      <c r="K828">
        <v>1.1399999999999999</v>
      </c>
    </row>
    <row r="829" spans="1:11">
      <c r="A829">
        <v>1147</v>
      </c>
      <c r="B829" t="s">
        <v>661</v>
      </c>
      <c r="C829" t="s">
        <v>666</v>
      </c>
      <c r="D829" t="s">
        <v>659</v>
      </c>
      <c r="E829">
        <v>3</v>
      </c>
      <c r="F829">
        <v>7</v>
      </c>
      <c r="G829">
        <v>128</v>
      </c>
      <c r="H829">
        <v>20.420000000000002</v>
      </c>
      <c r="I829">
        <v>13.67</v>
      </c>
      <c r="J829">
        <v>0.2</v>
      </c>
      <c r="K829">
        <v>0.78</v>
      </c>
    </row>
    <row r="830" spans="1:11">
      <c r="A830">
        <v>1148</v>
      </c>
      <c r="B830" t="s">
        <v>661</v>
      </c>
      <c r="C830" t="s">
        <v>666</v>
      </c>
      <c r="D830" t="s">
        <v>659</v>
      </c>
      <c r="E830">
        <v>4</v>
      </c>
      <c r="F830">
        <v>7</v>
      </c>
      <c r="G830">
        <v>166</v>
      </c>
      <c r="H830">
        <v>20.149999999999999</v>
      </c>
      <c r="I830">
        <v>13.16</v>
      </c>
      <c r="J830">
        <v>0.21</v>
      </c>
      <c r="K830">
        <v>0.52</v>
      </c>
    </row>
    <row r="831" spans="1:11">
      <c r="A831">
        <v>1149</v>
      </c>
      <c r="B831" t="s">
        <v>661</v>
      </c>
      <c r="C831" t="s">
        <v>665</v>
      </c>
      <c r="D831" t="s">
        <v>659</v>
      </c>
      <c r="E831">
        <v>1</v>
      </c>
      <c r="F831">
        <v>7</v>
      </c>
      <c r="G831">
        <v>25</v>
      </c>
      <c r="H831">
        <v>21.24</v>
      </c>
      <c r="I831">
        <v>14.55</v>
      </c>
      <c r="J831">
        <v>0.2</v>
      </c>
      <c r="K831">
        <v>0.7</v>
      </c>
    </row>
    <row r="832" spans="1:11">
      <c r="A832">
        <v>1150</v>
      </c>
      <c r="B832" t="s">
        <v>661</v>
      </c>
      <c r="C832" t="s">
        <v>665</v>
      </c>
      <c r="D832" t="s">
        <v>659</v>
      </c>
      <c r="E832">
        <v>2</v>
      </c>
      <c r="F832">
        <v>7</v>
      </c>
      <c r="G832">
        <v>78</v>
      </c>
      <c r="H832">
        <v>20.440000000000001</v>
      </c>
      <c r="I832">
        <v>18.600000000000001</v>
      </c>
      <c r="J832">
        <v>0.34</v>
      </c>
      <c r="K832">
        <v>0.27</v>
      </c>
    </row>
    <row r="833" spans="1:11">
      <c r="A833">
        <v>1151</v>
      </c>
      <c r="B833" t="s">
        <v>661</v>
      </c>
      <c r="C833" t="s">
        <v>665</v>
      </c>
      <c r="D833" t="s">
        <v>659</v>
      </c>
      <c r="E833">
        <v>3</v>
      </c>
      <c r="F833">
        <v>7</v>
      </c>
      <c r="G833">
        <v>117</v>
      </c>
      <c r="H833">
        <v>20.93</v>
      </c>
      <c r="I833">
        <v>15.32</v>
      </c>
      <c r="J833">
        <v>0.11</v>
      </c>
      <c r="K833">
        <v>1.18</v>
      </c>
    </row>
    <row r="834" spans="1:11">
      <c r="A834">
        <v>1152</v>
      </c>
      <c r="B834" t="s">
        <v>661</v>
      </c>
      <c r="C834" t="s">
        <v>665</v>
      </c>
      <c r="D834" t="s">
        <v>659</v>
      </c>
      <c r="E834">
        <v>4</v>
      </c>
      <c r="F834">
        <v>7</v>
      </c>
      <c r="G834">
        <v>155</v>
      </c>
      <c r="H834">
        <v>21.55</v>
      </c>
      <c r="I834">
        <v>14.81</v>
      </c>
      <c r="J834">
        <v>0.28999999999999998</v>
      </c>
      <c r="K834">
        <v>0.57999999999999996</v>
      </c>
    </row>
    <row r="835" spans="1:11">
      <c r="A835">
        <v>1153</v>
      </c>
      <c r="B835">
        <v>10009</v>
      </c>
      <c r="C835" t="s">
        <v>586</v>
      </c>
      <c r="D835" t="s">
        <v>587</v>
      </c>
      <c r="E835">
        <v>1</v>
      </c>
      <c r="F835">
        <v>7</v>
      </c>
      <c r="G835">
        <v>133</v>
      </c>
      <c r="H835">
        <v>21.99</v>
      </c>
      <c r="I835">
        <v>12.16</v>
      </c>
      <c r="J835">
        <v>0.13</v>
      </c>
      <c r="K835">
        <v>0.97</v>
      </c>
    </row>
    <row r="836" spans="1:11">
      <c r="A836">
        <v>1154</v>
      </c>
      <c r="B836">
        <v>10009</v>
      </c>
      <c r="C836" t="s">
        <v>586</v>
      </c>
      <c r="D836" t="s">
        <v>587</v>
      </c>
      <c r="E836">
        <v>2</v>
      </c>
      <c r="F836">
        <v>7</v>
      </c>
      <c r="G836">
        <v>148</v>
      </c>
      <c r="H836">
        <v>22.76</v>
      </c>
      <c r="I836">
        <v>12.7</v>
      </c>
      <c r="J836">
        <v>0.19</v>
      </c>
      <c r="K836">
        <v>1.05</v>
      </c>
    </row>
    <row r="837" spans="1:11">
      <c r="A837">
        <v>1155</v>
      </c>
      <c r="B837">
        <v>10009</v>
      </c>
      <c r="C837" t="s">
        <v>586</v>
      </c>
      <c r="D837" t="s">
        <v>587</v>
      </c>
      <c r="E837">
        <v>3</v>
      </c>
      <c r="F837">
        <v>7</v>
      </c>
      <c r="G837">
        <v>171</v>
      </c>
      <c r="H837">
        <v>21.77</v>
      </c>
      <c r="I837">
        <v>14.11</v>
      </c>
      <c r="J837">
        <v>0.14000000000000001</v>
      </c>
      <c r="K837">
        <v>1.1499999999999999</v>
      </c>
    </row>
    <row r="838" spans="1:11">
      <c r="A838">
        <v>1156</v>
      </c>
      <c r="B838">
        <v>10009</v>
      </c>
      <c r="C838" t="s">
        <v>586</v>
      </c>
      <c r="D838" t="s">
        <v>587</v>
      </c>
      <c r="E838">
        <v>4</v>
      </c>
      <c r="F838">
        <v>7</v>
      </c>
      <c r="G838">
        <v>189</v>
      </c>
      <c r="H838">
        <v>24.69</v>
      </c>
      <c r="I838">
        <v>11.64</v>
      </c>
      <c r="J838">
        <v>0.19</v>
      </c>
      <c r="K838">
        <v>0.64</v>
      </c>
    </row>
    <row r="839" spans="1:11">
      <c r="A839">
        <v>1157</v>
      </c>
      <c r="B839">
        <v>10010</v>
      </c>
      <c r="C839" t="s">
        <v>588</v>
      </c>
      <c r="D839" t="s">
        <v>589</v>
      </c>
      <c r="E839">
        <v>1</v>
      </c>
      <c r="F839">
        <v>7</v>
      </c>
      <c r="G839">
        <v>24</v>
      </c>
      <c r="H839">
        <v>22.09</v>
      </c>
      <c r="I839">
        <v>15.37</v>
      </c>
      <c r="J839">
        <v>0.19</v>
      </c>
      <c r="K839">
        <v>1.06</v>
      </c>
    </row>
    <row r="840" spans="1:11">
      <c r="A840">
        <v>1158</v>
      </c>
      <c r="B840">
        <v>10010</v>
      </c>
      <c r="C840" t="s">
        <v>588</v>
      </c>
      <c r="D840" t="s">
        <v>589</v>
      </c>
      <c r="E840">
        <v>2</v>
      </c>
      <c r="F840">
        <v>7</v>
      </c>
      <c r="G840">
        <v>48</v>
      </c>
      <c r="H840">
        <v>20.420000000000002</v>
      </c>
      <c r="I840">
        <v>16.3</v>
      </c>
      <c r="J840">
        <v>0.09</v>
      </c>
      <c r="K840">
        <v>1.24</v>
      </c>
    </row>
    <row r="841" spans="1:11">
      <c r="A841">
        <v>1159</v>
      </c>
      <c r="B841">
        <v>10010</v>
      </c>
      <c r="C841" t="s">
        <v>588</v>
      </c>
      <c r="D841" t="s">
        <v>589</v>
      </c>
      <c r="E841">
        <v>3</v>
      </c>
      <c r="F841">
        <v>7</v>
      </c>
      <c r="G841">
        <v>70</v>
      </c>
      <c r="H841">
        <v>21.14</v>
      </c>
      <c r="I841">
        <v>15.26</v>
      </c>
      <c r="J841">
        <v>0.2</v>
      </c>
      <c r="K841">
        <v>0.74</v>
      </c>
    </row>
    <row r="842" spans="1:11">
      <c r="A842">
        <v>1160</v>
      </c>
      <c r="B842">
        <v>10010</v>
      </c>
      <c r="C842" t="s">
        <v>588</v>
      </c>
      <c r="D842" t="s">
        <v>589</v>
      </c>
      <c r="E842">
        <v>4</v>
      </c>
      <c r="F842">
        <v>7</v>
      </c>
      <c r="G842">
        <v>93</v>
      </c>
      <c r="H842">
        <v>21.72</v>
      </c>
      <c r="I842">
        <v>14.2</v>
      </c>
      <c r="J842">
        <v>0.14000000000000001</v>
      </c>
      <c r="K842">
        <v>1.17</v>
      </c>
    </row>
    <row r="843" spans="1:11">
      <c r="A843">
        <v>1161</v>
      </c>
      <c r="B843">
        <v>10015</v>
      </c>
      <c r="C843" t="s">
        <v>596</v>
      </c>
      <c r="D843" t="s">
        <v>598</v>
      </c>
      <c r="E843">
        <v>1</v>
      </c>
      <c r="F843">
        <v>7</v>
      </c>
      <c r="G843">
        <v>91</v>
      </c>
      <c r="H843">
        <v>20.29</v>
      </c>
      <c r="I843">
        <v>13.22</v>
      </c>
      <c r="J843">
        <v>0.43</v>
      </c>
      <c r="K843">
        <v>0.33</v>
      </c>
    </row>
    <row r="844" spans="1:11">
      <c r="A844">
        <v>1162</v>
      </c>
      <c r="B844">
        <v>10015</v>
      </c>
      <c r="C844" t="s">
        <v>596</v>
      </c>
      <c r="D844" t="s">
        <v>598</v>
      </c>
      <c r="E844">
        <v>2</v>
      </c>
      <c r="F844">
        <v>7</v>
      </c>
      <c r="G844">
        <v>134</v>
      </c>
      <c r="H844">
        <v>20.28</v>
      </c>
      <c r="I844">
        <v>14.85</v>
      </c>
      <c r="J844">
        <v>0.28000000000000003</v>
      </c>
      <c r="K844">
        <v>0.43</v>
      </c>
    </row>
    <row r="845" spans="1:11">
      <c r="A845">
        <v>1163</v>
      </c>
      <c r="B845">
        <v>10015</v>
      </c>
      <c r="C845" t="s">
        <v>596</v>
      </c>
      <c r="D845" t="s">
        <v>598</v>
      </c>
      <c r="E845">
        <v>3</v>
      </c>
      <c r="F845">
        <v>7</v>
      </c>
      <c r="G845">
        <v>154</v>
      </c>
      <c r="H845">
        <v>19.760000000000002</v>
      </c>
      <c r="I845">
        <v>14.89</v>
      </c>
      <c r="J845">
        <v>0.17</v>
      </c>
      <c r="K845">
        <v>1.01</v>
      </c>
    </row>
    <row r="846" spans="1:11">
      <c r="A846">
        <v>1164</v>
      </c>
      <c r="B846">
        <v>10015</v>
      </c>
      <c r="C846" t="s">
        <v>596</v>
      </c>
      <c r="D846" t="s">
        <v>598</v>
      </c>
      <c r="E846">
        <v>4</v>
      </c>
      <c r="F846">
        <v>7</v>
      </c>
      <c r="G846">
        <v>179</v>
      </c>
      <c r="H846">
        <v>20.7</v>
      </c>
      <c r="I846">
        <v>14.59</v>
      </c>
      <c r="J846">
        <v>0.17</v>
      </c>
      <c r="K846">
        <v>1.06</v>
      </c>
    </row>
    <row r="847" spans="1:11">
      <c r="A847">
        <v>1165</v>
      </c>
      <c r="B847">
        <v>9953</v>
      </c>
      <c r="C847" t="s">
        <v>567</v>
      </c>
      <c r="D847" t="s">
        <v>568</v>
      </c>
      <c r="E847">
        <v>1</v>
      </c>
      <c r="F847">
        <v>7</v>
      </c>
      <c r="G847">
        <v>3</v>
      </c>
      <c r="H847">
        <v>21.55</v>
      </c>
      <c r="I847">
        <v>15.66</v>
      </c>
      <c r="J847">
        <v>0.16</v>
      </c>
      <c r="K847">
        <v>0.99</v>
      </c>
    </row>
    <row r="848" spans="1:11">
      <c r="A848">
        <v>1166</v>
      </c>
      <c r="B848">
        <v>9953</v>
      </c>
      <c r="C848" t="s">
        <v>567</v>
      </c>
      <c r="D848" t="s">
        <v>568</v>
      </c>
      <c r="E848">
        <v>2</v>
      </c>
      <c r="F848">
        <v>7</v>
      </c>
      <c r="G848">
        <v>50</v>
      </c>
      <c r="H848">
        <v>20.89</v>
      </c>
      <c r="I848">
        <v>14.88</v>
      </c>
      <c r="J848">
        <v>0.16</v>
      </c>
      <c r="K848">
        <v>0.9</v>
      </c>
    </row>
    <row r="849" spans="1:11">
      <c r="A849">
        <v>1167</v>
      </c>
      <c r="B849">
        <v>9953</v>
      </c>
      <c r="C849" t="s">
        <v>567</v>
      </c>
      <c r="D849" t="s">
        <v>568</v>
      </c>
      <c r="E849">
        <v>3</v>
      </c>
      <c r="F849">
        <v>7</v>
      </c>
      <c r="G849">
        <v>76</v>
      </c>
      <c r="H849">
        <v>20.54</v>
      </c>
      <c r="I849">
        <v>17.21</v>
      </c>
      <c r="J849">
        <v>0.54</v>
      </c>
      <c r="K849">
        <v>0.44</v>
      </c>
    </row>
    <row r="850" spans="1:11">
      <c r="A850">
        <v>1168</v>
      </c>
      <c r="B850">
        <v>9953</v>
      </c>
      <c r="C850" t="s">
        <v>567</v>
      </c>
      <c r="D850" t="s">
        <v>568</v>
      </c>
      <c r="E850">
        <v>4</v>
      </c>
      <c r="F850">
        <v>7</v>
      </c>
      <c r="G850">
        <v>94</v>
      </c>
      <c r="H850">
        <v>21.62</v>
      </c>
      <c r="I850">
        <v>14.96</v>
      </c>
      <c r="J850">
        <v>0.17</v>
      </c>
      <c r="K850">
        <v>0.66</v>
      </c>
    </row>
    <row r="851" spans="1:11">
      <c r="A851">
        <v>1169</v>
      </c>
      <c r="B851">
        <v>9951</v>
      </c>
      <c r="C851" t="s">
        <v>565</v>
      </c>
      <c r="D851" t="s">
        <v>566</v>
      </c>
      <c r="E851">
        <v>1</v>
      </c>
      <c r="F851">
        <v>7</v>
      </c>
      <c r="G851">
        <v>28</v>
      </c>
      <c r="H851">
        <v>20.53</v>
      </c>
      <c r="I851">
        <v>12.05</v>
      </c>
      <c r="J851">
        <v>0.23</v>
      </c>
      <c r="K851">
        <v>0.68</v>
      </c>
    </row>
    <row r="852" spans="1:11">
      <c r="A852">
        <v>1170</v>
      </c>
      <c r="B852">
        <v>9951</v>
      </c>
      <c r="C852" t="s">
        <v>565</v>
      </c>
      <c r="D852" t="s">
        <v>566</v>
      </c>
      <c r="E852">
        <v>2</v>
      </c>
      <c r="F852">
        <v>7</v>
      </c>
      <c r="G852">
        <v>49</v>
      </c>
      <c r="H852">
        <v>20.92</v>
      </c>
      <c r="I852">
        <v>14.13</v>
      </c>
      <c r="J852">
        <v>0.28000000000000003</v>
      </c>
      <c r="K852">
        <v>0.46</v>
      </c>
    </row>
    <row r="853" spans="1:11">
      <c r="A853">
        <v>1171</v>
      </c>
      <c r="B853">
        <v>9951</v>
      </c>
      <c r="C853" t="s">
        <v>565</v>
      </c>
      <c r="D853" t="s">
        <v>566</v>
      </c>
      <c r="E853">
        <v>3</v>
      </c>
      <c r="F853">
        <v>7</v>
      </c>
      <c r="G853">
        <v>126</v>
      </c>
      <c r="H853">
        <v>21.17</v>
      </c>
      <c r="I853">
        <v>10.97</v>
      </c>
      <c r="J853">
        <v>0.21</v>
      </c>
      <c r="K853">
        <v>0.4</v>
      </c>
    </row>
    <row r="854" spans="1:11">
      <c r="A854">
        <v>1172</v>
      </c>
      <c r="B854">
        <v>9951</v>
      </c>
      <c r="C854" t="s">
        <v>565</v>
      </c>
      <c r="D854" t="s">
        <v>566</v>
      </c>
      <c r="E854">
        <v>4</v>
      </c>
      <c r="F854">
        <v>7</v>
      </c>
      <c r="G854">
        <v>185</v>
      </c>
      <c r="H854">
        <v>20.399999999999999</v>
      </c>
      <c r="I854">
        <v>13.59</v>
      </c>
      <c r="J854">
        <v>0.26</v>
      </c>
      <c r="K854">
        <v>0.64</v>
      </c>
    </row>
    <row r="855" spans="1:11">
      <c r="A855">
        <v>1173</v>
      </c>
      <c r="B855">
        <v>9990</v>
      </c>
      <c r="C855" t="s">
        <v>581</v>
      </c>
      <c r="D855" t="s">
        <v>582</v>
      </c>
      <c r="E855">
        <v>1</v>
      </c>
      <c r="F855">
        <v>7</v>
      </c>
      <c r="G855">
        <v>22</v>
      </c>
      <c r="H855">
        <v>21.3</v>
      </c>
      <c r="I855">
        <v>13.86</v>
      </c>
      <c r="J855">
        <v>0.15</v>
      </c>
      <c r="K855">
        <v>0.96</v>
      </c>
    </row>
    <row r="856" spans="1:11">
      <c r="A856">
        <v>1174</v>
      </c>
      <c r="B856">
        <v>9990</v>
      </c>
      <c r="C856" t="s">
        <v>581</v>
      </c>
      <c r="D856" t="s">
        <v>582</v>
      </c>
      <c r="E856">
        <v>2</v>
      </c>
      <c r="F856">
        <v>7</v>
      </c>
      <c r="G856">
        <v>68</v>
      </c>
      <c r="H856">
        <v>21.15</v>
      </c>
      <c r="I856">
        <v>14.98</v>
      </c>
      <c r="J856">
        <v>0.22</v>
      </c>
      <c r="K856">
        <v>0.56000000000000005</v>
      </c>
    </row>
    <row r="857" spans="1:11">
      <c r="A857">
        <v>1175</v>
      </c>
      <c r="B857">
        <v>9990</v>
      </c>
      <c r="C857" t="s">
        <v>581</v>
      </c>
      <c r="D857" t="s">
        <v>582</v>
      </c>
      <c r="E857">
        <v>3</v>
      </c>
      <c r="F857">
        <v>7</v>
      </c>
      <c r="G857">
        <v>105</v>
      </c>
      <c r="H857">
        <v>19.89</v>
      </c>
      <c r="I857">
        <v>14.82</v>
      </c>
      <c r="J857">
        <v>0.13</v>
      </c>
      <c r="K857">
        <v>0.79</v>
      </c>
    </row>
    <row r="858" spans="1:11">
      <c r="A858">
        <v>1176</v>
      </c>
      <c r="B858">
        <v>9990</v>
      </c>
      <c r="C858" t="s">
        <v>581</v>
      </c>
      <c r="D858" t="s">
        <v>582</v>
      </c>
      <c r="E858">
        <v>4</v>
      </c>
      <c r="F858">
        <v>7</v>
      </c>
      <c r="G858">
        <v>115</v>
      </c>
      <c r="H858">
        <v>20.74</v>
      </c>
      <c r="I858">
        <v>15.25</v>
      </c>
      <c r="J858">
        <v>0.24</v>
      </c>
      <c r="K858">
        <v>0.4</v>
      </c>
    </row>
    <row r="859" spans="1:11">
      <c r="A859">
        <v>1177</v>
      </c>
      <c r="B859">
        <v>7202</v>
      </c>
      <c r="C859" t="s">
        <v>184</v>
      </c>
      <c r="D859" t="s">
        <v>185</v>
      </c>
      <c r="E859">
        <v>1</v>
      </c>
      <c r="F859">
        <v>7</v>
      </c>
      <c r="G859">
        <v>19</v>
      </c>
      <c r="H859">
        <v>20.53</v>
      </c>
      <c r="I859">
        <v>15.41</v>
      </c>
      <c r="J859">
        <v>0.15</v>
      </c>
      <c r="K859">
        <v>0.94</v>
      </c>
    </row>
    <row r="860" spans="1:11">
      <c r="A860">
        <v>1178</v>
      </c>
      <c r="B860">
        <v>7202</v>
      </c>
      <c r="C860" t="s">
        <v>184</v>
      </c>
      <c r="D860" t="s">
        <v>185</v>
      </c>
      <c r="E860">
        <v>2</v>
      </c>
      <c r="F860">
        <v>7</v>
      </c>
      <c r="G860">
        <v>46</v>
      </c>
      <c r="H860">
        <v>21.21</v>
      </c>
      <c r="I860">
        <v>14.59</v>
      </c>
      <c r="J860">
        <v>0.13</v>
      </c>
      <c r="K860">
        <v>1.04</v>
      </c>
    </row>
    <row r="861" spans="1:11">
      <c r="A861">
        <v>1179</v>
      </c>
      <c r="B861">
        <v>7202</v>
      </c>
      <c r="C861" t="s">
        <v>184</v>
      </c>
      <c r="D861" t="s">
        <v>185</v>
      </c>
      <c r="E861">
        <v>3</v>
      </c>
      <c r="F861">
        <v>7</v>
      </c>
      <c r="G861">
        <v>63</v>
      </c>
      <c r="H861">
        <v>21.02</v>
      </c>
      <c r="I861">
        <v>15.33</v>
      </c>
      <c r="J861">
        <v>0.24</v>
      </c>
      <c r="K861">
        <v>0.67</v>
      </c>
    </row>
    <row r="862" spans="1:11">
      <c r="A862">
        <v>1180</v>
      </c>
      <c r="B862">
        <v>7202</v>
      </c>
      <c r="C862" t="s">
        <v>184</v>
      </c>
      <c r="D862" t="s">
        <v>185</v>
      </c>
      <c r="E862">
        <v>4</v>
      </c>
      <c r="F862">
        <v>7</v>
      </c>
      <c r="G862">
        <v>182</v>
      </c>
      <c r="H862">
        <v>21.01</v>
      </c>
      <c r="I862">
        <v>15.76</v>
      </c>
      <c r="J862">
        <v>0.17</v>
      </c>
      <c r="K862">
        <v>0.9</v>
      </c>
    </row>
    <row r="863" spans="1:11">
      <c r="A863">
        <v>1181</v>
      </c>
      <c r="B863">
        <v>8357</v>
      </c>
      <c r="C863" t="s">
        <v>271</v>
      </c>
      <c r="D863" t="s">
        <v>273</v>
      </c>
      <c r="E863">
        <v>1</v>
      </c>
      <c r="F863">
        <v>7</v>
      </c>
      <c r="G863">
        <v>109</v>
      </c>
      <c r="H863">
        <v>20.81</v>
      </c>
      <c r="I863">
        <v>13</v>
      </c>
      <c r="J863">
        <v>0.09</v>
      </c>
      <c r="K863">
        <v>1.23</v>
      </c>
    </row>
    <row r="864" spans="1:11">
      <c r="A864">
        <v>1182</v>
      </c>
      <c r="B864">
        <v>8357</v>
      </c>
      <c r="C864" t="s">
        <v>271</v>
      </c>
      <c r="D864" t="s">
        <v>273</v>
      </c>
      <c r="E864">
        <v>2</v>
      </c>
      <c r="F864">
        <v>7</v>
      </c>
      <c r="G864">
        <v>123</v>
      </c>
      <c r="H864">
        <v>20.7</v>
      </c>
      <c r="I864">
        <v>14.66</v>
      </c>
      <c r="J864">
        <v>0.08</v>
      </c>
      <c r="K864">
        <v>0.98</v>
      </c>
    </row>
    <row r="865" spans="1:11">
      <c r="A865">
        <v>1183</v>
      </c>
      <c r="B865">
        <v>8357</v>
      </c>
      <c r="C865" t="s">
        <v>271</v>
      </c>
      <c r="D865" t="s">
        <v>273</v>
      </c>
      <c r="E865">
        <v>3</v>
      </c>
      <c r="F865">
        <v>7</v>
      </c>
      <c r="G865">
        <v>151</v>
      </c>
      <c r="H865">
        <v>20.420000000000002</v>
      </c>
      <c r="I865">
        <v>16.28</v>
      </c>
      <c r="J865">
        <v>0.2</v>
      </c>
      <c r="K865">
        <v>0.59</v>
      </c>
    </row>
    <row r="866" spans="1:11">
      <c r="A866">
        <v>1184</v>
      </c>
      <c r="B866">
        <v>8357</v>
      </c>
      <c r="C866" t="s">
        <v>271</v>
      </c>
      <c r="D866" t="s">
        <v>273</v>
      </c>
      <c r="E866">
        <v>4</v>
      </c>
      <c r="F866">
        <v>7</v>
      </c>
      <c r="G866">
        <v>162</v>
      </c>
      <c r="H866">
        <v>20.75</v>
      </c>
      <c r="I866">
        <v>14.96</v>
      </c>
      <c r="J866">
        <v>0.28000000000000003</v>
      </c>
      <c r="K866">
        <v>0.59</v>
      </c>
    </row>
    <row r="867" spans="1:11">
      <c r="A867">
        <v>1185</v>
      </c>
      <c r="B867">
        <v>7306</v>
      </c>
      <c r="C867" t="s">
        <v>203</v>
      </c>
      <c r="D867" t="s">
        <v>205</v>
      </c>
      <c r="E867">
        <v>1</v>
      </c>
      <c r="F867">
        <v>7</v>
      </c>
      <c r="G867">
        <v>32</v>
      </c>
      <c r="H867">
        <v>21.4</v>
      </c>
      <c r="I867">
        <v>13</v>
      </c>
      <c r="J867">
        <v>0.14000000000000001</v>
      </c>
      <c r="K867">
        <v>1.04</v>
      </c>
    </row>
    <row r="868" spans="1:11">
      <c r="A868">
        <v>1186</v>
      </c>
      <c r="B868">
        <v>7306</v>
      </c>
      <c r="C868" t="s">
        <v>203</v>
      </c>
      <c r="D868" t="s">
        <v>205</v>
      </c>
      <c r="E868">
        <v>2</v>
      </c>
      <c r="F868">
        <v>7</v>
      </c>
      <c r="G868">
        <v>77</v>
      </c>
      <c r="H868">
        <v>22.85</v>
      </c>
      <c r="I868">
        <v>14.74</v>
      </c>
      <c r="J868">
        <v>0.2</v>
      </c>
      <c r="K868">
        <v>0.62</v>
      </c>
    </row>
    <row r="869" spans="1:11">
      <c r="A869">
        <v>1187</v>
      </c>
      <c r="B869">
        <v>7306</v>
      </c>
      <c r="C869" t="s">
        <v>203</v>
      </c>
      <c r="D869" t="s">
        <v>205</v>
      </c>
      <c r="E869">
        <v>3</v>
      </c>
      <c r="F869">
        <v>7</v>
      </c>
      <c r="G869">
        <v>95</v>
      </c>
      <c r="H869">
        <v>20.91</v>
      </c>
      <c r="I869">
        <v>12.63</v>
      </c>
      <c r="J869">
        <v>7.0000000000000007E-2</v>
      </c>
      <c r="K869">
        <v>1.05</v>
      </c>
    </row>
    <row r="870" spans="1:11">
      <c r="A870">
        <v>1188</v>
      </c>
      <c r="B870">
        <v>7306</v>
      </c>
      <c r="C870" t="s">
        <v>203</v>
      </c>
      <c r="D870" t="s">
        <v>205</v>
      </c>
      <c r="E870">
        <v>4</v>
      </c>
      <c r="F870">
        <v>7</v>
      </c>
      <c r="G870">
        <v>98</v>
      </c>
      <c r="H870">
        <v>20.27</v>
      </c>
      <c r="I870">
        <v>16.559999999999999</v>
      </c>
      <c r="J870">
        <v>0.25</v>
      </c>
      <c r="K870">
        <v>0.75</v>
      </c>
    </row>
    <row r="871" spans="1:11">
      <c r="A871">
        <v>1189</v>
      </c>
      <c r="B871">
        <v>7378</v>
      </c>
      <c r="C871" t="s">
        <v>221</v>
      </c>
      <c r="D871" t="s">
        <v>222</v>
      </c>
      <c r="E871">
        <v>1</v>
      </c>
      <c r="F871">
        <v>7</v>
      </c>
      <c r="G871">
        <v>11</v>
      </c>
      <c r="H871">
        <v>20.94</v>
      </c>
      <c r="I871">
        <v>15.91</v>
      </c>
      <c r="J871">
        <v>0.1</v>
      </c>
      <c r="K871">
        <v>1.24</v>
      </c>
    </row>
    <row r="872" spans="1:11">
      <c r="A872">
        <v>1190</v>
      </c>
      <c r="B872">
        <v>7378</v>
      </c>
      <c r="C872" t="s">
        <v>221</v>
      </c>
      <c r="D872" t="s">
        <v>222</v>
      </c>
      <c r="E872">
        <v>2</v>
      </c>
      <c r="F872">
        <v>7</v>
      </c>
      <c r="G872">
        <v>113</v>
      </c>
      <c r="H872">
        <v>21.97</v>
      </c>
      <c r="I872">
        <v>13.35</v>
      </c>
      <c r="J872">
        <v>0.21</v>
      </c>
      <c r="K872">
        <v>0.97</v>
      </c>
    </row>
    <row r="873" spans="1:11">
      <c r="A873">
        <v>1191</v>
      </c>
      <c r="B873">
        <v>7378</v>
      </c>
      <c r="C873" t="s">
        <v>221</v>
      </c>
      <c r="D873" t="s">
        <v>222</v>
      </c>
      <c r="E873">
        <v>3</v>
      </c>
      <c r="F873">
        <v>7</v>
      </c>
      <c r="G873">
        <v>170</v>
      </c>
      <c r="H873">
        <v>21.9</v>
      </c>
      <c r="I873">
        <v>15.17</v>
      </c>
      <c r="J873">
        <v>0.13</v>
      </c>
      <c r="K873">
        <v>0.93</v>
      </c>
    </row>
    <row r="874" spans="1:11">
      <c r="A874">
        <v>1192</v>
      </c>
      <c r="B874">
        <v>7378</v>
      </c>
      <c r="C874" t="s">
        <v>221</v>
      </c>
      <c r="D874" t="s">
        <v>222</v>
      </c>
      <c r="E874">
        <v>4</v>
      </c>
      <c r="F874">
        <v>7</v>
      </c>
      <c r="G874">
        <v>183</v>
      </c>
      <c r="H874">
        <v>21.38</v>
      </c>
      <c r="I874">
        <v>16.579999999999998</v>
      </c>
      <c r="J874">
        <v>0.09</v>
      </c>
      <c r="K874">
        <v>0.98</v>
      </c>
    </row>
    <row r="875" spans="1:11">
      <c r="A875">
        <v>1193</v>
      </c>
      <c r="B875">
        <v>7383</v>
      </c>
      <c r="C875" t="s">
        <v>223</v>
      </c>
      <c r="D875" t="s">
        <v>224</v>
      </c>
      <c r="E875">
        <v>1</v>
      </c>
      <c r="F875">
        <v>7</v>
      </c>
      <c r="G875">
        <v>33</v>
      </c>
      <c r="H875">
        <v>21.57</v>
      </c>
      <c r="I875">
        <v>14.01</v>
      </c>
      <c r="J875">
        <v>0.13</v>
      </c>
      <c r="K875">
        <v>0.91</v>
      </c>
    </row>
    <row r="876" spans="1:11">
      <c r="A876">
        <v>1194</v>
      </c>
      <c r="B876">
        <v>7383</v>
      </c>
      <c r="C876" t="s">
        <v>223</v>
      </c>
      <c r="D876" t="s">
        <v>224</v>
      </c>
      <c r="E876">
        <v>2</v>
      </c>
      <c r="F876">
        <v>7</v>
      </c>
      <c r="G876">
        <v>58</v>
      </c>
      <c r="H876">
        <v>20.66</v>
      </c>
      <c r="I876">
        <v>16.809999999999999</v>
      </c>
      <c r="J876">
        <v>0.15</v>
      </c>
      <c r="K876">
        <v>0.97</v>
      </c>
    </row>
    <row r="877" spans="1:11">
      <c r="A877">
        <v>1195</v>
      </c>
      <c r="B877">
        <v>7383</v>
      </c>
      <c r="C877" t="s">
        <v>223</v>
      </c>
      <c r="D877" t="s">
        <v>224</v>
      </c>
      <c r="E877">
        <v>3</v>
      </c>
      <c r="F877">
        <v>7</v>
      </c>
      <c r="G877">
        <v>124</v>
      </c>
      <c r="H877">
        <v>21.18</v>
      </c>
      <c r="I877">
        <v>14.62</v>
      </c>
      <c r="J877">
        <v>0.38</v>
      </c>
      <c r="K877">
        <v>0.42</v>
      </c>
    </row>
    <row r="878" spans="1:11">
      <c r="A878">
        <v>1196</v>
      </c>
      <c r="B878">
        <v>7383</v>
      </c>
      <c r="C878" t="s">
        <v>223</v>
      </c>
      <c r="D878" t="s">
        <v>224</v>
      </c>
      <c r="E878">
        <v>4</v>
      </c>
      <c r="F878">
        <v>7</v>
      </c>
      <c r="G878">
        <v>167</v>
      </c>
      <c r="H878">
        <v>21.23</v>
      </c>
      <c r="I878">
        <v>12.66</v>
      </c>
      <c r="J878">
        <v>0.11</v>
      </c>
      <c r="K878">
        <v>1.0900000000000001</v>
      </c>
    </row>
    <row r="879" spans="1:11">
      <c r="A879">
        <v>1197</v>
      </c>
      <c r="B879">
        <v>9927</v>
      </c>
      <c r="C879" t="s">
        <v>555</v>
      </c>
      <c r="D879" t="s">
        <v>556</v>
      </c>
      <c r="E879">
        <v>1</v>
      </c>
      <c r="F879">
        <v>7</v>
      </c>
      <c r="G879">
        <v>81</v>
      </c>
      <c r="H879">
        <v>22.01</v>
      </c>
      <c r="I879">
        <v>14.9</v>
      </c>
      <c r="J879">
        <v>0.19</v>
      </c>
      <c r="K879">
        <v>0.7</v>
      </c>
    </row>
    <row r="880" spans="1:11">
      <c r="A880">
        <v>1198</v>
      </c>
      <c r="B880">
        <v>9927</v>
      </c>
      <c r="C880" t="s">
        <v>555</v>
      </c>
      <c r="D880" t="s">
        <v>556</v>
      </c>
      <c r="E880">
        <v>2</v>
      </c>
      <c r="F880">
        <v>7</v>
      </c>
      <c r="G880">
        <v>144</v>
      </c>
      <c r="H880">
        <v>21.95</v>
      </c>
      <c r="I880">
        <v>14.91</v>
      </c>
      <c r="J880">
        <v>0.18</v>
      </c>
      <c r="K880">
        <v>0.71</v>
      </c>
    </row>
    <row r="881" spans="1:11">
      <c r="A881">
        <v>1199</v>
      </c>
      <c r="B881">
        <v>9927</v>
      </c>
      <c r="C881" t="s">
        <v>555</v>
      </c>
      <c r="D881" t="s">
        <v>556</v>
      </c>
      <c r="E881">
        <v>3</v>
      </c>
      <c r="F881">
        <v>7</v>
      </c>
      <c r="G881">
        <v>157</v>
      </c>
      <c r="H881">
        <v>22.17</v>
      </c>
      <c r="I881">
        <v>13.58</v>
      </c>
      <c r="J881">
        <v>0.12</v>
      </c>
      <c r="K881">
        <v>1.24</v>
      </c>
    </row>
    <row r="882" spans="1:11">
      <c r="A882">
        <v>1200</v>
      </c>
      <c r="B882">
        <v>9927</v>
      </c>
      <c r="C882" t="s">
        <v>555</v>
      </c>
      <c r="D882" t="s">
        <v>556</v>
      </c>
      <c r="E882">
        <v>4</v>
      </c>
      <c r="F882">
        <v>7</v>
      </c>
      <c r="G882">
        <v>174</v>
      </c>
      <c r="H882">
        <v>21.39</v>
      </c>
      <c r="I882">
        <v>14.26</v>
      </c>
      <c r="J882">
        <v>0.14000000000000001</v>
      </c>
      <c r="K882">
        <v>1.04</v>
      </c>
    </row>
    <row r="883" spans="1:11">
      <c r="A883">
        <v>1201</v>
      </c>
      <c r="B883">
        <v>9522</v>
      </c>
      <c r="C883" t="s">
        <v>341</v>
      </c>
      <c r="D883" t="s">
        <v>342</v>
      </c>
      <c r="E883">
        <v>1</v>
      </c>
      <c r="F883">
        <v>7</v>
      </c>
      <c r="G883">
        <v>92</v>
      </c>
      <c r="H883">
        <v>19.55</v>
      </c>
      <c r="I883">
        <v>16.079999999999998</v>
      </c>
      <c r="J883">
        <v>0.2</v>
      </c>
      <c r="K883">
        <v>1.1499999999999999</v>
      </c>
    </row>
    <row r="884" spans="1:11">
      <c r="A884">
        <v>1202</v>
      </c>
      <c r="B884">
        <v>9522</v>
      </c>
      <c r="C884" t="s">
        <v>341</v>
      </c>
      <c r="D884" t="s">
        <v>342</v>
      </c>
      <c r="E884">
        <v>2</v>
      </c>
      <c r="F884">
        <v>7</v>
      </c>
      <c r="G884">
        <v>111</v>
      </c>
      <c r="H884">
        <v>20.420000000000002</v>
      </c>
      <c r="I884">
        <v>13.6</v>
      </c>
      <c r="J884">
        <v>0.14000000000000001</v>
      </c>
      <c r="K884">
        <v>1.1399999999999999</v>
      </c>
    </row>
    <row r="885" spans="1:11">
      <c r="A885">
        <v>1203</v>
      </c>
      <c r="B885">
        <v>9522</v>
      </c>
      <c r="C885" t="s">
        <v>341</v>
      </c>
      <c r="D885" t="s">
        <v>342</v>
      </c>
      <c r="E885">
        <v>3</v>
      </c>
      <c r="F885">
        <v>7</v>
      </c>
      <c r="G885">
        <v>129</v>
      </c>
      <c r="H885">
        <v>21.32</v>
      </c>
      <c r="I885">
        <v>13.45</v>
      </c>
      <c r="J885">
        <v>0.16</v>
      </c>
      <c r="K885">
        <v>0.81</v>
      </c>
    </row>
    <row r="886" spans="1:11">
      <c r="A886">
        <v>1204</v>
      </c>
      <c r="B886">
        <v>9522</v>
      </c>
      <c r="C886" t="s">
        <v>341</v>
      </c>
      <c r="D886" t="s">
        <v>342</v>
      </c>
      <c r="E886">
        <v>4</v>
      </c>
      <c r="F886">
        <v>7</v>
      </c>
      <c r="G886">
        <v>173</v>
      </c>
      <c r="H886">
        <v>20.41</v>
      </c>
      <c r="I886">
        <v>12.98</v>
      </c>
      <c r="J886">
        <v>0.1</v>
      </c>
      <c r="K886">
        <v>1.3</v>
      </c>
    </row>
    <row r="887" spans="1:11">
      <c r="A887">
        <v>1205</v>
      </c>
      <c r="B887">
        <v>9622</v>
      </c>
      <c r="C887" t="s">
        <v>400</v>
      </c>
      <c r="D887" t="s">
        <v>401</v>
      </c>
      <c r="E887">
        <v>1</v>
      </c>
      <c r="F887">
        <v>7</v>
      </c>
      <c r="G887">
        <v>37</v>
      </c>
      <c r="H887">
        <v>24.99</v>
      </c>
      <c r="I887">
        <v>9.24</v>
      </c>
      <c r="J887">
        <v>0.32</v>
      </c>
      <c r="K887">
        <v>0.36</v>
      </c>
    </row>
    <row r="888" spans="1:11">
      <c r="A888">
        <v>1206</v>
      </c>
      <c r="B888">
        <v>9622</v>
      </c>
      <c r="C888" t="s">
        <v>400</v>
      </c>
      <c r="D888" t="s">
        <v>401</v>
      </c>
      <c r="E888">
        <v>2</v>
      </c>
      <c r="F888">
        <v>7</v>
      </c>
      <c r="G888">
        <v>74</v>
      </c>
      <c r="H888">
        <v>21.79</v>
      </c>
      <c r="I888">
        <v>14.26</v>
      </c>
      <c r="J888">
        <v>0.19</v>
      </c>
      <c r="K888">
        <v>0.66</v>
      </c>
    </row>
    <row r="889" spans="1:11">
      <c r="A889">
        <v>1207</v>
      </c>
      <c r="B889">
        <v>9622</v>
      </c>
      <c r="C889" t="s">
        <v>400</v>
      </c>
      <c r="D889" t="s">
        <v>401</v>
      </c>
      <c r="E889">
        <v>3</v>
      </c>
      <c r="F889">
        <v>7</v>
      </c>
      <c r="G889">
        <v>145</v>
      </c>
      <c r="H889">
        <v>20.98</v>
      </c>
      <c r="I889">
        <v>13.98</v>
      </c>
      <c r="J889">
        <v>0.14000000000000001</v>
      </c>
      <c r="K889">
        <v>0.67</v>
      </c>
    </row>
    <row r="890" spans="1:11">
      <c r="A890">
        <v>1208</v>
      </c>
      <c r="B890">
        <v>9622</v>
      </c>
      <c r="C890" t="s">
        <v>400</v>
      </c>
      <c r="D890" t="s">
        <v>401</v>
      </c>
      <c r="E890">
        <v>4</v>
      </c>
      <c r="F890">
        <v>7</v>
      </c>
      <c r="G890">
        <v>163</v>
      </c>
      <c r="H890">
        <v>21.55</v>
      </c>
      <c r="I890">
        <v>12.72</v>
      </c>
      <c r="J890">
        <v>0.21</v>
      </c>
      <c r="K890">
        <v>0.71</v>
      </c>
    </row>
    <row r="891" spans="1:11">
      <c r="A891">
        <v>1209</v>
      </c>
      <c r="B891">
        <v>9826</v>
      </c>
      <c r="C891" t="s">
        <v>501</v>
      </c>
      <c r="D891" t="s">
        <v>502</v>
      </c>
      <c r="E891">
        <v>1</v>
      </c>
      <c r="F891">
        <v>7</v>
      </c>
      <c r="G891">
        <v>96</v>
      </c>
      <c r="H891">
        <v>20.2</v>
      </c>
      <c r="I891">
        <v>15.15</v>
      </c>
      <c r="J891">
        <v>0.17</v>
      </c>
      <c r="K891">
        <v>0.91</v>
      </c>
    </row>
    <row r="892" spans="1:11">
      <c r="A892">
        <v>1210</v>
      </c>
      <c r="B892">
        <v>9826</v>
      </c>
      <c r="C892" t="s">
        <v>501</v>
      </c>
      <c r="D892" t="s">
        <v>502</v>
      </c>
      <c r="E892">
        <v>2</v>
      </c>
      <c r="F892">
        <v>7</v>
      </c>
      <c r="G892">
        <v>120</v>
      </c>
      <c r="H892">
        <v>21.05</v>
      </c>
      <c r="I892">
        <v>15.26</v>
      </c>
      <c r="J892">
        <v>0.15</v>
      </c>
      <c r="K892">
        <v>0.75</v>
      </c>
    </row>
    <row r="893" spans="1:11">
      <c r="A893">
        <v>1211</v>
      </c>
      <c r="B893">
        <v>9826</v>
      </c>
      <c r="C893" t="s">
        <v>501</v>
      </c>
      <c r="D893" t="s">
        <v>502</v>
      </c>
      <c r="E893">
        <v>3</v>
      </c>
      <c r="F893">
        <v>7</v>
      </c>
      <c r="G893">
        <v>141</v>
      </c>
      <c r="H893">
        <v>22.23</v>
      </c>
      <c r="I893">
        <v>13.97</v>
      </c>
      <c r="J893">
        <v>0.28999999999999998</v>
      </c>
      <c r="K893">
        <v>0.41</v>
      </c>
    </row>
    <row r="894" spans="1:11">
      <c r="A894">
        <v>1212</v>
      </c>
      <c r="B894">
        <v>9826</v>
      </c>
      <c r="C894" t="s">
        <v>501</v>
      </c>
      <c r="D894" t="s">
        <v>502</v>
      </c>
      <c r="E894">
        <v>4</v>
      </c>
      <c r="F894">
        <v>7</v>
      </c>
      <c r="G894">
        <v>165</v>
      </c>
      <c r="H894">
        <v>20.58</v>
      </c>
      <c r="I894">
        <v>15.55</v>
      </c>
      <c r="J894">
        <v>0.22</v>
      </c>
      <c r="K894">
        <v>0.46</v>
      </c>
    </row>
    <row r="895" spans="1:11">
      <c r="A895">
        <v>1213</v>
      </c>
      <c r="B895">
        <v>1061</v>
      </c>
      <c r="C895" t="s">
        <v>669</v>
      </c>
      <c r="D895" t="s">
        <v>31</v>
      </c>
      <c r="E895">
        <v>1</v>
      </c>
      <c r="F895">
        <v>7</v>
      </c>
      <c r="G895">
        <v>5</v>
      </c>
      <c r="H895">
        <v>21.44</v>
      </c>
      <c r="I895">
        <v>14.99</v>
      </c>
      <c r="J895">
        <v>0.1</v>
      </c>
      <c r="K895">
        <v>1.05</v>
      </c>
    </row>
    <row r="896" spans="1:11">
      <c r="A896">
        <v>1214</v>
      </c>
      <c r="B896">
        <v>1061</v>
      </c>
      <c r="C896" t="s">
        <v>669</v>
      </c>
      <c r="D896" t="s">
        <v>31</v>
      </c>
      <c r="E896">
        <v>2</v>
      </c>
      <c r="F896">
        <v>7</v>
      </c>
      <c r="G896">
        <v>135</v>
      </c>
      <c r="H896">
        <v>21.59</v>
      </c>
      <c r="I896">
        <v>15.35</v>
      </c>
      <c r="J896">
        <v>7.0000000000000007E-2</v>
      </c>
      <c r="K896">
        <v>1.24</v>
      </c>
    </row>
    <row r="897" spans="1:11">
      <c r="A897">
        <v>1215</v>
      </c>
      <c r="B897">
        <v>1061</v>
      </c>
      <c r="C897" t="s">
        <v>669</v>
      </c>
      <c r="D897" t="s">
        <v>31</v>
      </c>
      <c r="E897">
        <v>3</v>
      </c>
      <c r="F897">
        <v>7</v>
      </c>
      <c r="G897">
        <v>176</v>
      </c>
      <c r="H897">
        <v>21.66</v>
      </c>
      <c r="I897">
        <v>15.19</v>
      </c>
      <c r="J897">
        <v>0.13</v>
      </c>
      <c r="K897">
        <v>0.87</v>
      </c>
    </row>
    <row r="898" spans="1:11">
      <c r="A898">
        <v>1216</v>
      </c>
      <c r="B898">
        <v>1061</v>
      </c>
      <c r="C898" t="s">
        <v>669</v>
      </c>
      <c r="D898" t="s">
        <v>31</v>
      </c>
      <c r="E898">
        <v>4</v>
      </c>
      <c r="F898">
        <v>7</v>
      </c>
      <c r="G898">
        <v>187</v>
      </c>
      <c r="H898">
        <v>22.35</v>
      </c>
      <c r="I898">
        <v>14.21</v>
      </c>
      <c r="J898">
        <v>0.28000000000000003</v>
      </c>
      <c r="K898">
        <v>0.77</v>
      </c>
    </row>
    <row r="899" spans="1:11">
      <c r="A899">
        <v>1217</v>
      </c>
      <c r="B899">
        <v>7033</v>
      </c>
      <c r="C899" t="s">
        <v>668</v>
      </c>
      <c r="D899" t="s">
        <v>169</v>
      </c>
      <c r="E899">
        <v>1</v>
      </c>
      <c r="F899">
        <v>7</v>
      </c>
      <c r="G899">
        <v>45</v>
      </c>
      <c r="H899">
        <v>21.34</v>
      </c>
      <c r="I899">
        <v>14.14</v>
      </c>
      <c r="J899">
        <v>0.22</v>
      </c>
      <c r="K899">
        <v>0.69</v>
      </c>
    </row>
    <row r="900" spans="1:11">
      <c r="A900">
        <v>1218</v>
      </c>
      <c r="B900">
        <v>7033</v>
      </c>
      <c r="C900" t="s">
        <v>668</v>
      </c>
      <c r="D900" t="s">
        <v>169</v>
      </c>
      <c r="E900">
        <v>2</v>
      </c>
      <c r="F900">
        <v>7</v>
      </c>
      <c r="G900">
        <v>79</v>
      </c>
      <c r="H900">
        <v>20.58</v>
      </c>
      <c r="I900">
        <v>17.73</v>
      </c>
      <c r="J900">
        <v>0.21</v>
      </c>
      <c r="K900">
        <v>0.42</v>
      </c>
    </row>
    <row r="901" spans="1:11">
      <c r="A901">
        <v>1219</v>
      </c>
      <c r="B901">
        <v>7033</v>
      </c>
      <c r="C901" t="s">
        <v>668</v>
      </c>
      <c r="D901" t="s">
        <v>169</v>
      </c>
      <c r="E901">
        <v>3</v>
      </c>
      <c r="F901">
        <v>7</v>
      </c>
      <c r="G901">
        <v>147</v>
      </c>
      <c r="H901">
        <v>21.9</v>
      </c>
      <c r="I901">
        <v>12.88</v>
      </c>
      <c r="J901">
        <v>0.19</v>
      </c>
      <c r="K901">
        <v>0.98</v>
      </c>
    </row>
    <row r="902" spans="1:11">
      <c r="A902">
        <v>1220</v>
      </c>
      <c r="B902">
        <v>7033</v>
      </c>
      <c r="C902" t="s">
        <v>668</v>
      </c>
      <c r="D902" t="s">
        <v>169</v>
      </c>
      <c r="E902">
        <v>4</v>
      </c>
      <c r="F902">
        <v>7</v>
      </c>
      <c r="G902">
        <v>190</v>
      </c>
      <c r="H902">
        <v>21.82</v>
      </c>
      <c r="I902">
        <v>15.27</v>
      </c>
      <c r="J902">
        <v>0.28000000000000003</v>
      </c>
      <c r="K902">
        <v>0.55000000000000004</v>
      </c>
    </row>
    <row r="903" spans="1:11">
      <c r="A903">
        <v>1221</v>
      </c>
      <c r="B903">
        <v>932</v>
      </c>
      <c r="C903" t="s">
        <v>23</v>
      </c>
      <c r="D903" t="s">
        <v>24</v>
      </c>
      <c r="E903">
        <v>1</v>
      </c>
      <c r="F903">
        <v>7</v>
      </c>
      <c r="G903">
        <v>7</v>
      </c>
      <c r="H903">
        <v>21.05</v>
      </c>
      <c r="I903">
        <v>14.79</v>
      </c>
      <c r="J903">
        <v>0.1</v>
      </c>
      <c r="K903">
        <v>0.99</v>
      </c>
    </row>
    <row r="904" spans="1:11">
      <c r="A904">
        <v>1222</v>
      </c>
      <c r="B904">
        <v>932</v>
      </c>
      <c r="C904" t="s">
        <v>23</v>
      </c>
      <c r="D904" t="s">
        <v>24</v>
      </c>
      <c r="E904">
        <v>2</v>
      </c>
      <c r="F904">
        <v>7</v>
      </c>
      <c r="G904">
        <v>18</v>
      </c>
      <c r="H904">
        <v>20.46</v>
      </c>
      <c r="I904">
        <v>13.61</v>
      </c>
      <c r="J904">
        <v>0.11</v>
      </c>
      <c r="K904">
        <v>1.34</v>
      </c>
    </row>
    <row r="905" spans="1:11">
      <c r="A905">
        <v>1223</v>
      </c>
      <c r="B905">
        <v>932</v>
      </c>
      <c r="C905" t="s">
        <v>23</v>
      </c>
      <c r="D905" t="s">
        <v>24</v>
      </c>
      <c r="E905">
        <v>3</v>
      </c>
      <c r="F905">
        <v>7</v>
      </c>
      <c r="G905">
        <v>161</v>
      </c>
      <c r="H905">
        <v>20.78</v>
      </c>
      <c r="I905">
        <v>15.18</v>
      </c>
      <c r="J905">
        <v>0.1</v>
      </c>
      <c r="K905">
        <v>1.05</v>
      </c>
    </row>
    <row r="906" spans="1:11">
      <c r="A906">
        <v>1224</v>
      </c>
      <c r="B906">
        <v>932</v>
      </c>
      <c r="C906" t="s">
        <v>23</v>
      </c>
      <c r="D906" t="s">
        <v>24</v>
      </c>
      <c r="E906">
        <v>4</v>
      </c>
      <c r="F906">
        <v>7</v>
      </c>
      <c r="G906">
        <v>188</v>
      </c>
      <c r="H906">
        <v>20.34</v>
      </c>
      <c r="I906">
        <v>14.05</v>
      </c>
      <c r="J906">
        <v>0.2</v>
      </c>
      <c r="K906">
        <v>0.85</v>
      </c>
    </row>
    <row r="907" spans="1:11">
      <c r="A907">
        <v>1229</v>
      </c>
      <c r="B907">
        <v>9838</v>
      </c>
      <c r="C907" t="s">
        <v>511</v>
      </c>
      <c r="D907" t="s">
        <v>512</v>
      </c>
      <c r="E907">
        <v>1</v>
      </c>
      <c r="F907">
        <v>7</v>
      </c>
      <c r="G907">
        <v>2</v>
      </c>
      <c r="H907">
        <v>20.94</v>
      </c>
      <c r="I907">
        <v>13.36</v>
      </c>
      <c r="J907">
        <v>0.15</v>
      </c>
      <c r="K907">
        <v>0.92</v>
      </c>
    </row>
    <row r="908" spans="1:11">
      <c r="A908">
        <v>1230</v>
      </c>
      <c r="B908">
        <v>9838</v>
      </c>
      <c r="C908" t="s">
        <v>511</v>
      </c>
      <c r="D908" t="s">
        <v>512</v>
      </c>
      <c r="E908">
        <v>2</v>
      </c>
      <c r="F908">
        <v>7</v>
      </c>
      <c r="G908">
        <v>21</v>
      </c>
      <c r="H908">
        <v>21.41</v>
      </c>
      <c r="I908">
        <v>10.53</v>
      </c>
      <c r="J908">
        <v>0.23</v>
      </c>
      <c r="K908">
        <v>0.44</v>
      </c>
    </row>
    <row r="909" spans="1:11">
      <c r="A909">
        <v>1231</v>
      </c>
      <c r="B909">
        <v>9838</v>
      </c>
      <c r="C909" t="s">
        <v>511</v>
      </c>
      <c r="D909" t="s">
        <v>512</v>
      </c>
      <c r="E909">
        <v>3</v>
      </c>
      <c r="F909">
        <v>7</v>
      </c>
      <c r="G909">
        <v>57</v>
      </c>
      <c r="H909">
        <v>21.01</v>
      </c>
      <c r="I909">
        <v>12.19</v>
      </c>
      <c r="J909">
        <v>0.22</v>
      </c>
      <c r="K909">
        <v>0.6</v>
      </c>
    </row>
    <row r="910" spans="1:11">
      <c r="A910">
        <v>1232</v>
      </c>
      <c r="B910">
        <v>9838</v>
      </c>
      <c r="C910" t="s">
        <v>511</v>
      </c>
      <c r="D910" t="s">
        <v>512</v>
      </c>
      <c r="E910">
        <v>4</v>
      </c>
      <c r="F910">
        <v>7</v>
      </c>
      <c r="G910">
        <v>119</v>
      </c>
      <c r="H910">
        <v>20.78</v>
      </c>
      <c r="I910">
        <v>13.73</v>
      </c>
      <c r="J910">
        <v>0.11</v>
      </c>
      <c r="K910">
        <v>0.81</v>
      </c>
    </row>
    <row r="911" spans="1:11">
      <c r="A911">
        <v>1233</v>
      </c>
      <c r="B911">
        <v>9839</v>
      </c>
      <c r="C911" t="s">
        <v>513</v>
      </c>
      <c r="D911" t="s">
        <v>514</v>
      </c>
      <c r="E911">
        <v>1</v>
      </c>
      <c r="F911">
        <v>7</v>
      </c>
      <c r="G911">
        <v>8</v>
      </c>
      <c r="H911">
        <v>22.27</v>
      </c>
      <c r="I911">
        <v>14.81</v>
      </c>
      <c r="J911">
        <v>0.28999999999999998</v>
      </c>
      <c r="K911">
        <v>0.54</v>
      </c>
    </row>
    <row r="912" spans="1:11">
      <c r="A912">
        <v>1234</v>
      </c>
      <c r="B912">
        <v>9839</v>
      </c>
      <c r="C912" t="s">
        <v>513</v>
      </c>
      <c r="D912" t="s">
        <v>514</v>
      </c>
      <c r="E912">
        <v>2</v>
      </c>
      <c r="F912">
        <v>7</v>
      </c>
      <c r="G912">
        <v>118</v>
      </c>
      <c r="H912">
        <v>20.67</v>
      </c>
      <c r="I912">
        <v>13.82</v>
      </c>
      <c r="J912">
        <v>0.24</v>
      </c>
      <c r="K912">
        <v>0.65</v>
      </c>
    </row>
    <row r="913" spans="1:11">
      <c r="A913">
        <v>1235</v>
      </c>
      <c r="B913">
        <v>9839</v>
      </c>
      <c r="C913" t="s">
        <v>513</v>
      </c>
      <c r="D913" t="s">
        <v>514</v>
      </c>
      <c r="E913">
        <v>3</v>
      </c>
      <c r="F913">
        <v>7</v>
      </c>
      <c r="G913">
        <v>130</v>
      </c>
      <c r="H913">
        <v>21.07</v>
      </c>
      <c r="I913">
        <v>13.94</v>
      </c>
      <c r="J913">
        <v>0.08</v>
      </c>
      <c r="K913">
        <v>0.84</v>
      </c>
    </row>
    <row r="914" spans="1:11">
      <c r="A914">
        <v>1236</v>
      </c>
      <c r="B914">
        <v>9839</v>
      </c>
      <c r="C914" t="s">
        <v>513</v>
      </c>
      <c r="D914" t="s">
        <v>514</v>
      </c>
      <c r="E914">
        <v>4</v>
      </c>
      <c r="F914">
        <v>7</v>
      </c>
      <c r="G914">
        <v>158</v>
      </c>
      <c r="H914">
        <v>20.48</v>
      </c>
      <c r="I914">
        <v>14.71</v>
      </c>
      <c r="J914">
        <v>0.14000000000000001</v>
      </c>
      <c r="K914">
        <v>0.86</v>
      </c>
    </row>
    <row r="915" spans="1:11">
      <c r="A915">
        <v>1237</v>
      </c>
      <c r="B915">
        <v>5867</v>
      </c>
      <c r="C915" t="s">
        <v>71</v>
      </c>
      <c r="D915" t="s">
        <v>72</v>
      </c>
      <c r="E915">
        <v>1</v>
      </c>
      <c r="F915">
        <v>7</v>
      </c>
      <c r="G915">
        <v>13</v>
      </c>
      <c r="H915">
        <v>20.059999999999999</v>
      </c>
      <c r="I915">
        <v>17.52</v>
      </c>
      <c r="J915">
        <v>0.15</v>
      </c>
      <c r="K915">
        <v>0.91</v>
      </c>
    </row>
    <row r="916" spans="1:11">
      <c r="A916">
        <v>1238</v>
      </c>
      <c r="B916">
        <v>5867</v>
      </c>
      <c r="C916" t="s">
        <v>71</v>
      </c>
      <c r="D916" t="s">
        <v>72</v>
      </c>
      <c r="E916">
        <v>2</v>
      </c>
      <c r="F916">
        <v>7</v>
      </c>
      <c r="G916">
        <v>66</v>
      </c>
      <c r="H916">
        <v>19.7</v>
      </c>
      <c r="I916">
        <v>14.28</v>
      </c>
      <c r="J916">
        <v>0.1</v>
      </c>
      <c r="K916">
        <v>1.21</v>
      </c>
    </row>
    <row r="917" spans="1:11">
      <c r="A917">
        <v>1239</v>
      </c>
      <c r="B917">
        <v>5867</v>
      </c>
      <c r="C917" t="s">
        <v>71</v>
      </c>
      <c r="D917" t="s">
        <v>72</v>
      </c>
      <c r="E917">
        <v>3</v>
      </c>
      <c r="F917">
        <v>7</v>
      </c>
      <c r="G917">
        <v>150</v>
      </c>
      <c r="H917">
        <v>20.59</v>
      </c>
      <c r="I917">
        <v>14.52</v>
      </c>
      <c r="J917">
        <v>0.11</v>
      </c>
      <c r="K917">
        <v>0.82</v>
      </c>
    </row>
    <row r="918" spans="1:11">
      <c r="A918">
        <v>1240</v>
      </c>
      <c r="B918">
        <v>5867</v>
      </c>
      <c r="C918" t="s">
        <v>71</v>
      </c>
      <c r="D918" t="s">
        <v>72</v>
      </c>
      <c r="E918">
        <v>4</v>
      </c>
      <c r="F918">
        <v>7</v>
      </c>
      <c r="G918">
        <v>192</v>
      </c>
      <c r="H918">
        <v>21.18</v>
      </c>
      <c r="I918">
        <v>15.18</v>
      </c>
      <c r="J918">
        <v>0.3</v>
      </c>
      <c r="K918">
        <v>0.43</v>
      </c>
    </row>
    <row r="919" spans="1:11">
      <c r="A919">
        <v>1245</v>
      </c>
      <c r="B919">
        <v>6025</v>
      </c>
      <c r="C919" t="s">
        <v>79</v>
      </c>
      <c r="D919" t="s">
        <v>80</v>
      </c>
      <c r="E919">
        <v>1</v>
      </c>
      <c r="F919">
        <v>7</v>
      </c>
      <c r="G919">
        <v>137</v>
      </c>
      <c r="H919">
        <v>21.16</v>
      </c>
      <c r="I919">
        <v>14.38</v>
      </c>
      <c r="J919">
        <v>0.42</v>
      </c>
      <c r="K919">
        <v>0.38</v>
      </c>
    </row>
    <row r="920" spans="1:11">
      <c r="A920">
        <v>1246</v>
      </c>
      <c r="B920">
        <v>6025</v>
      </c>
      <c r="C920" t="s">
        <v>79</v>
      </c>
      <c r="D920" t="s">
        <v>80</v>
      </c>
      <c r="E920">
        <v>2</v>
      </c>
      <c r="F920">
        <v>7</v>
      </c>
      <c r="G920">
        <v>159</v>
      </c>
      <c r="H920">
        <v>20.190000000000001</v>
      </c>
      <c r="I920">
        <v>15.9</v>
      </c>
      <c r="J920">
        <v>0.32</v>
      </c>
      <c r="K920">
        <v>0.44</v>
      </c>
    </row>
    <row r="921" spans="1:11">
      <c r="A921">
        <v>1247</v>
      </c>
      <c r="B921">
        <v>6025</v>
      </c>
      <c r="C921" t="s">
        <v>79</v>
      </c>
      <c r="D921" t="s">
        <v>80</v>
      </c>
      <c r="E921">
        <v>3</v>
      </c>
      <c r="F921">
        <v>7</v>
      </c>
      <c r="G921">
        <v>168</v>
      </c>
      <c r="H921">
        <v>20.5</v>
      </c>
      <c r="I921">
        <v>16.78</v>
      </c>
      <c r="J921">
        <v>0.18</v>
      </c>
      <c r="K921">
        <v>0.91</v>
      </c>
    </row>
    <row r="922" spans="1:11">
      <c r="A922">
        <v>1248</v>
      </c>
      <c r="B922">
        <v>6025</v>
      </c>
      <c r="C922" t="s">
        <v>79</v>
      </c>
      <c r="D922" t="s">
        <v>80</v>
      </c>
      <c r="E922">
        <v>4</v>
      </c>
      <c r="F922">
        <v>7</v>
      </c>
      <c r="G922">
        <v>178</v>
      </c>
      <c r="H922">
        <v>21.16</v>
      </c>
      <c r="I922">
        <v>14.81</v>
      </c>
      <c r="J922">
        <v>0.2</v>
      </c>
      <c r="K922">
        <v>0.51</v>
      </c>
    </row>
    <row r="923" spans="1:11">
      <c r="A923">
        <v>1249</v>
      </c>
      <c r="B923">
        <v>9786</v>
      </c>
      <c r="C923" t="s">
        <v>495</v>
      </c>
      <c r="D923" t="s">
        <v>496</v>
      </c>
      <c r="E923">
        <v>1</v>
      </c>
      <c r="F923">
        <v>7</v>
      </c>
      <c r="G923">
        <v>41</v>
      </c>
      <c r="H923">
        <v>20.56</v>
      </c>
      <c r="I923">
        <v>13.26</v>
      </c>
      <c r="J923">
        <v>0.15</v>
      </c>
      <c r="K923">
        <v>0.85</v>
      </c>
    </row>
    <row r="924" spans="1:11">
      <c r="A924">
        <v>1250</v>
      </c>
      <c r="B924">
        <v>9786</v>
      </c>
      <c r="C924" t="s">
        <v>495</v>
      </c>
      <c r="D924" t="s">
        <v>496</v>
      </c>
      <c r="E924">
        <v>2</v>
      </c>
      <c r="F924">
        <v>7</v>
      </c>
      <c r="G924">
        <v>53</v>
      </c>
      <c r="H924">
        <v>20.25</v>
      </c>
      <c r="I924">
        <v>13.2</v>
      </c>
      <c r="J924">
        <v>0.15</v>
      </c>
      <c r="K924">
        <v>1.01</v>
      </c>
    </row>
    <row r="925" spans="1:11">
      <c r="A925">
        <v>1251</v>
      </c>
      <c r="B925">
        <v>9786</v>
      </c>
      <c r="C925" t="s">
        <v>495</v>
      </c>
      <c r="D925" t="s">
        <v>496</v>
      </c>
      <c r="E925">
        <v>3</v>
      </c>
      <c r="F925">
        <v>7</v>
      </c>
      <c r="G925">
        <v>71</v>
      </c>
      <c r="H925">
        <v>20.77</v>
      </c>
      <c r="I925">
        <v>13.08</v>
      </c>
      <c r="J925">
        <v>0.15</v>
      </c>
      <c r="K925">
        <v>1.07</v>
      </c>
    </row>
    <row r="926" spans="1:11">
      <c r="A926">
        <v>1252</v>
      </c>
      <c r="B926">
        <v>9786</v>
      </c>
      <c r="C926" t="s">
        <v>495</v>
      </c>
      <c r="D926" t="s">
        <v>496</v>
      </c>
      <c r="E926">
        <v>4</v>
      </c>
      <c r="F926">
        <v>7</v>
      </c>
      <c r="G926">
        <v>112</v>
      </c>
      <c r="H926">
        <v>21.1</v>
      </c>
      <c r="I926">
        <v>14.62</v>
      </c>
      <c r="J926">
        <v>0.15</v>
      </c>
      <c r="K926">
        <v>0.94</v>
      </c>
    </row>
    <row r="927" spans="1:11">
      <c r="A927">
        <v>1253</v>
      </c>
      <c r="B927">
        <v>6034</v>
      </c>
      <c r="C927" t="s">
        <v>81</v>
      </c>
      <c r="D927" t="s">
        <v>82</v>
      </c>
      <c r="E927">
        <v>1</v>
      </c>
      <c r="F927">
        <v>7</v>
      </c>
      <c r="G927">
        <v>64</v>
      </c>
      <c r="H927">
        <v>22.23</v>
      </c>
      <c r="I927">
        <v>14.48</v>
      </c>
      <c r="J927">
        <v>0.38</v>
      </c>
      <c r="K927">
        <v>0.28000000000000003</v>
      </c>
    </row>
    <row r="928" spans="1:11">
      <c r="A928">
        <v>1254</v>
      </c>
      <c r="B928">
        <v>6034</v>
      </c>
      <c r="C928" t="s">
        <v>81</v>
      </c>
      <c r="D928" t="s">
        <v>82</v>
      </c>
      <c r="E928">
        <v>2</v>
      </c>
      <c r="F928">
        <v>7</v>
      </c>
      <c r="G928">
        <v>125</v>
      </c>
      <c r="H928">
        <v>21.67</v>
      </c>
      <c r="I928">
        <v>16.829999999999998</v>
      </c>
      <c r="J928">
        <v>0.24</v>
      </c>
      <c r="K928">
        <v>0.52</v>
      </c>
    </row>
    <row r="929" spans="1:11">
      <c r="A929">
        <v>1255</v>
      </c>
      <c r="B929">
        <v>6034</v>
      </c>
      <c r="C929" t="s">
        <v>81</v>
      </c>
      <c r="D929" t="s">
        <v>82</v>
      </c>
      <c r="E929">
        <v>3</v>
      </c>
      <c r="F929">
        <v>7</v>
      </c>
      <c r="G929">
        <v>142</v>
      </c>
      <c r="H929">
        <v>21.42</v>
      </c>
      <c r="I929">
        <v>14.29</v>
      </c>
      <c r="J929">
        <v>0.25</v>
      </c>
      <c r="K929">
        <v>0.49</v>
      </c>
    </row>
    <row r="930" spans="1:11">
      <c r="A930">
        <v>1256</v>
      </c>
      <c r="B930">
        <v>6034</v>
      </c>
      <c r="C930" t="s">
        <v>81</v>
      </c>
      <c r="D930" t="s">
        <v>82</v>
      </c>
      <c r="E930">
        <v>4</v>
      </c>
      <c r="F930">
        <v>7</v>
      </c>
      <c r="G930">
        <v>181</v>
      </c>
      <c r="H930">
        <v>21.92</v>
      </c>
      <c r="I930">
        <v>15.59</v>
      </c>
      <c r="J930">
        <v>0.23</v>
      </c>
      <c r="K930">
        <v>0.65</v>
      </c>
    </row>
    <row r="931" spans="1:11">
      <c r="A931">
        <v>1257</v>
      </c>
      <c r="B931">
        <v>9708</v>
      </c>
      <c r="C931" t="s">
        <v>463</v>
      </c>
      <c r="D931" t="s">
        <v>464</v>
      </c>
      <c r="E931">
        <v>1</v>
      </c>
      <c r="F931">
        <v>7</v>
      </c>
      <c r="G931">
        <v>35</v>
      </c>
      <c r="H931">
        <v>20.73</v>
      </c>
      <c r="I931">
        <v>14.49</v>
      </c>
      <c r="J931">
        <v>0.14000000000000001</v>
      </c>
      <c r="K931">
        <v>1</v>
      </c>
    </row>
    <row r="932" spans="1:11">
      <c r="A932">
        <v>1258</v>
      </c>
      <c r="B932">
        <v>9708</v>
      </c>
      <c r="C932" t="s">
        <v>463</v>
      </c>
      <c r="D932" t="s">
        <v>464</v>
      </c>
      <c r="E932">
        <v>2</v>
      </c>
      <c r="F932">
        <v>7</v>
      </c>
      <c r="G932">
        <v>97</v>
      </c>
      <c r="H932">
        <v>20.69</v>
      </c>
      <c r="I932">
        <v>14.42</v>
      </c>
      <c r="J932">
        <v>0.08</v>
      </c>
      <c r="K932">
        <v>1.0900000000000001</v>
      </c>
    </row>
    <row r="933" spans="1:11">
      <c r="A933">
        <v>1259</v>
      </c>
      <c r="B933">
        <v>9708</v>
      </c>
      <c r="C933" t="s">
        <v>463</v>
      </c>
      <c r="D933" t="s">
        <v>464</v>
      </c>
      <c r="E933">
        <v>3</v>
      </c>
      <c r="F933">
        <v>7</v>
      </c>
      <c r="G933">
        <v>160</v>
      </c>
      <c r="H933">
        <v>20.38</v>
      </c>
      <c r="I933">
        <v>16.510000000000002</v>
      </c>
      <c r="J933">
        <v>0.16</v>
      </c>
      <c r="K933">
        <v>0.76</v>
      </c>
    </row>
    <row r="934" spans="1:11">
      <c r="A934">
        <v>1260</v>
      </c>
      <c r="B934">
        <v>9708</v>
      </c>
      <c r="C934" t="s">
        <v>463</v>
      </c>
      <c r="D934" t="s">
        <v>464</v>
      </c>
      <c r="E934">
        <v>4</v>
      </c>
      <c r="F934">
        <v>7</v>
      </c>
      <c r="G934">
        <v>175</v>
      </c>
      <c r="H934">
        <v>20.89</v>
      </c>
      <c r="I934">
        <v>15.5</v>
      </c>
      <c r="J934">
        <v>0.14000000000000001</v>
      </c>
      <c r="K934">
        <v>0.79</v>
      </c>
    </row>
    <row r="935" spans="1:11">
      <c r="A935">
        <v>1261</v>
      </c>
      <c r="B935">
        <v>6927</v>
      </c>
      <c r="C935" t="s">
        <v>144</v>
      </c>
      <c r="D935" t="s">
        <v>145</v>
      </c>
      <c r="E935">
        <v>1</v>
      </c>
      <c r="F935">
        <v>7</v>
      </c>
      <c r="G935">
        <v>29</v>
      </c>
      <c r="H935">
        <v>21.6</v>
      </c>
      <c r="I935">
        <v>11.38</v>
      </c>
      <c r="J935">
        <v>0.23</v>
      </c>
      <c r="K935">
        <v>0.91</v>
      </c>
    </row>
    <row r="936" spans="1:11">
      <c r="A936">
        <v>1262</v>
      </c>
      <c r="B936">
        <v>6927</v>
      </c>
      <c r="C936" t="s">
        <v>144</v>
      </c>
      <c r="D936" t="s">
        <v>145</v>
      </c>
      <c r="E936">
        <v>2</v>
      </c>
      <c r="F936">
        <v>7</v>
      </c>
      <c r="G936">
        <v>40</v>
      </c>
      <c r="H936">
        <v>20.82</v>
      </c>
      <c r="I936">
        <v>11.57</v>
      </c>
      <c r="J936">
        <v>0.25</v>
      </c>
      <c r="K936">
        <v>0.59</v>
      </c>
    </row>
    <row r="937" spans="1:11">
      <c r="A937">
        <v>1263</v>
      </c>
      <c r="B937">
        <v>6927</v>
      </c>
      <c r="C937" t="s">
        <v>144</v>
      </c>
      <c r="D937" t="s">
        <v>145</v>
      </c>
      <c r="E937">
        <v>3</v>
      </c>
      <c r="F937">
        <v>7</v>
      </c>
      <c r="G937">
        <v>89</v>
      </c>
      <c r="H937">
        <v>21.3</v>
      </c>
      <c r="I937">
        <v>12.89</v>
      </c>
      <c r="J937">
        <v>0.38</v>
      </c>
      <c r="K937">
        <v>0.41</v>
      </c>
    </row>
    <row r="938" spans="1:11">
      <c r="A938">
        <v>1264</v>
      </c>
      <c r="B938">
        <v>6927</v>
      </c>
      <c r="C938" t="s">
        <v>144</v>
      </c>
      <c r="D938" t="s">
        <v>145</v>
      </c>
      <c r="E938">
        <v>4</v>
      </c>
      <c r="F938">
        <v>7</v>
      </c>
      <c r="G938">
        <v>100</v>
      </c>
      <c r="H938">
        <v>20.84</v>
      </c>
      <c r="I938">
        <v>14.02</v>
      </c>
      <c r="J938">
        <v>0.25</v>
      </c>
      <c r="K938">
        <v>0.52</v>
      </c>
    </row>
    <row r="939" spans="1:11">
      <c r="A939">
        <v>1265</v>
      </c>
      <c r="B939">
        <v>9625</v>
      </c>
      <c r="C939" t="s">
        <v>404</v>
      </c>
      <c r="D939" t="s">
        <v>405</v>
      </c>
      <c r="E939">
        <v>1</v>
      </c>
      <c r="F939">
        <v>7</v>
      </c>
      <c r="G939">
        <v>12</v>
      </c>
      <c r="H939">
        <v>19.77</v>
      </c>
      <c r="I939">
        <v>16.75</v>
      </c>
      <c r="J939">
        <v>0.17</v>
      </c>
      <c r="K939">
        <v>0.79</v>
      </c>
    </row>
    <row r="940" spans="1:11">
      <c r="A940">
        <v>1266</v>
      </c>
      <c r="B940">
        <v>9625</v>
      </c>
      <c r="C940" t="s">
        <v>404</v>
      </c>
      <c r="D940" t="s">
        <v>405</v>
      </c>
      <c r="E940">
        <v>2</v>
      </c>
      <c r="F940">
        <v>7</v>
      </c>
      <c r="G940">
        <v>47</v>
      </c>
      <c r="H940">
        <v>19.510000000000002</v>
      </c>
      <c r="I940">
        <v>18.559999999999999</v>
      </c>
      <c r="J940">
        <v>0.19</v>
      </c>
      <c r="K940">
        <v>0.78</v>
      </c>
    </row>
    <row r="941" spans="1:11">
      <c r="A941">
        <v>1267</v>
      </c>
      <c r="B941">
        <v>9625</v>
      </c>
      <c r="C941" t="s">
        <v>404</v>
      </c>
      <c r="D941" t="s">
        <v>405</v>
      </c>
      <c r="E941">
        <v>3</v>
      </c>
      <c r="F941">
        <v>7</v>
      </c>
      <c r="G941">
        <v>59</v>
      </c>
      <c r="H941">
        <v>18.96</v>
      </c>
      <c r="I941">
        <v>18.78</v>
      </c>
      <c r="J941">
        <v>0.32</v>
      </c>
      <c r="K941">
        <v>0.53</v>
      </c>
    </row>
    <row r="942" spans="1:11">
      <c r="A942">
        <v>1268</v>
      </c>
      <c r="B942">
        <v>9625</v>
      </c>
      <c r="C942" t="s">
        <v>404</v>
      </c>
      <c r="D942" t="s">
        <v>405</v>
      </c>
      <c r="E942">
        <v>4</v>
      </c>
      <c r="F942">
        <v>7</v>
      </c>
      <c r="G942">
        <v>69</v>
      </c>
      <c r="H942">
        <v>20.61</v>
      </c>
      <c r="I942">
        <v>15.77</v>
      </c>
      <c r="J942">
        <v>0.22</v>
      </c>
      <c r="K942">
        <v>0.61</v>
      </c>
    </row>
    <row r="943" spans="1:11">
      <c r="A943">
        <v>1269</v>
      </c>
      <c r="B943">
        <v>8334</v>
      </c>
      <c r="C943" t="s">
        <v>265</v>
      </c>
      <c r="D943" t="s">
        <v>266</v>
      </c>
      <c r="E943">
        <v>1</v>
      </c>
      <c r="F943">
        <v>7</v>
      </c>
      <c r="G943">
        <v>14</v>
      </c>
      <c r="H943">
        <v>20.94</v>
      </c>
      <c r="I943">
        <v>13.85</v>
      </c>
      <c r="J943">
        <v>0.28000000000000003</v>
      </c>
      <c r="K943">
        <v>0.45</v>
      </c>
    </row>
    <row r="944" spans="1:11">
      <c r="A944">
        <v>1270</v>
      </c>
      <c r="B944">
        <v>8334</v>
      </c>
      <c r="C944" t="s">
        <v>265</v>
      </c>
      <c r="D944" t="s">
        <v>266</v>
      </c>
      <c r="E944">
        <v>2</v>
      </c>
      <c r="F944">
        <v>7</v>
      </c>
      <c r="G944">
        <v>55</v>
      </c>
      <c r="H944">
        <v>21.11</v>
      </c>
      <c r="I944">
        <v>14.8</v>
      </c>
      <c r="J944">
        <v>0.3</v>
      </c>
      <c r="K944">
        <v>0.28000000000000003</v>
      </c>
    </row>
    <row r="945" spans="1:11">
      <c r="A945">
        <v>1271</v>
      </c>
      <c r="B945">
        <v>8334</v>
      </c>
      <c r="C945" t="s">
        <v>265</v>
      </c>
      <c r="D945" t="s">
        <v>266</v>
      </c>
      <c r="E945">
        <v>3</v>
      </c>
      <c r="F945">
        <v>7</v>
      </c>
      <c r="G945">
        <v>88</v>
      </c>
      <c r="H945">
        <v>20.8</v>
      </c>
      <c r="I945">
        <v>17.97</v>
      </c>
      <c r="J945">
        <v>0.15</v>
      </c>
      <c r="K945">
        <v>0.96</v>
      </c>
    </row>
    <row r="946" spans="1:11">
      <c r="A946">
        <v>1272</v>
      </c>
      <c r="B946">
        <v>8334</v>
      </c>
      <c r="C946" t="s">
        <v>265</v>
      </c>
      <c r="D946" t="s">
        <v>266</v>
      </c>
      <c r="E946">
        <v>4</v>
      </c>
      <c r="F946">
        <v>7</v>
      </c>
      <c r="G946">
        <v>106</v>
      </c>
      <c r="H946">
        <v>20.76</v>
      </c>
      <c r="I946">
        <v>14.17</v>
      </c>
      <c r="J946">
        <v>0.21</v>
      </c>
      <c r="K946">
        <v>0.86</v>
      </c>
    </row>
    <row r="947" spans="1:11">
      <c r="A947">
        <v>1273</v>
      </c>
      <c r="B947">
        <v>9656</v>
      </c>
      <c r="C947" t="s">
        <v>444</v>
      </c>
      <c r="D947" t="s">
        <v>445</v>
      </c>
      <c r="E947">
        <v>1</v>
      </c>
      <c r="F947">
        <v>7</v>
      </c>
      <c r="G947">
        <v>43</v>
      </c>
      <c r="H947">
        <v>19.93</v>
      </c>
      <c r="I947">
        <v>12.99</v>
      </c>
      <c r="J947">
        <v>0.16</v>
      </c>
      <c r="K947">
        <v>0.79</v>
      </c>
    </row>
    <row r="948" spans="1:11">
      <c r="A948">
        <v>1274</v>
      </c>
      <c r="B948">
        <v>9656</v>
      </c>
      <c r="C948" t="s">
        <v>444</v>
      </c>
      <c r="D948" t="s">
        <v>445</v>
      </c>
      <c r="E948">
        <v>2</v>
      </c>
      <c r="F948">
        <v>7</v>
      </c>
      <c r="G948">
        <v>61</v>
      </c>
      <c r="H948">
        <v>19.84</v>
      </c>
      <c r="I948">
        <v>16.670000000000002</v>
      </c>
      <c r="J948">
        <v>0.27</v>
      </c>
      <c r="K948">
        <v>0.43</v>
      </c>
    </row>
    <row r="949" spans="1:11">
      <c r="A949">
        <v>1275</v>
      </c>
      <c r="B949">
        <v>9656</v>
      </c>
      <c r="C949" t="s">
        <v>444</v>
      </c>
      <c r="D949" t="s">
        <v>445</v>
      </c>
      <c r="E949">
        <v>3</v>
      </c>
      <c r="F949">
        <v>7</v>
      </c>
      <c r="G949">
        <v>87</v>
      </c>
      <c r="H949">
        <v>19.29</v>
      </c>
      <c r="I949">
        <v>17.170000000000002</v>
      </c>
      <c r="J949">
        <v>0.18</v>
      </c>
      <c r="K949">
        <v>0.69</v>
      </c>
    </row>
    <row r="950" spans="1:11">
      <c r="A950">
        <v>1276</v>
      </c>
      <c r="B950">
        <v>9656</v>
      </c>
      <c r="C950" t="s">
        <v>444</v>
      </c>
      <c r="D950" t="s">
        <v>445</v>
      </c>
      <c r="E950">
        <v>4</v>
      </c>
      <c r="F950">
        <v>7</v>
      </c>
      <c r="G950">
        <v>127</v>
      </c>
      <c r="H950">
        <v>20.36</v>
      </c>
      <c r="I950">
        <v>16.899999999999999</v>
      </c>
      <c r="J950">
        <v>0.09</v>
      </c>
      <c r="K950">
        <v>1.1000000000000001</v>
      </c>
    </row>
    <row r="951" spans="1:11">
      <c r="A951">
        <v>1277</v>
      </c>
      <c r="B951">
        <v>1925</v>
      </c>
      <c r="C951" t="s">
        <v>46</v>
      </c>
      <c r="D951" t="s">
        <v>47</v>
      </c>
      <c r="E951">
        <v>1</v>
      </c>
      <c r="F951">
        <v>7</v>
      </c>
      <c r="G951">
        <v>6</v>
      </c>
      <c r="H951">
        <v>22.2</v>
      </c>
      <c r="I951">
        <v>14.98</v>
      </c>
      <c r="J951">
        <v>0.35</v>
      </c>
      <c r="K951">
        <v>0.72</v>
      </c>
    </row>
    <row r="952" spans="1:11">
      <c r="A952">
        <v>1278</v>
      </c>
      <c r="B952">
        <v>1925</v>
      </c>
      <c r="C952" t="s">
        <v>46</v>
      </c>
      <c r="D952" t="s">
        <v>47</v>
      </c>
      <c r="E952">
        <v>2</v>
      </c>
      <c r="F952">
        <v>7</v>
      </c>
      <c r="G952">
        <v>44</v>
      </c>
      <c r="H952">
        <v>20.92</v>
      </c>
      <c r="I952">
        <v>14.91</v>
      </c>
      <c r="J952">
        <v>0.15</v>
      </c>
      <c r="K952">
        <v>1.04</v>
      </c>
    </row>
    <row r="953" spans="1:11">
      <c r="A953">
        <v>1279</v>
      </c>
      <c r="B953">
        <v>1925</v>
      </c>
      <c r="C953" t="s">
        <v>46</v>
      </c>
      <c r="D953" t="s">
        <v>47</v>
      </c>
      <c r="E953">
        <v>3</v>
      </c>
      <c r="F953">
        <v>7</v>
      </c>
      <c r="G953">
        <v>62</v>
      </c>
      <c r="H953">
        <v>20.28</v>
      </c>
      <c r="I953">
        <v>15.98</v>
      </c>
      <c r="J953">
        <v>0.11</v>
      </c>
      <c r="K953">
        <v>0.97</v>
      </c>
    </row>
    <row r="954" spans="1:11">
      <c r="A954">
        <v>1280</v>
      </c>
      <c r="B954">
        <v>1925</v>
      </c>
      <c r="C954" t="s">
        <v>46</v>
      </c>
      <c r="D954" t="s">
        <v>47</v>
      </c>
      <c r="E954">
        <v>4</v>
      </c>
      <c r="F954">
        <v>7</v>
      </c>
      <c r="G954">
        <v>72</v>
      </c>
      <c r="H954">
        <v>21.89</v>
      </c>
      <c r="I954">
        <v>16.12</v>
      </c>
      <c r="J954">
        <v>0.17</v>
      </c>
      <c r="K954">
        <v>1.04</v>
      </c>
    </row>
    <row r="955" spans="1:11">
      <c r="A955">
        <v>1281</v>
      </c>
      <c r="B955">
        <v>9868</v>
      </c>
      <c r="C955" t="s">
        <v>529</v>
      </c>
      <c r="D955" t="s">
        <v>530</v>
      </c>
      <c r="E955">
        <v>1</v>
      </c>
      <c r="F955">
        <v>7</v>
      </c>
      <c r="G955">
        <v>9</v>
      </c>
      <c r="H955">
        <v>20.309999999999999</v>
      </c>
      <c r="I955">
        <v>16.600000000000001</v>
      </c>
      <c r="J955">
        <v>0.16</v>
      </c>
      <c r="K955">
        <v>1.01</v>
      </c>
    </row>
    <row r="956" spans="1:11">
      <c r="A956">
        <v>1282</v>
      </c>
      <c r="B956">
        <v>9868</v>
      </c>
      <c r="C956" t="s">
        <v>529</v>
      </c>
      <c r="D956" t="s">
        <v>530</v>
      </c>
      <c r="E956">
        <v>2</v>
      </c>
      <c r="F956">
        <v>7</v>
      </c>
      <c r="G956">
        <v>17</v>
      </c>
      <c r="H956">
        <v>20.38</v>
      </c>
      <c r="I956">
        <v>14.71</v>
      </c>
      <c r="J956">
        <v>0.15</v>
      </c>
      <c r="K956">
        <v>0.84</v>
      </c>
    </row>
    <row r="957" spans="1:11">
      <c r="A957">
        <v>1283</v>
      </c>
      <c r="B957">
        <v>9868</v>
      </c>
      <c r="C957" t="s">
        <v>529</v>
      </c>
      <c r="D957" t="s">
        <v>530</v>
      </c>
      <c r="E957">
        <v>3</v>
      </c>
      <c r="F957">
        <v>7</v>
      </c>
      <c r="G957">
        <v>54</v>
      </c>
      <c r="H957">
        <v>20.68</v>
      </c>
      <c r="I957">
        <v>16.489999999999998</v>
      </c>
      <c r="J957">
        <v>0.22</v>
      </c>
      <c r="K957">
        <v>0.56999999999999995</v>
      </c>
    </row>
    <row r="958" spans="1:11">
      <c r="A958">
        <v>1284</v>
      </c>
      <c r="B958">
        <v>9868</v>
      </c>
      <c r="C958" t="s">
        <v>529</v>
      </c>
      <c r="D958" t="s">
        <v>530</v>
      </c>
      <c r="E958">
        <v>4</v>
      </c>
      <c r="F958">
        <v>7</v>
      </c>
      <c r="G958">
        <v>122</v>
      </c>
      <c r="H958">
        <v>19.5</v>
      </c>
      <c r="I958">
        <v>14.86</v>
      </c>
      <c r="J958">
        <v>0.13</v>
      </c>
      <c r="K958">
        <v>1.1100000000000001</v>
      </c>
    </row>
    <row r="959" spans="1:11">
      <c r="A959">
        <v>1285</v>
      </c>
      <c r="B959">
        <v>9427</v>
      </c>
      <c r="C959" t="s">
        <v>667</v>
      </c>
      <c r="D959" t="s">
        <v>328</v>
      </c>
      <c r="E959">
        <v>1</v>
      </c>
      <c r="F959">
        <v>7</v>
      </c>
      <c r="G959">
        <v>36</v>
      </c>
      <c r="H959">
        <v>22.45</v>
      </c>
      <c r="I959">
        <v>14.18</v>
      </c>
      <c r="J959">
        <v>0.26</v>
      </c>
      <c r="K959">
        <v>0.45</v>
      </c>
    </row>
    <row r="960" spans="1:11">
      <c r="A960">
        <v>1286</v>
      </c>
      <c r="B960">
        <v>9427</v>
      </c>
      <c r="C960" t="s">
        <v>667</v>
      </c>
      <c r="D960" t="s">
        <v>328</v>
      </c>
      <c r="E960">
        <v>2</v>
      </c>
      <c r="F960">
        <v>7</v>
      </c>
      <c r="G960">
        <v>104</v>
      </c>
      <c r="H960">
        <v>21.05</v>
      </c>
      <c r="I960">
        <v>15.46</v>
      </c>
      <c r="J960">
        <v>0.25</v>
      </c>
      <c r="K960">
        <v>0.41</v>
      </c>
    </row>
    <row r="961" spans="1:11">
      <c r="A961">
        <v>1287</v>
      </c>
      <c r="B961">
        <v>9427</v>
      </c>
      <c r="C961" t="s">
        <v>667</v>
      </c>
      <c r="D961" t="s">
        <v>328</v>
      </c>
      <c r="E961">
        <v>3</v>
      </c>
      <c r="F961">
        <v>7</v>
      </c>
      <c r="G961">
        <v>149</v>
      </c>
      <c r="H961">
        <v>21.43</v>
      </c>
      <c r="I961">
        <v>12.74</v>
      </c>
      <c r="J961">
        <v>0.3</v>
      </c>
      <c r="K961">
        <v>0.51</v>
      </c>
    </row>
    <row r="962" spans="1:11">
      <c r="A962">
        <v>1288</v>
      </c>
      <c r="B962">
        <v>9427</v>
      </c>
      <c r="C962" t="s">
        <v>667</v>
      </c>
      <c r="D962" t="s">
        <v>328</v>
      </c>
      <c r="E962">
        <v>4</v>
      </c>
      <c r="F962">
        <v>7</v>
      </c>
      <c r="G962">
        <v>191</v>
      </c>
      <c r="H962">
        <v>22.25</v>
      </c>
      <c r="I962">
        <v>15.18</v>
      </c>
      <c r="J962">
        <v>0.34</v>
      </c>
      <c r="K962">
        <v>0.44</v>
      </c>
    </row>
    <row r="963" spans="1:11">
      <c r="A963">
        <v>1289</v>
      </c>
      <c r="B963">
        <v>9636</v>
      </c>
      <c r="C963" t="s">
        <v>418</v>
      </c>
      <c r="D963" t="s">
        <v>419</v>
      </c>
      <c r="E963">
        <v>1</v>
      </c>
      <c r="F963">
        <v>7</v>
      </c>
      <c r="G963">
        <v>16</v>
      </c>
      <c r="H963">
        <v>19.09</v>
      </c>
      <c r="I963">
        <v>18.12</v>
      </c>
      <c r="J963">
        <v>0.28000000000000003</v>
      </c>
      <c r="K963">
        <v>0.67</v>
      </c>
    </row>
    <row r="964" spans="1:11">
      <c r="A964">
        <v>1290</v>
      </c>
      <c r="B964">
        <v>9636</v>
      </c>
      <c r="C964" t="s">
        <v>418</v>
      </c>
      <c r="D964" t="s">
        <v>419</v>
      </c>
      <c r="E964">
        <v>2</v>
      </c>
      <c r="F964">
        <v>7</v>
      </c>
      <c r="G964">
        <v>84</v>
      </c>
      <c r="H964">
        <v>20.83</v>
      </c>
      <c r="I964">
        <v>13.31</v>
      </c>
      <c r="J964">
        <v>0.22</v>
      </c>
      <c r="K964">
        <v>0.68</v>
      </c>
    </row>
    <row r="965" spans="1:11">
      <c r="A965">
        <v>1291</v>
      </c>
      <c r="B965">
        <v>9636</v>
      </c>
      <c r="C965" t="s">
        <v>418</v>
      </c>
      <c r="D965" t="s">
        <v>419</v>
      </c>
      <c r="E965">
        <v>3</v>
      </c>
      <c r="F965">
        <v>7</v>
      </c>
      <c r="G965">
        <v>152</v>
      </c>
      <c r="H965">
        <v>20.079999999999998</v>
      </c>
      <c r="I965">
        <v>18.32</v>
      </c>
      <c r="J965">
        <v>0.23</v>
      </c>
      <c r="K965">
        <v>0.54</v>
      </c>
    </row>
    <row r="966" spans="1:11">
      <c r="A966">
        <v>1292</v>
      </c>
      <c r="B966">
        <v>9636</v>
      </c>
      <c r="C966" t="s">
        <v>418</v>
      </c>
      <c r="D966" t="s">
        <v>419</v>
      </c>
      <c r="E966">
        <v>4</v>
      </c>
      <c r="F966">
        <v>7</v>
      </c>
      <c r="G966">
        <v>169</v>
      </c>
      <c r="H966">
        <v>19.899999999999999</v>
      </c>
      <c r="I966">
        <v>17.72</v>
      </c>
      <c r="J966">
        <v>0.18</v>
      </c>
      <c r="K966">
        <v>0.59</v>
      </c>
    </row>
    <row r="967" spans="1:11">
      <c r="A967">
        <v>1293</v>
      </c>
      <c r="B967">
        <v>6070</v>
      </c>
      <c r="C967" t="s">
        <v>91</v>
      </c>
      <c r="D967" t="s">
        <v>92</v>
      </c>
      <c r="E967">
        <v>1</v>
      </c>
      <c r="F967">
        <v>7</v>
      </c>
      <c r="G967">
        <v>42</v>
      </c>
      <c r="H967">
        <v>20.46</v>
      </c>
      <c r="I967">
        <v>14.46</v>
      </c>
      <c r="J967">
        <v>0.38</v>
      </c>
      <c r="K967">
        <v>0.51</v>
      </c>
    </row>
    <row r="968" spans="1:11">
      <c r="A968">
        <v>1294</v>
      </c>
      <c r="B968">
        <v>6070</v>
      </c>
      <c r="C968" t="s">
        <v>91</v>
      </c>
      <c r="D968" t="s">
        <v>92</v>
      </c>
      <c r="E968">
        <v>2</v>
      </c>
      <c r="F968">
        <v>7</v>
      </c>
      <c r="G968">
        <v>60</v>
      </c>
      <c r="H968">
        <v>18.87</v>
      </c>
      <c r="I968">
        <v>17.760000000000002</v>
      </c>
      <c r="J968">
        <v>0.23</v>
      </c>
      <c r="K968">
        <v>0.51</v>
      </c>
    </row>
    <row r="969" spans="1:11">
      <c r="A969">
        <v>1295</v>
      </c>
      <c r="B969">
        <v>6070</v>
      </c>
      <c r="C969" t="s">
        <v>91</v>
      </c>
      <c r="D969" t="s">
        <v>92</v>
      </c>
      <c r="E969">
        <v>3</v>
      </c>
      <c r="F969">
        <v>7</v>
      </c>
      <c r="G969">
        <v>75</v>
      </c>
      <c r="H969">
        <v>20.010000000000002</v>
      </c>
      <c r="I969">
        <v>15.93</v>
      </c>
      <c r="J969">
        <v>0.49</v>
      </c>
      <c r="K969">
        <v>0.73</v>
      </c>
    </row>
    <row r="970" spans="1:11">
      <c r="A970">
        <v>1296</v>
      </c>
      <c r="B970">
        <v>6070</v>
      </c>
      <c r="C970" t="s">
        <v>91</v>
      </c>
      <c r="D970" t="s">
        <v>92</v>
      </c>
      <c r="E970">
        <v>4</v>
      </c>
      <c r="F970">
        <v>7</v>
      </c>
      <c r="G970">
        <v>132</v>
      </c>
      <c r="H970">
        <v>20.02</v>
      </c>
      <c r="I970">
        <v>14.61</v>
      </c>
      <c r="J970">
        <v>0.16</v>
      </c>
      <c r="K970">
        <v>0.61</v>
      </c>
    </row>
    <row r="971" spans="1:11">
      <c r="A971">
        <v>1297</v>
      </c>
      <c r="B971">
        <v>6071</v>
      </c>
      <c r="C971" t="s">
        <v>93</v>
      </c>
      <c r="D971" t="s">
        <v>94</v>
      </c>
      <c r="E971">
        <v>1</v>
      </c>
      <c r="F971">
        <v>7</v>
      </c>
      <c r="G971">
        <v>1</v>
      </c>
      <c r="H971">
        <v>19.93</v>
      </c>
      <c r="I971">
        <v>17.55</v>
      </c>
      <c r="J971">
        <v>0.37</v>
      </c>
      <c r="K971">
        <v>0.42</v>
      </c>
    </row>
    <row r="972" spans="1:11">
      <c r="A972">
        <v>1298</v>
      </c>
      <c r="B972">
        <v>6071</v>
      </c>
      <c r="C972" t="s">
        <v>93</v>
      </c>
      <c r="D972" t="s">
        <v>94</v>
      </c>
      <c r="E972">
        <v>2</v>
      </c>
      <c r="F972">
        <v>7</v>
      </c>
      <c r="G972">
        <v>20</v>
      </c>
      <c r="H972">
        <v>19.77</v>
      </c>
      <c r="I972">
        <v>16.98</v>
      </c>
      <c r="J972">
        <v>0.1</v>
      </c>
      <c r="K972">
        <v>1</v>
      </c>
    </row>
    <row r="973" spans="1:11">
      <c r="A973">
        <v>1299</v>
      </c>
      <c r="B973">
        <v>6071</v>
      </c>
      <c r="C973" t="s">
        <v>93</v>
      </c>
      <c r="D973" t="s">
        <v>94</v>
      </c>
      <c r="E973">
        <v>3</v>
      </c>
      <c r="F973">
        <v>7</v>
      </c>
      <c r="G973">
        <v>34</v>
      </c>
      <c r="H973">
        <v>19.170000000000002</v>
      </c>
      <c r="I973">
        <v>15.07</v>
      </c>
      <c r="J973">
        <v>0.17</v>
      </c>
      <c r="K973">
        <v>1.1399999999999999</v>
      </c>
    </row>
    <row r="974" spans="1:11">
      <c r="A974">
        <v>1300</v>
      </c>
      <c r="B974">
        <v>6071</v>
      </c>
      <c r="C974" t="s">
        <v>93</v>
      </c>
      <c r="D974" t="s">
        <v>94</v>
      </c>
      <c r="E974">
        <v>4</v>
      </c>
      <c r="F974">
        <v>7</v>
      </c>
      <c r="G974">
        <v>56</v>
      </c>
      <c r="H974">
        <v>19.43</v>
      </c>
      <c r="I974">
        <v>16.98</v>
      </c>
      <c r="J974">
        <v>0.22</v>
      </c>
      <c r="K974">
        <v>0.7</v>
      </c>
    </row>
    <row r="975" spans="1:11">
      <c r="A975">
        <v>1301</v>
      </c>
      <c r="B975">
        <v>8077</v>
      </c>
      <c r="C975" t="s">
        <v>251</v>
      </c>
      <c r="D975" t="s">
        <v>252</v>
      </c>
      <c r="E975">
        <v>1</v>
      </c>
      <c r="F975">
        <v>7</v>
      </c>
      <c r="G975">
        <v>10</v>
      </c>
      <c r="H975">
        <v>21.68</v>
      </c>
      <c r="I975">
        <v>13.79</v>
      </c>
      <c r="J975">
        <v>0.09</v>
      </c>
      <c r="K975">
        <v>1.07</v>
      </c>
    </row>
    <row r="976" spans="1:11">
      <c r="A976">
        <v>1302</v>
      </c>
      <c r="B976">
        <v>8077</v>
      </c>
      <c r="C976" t="s">
        <v>251</v>
      </c>
      <c r="D976" t="s">
        <v>252</v>
      </c>
      <c r="E976">
        <v>2</v>
      </c>
      <c r="F976">
        <v>7</v>
      </c>
      <c r="G976">
        <v>31</v>
      </c>
      <c r="H976">
        <v>24.53</v>
      </c>
      <c r="I976">
        <v>12.08</v>
      </c>
      <c r="J976">
        <v>0.25</v>
      </c>
      <c r="K976">
        <v>0.67</v>
      </c>
    </row>
    <row r="977" spans="1:11">
      <c r="A977">
        <v>1303</v>
      </c>
      <c r="B977">
        <v>8077</v>
      </c>
      <c r="C977" t="s">
        <v>251</v>
      </c>
      <c r="D977" t="s">
        <v>252</v>
      </c>
      <c r="E977">
        <v>3</v>
      </c>
      <c r="F977">
        <v>7</v>
      </c>
      <c r="G977">
        <v>114</v>
      </c>
      <c r="H977">
        <v>20.81</v>
      </c>
      <c r="I977">
        <v>16.809999999999999</v>
      </c>
      <c r="J977">
        <v>0.28000000000000003</v>
      </c>
      <c r="K977">
        <v>0.42</v>
      </c>
    </row>
    <row r="978" spans="1:11">
      <c r="A978">
        <v>1304</v>
      </c>
      <c r="B978">
        <v>8077</v>
      </c>
      <c r="C978" t="s">
        <v>251</v>
      </c>
      <c r="D978" t="s">
        <v>252</v>
      </c>
      <c r="E978">
        <v>4</v>
      </c>
      <c r="F978">
        <v>7</v>
      </c>
      <c r="G978">
        <v>139</v>
      </c>
      <c r="H978">
        <v>21.43</v>
      </c>
      <c r="I978">
        <v>15.12</v>
      </c>
      <c r="J978">
        <v>0.17</v>
      </c>
      <c r="K978">
        <v>0.93</v>
      </c>
    </row>
    <row r="979" spans="1:11">
      <c r="A979">
        <v>1305</v>
      </c>
      <c r="B979">
        <v>9510</v>
      </c>
      <c r="C979" t="s">
        <v>333</v>
      </c>
      <c r="D979" t="s">
        <v>334</v>
      </c>
      <c r="E979">
        <v>1</v>
      </c>
      <c r="F979">
        <v>7</v>
      </c>
      <c r="G979">
        <v>39</v>
      </c>
      <c r="H979">
        <v>22.05</v>
      </c>
      <c r="I979">
        <v>14.75</v>
      </c>
      <c r="J979">
        <v>0.25</v>
      </c>
      <c r="K979">
        <v>0.75</v>
      </c>
    </row>
    <row r="980" spans="1:11">
      <c r="A980">
        <v>1306</v>
      </c>
      <c r="B980">
        <v>9510</v>
      </c>
      <c r="C980" t="s">
        <v>333</v>
      </c>
      <c r="D980" t="s">
        <v>334</v>
      </c>
      <c r="E980">
        <v>2</v>
      </c>
      <c r="F980">
        <v>7</v>
      </c>
      <c r="G980">
        <v>90</v>
      </c>
      <c r="H980">
        <v>21.15</v>
      </c>
      <c r="I980">
        <v>14.97</v>
      </c>
      <c r="J980">
        <v>0.18</v>
      </c>
      <c r="K980">
        <v>0.71</v>
      </c>
    </row>
    <row r="981" spans="1:11">
      <c r="A981">
        <v>1307</v>
      </c>
      <c r="B981">
        <v>9510</v>
      </c>
      <c r="C981" t="s">
        <v>333</v>
      </c>
      <c r="D981" t="s">
        <v>334</v>
      </c>
      <c r="E981">
        <v>3</v>
      </c>
      <c r="F981">
        <v>7</v>
      </c>
      <c r="G981">
        <v>101</v>
      </c>
      <c r="H981">
        <v>21.16</v>
      </c>
      <c r="I981">
        <v>16.309999999999999</v>
      </c>
      <c r="J981">
        <v>0.22</v>
      </c>
      <c r="K981">
        <v>0.52</v>
      </c>
    </row>
    <row r="982" spans="1:11">
      <c r="A982">
        <v>1308</v>
      </c>
      <c r="B982">
        <v>9510</v>
      </c>
      <c r="C982" t="s">
        <v>333</v>
      </c>
      <c r="D982" t="s">
        <v>334</v>
      </c>
      <c r="E982">
        <v>4</v>
      </c>
      <c r="F982">
        <v>7</v>
      </c>
      <c r="G982">
        <v>180</v>
      </c>
      <c r="H982">
        <v>21.59</v>
      </c>
      <c r="I982">
        <v>14.32</v>
      </c>
      <c r="J982">
        <v>0.27</v>
      </c>
      <c r="K982">
        <v>0.43</v>
      </c>
    </row>
    <row r="983" spans="1:11">
      <c r="A983">
        <v>1309</v>
      </c>
      <c r="B983">
        <v>9579</v>
      </c>
      <c r="C983" t="s">
        <v>359</v>
      </c>
      <c r="D983" t="s">
        <v>360</v>
      </c>
      <c r="E983">
        <v>1</v>
      </c>
      <c r="F983">
        <v>7</v>
      </c>
      <c r="G983">
        <v>4</v>
      </c>
      <c r="H983">
        <v>20.94</v>
      </c>
      <c r="I983">
        <v>15.03</v>
      </c>
      <c r="J983">
        <v>0.28999999999999998</v>
      </c>
      <c r="K983">
        <v>0.65</v>
      </c>
    </row>
    <row r="984" spans="1:11">
      <c r="A984">
        <v>1310</v>
      </c>
      <c r="B984">
        <v>9579</v>
      </c>
      <c r="C984" t="s">
        <v>359</v>
      </c>
      <c r="D984" t="s">
        <v>360</v>
      </c>
      <c r="E984">
        <v>2</v>
      </c>
      <c r="F984">
        <v>7</v>
      </c>
      <c r="G984">
        <v>65</v>
      </c>
      <c r="H984">
        <v>20.54</v>
      </c>
      <c r="I984">
        <v>14.97</v>
      </c>
      <c r="J984">
        <v>0.21</v>
      </c>
      <c r="K984">
        <v>0.55000000000000004</v>
      </c>
    </row>
    <row r="985" spans="1:11">
      <c r="A985">
        <v>1311</v>
      </c>
      <c r="B985">
        <v>9579</v>
      </c>
      <c r="C985" t="s">
        <v>359</v>
      </c>
      <c r="D985" t="s">
        <v>360</v>
      </c>
      <c r="E985">
        <v>3</v>
      </c>
      <c r="F985">
        <v>7</v>
      </c>
      <c r="G985">
        <v>131</v>
      </c>
      <c r="H985">
        <v>20.87</v>
      </c>
      <c r="I985">
        <v>15.71</v>
      </c>
      <c r="J985">
        <v>0.22</v>
      </c>
      <c r="K985">
        <v>0.36</v>
      </c>
    </row>
    <row r="986" spans="1:11">
      <c r="A986">
        <v>1312</v>
      </c>
      <c r="B986">
        <v>9579</v>
      </c>
      <c r="C986" t="s">
        <v>359</v>
      </c>
      <c r="D986" t="s">
        <v>360</v>
      </c>
      <c r="E986">
        <v>4</v>
      </c>
      <c r="F986">
        <v>7</v>
      </c>
      <c r="G986">
        <v>156</v>
      </c>
      <c r="H986">
        <v>20.7</v>
      </c>
      <c r="I986">
        <v>15.29</v>
      </c>
      <c r="J986">
        <v>0.18</v>
      </c>
      <c r="K986">
        <v>0.7</v>
      </c>
    </row>
    <row r="987" spans="1:11">
      <c r="A987">
        <v>1317</v>
      </c>
      <c r="B987">
        <v>5860</v>
      </c>
      <c r="C987" t="s">
        <v>69</v>
      </c>
      <c r="D987" t="s">
        <v>70</v>
      </c>
      <c r="E987">
        <v>1</v>
      </c>
      <c r="F987">
        <v>7</v>
      </c>
      <c r="G987">
        <v>38</v>
      </c>
      <c r="H987">
        <v>20.72</v>
      </c>
      <c r="I987">
        <v>15.53</v>
      </c>
      <c r="J987">
        <v>0.28000000000000003</v>
      </c>
      <c r="K987">
        <v>0.63</v>
      </c>
    </row>
    <row r="988" spans="1:11">
      <c r="A988">
        <v>1318</v>
      </c>
      <c r="B988">
        <v>5860</v>
      </c>
      <c r="C988" t="s">
        <v>69</v>
      </c>
      <c r="D988" t="s">
        <v>70</v>
      </c>
      <c r="E988">
        <v>2</v>
      </c>
      <c r="F988">
        <v>7</v>
      </c>
      <c r="G988">
        <v>110</v>
      </c>
      <c r="H988">
        <v>20.7</v>
      </c>
      <c r="I988">
        <v>14.35</v>
      </c>
      <c r="J988">
        <v>0.21</v>
      </c>
      <c r="K988">
        <v>0.72</v>
      </c>
    </row>
    <row r="989" spans="1:11">
      <c r="A989">
        <v>1319</v>
      </c>
      <c r="B989">
        <v>5860</v>
      </c>
      <c r="C989" t="s">
        <v>69</v>
      </c>
      <c r="D989" t="s">
        <v>70</v>
      </c>
      <c r="E989">
        <v>3</v>
      </c>
      <c r="F989">
        <v>7</v>
      </c>
      <c r="G989">
        <v>116</v>
      </c>
      <c r="H989">
        <v>20.56</v>
      </c>
      <c r="I989">
        <v>14.44</v>
      </c>
      <c r="J989">
        <v>0.28999999999999998</v>
      </c>
      <c r="K989">
        <v>0.5</v>
      </c>
    </row>
    <row r="990" spans="1:11">
      <c r="A990">
        <v>1320</v>
      </c>
      <c r="B990">
        <v>5860</v>
      </c>
      <c r="C990" t="s">
        <v>69</v>
      </c>
      <c r="D990" t="s">
        <v>70</v>
      </c>
      <c r="E990">
        <v>4</v>
      </c>
      <c r="F990">
        <v>7</v>
      </c>
      <c r="G990">
        <v>136</v>
      </c>
      <c r="H990">
        <v>21.04</v>
      </c>
      <c r="I990">
        <v>13.15</v>
      </c>
      <c r="J990">
        <v>0.28000000000000003</v>
      </c>
      <c r="K990">
        <v>0.8</v>
      </c>
    </row>
    <row r="991" spans="1:11">
      <c r="A991">
        <v>1321</v>
      </c>
      <c r="B991">
        <v>5757</v>
      </c>
      <c r="C991" t="s">
        <v>63</v>
      </c>
      <c r="D991" t="s">
        <v>64</v>
      </c>
      <c r="E991">
        <v>1</v>
      </c>
      <c r="F991">
        <v>7</v>
      </c>
      <c r="G991">
        <v>30</v>
      </c>
      <c r="H991">
        <v>20.37</v>
      </c>
      <c r="I991">
        <v>14.61</v>
      </c>
      <c r="J991">
        <v>0.16</v>
      </c>
      <c r="K991">
        <v>0.89</v>
      </c>
    </row>
    <row r="992" spans="1:11">
      <c r="A992">
        <v>1322</v>
      </c>
      <c r="B992">
        <v>5757</v>
      </c>
      <c r="C992" t="s">
        <v>63</v>
      </c>
      <c r="D992" t="s">
        <v>64</v>
      </c>
      <c r="E992">
        <v>2</v>
      </c>
      <c r="F992">
        <v>7</v>
      </c>
      <c r="G992">
        <v>85</v>
      </c>
      <c r="H992">
        <v>20.09</v>
      </c>
      <c r="I992">
        <v>14.67</v>
      </c>
      <c r="J992">
        <v>0.12</v>
      </c>
      <c r="K992">
        <v>0.92</v>
      </c>
    </row>
    <row r="993" spans="1:11">
      <c r="A993">
        <v>1323</v>
      </c>
      <c r="B993">
        <v>5757</v>
      </c>
      <c r="C993" t="s">
        <v>63</v>
      </c>
      <c r="D993" t="s">
        <v>64</v>
      </c>
      <c r="E993">
        <v>3</v>
      </c>
      <c r="F993">
        <v>7</v>
      </c>
      <c r="G993">
        <v>99</v>
      </c>
      <c r="H993">
        <v>20.34</v>
      </c>
      <c r="I993">
        <v>15.08</v>
      </c>
      <c r="J993">
        <v>0.24</v>
      </c>
      <c r="K993">
        <v>0.82</v>
      </c>
    </row>
    <row r="994" spans="1:11">
      <c r="A994">
        <v>1324</v>
      </c>
      <c r="B994">
        <v>5757</v>
      </c>
      <c r="C994" t="s">
        <v>63</v>
      </c>
      <c r="D994" t="s">
        <v>64</v>
      </c>
      <c r="E994">
        <v>4</v>
      </c>
      <c r="F994">
        <v>7</v>
      </c>
      <c r="G994">
        <v>138</v>
      </c>
      <c r="H994">
        <v>20.7</v>
      </c>
      <c r="I994">
        <v>15.06</v>
      </c>
      <c r="J994">
        <v>0.28999999999999998</v>
      </c>
      <c r="K994">
        <v>0.53</v>
      </c>
    </row>
    <row r="995" spans="1:11">
      <c r="A995">
        <v>1325</v>
      </c>
      <c r="B995">
        <v>6413</v>
      </c>
      <c r="C995" t="s">
        <v>127</v>
      </c>
      <c r="D995" t="s">
        <v>128</v>
      </c>
      <c r="E995">
        <v>1</v>
      </c>
      <c r="F995">
        <v>7</v>
      </c>
      <c r="G995">
        <v>102</v>
      </c>
      <c r="H995">
        <v>20.29</v>
      </c>
      <c r="I995">
        <v>14.34</v>
      </c>
      <c r="J995">
        <v>0.53</v>
      </c>
      <c r="K995">
        <v>0.24</v>
      </c>
    </row>
    <row r="996" spans="1:11">
      <c r="A996">
        <v>1326</v>
      </c>
      <c r="B996">
        <v>6413</v>
      </c>
      <c r="C996" t="s">
        <v>127</v>
      </c>
      <c r="D996" t="s">
        <v>128</v>
      </c>
      <c r="E996">
        <v>2</v>
      </c>
      <c r="F996">
        <v>7</v>
      </c>
      <c r="G996">
        <v>140</v>
      </c>
      <c r="H996">
        <v>20.2</v>
      </c>
      <c r="I996">
        <v>17.989999999999998</v>
      </c>
      <c r="J996">
        <v>0.83</v>
      </c>
      <c r="K996">
        <v>0.18</v>
      </c>
    </row>
    <row r="997" spans="1:11">
      <c r="A997">
        <v>1327</v>
      </c>
      <c r="B997">
        <v>6413</v>
      </c>
      <c r="C997" t="s">
        <v>127</v>
      </c>
      <c r="D997" t="s">
        <v>128</v>
      </c>
      <c r="E997">
        <v>3</v>
      </c>
      <c r="F997">
        <v>7</v>
      </c>
      <c r="G997">
        <v>146</v>
      </c>
      <c r="H997">
        <v>27.07</v>
      </c>
      <c r="I997">
        <v>6.68</v>
      </c>
      <c r="J997">
        <v>0.87</v>
      </c>
      <c r="K997">
        <v>0.24</v>
      </c>
    </row>
    <row r="998" spans="1:11">
      <c r="A998">
        <v>1328</v>
      </c>
      <c r="B998">
        <v>6413</v>
      </c>
      <c r="C998" t="s">
        <v>127</v>
      </c>
      <c r="D998" t="s">
        <v>128</v>
      </c>
      <c r="E998">
        <v>4</v>
      </c>
      <c r="F998">
        <v>7</v>
      </c>
      <c r="G998">
        <v>164</v>
      </c>
      <c r="H998">
        <v>22.92</v>
      </c>
      <c r="I998">
        <v>12.69</v>
      </c>
      <c r="J998">
        <v>0.4</v>
      </c>
      <c r="K998">
        <v>0.44</v>
      </c>
    </row>
    <row r="999" spans="1:11">
      <c r="A999">
        <v>1329</v>
      </c>
      <c r="B999">
        <v>18694</v>
      </c>
      <c r="C999" t="s">
        <v>608</v>
      </c>
      <c r="D999" t="s">
        <v>609</v>
      </c>
      <c r="E999">
        <v>1</v>
      </c>
      <c r="F999">
        <v>7</v>
      </c>
      <c r="G999">
        <v>51</v>
      </c>
      <c r="H999">
        <v>20.399999999999999</v>
      </c>
      <c r="I999">
        <v>16</v>
      </c>
      <c r="J999">
        <v>0.21</v>
      </c>
      <c r="K999">
        <v>0.75</v>
      </c>
    </row>
    <row r="1000" spans="1:11">
      <c r="A1000">
        <v>1330</v>
      </c>
      <c r="B1000">
        <v>18694</v>
      </c>
      <c r="C1000" t="s">
        <v>608</v>
      </c>
      <c r="D1000" t="s">
        <v>609</v>
      </c>
      <c r="E1000">
        <v>2</v>
      </c>
      <c r="F1000">
        <v>7</v>
      </c>
      <c r="G1000">
        <v>153</v>
      </c>
      <c r="H1000">
        <v>20.59</v>
      </c>
      <c r="I1000">
        <v>13.35</v>
      </c>
      <c r="J1000">
        <v>0.1</v>
      </c>
      <c r="K1000">
        <v>1.1100000000000001</v>
      </c>
    </row>
    <row r="1001" spans="1:11">
      <c r="A1001">
        <v>1331</v>
      </c>
      <c r="B1001">
        <v>18694</v>
      </c>
      <c r="C1001" t="s">
        <v>608</v>
      </c>
      <c r="D1001" t="s">
        <v>609</v>
      </c>
      <c r="E1001">
        <v>3</v>
      </c>
      <c r="F1001">
        <v>7</v>
      </c>
      <c r="G1001">
        <v>172</v>
      </c>
      <c r="H1001">
        <v>20.79</v>
      </c>
      <c r="I1001">
        <v>15.65</v>
      </c>
      <c r="J1001">
        <v>0.19</v>
      </c>
      <c r="K1001">
        <v>0.71</v>
      </c>
    </row>
    <row r="1002" spans="1:11">
      <c r="A1002">
        <v>1332</v>
      </c>
      <c r="B1002">
        <v>18694</v>
      </c>
      <c r="C1002" t="s">
        <v>608</v>
      </c>
      <c r="D1002" t="s">
        <v>609</v>
      </c>
      <c r="E1002">
        <v>4</v>
      </c>
      <c r="F1002">
        <v>7</v>
      </c>
      <c r="G1002">
        <v>186</v>
      </c>
      <c r="H1002">
        <v>20.57</v>
      </c>
      <c r="I1002">
        <v>15.04</v>
      </c>
      <c r="J1002">
        <v>0.22</v>
      </c>
      <c r="K1002">
        <v>1.02</v>
      </c>
    </row>
    <row r="1003" spans="1:11">
      <c r="A1003">
        <v>1333</v>
      </c>
      <c r="B1003" t="s">
        <v>661</v>
      </c>
      <c r="C1003" t="s">
        <v>660</v>
      </c>
      <c r="D1003" t="s">
        <v>659</v>
      </c>
      <c r="E1003">
        <v>1</v>
      </c>
      <c r="F1003">
        <v>7</v>
      </c>
      <c r="G1003">
        <v>67</v>
      </c>
      <c r="H1003">
        <v>26.94</v>
      </c>
      <c r="I1003">
        <v>11.9</v>
      </c>
      <c r="J1003">
        <v>0.09</v>
      </c>
      <c r="K1003">
        <v>1.3</v>
      </c>
    </row>
    <row r="1004" spans="1:11">
      <c r="A1004">
        <v>1334</v>
      </c>
      <c r="B1004" t="s">
        <v>661</v>
      </c>
      <c r="C1004" t="s">
        <v>660</v>
      </c>
      <c r="D1004" t="s">
        <v>659</v>
      </c>
      <c r="E1004">
        <v>2</v>
      </c>
      <c r="F1004">
        <v>7</v>
      </c>
      <c r="G1004">
        <v>82</v>
      </c>
      <c r="H1004">
        <v>27.07</v>
      </c>
      <c r="I1004">
        <v>13.37</v>
      </c>
      <c r="J1004">
        <v>0.11</v>
      </c>
      <c r="K1004">
        <v>1.32</v>
      </c>
    </row>
    <row r="1005" spans="1:11">
      <c r="A1005">
        <v>1335</v>
      </c>
      <c r="B1005" t="s">
        <v>661</v>
      </c>
      <c r="C1005" t="s">
        <v>660</v>
      </c>
      <c r="D1005" t="s">
        <v>659</v>
      </c>
      <c r="E1005">
        <v>3</v>
      </c>
      <c r="F1005">
        <v>7</v>
      </c>
      <c r="G1005">
        <v>107</v>
      </c>
      <c r="H1005">
        <v>26.47</v>
      </c>
      <c r="I1005">
        <v>14.81</v>
      </c>
      <c r="J1005">
        <v>0.19</v>
      </c>
      <c r="K1005">
        <v>0.92</v>
      </c>
    </row>
    <row r="1006" spans="1:11">
      <c r="A1006">
        <v>1336</v>
      </c>
      <c r="B1006" t="s">
        <v>661</v>
      </c>
      <c r="C1006" t="s">
        <v>660</v>
      </c>
      <c r="D1006" t="s">
        <v>659</v>
      </c>
      <c r="E1006">
        <v>4</v>
      </c>
      <c r="F1006">
        <v>7</v>
      </c>
      <c r="G1006">
        <v>121</v>
      </c>
      <c r="H1006">
        <v>26.76</v>
      </c>
      <c r="I1006">
        <v>16.149999999999999</v>
      </c>
      <c r="J1006">
        <v>0.17</v>
      </c>
      <c r="K1006">
        <v>0.92</v>
      </c>
    </row>
    <row r="1007" spans="1:11">
      <c r="A1007">
        <v>1337</v>
      </c>
      <c r="B1007" t="s">
        <v>661</v>
      </c>
      <c r="C1007" t="s">
        <v>666</v>
      </c>
      <c r="D1007" t="s">
        <v>659</v>
      </c>
      <c r="E1007">
        <v>1</v>
      </c>
      <c r="F1007">
        <v>8</v>
      </c>
      <c r="G1007">
        <v>35</v>
      </c>
      <c r="H1007">
        <v>19.77</v>
      </c>
      <c r="I1007">
        <v>11.58</v>
      </c>
      <c r="J1007">
        <v>0.19</v>
      </c>
      <c r="K1007">
        <v>0.98</v>
      </c>
    </row>
    <row r="1008" spans="1:11">
      <c r="A1008">
        <v>1338</v>
      </c>
      <c r="B1008" t="s">
        <v>661</v>
      </c>
      <c r="C1008" t="s">
        <v>666</v>
      </c>
      <c r="D1008" t="s">
        <v>659</v>
      </c>
      <c r="E1008">
        <v>2</v>
      </c>
      <c r="F1008">
        <v>8</v>
      </c>
      <c r="G1008">
        <v>70</v>
      </c>
      <c r="H1008">
        <v>20.61</v>
      </c>
      <c r="I1008">
        <v>13.1</v>
      </c>
      <c r="J1008">
        <v>0.26</v>
      </c>
      <c r="K1008">
        <v>0.46</v>
      </c>
    </row>
    <row r="1009" spans="1:11">
      <c r="A1009">
        <v>1339</v>
      </c>
      <c r="B1009" t="s">
        <v>661</v>
      </c>
      <c r="C1009" t="s">
        <v>666</v>
      </c>
      <c r="D1009" t="s">
        <v>659</v>
      </c>
      <c r="E1009">
        <v>3</v>
      </c>
      <c r="F1009">
        <v>8</v>
      </c>
      <c r="G1009">
        <v>112</v>
      </c>
      <c r="H1009">
        <v>20.49</v>
      </c>
      <c r="I1009">
        <v>11.29</v>
      </c>
      <c r="J1009">
        <v>0.19</v>
      </c>
      <c r="K1009">
        <v>0.78</v>
      </c>
    </row>
    <row r="1010" spans="1:11">
      <c r="A1010">
        <v>1340</v>
      </c>
      <c r="B1010" t="s">
        <v>661</v>
      </c>
      <c r="C1010" t="s">
        <v>666</v>
      </c>
      <c r="D1010" t="s">
        <v>659</v>
      </c>
      <c r="E1010">
        <v>4</v>
      </c>
      <c r="F1010">
        <v>8</v>
      </c>
      <c r="G1010">
        <v>168</v>
      </c>
      <c r="H1010">
        <v>20.94</v>
      </c>
      <c r="I1010">
        <v>8.91</v>
      </c>
      <c r="J1010">
        <v>0.18</v>
      </c>
      <c r="K1010">
        <v>0.74</v>
      </c>
    </row>
    <row r="1011" spans="1:11">
      <c r="A1011">
        <v>1341</v>
      </c>
      <c r="B1011" t="s">
        <v>661</v>
      </c>
      <c r="C1011" t="s">
        <v>665</v>
      </c>
      <c r="D1011" t="s">
        <v>659</v>
      </c>
      <c r="E1011">
        <v>1</v>
      </c>
      <c r="F1011">
        <v>8</v>
      </c>
      <c r="G1011">
        <v>18</v>
      </c>
      <c r="H1011">
        <v>21.99</v>
      </c>
      <c r="I1011">
        <v>12.33</v>
      </c>
      <c r="J1011">
        <v>0.24</v>
      </c>
      <c r="K1011">
        <v>0.53</v>
      </c>
    </row>
    <row r="1012" spans="1:11">
      <c r="A1012">
        <v>1342</v>
      </c>
      <c r="B1012" t="s">
        <v>661</v>
      </c>
      <c r="C1012" t="s">
        <v>665</v>
      </c>
      <c r="D1012" t="s">
        <v>659</v>
      </c>
      <c r="E1012">
        <v>2</v>
      </c>
      <c r="F1012">
        <v>8</v>
      </c>
      <c r="G1012">
        <v>44</v>
      </c>
      <c r="H1012">
        <v>21.54</v>
      </c>
      <c r="I1012">
        <v>12.78</v>
      </c>
      <c r="J1012">
        <v>0.17</v>
      </c>
      <c r="K1012">
        <v>0.66</v>
      </c>
    </row>
    <row r="1013" spans="1:11">
      <c r="A1013">
        <v>1343</v>
      </c>
      <c r="B1013" t="s">
        <v>661</v>
      </c>
      <c r="C1013" t="s">
        <v>665</v>
      </c>
      <c r="D1013" t="s">
        <v>659</v>
      </c>
      <c r="E1013">
        <v>3</v>
      </c>
      <c r="F1013">
        <v>8</v>
      </c>
      <c r="G1013">
        <v>119</v>
      </c>
      <c r="H1013">
        <v>21.4</v>
      </c>
      <c r="I1013">
        <v>11.42</v>
      </c>
      <c r="J1013">
        <v>0.16</v>
      </c>
      <c r="K1013">
        <v>1.07</v>
      </c>
    </row>
    <row r="1014" spans="1:11">
      <c r="A1014">
        <v>1344</v>
      </c>
      <c r="B1014" t="s">
        <v>661</v>
      </c>
      <c r="C1014" t="s">
        <v>665</v>
      </c>
      <c r="D1014" t="s">
        <v>659</v>
      </c>
      <c r="E1014">
        <v>4</v>
      </c>
      <c r="F1014">
        <v>8</v>
      </c>
      <c r="G1014">
        <v>142</v>
      </c>
      <c r="H1014">
        <v>21.76</v>
      </c>
      <c r="I1014">
        <v>11.68</v>
      </c>
      <c r="J1014">
        <v>0.15</v>
      </c>
      <c r="K1014">
        <v>0.67</v>
      </c>
    </row>
    <row r="1015" spans="1:11">
      <c r="A1015">
        <v>1345</v>
      </c>
      <c r="B1015">
        <v>9980</v>
      </c>
      <c r="C1015" t="s">
        <v>577</v>
      </c>
      <c r="D1015" t="s">
        <v>578</v>
      </c>
      <c r="E1015">
        <v>1</v>
      </c>
      <c r="F1015">
        <v>8</v>
      </c>
      <c r="G1015">
        <v>30</v>
      </c>
      <c r="H1015">
        <v>21.24</v>
      </c>
      <c r="I1015">
        <v>12.54</v>
      </c>
      <c r="J1015">
        <v>0.09</v>
      </c>
      <c r="K1015">
        <v>1.23</v>
      </c>
    </row>
    <row r="1016" spans="1:11">
      <c r="A1016">
        <v>1346</v>
      </c>
      <c r="B1016">
        <v>9980</v>
      </c>
      <c r="C1016" t="s">
        <v>577</v>
      </c>
      <c r="D1016" t="s">
        <v>578</v>
      </c>
      <c r="E1016">
        <v>2</v>
      </c>
      <c r="F1016">
        <v>8</v>
      </c>
      <c r="G1016">
        <v>83</v>
      </c>
      <c r="H1016">
        <v>21.59</v>
      </c>
      <c r="I1016">
        <v>12.37</v>
      </c>
      <c r="J1016">
        <v>0.17</v>
      </c>
      <c r="K1016">
        <v>0.86</v>
      </c>
    </row>
    <row r="1017" spans="1:11">
      <c r="A1017">
        <v>1347</v>
      </c>
      <c r="B1017">
        <v>9980</v>
      </c>
      <c r="C1017" t="s">
        <v>577</v>
      </c>
      <c r="D1017" t="s">
        <v>578</v>
      </c>
      <c r="E1017">
        <v>3</v>
      </c>
      <c r="F1017">
        <v>8</v>
      </c>
      <c r="G1017">
        <v>152</v>
      </c>
      <c r="H1017">
        <v>22.49</v>
      </c>
      <c r="I1017">
        <v>9.41</v>
      </c>
      <c r="J1017">
        <v>0.53</v>
      </c>
      <c r="K1017">
        <v>0.5</v>
      </c>
    </row>
    <row r="1018" spans="1:11">
      <c r="A1018">
        <v>1348</v>
      </c>
      <c r="B1018">
        <v>9980</v>
      </c>
      <c r="C1018" t="s">
        <v>577</v>
      </c>
      <c r="D1018" t="s">
        <v>578</v>
      </c>
      <c r="E1018">
        <v>4</v>
      </c>
      <c r="F1018">
        <v>8</v>
      </c>
      <c r="G1018">
        <v>182</v>
      </c>
      <c r="H1018">
        <v>22.7</v>
      </c>
      <c r="I1018">
        <v>11.03</v>
      </c>
      <c r="J1018">
        <v>0.56000000000000005</v>
      </c>
      <c r="K1018">
        <v>0.5</v>
      </c>
    </row>
    <row r="1019" spans="1:11">
      <c r="A1019">
        <v>1349</v>
      </c>
      <c r="B1019">
        <v>9761</v>
      </c>
      <c r="C1019" t="s">
        <v>482</v>
      </c>
      <c r="D1019" t="s">
        <v>484</v>
      </c>
      <c r="E1019">
        <v>1</v>
      </c>
      <c r="F1019">
        <v>8</v>
      </c>
      <c r="G1019">
        <v>80</v>
      </c>
      <c r="H1019">
        <v>20.41</v>
      </c>
      <c r="I1019">
        <v>16.52</v>
      </c>
      <c r="J1019">
        <v>0.11</v>
      </c>
      <c r="K1019">
        <v>0.96</v>
      </c>
    </row>
    <row r="1020" spans="1:11">
      <c r="A1020">
        <v>1350</v>
      </c>
      <c r="B1020">
        <v>9761</v>
      </c>
      <c r="C1020" t="s">
        <v>482</v>
      </c>
      <c r="D1020" t="s">
        <v>484</v>
      </c>
      <c r="E1020">
        <v>2</v>
      </c>
      <c r="F1020">
        <v>8</v>
      </c>
      <c r="G1020">
        <v>103</v>
      </c>
      <c r="H1020">
        <v>21.27</v>
      </c>
      <c r="I1020">
        <v>16.93</v>
      </c>
      <c r="J1020">
        <v>0.26</v>
      </c>
      <c r="K1020">
        <v>0.77</v>
      </c>
    </row>
    <row r="1021" spans="1:11">
      <c r="A1021">
        <v>1351</v>
      </c>
      <c r="B1021">
        <v>9761</v>
      </c>
      <c r="C1021" t="s">
        <v>482</v>
      </c>
      <c r="D1021" t="s">
        <v>484</v>
      </c>
      <c r="E1021">
        <v>3</v>
      </c>
      <c r="F1021">
        <v>8</v>
      </c>
      <c r="G1021">
        <v>143</v>
      </c>
      <c r="H1021">
        <v>28.92</v>
      </c>
      <c r="I1021">
        <v>6.64</v>
      </c>
      <c r="J1021">
        <v>0.42</v>
      </c>
      <c r="K1021">
        <v>0.25</v>
      </c>
    </row>
    <row r="1022" spans="1:11">
      <c r="A1022">
        <v>1352</v>
      </c>
      <c r="B1022">
        <v>9761</v>
      </c>
      <c r="C1022" t="s">
        <v>482</v>
      </c>
      <c r="D1022" t="s">
        <v>484</v>
      </c>
      <c r="E1022">
        <v>4</v>
      </c>
      <c r="F1022">
        <v>8</v>
      </c>
      <c r="G1022">
        <v>179</v>
      </c>
      <c r="H1022">
        <v>20.7</v>
      </c>
      <c r="I1022">
        <v>15.71</v>
      </c>
      <c r="J1022">
        <v>0.1</v>
      </c>
      <c r="K1022">
        <v>0.97</v>
      </c>
    </row>
    <row r="1023" spans="1:11">
      <c r="A1023">
        <v>1353</v>
      </c>
      <c r="B1023">
        <v>7026</v>
      </c>
      <c r="C1023" t="s">
        <v>164</v>
      </c>
      <c r="D1023" t="s">
        <v>165</v>
      </c>
      <c r="E1023">
        <v>1</v>
      </c>
      <c r="F1023">
        <v>8</v>
      </c>
      <c r="G1023">
        <v>32</v>
      </c>
      <c r="H1023">
        <v>22.35</v>
      </c>
      <c r="I1023">
        <v>9.31</v>
      </c>
      <c r="J1023">
        <v>0.26</v>
      </c>
      <c r="K1023">
        <v>0.79</v>
      </c>
    </row>
    <row r="1024" spans="1:11">
      <c r="A1024">
        <v>1354</v>
      </c>
      <c r="B1024">
        <v>7026</v>
      </c>
      <c r="C1024" t="s">
        <v>164</v>
      </c>
      <c r="D1024" t="s">
        <v>165</v>
      </c>
      <c r="E1024">
        <v>2</v>
      </c>
      <c r="F1024">
        <v>8</v>
      </c>
      <c r="G1024">
        <v>37</v>
      </c>
      <c r="H1024">
        <v>21.29</v>
      </c>
      <c r="I1024">
        <v>13.08</v>
      </c>
      <c r="J1024">
        <v>0.2</v>
      </c>
      <c r="K1024">
        <v>0.82</v>
      </c>
    </row>
    <row r="1025" spans="1:11">
      <c r="A1025">
        <v>1355</v>
      </c>
      <c r="B1025">
        <v>7026</v>
      </c>
      <c r="C1025" t="s">
        <v>164</v>
      </c>
      <c r="D1025" t="s">
        <v>165</v>
      </c>
      <c r="E1025">
        <v>3</v>
      </c>
      <c r="F1025">
        <v>8</v>
      </c>
      <c r="G1025">
        <v>51</v>
      </c>
      <c r="H1025">
        <v>20.76</v>
      </c>
      <c r="I1025">
        <v>13.85</v>
      </c>
      <c r="J1025">
        <v>0.19</v>
      </c>
      <c r="K1025">
        <v>0.87</v>
      </c>
    </row>
    <row r="1026" spans="1:11">
      <c r="A1026">
        <v>1356</v>
      </c>
      <c r="B1026">
        <v>7026</v>
      </c>
      <c r="C1026" t="s">
        <v>164</v>
      </c>
      <c r="D1026" t="s">
        <v>165</v>
      </c>
      <c r="E1026">
        <v>4</v>
      </c>
      <c r="F1026">
        <v>8</v>
      </c>
      <c r="G1026">
        <v>68</v>
      </c>
      <c r="H1026">
        <v>21.05</v>
      </c>
      <c r="I1026">
        <v>13.77</v>
      </c>
      <c r="J1026">
        <v>0.31</v>
      </c>
      <c r="K1026">
        <v>0.59</v>
      </c>
    </row>
    <row r="1027" spans="1:11">
      <c r="A1027">
        <v>1365</v>
      </c>
      <c r="B1027">
        <v>9830</v>
      </c>
      <c r="C1027" t="s">
        <v>505</v>
      </c>
      <c r="D1027" t="s">
        <v>506</v>
      </c>
      <c r="E1027">
        <v>1</v>
      </c>
      <c r="F1027">
        <v>8</v>
      </c>
      <c r="G1027">
        <v>11</v>
      </c>
      <c r="H1027">
        <v>20.41</v>
      </c>
      <c r="I1027">
        <v>12.09</v>
      </c>
      <c r="J1027">
        <v>0.13</v>
      </c>
      <c r="K1027">
        <v>1.04</v>
      </c>
    </row>
    <row r="1028" spans="1:11">
      <c r="A1028">
        <v>1366</v>
      </c>
      <c r="B1028">
        <v>9830</v>
      </c>
      <c r="C1028" t="s">
        <v>505</v>
      </c>
      <c r="D1028" t="s">
        <v>506</v>
      </c>
      <c r="E1028">
        <v>2</v>
      </c>
      <c r="F1028">
        <v>8</v>
      </c>
      <c r="G1028">
        <v>93</v>
      </c>
      <c r="H1028">
        <v>20.83</v>
      </c>
      <c r="I1028">
        <v>14.34</v>
      </c>
      <c r="J1028">
        <v>0.21</v>
      </c>
      <c r="K1028">
        <v>0.59</v>
      </c>
    </row>
    <row r="1029" spans="1:11">
      <c r="A1029">
        <v>1367</v>
      </c>
      <c r="B1029">
        <v>9830</v>
      </c>
      <c r="C1029" t="s">
        <v>505</v>
      </c>
      <c r="D1029" t="s">
        <v>506</v>
      </c>
      <c r="E1029">
        <v>3</v>
      </c>
      <c r="F1029">
        <v>8</v>
      </c>
      <c r="G1029">
        <v>105</v>
      </c>
      <c r="H1029">
        <v>20.64</v>
      </c>
      <c r="I1029">
        <v>14.14</v>
      </c>
      <c r="J1029">
        <v>0.23</v>
      </c>
      <c r="K1029">
        <v>0.77</v>
      </c>
    </row>
    <row r="1030" spans="1:11">
      <c r="A1030">
        <v>1368</v>
      </c>
      <c r="B1030">
        <v>9830</v>
      </c>
      <c r="C1030" t="s">
        <v>505</v>
      </c>
      <c r="D1030" t="s">
        <v>506</v>
      </c>
      <c r="E1030">
        <v>4</v>
      </c>
      <c r="F1030">
        <v>8</v>
      </c>
      <c r="G1030">
        <v>150</v>
      </c>
      <c r="H1030">
        <v>20.8</v>
      </c>
      <c r="I1030">
        <v>12.4</v>
      </c>
      <c r="J1030">
        <v>0.21</v>
      </c>
      <c r="K1030">
        <v>0.57999999999999996</v>
      </c>
    </row>
    <row r="1031" spans="1:11">
      <c r="A1031">
        <v>1369</v>
      </c>
      <c r="B1031">
        <v>9836</v>
      </c>
      <c r="C1031" t="s">
        <v>507</v>
      </c>
      <c r="D1031" t="s">
        <v>508</v>
      </c>
      <c r="E1031">
        <v>1</v>
      </c>
      <c r="F1031">
        <v>8</v>
      </c>
      <c r="G1031">
        <v>24</v>
      </c>
      <c r="H1031">
        <v>21.4</v>
      </c>
      <c r="I1031">
        <v>12.21</v>
      </c>
      <c r="J1031">
        <v>0.11</v>
      </c>
      <c r="K1031">
        <v>0.99</v>
      </c>
    </row>
    <row r="1032" spans="1:11">
      <c r="A1032">
        <v>1370</v>
      </c>
      <c r="B1032">
        <v>9836</v>
      </c>
      <c r="C1032" t="s">
        <v>507</v>
      </c>
      <c r="D1032" t="s">
        <v>508</v>
      </c>
      <c r="E1032">
        <v>2</v>
      </c>
      <c r="F1032">
        <v>8</v>
      </c>
      <c r="G1032">
        <v>46</v>
      </c>
      <c r="H1032">
        <v>384.5</v>
      </c>
      <c r="I1032">
        <v>16.510000000000002</v>
      </c>
      <c r="J1032">
        <v>1</v>
      </c>
      <c r="K1032">
        <v>3.93</v>
      </c>
    </row>
    <row r="1033" spans="1:11">
      <c r="A1033">
        <v>1371</v>
      </c>
      <c r="B1033">
        <v>9836</v>
      </c>
      <c r="C1033" t="s">
        <v>507</v>
      </c>
      <c r="D1033" t="s">
        <v>508</v>
      </c>
      <c r="E1033">
        <v>3</v>
      </c>
      <c r="F1033">
        <v>8</v>
      </c>
      <c r="G1033">
        <v>64</v>
      </c>
      <c r="H1033">
        <v>22.74</v>
      </c>
      <c r="I1033">
        <v>9.25</v>
      </c>
      <c r="J1033">
        <v>0.34</v>
      </c>
      <c r="K1033">
        <v>0.59</v>
      </c>
    </row>
    <row r="1034" spans="1:11">
      <c r="A1034">
        <v>1372</v>
      </c>
      <c r="B1034">
        <v>9836</v>
      </c>
      <c r="C1034" t="s">
        <v>507</v>
      </c>
      <c r="D1034" t="s">
        <v>508</v>
      </c>
      <c r="E1034">
        <v>4</v>
      </c>
      <c r="F1034">
        <v>8</v>
      </c>
      <c r="G1034">
        <v>91</v>
      </c>
      <c r="H1034">
        <v>21.32</v>
      </c>
      <c r="I1034">
        <v>10.17</v>
      </c>
      <c r="J1034">
        <v>0.47</v>
      </c>
      <c r="K1034">
        <v>0.69</v>
      </c>
    </row>
    <row r="1035" spans="1:11">
      <c r="A1035">
        <v>1381</v>
      </c>
      <c r="B1035">
        <v>159</v>
      </c>
      <c r="C1035" t="s">
        <v>5</v>
      </c>
      <c r="D1035" t="s">
        <v>6</v>
      </c>
      <c r="E1035">
        <v>1</v>
      </c>
      <c r="F1035">
        <v>8</v>
      </c>
      <c r="G1035">
        <v>9</v>
      </c>
      <c r="H1035">
        <v>20.51</v>
      </c>
      <c r="I1035">
        <v>14.14</v>
      </c>
      <c r="J1035">
        <v>0.28000000000000003</v>
      </c>
      <c r="K1035">
        <v>0.74</v>
      </c>
    </row>
    <row r="1036" spans="1:11">
      <c r="A1036">
        <v>1382</v>
      </c>
      <c r="B1036">
        <v>159</v>
      </c>
      <c r="C1036" t="s">
        <v>5</v>
      </c>
      <c r="D1036" t="s">
        <v>6</v>
      </c>
      <c r="E1036">
        <v>2</v>
      </c>
      <c r="F1036">
        <v>8</v>
      </c>
      <c r="G1036">
        <v>69</v>
      </c>
      <c r="H1036">
        <v>20.82</v>
      </c>
      <c r="I1036">
        <v>12.83</v>
      </c>
      <c r="J1036">
        <v>0.23</v>
      </c>
      <c r="K1036">
        <v>0.65</v>
      </c>
    </row>
    <row r="1037" spans="1:11">
      <c r="A1037">
        <v>1383</v>
      </c>
      <c r="B1037">
        <v>159</v>
      </c>
      <c r="C1037" t="s">
        <v>5</v>
      </c>
      <c r="D1037" t="s">
        <v>6</v>
      </c>
      <c r="E1037">
        <v>3</v>
      </c>
      <c r="F1037">
        <v>8</v>
      </c>
      <c r="G1037">
        <v>82</v>
      </c>
      <c r="H1037">
        <v>21.38</v>
      </c>
      <c r="I1037">
        <v>11.83</v>
      </c>
      <c r="J1037">
        <v>0.15</v>
      </c>
      <c r="K1037">
        <v>0.91</v>
      </c>
    </row>
    <row r="1038" spans="1:11">
      <c r="A1038">
        <v>1384</v>
      </c>
      <c r="B1038">
        <v>159</v>
      </c>
      <c r="C1038" t="s">
        <v>5</v>
      </c>
      <c r="D1038" t="s">
        <v>6</v>
      </c>
      <c r="E1038">
        <v>4</v>
      </c>
      <c r="F1038">
        <v>8</v>
      </c>
      <c r="G1038">
        <v>183</v>
      </c>
      <c r="H1038">
        <v>20.8</v>
      </c>
      <c r="I1038">
        <v>13.15</v>
      </c>
      <c r="J1038">
        <v>0.25</v>
      </c>
      <c r="K1038">
        <v>0.72</v>
      </c>
    </row>
    <row r="1039" spans="1:11">
      <c r="A1039">
        <v>1389</v>
      </c>
      <c r="B1039">
        <v>9615</v>
      </c>
      <c r="C1039" t="s">
        <v>388</v>
      </c>
      <c r="D1039" t="s">
        <v>389</v>
      </c>
      <c r="E1039">
        <v>1</v>
      </c>
      <c r="F1039">
        <v>8</v>
      </c>
      <c r="G1039">
        <v>1</v>
      </c>
      <c r="H1039">
        <v>21.47</v>
      </c>
      <c r="I1039">
        <v>10.79</v>
      </c>
      <c r="J1039">
        <v>0.72</v>
      </c>
      <c r="K1039">
        <v>0.35</v>
      </c>
    </row>
    <row r="1040" spans="1:11">
      <c r="A1040">
        <v>1390</v>
      </c>
      <c r="B1040">
        <v>9615</v>
      </c>
      <c r="C1040" t="s">
        <v>388</v>
      </c>
      <c r="D1040" t="s">
        <v>389</v>
      </c>
      <c r="E1040">
        <v>2</v>
      </c>
      <c r="F1040">
        <v>8</v>
      </c>
      <c r="G1040">
        <v>41</v>
      </c>
      <c r="H1040">
        <v>21.37</v>
      </c>
      <c r="I1040">
        <v>12.74</v>
      </c>
      <c r="J1040">
        <v>0.38</v>
      </c>
      <c r="K1040">
        <v>0.59</v>
      </c>
    </row>
    <row r="1041" spans="1:11">
      <c r="A1041">
        <v>1391</v>
      </c>
      <c r="B1041">
        <v>9615</v>
      </c>
      <c r="C1041" t="s">
        <v>388</v>
      </c>
      <c r="D1041" t="s">
        <v>389</v>
      </c>
      <c r="E1041">
        <v>3</v>
      </c>
      <c r="F1041">
        <v>8</v>
      </c>
      <c r="G1041">
        <v>114</v>
      </c>
      <c r="H1041">
        <v>21.33</v>
      </c>
      <c r="I1041">
        <v>10.210000000000001</v>
      </c>
      <c r="J1041">
        <v>0.33</v>
      </c>
      <c r="K1041">
        <v>0.67</v>
      </c>
    </row>
    <row r="1042" spans="1:11">
      <c r="A1042">
        <v>1392</v>
      </c>
      <c r="B1042">
        <v>9615</v>
      </c>
      <c r="C1042" t="s">
        <v>388</v>
      </c>
      <c r="D1042" t="s">
        <v>389</v>
      </c>
      <c r="E1042">
        <v>4</v>
      </c>
      <c r="F1042">
        <v>8</v>
      </c>
      <c r="G1042">
        <v>138</v>
      </c>
      <c r="H1042">
        <v>21.3</v>
      </c>
      <c r="I1042">
        <v>13.09</v>
      </c>
      <c r="J1042">
        <v>0.25</v>
      </c>
      <c r="K1042">
        <v>0.64</v>
      </c>
    </row>
    <row r="1043" spans="1:11">
      <c r="A1043">
        <v>1393</v>
      </c>
      <c r="B1043">
        <v>9882</v>
      </c>
      <c r="C1043" t="s">
        <v>537</v>
      </c>
      <c r="D1043" t="s">
        <v>538</v>
      </c>
      <c r="E1043">
        <v>1</v>
      </c>
      <c r="F1043">
        <v>8</v>
      </c>
      <c r="G1043">
        <v>20</v>
      </c>
      <c r="H1043">
        <v>20.69</v>
      </c>
      <c r="I1043">
        <v>13.51</v>
      </c>
      <c r="J1043">
        <v>0.11</v>
      </c>
      <c r="K1043">
        <v>0.98</v>
      </c>
    </row>
    <row r="1044" spans="1:11">
      <c r="A1044">
        <v>1394</v>
      </c>
      <c r="B1044">
        <v>9882</v>
      </c>
      <c r="C1044" t="s">
        <v>537</v>
      </c>
      <c r="D1044" t="s">
        <v>538</v>
      </c>
      <c r="E1044">
        <v>2</v>
      </c>
      <c r="F1044">
        <v>8</v>
      </c>
      <c r="G1044">
        <v>47</v>
      </c>
      <c r="H1044">
        <v>20.71</v>
      </c>
      <c r="I1044">
        <v>12.87</v>
      </c>
      <c r="J1044">
        <v>0.24</v>
      </c>
      <c r="K1044">
        <v>0.86</v>
      </c>
    </row>
    <row r="1045" spans="1:11">
      <c r="A1045">
        <v>1395</v>
      </c>
      <c r="B1045">
        <v>9882</v>
      </c>
      <c r="C1045" t="s">
        <v>537</v>
      </c>
      <c r="D1045" t="s">
        <v>538</v>
      </c>
      <c r="E1045">
        <v>3</v>
      </c>
      <c r="F1045">
        <v>8</v>
      </c>
      <c r="G1045">
        <v>145</v>
      </c>
      <c r="H1045">
        <v>19.23</v>
      </c>
      <c r="I1045">
        <v>15.51</v>
      </c>
      <c r="J1045">
        <v>0.24</v>
      </c>
      <c r="K1045">
        <v>0.79</v>
      </c>
    </row>
    <row r="1046" spans="1:11">
      <c r="A1046">
        <v>1396</v>
      </c>
      <c r="B1046">
        <v>9882</v>
      </c>
      <c r="C1046" t="s">
        <v>537</v>
      </c>
      <c r="D1046" t="s">
        <v>538</v>
      </c>
      <c r="E1046">
        <v>4</v>
      </c>
      <c r="F1046">
        <v>8</v>
      </c>
      <c r="G1046">
        <v>170</v>
      </c>
      <c r="H1046">
        <v>19.829999999999998</v>
      </c>
      <c r="I1046">
        <v>14.25</v>
      </c>
      <c r="J1046">
        <v>0.28000000000000003</v>
      </c>
      <c r="K1046">
        <v>0.68</v>
      </c>
    </row>
    <row r="1047" spans="1:11">
      <c r="A1047">
        <v>1401</v>
      </c>
      <c r="B1047">
        <v>9640</v>
      </c>
      <c r="C1047" t="s">
        <v>426</v>
      </c>
      <c r="D1047" t="s">
        <v>427</v>
      </c>
      <c r="E1047">
        <v>1</v>
      </c>
      <c r="F1047">
        <v>8</v>
      </c>
      <c r="G1047">
        <v>50</v>
      </c>
      <c r="H1047">
        <v>20.010000000000002</v>
      </c>
      <c r="I1047">
        <v>15.34</v>
      </c>
      <c r="J1047">
        <v>0.1</v>
      </c>
      <c r="K1047">
        <v>1.18</v>
      </c>
    </row>
    <row r="1048" spans="1:11">
      <c r="A1048">
        <v>1402</v>
      </c>
      <c r="B1048">
        <v>9640</v>
      </c>
      <c r="C1048" t="s">
        <v>426</v>
      </c>
      <c r="D1048" t="s">
        <v>427</v>
      </c>
      <c r="E1048">
        <v>2</v>
      </c>
      <c r="F1048">
        <v>8</v>
      </c>
      <c r="G1048">
        <v>71</v>
      </c>
      <c r="H1048">
        <v>20.37</v>
      </c>
      <c r="I1048">
        <v>14.09</v>
      </c>
      <c r="J1048">
        <v>0.16</v>
      </c>
      <c r="K1048">
        <v>1.03</v>
      </c>
    </row>
    <row r="1049" spans="1:11">
      <c r="A1049">
        <v>1403</v>
      </c>
      <c r="B1049">
        <v>9640</v>
      </c>
      <c r="C1049" t="s">
        <v>426</v>
      </c>
      <c r="D1049" t="s">
        <v>427</v>
      </c>
      <c r="E1049">
        <v>3</v>
      </c>
      <c r="F1049">
        <v>8</v>
      </c>
      <c r="G1049">
        <v>100</v>
      </c>
      <c r="H1049">
        <v>18.13</v>
      </c>
      <c r="I1049">
        <v>22.29</v>
      </c>
      <c r="J1049">
        <v>0.4</v>
      </c>
      <c r="K1049">
        <v>0.62</v>
      </c>
    </row>
    <row r="1050" spans="1:11">
      <c r="A1050">
        <v>1404</v>
      </c>
      <c r="B1050">
        <v>9640</v>
      </c>
      <c r="C1050" t="s">
        <v>426</v>
      </c>
      <c r="D1050" t="s">
        <v>427</v>
      </c>
      <c r="E1050">
        <v>4</v>
      </c>
      <c r="F1050">
        <v>8</v>
      </c>
      <c r="G1050">
        <v>122</v>
      </c>
      <c r="H1050">
        <v>20.49</v>
      </c>
      <c r="I1050">
        <v>13.12</v>
      </c>
      <c r="J1050">
        <v>0.37</v>
      </c>
      <c r="K1050">
        <v>0.74</v>
      </c>
    </row>
    <row r="1051" spans="1:11">
      <c r="A1051">
        <v>1405</v>
      </c>
      <c r="B1051">
        <v>6124</v>
      </c>
      <c r="C1051" t="s">
        <v>109</v>
      </c>
      <c r="D1051" t="s">
        <v>110</v>
      </c>
      <c r="E1051">
        <v>1</v>
      </c>
      <c r="F1051">
        <v>8</v>
      </c>
      <c r="G1051">
        <v>39</v>
      </c>
      <c r="H1051">
        <v>22.72</v>
      </c>
      <c r="I1051">
        <v>12.29</v>
      </c>
      <c r="J1051">
        <v>0.19</v>
      </c>
      <c r="K1051">
        <v>0.86</v>
      </c>
    </row>
    <row r="1052" spans="1:11">
      <c r="A1052">
        <v>1406</v>
      </c>
      <c r="B1052">
        <v>6124</v>
      </c>
      <c r="C1052" t="s">
        <v>109</v>
      </c>
      <c r="D1052" t="s">
        <v>110</v>
      </c>
      <c r="E1052">
        <v>2</v>
      </c>
      <c r="F1052">
        <v>8</v>
      </c>
      <c r="G1052">
        <v>57</v>
      </c>
      <c r="H1052">
        <v>26.7</v>
      </c>
      <c r="I1052">
        <v>6.18</v>
      </c>
      <c r="J1052">
        <v>0.28000000000000003</v>
      </c>
      <c r="K1052">
        <v>0.69</v>
      </c>
    </row>
    <row r="1053" spans="1:11">
      <c r="A1053">
        <v>1407</v>
      </c>
      <c r="B1053">
        <v>6124</v>
      </c>
      <c r="C1053" t="s">
        <v>109</v>
      </c>
      <c r="D1053" t="s">
        <v>110</v>
      </c>
      <c r="E1053">
        <v>3</v>
      </c>
      <c r="F1053">
        <v>8</v>
      </c>
      <c r="G1053">
        <v>77</v>
      </c>
      <c r="H1053">
        <v>82.28</v>
      </c>
      <c r="I1053">
        <v>8.17</v>
      </c>
      <c r="J1053">
        <v>0.3</v>
      </c>
      <c r="K1053">
        <v>0.47</v>
      </c>
    </row>
    <row r="1054" spans="1:11">
      <c r="A1054">
        <v>1408</v>
      </c>
      <c r="B1054">
        <v>6124</v>
      </c>
      <c r="C1054" t="s">
        <v>109</v>
      </c>
      <c r="D1054" t="s">
        <v>110</v>
      </c>
      <c r="E1054">
        <v>4</v>
      </c>
      <c r="F1054">
        <v>8</v>
      </c>
      <c r="G1054">
        <v>184</v>
      </c>
      <c r="H1054">
        <v>23.22</v>
      </c>
      <c r="I1054">
        <v>10.55</v>
      </c>
      <c r="J1054">
        <v>0.6</v>
      </c>
      <c r="K1054">
        <v>0.28999999999999998</v>
      </c>
    </row>
    <row r="1055" spans="1:11">
      <c r="A1055">
        <v>1409</v>
      </c>
      <c r="B1055">
        <v>9926</v>
      </c>
      <c r="C1055" t="s">
        <v>553</v>
      </c>
      <c r="D1055" t="s">
        <v>554</v>
      </c>
      <c r="E1055">
        <v>1</v>
      </c>
      <c r="F1055">
        <v>8</v>
      </c>
      <c r="G1055">
        <v>72</v>
      </c>
      <c r="H1055">
        <v>21.17</v>
      </c>
      <c r="I1055">
        <v>10.87</v>
      </c>
      <c r="J1055">
        <v>0.18</v>
      </c>
      <c r="K1055">
        <v>0.68</v>
      </c>
    </row>
    <row r="1056" spans="1:11">
      <c r="A1056">
        <v>1410</v>
      </c>
      <c r="B1056">
        <v>9926</v>
      </c>
      <c r="C1056" t="s">
        <v>553</v>
      </c>
      <c r="D1056" t="s">
        <v>554</v>
      </c>
      <c r="E1056">
        <v>2</v>
      </c>
      <c r="F1056">
        <v>8</v>
      </c>
      <c r="G1056">
        <v>147</v>
      </c>
      <c r="H1056">
        <v>20.6</v>
      </c>
      <c r="I1056">
        <v>12.83</v>
      </c>
      <c r="J1056">
        <v>0.26</v>
      </c>
      <c r="K1056">
        <v>0.77</v>
      </c>
    </row>
    <row r="1057" spans="1:11">
      <c r="A1057">
        <v>1411</v>
      </c>
      <c r="B1057">
        <v>9926</v>
      </c>
      <c r="C1057" t="s">
        <v>553</v>
      </c>
      <c r="D1057" t="s">
        <v>554</v>
      </c>
      <c r="E1057">
        <v>3</v>
      </c>
      <c r="F1057">
        <v>8</v>
      </c>
      <c r="G1057">
        <v>165</v>
      </c>
      <c r="H1057">
        <v>20.59</v>
      </c>
      <c r="I1057">
        <v>12.74</v>
      </c>
      <c r="J1057">
        <v>0.2</v>
      </c>
      <c r="K1057">
        <v>0.68</v>
      </c>
    </row>
    <row r="1058" spans="1:11">
      <c r="A1058">
        <v>1412</v>
      </c>
      <c r="B1058">
        <v>9926</v>
      </c>
      <c r="C1058" t="s">
        <v>553</v>
      </c>
      <c r="D1058" t="s">
        <v>554</v>
      </c>
      <c r="E1058">
        <v>4</v>
      </c>
      <c r="F1058">
        <v>8</v>
      </c>
      <c r="G1058">
        <v>187</v>
      </c>
      <c r="H1058">
        <v>21.25</v>
      </c>
      <c r="I1058">
        <v>12.21</v>
      </c>
      <c r="J1058">
        <v>0.55000000000000004</v>
      </c>
      <c r="K1058">
        <v>0.55000000000000004</v>
      </c>
    </row>
    <row r="1059" spans="1:11">
      <c r="A1059">
        <v>1413</v>
      </c>
      <c r="B1059">
        <v>9069</v>
      </c>
      <c r="C1059" t="s">
        <v>283</v>
      </c>
      <c r="D1059" t="s">
        <v>284</v>
      </c>
      <c r="E1059">
        <v>1</v>
      </c>
      <c r="F1059">
        <v>8</v>
      </c>
      <c r="G1059">
        <v>60</v>
      </c>
      <c r="H1059">
        <v>21.81</v>
      </c>
      <c r="I1059">
        <v>12.2</v>
      </c>
      <c r="J1059">
        <v>0.09</v>
      </c>
      <c r="K1059">
        <v>1.05</v>
      </c>
    </row>
    <row r="1060" spans="1:11">
      <c r="A1060">
        <v>1414</v>
      </c>
      <c r="B1060">
        <v>9069</v>
      </c>
      <c r="C1060" t="s">
        <v>283</v>
      </c>
      <c r="D1060" t="s">
        <v>284</v>
      </c>
      <c r="E1060">
        <v>2</v>
      </c>
      <c r="F1060">
        <v>8</v>
      </c>
      <c r="G1060">
        <v>94</v>
      </c>
      <c r="H1060">
        <v>21.24</v>
      </c>
      <c r="I1060">
        <v>12.68</v>
      </c>
      <c r="J1060">
        <v>0.09</v>
      </c>
      <c r="K1060">
        <v>1.1499999999999999</v>
      </c>
    </row>
    <row r="1061" spans="1:11">
      <c r="A1061">
        <v>1415</v>
      </c>
      <c r="B1061">
        <v>9069</v>
      </c>
      <c r="C1061" t="s">
        <v>283</v>
      </c>
      <c r="D1061" t="s">
        <v>284</v>
      </c>
      <c r="E1061">
        <v>3</v>
      </c>
      <c r="F1061">
        <v>8</v>
      </c>
      <c r="G1061">
        <v>125</v>
      </c>
      <c r="H1061">
        <v>21.02</v>
      </c>
      <c r="I1061">
        <v>13.03</v>
      </c>
      <c r="J1061">
        <v>0.14000000000000001</v>
      </c>
      <c r="K1061">
        <v>0.96</v>
      </c>
    </row>
    <row r="1062" spans="1:11">
      <c r="A1062">
        <v>1416</v>
      </c>
      <c r="B1062">
        <v>9069</v>
      </c>
      <c r="C1062" t="s">
        <v>283</v>
      </c>
      <c r="D1062" t="s">
        <v>284</v>
      </c>
      <c r="E1062">
        <v>4</v>
      </c>
      <c r="F1062">
        <v>8</v>
      </c>
      <c r="G1062">
        <v>132</v>
      </c>
      <c r="H1062">
        <v>21.01</v>
      </c>
      <c r="I1062">
        <v>12.54</v>
      </c>
      <c r="J1062">
        <v>0.08</v>
      </c>
      <c r="K1062">
        <v>1.2</v>
      </c>
    </row>
    <row r="1063" spans="1:11">
      <c r="A1063">
        <v>1421</v>
      </c>
      <c r="B1063">
        <v>9528</v>
      </c>
      <c r="C1063" t="s">
        <v>347</v>
      </c>
      <c r="D1063" t="s">
        <v>348</v>
      </c>
      <c r="E1063">
        <v>1</v>
      </c>
      <c r="F1063">
        <v>8</v>
      </c>
      <c r="G1063">
        <v>62</v>
      </c>
      <c r="H1063">
        <v>21.82</v>
      </c>
      <c r="I1063">
        <v>10.24</v>
      </c>
      <c r="J1063">
        <v>0.63</v>
      </c>
      <c r="K1063">
        <v>0.63</v>
      </c>
    </row>
    <row r="1064" spans="1:11">
      <c r="A1064">
        <v>1422</v>
      </c>
      <c r="B1064">
        <v>9528</v>
      </c>
      <c r="C1064" t="s">
        <v>347</v>
      </c>
      <c r="D1064" t="s">
        <v>348</v>
      </c>
      <c r="E1064">
        <v>2</v>
      </c>
      <c r="F1064">
        <v>8</v>
      </c>
      <c r="G1064">
        <v>134</v>
      </c>
      <c r="H1064">
        <v>21.63</v>
      </c>
      <c r="I1064">
        <v>15.67</v>
      </c>
      <c r="J1064">
        <v>0.21</v>
      </c>
      <c r="K1064">
        <v>0.93</v>
      </c>
    </row>
    <row r="1065" spans="1:11">
      <c r="A1065">
        <v>1423</v>
      </c>
      <c r="B1065">
        <v>9528</v>
      </c>
      <c r="C1065" t="s">
        <v>347</v>
      </c>
      <c r="D1065" t="s">
        <v>348</v>
      </c>
      <c r="E1065">
        <v>3</v>
      </c>
      <c r="F1065">
        <v>8</v>
      </c>
      <c r="G1065">
        <v>153</v>
      </c>
      <c r="H1065">
        <v>21.66</v>
      </c>
      <c r="I1065">
        <v>10.58</v>
      </c>
      <c r="J1065">
        <v>0.25</v>
      </c>
      <c r="K1065">
        <v>0.66</v>
      </c>
    </row>
    <row r="1066" spans="1:11">
      <c r="A1066">
        <v>1424</v>
      </c>
      <c r="B1066">
        <v>9528</v>
      </c>
      <c r="C1066" t="s">
        <v>347</v>
      </c>
      <c r="D1066" t="s">
        <v>348</v>
      </c>
      <c r="E1066">
        <v>4</v>
      </c>
      <c r="F1066">
        <v>8</v>
      </c>
      <c r="G1066">
        <v>161</v>
      </c>
      <c r="H1066">
        <v>22.2</v>
      </c>
      <c r="I1066">
        <v>11.06</v>
      </c>
      <c r="J1066">
        <v>0.24</v>
      </c>
      <c r="K1066">
        <v>0.69</v>
      </c>
    </row>
    <row r="1067" spans="1:11">
      <c r="A1067">
        <v>1425</v>
      </c>
      <c r="B1067" t="s">
        <v>661</v>
      </c>
      <c r="C1067" t="s">
        <v>660</v>
      </c>
      <c r="D1067" t="s">
        <v>659</v>
      </c>
      <c r="E1067">
        <v>1</v>
      </c>
      <c r="F1067">
        <v>8</v>
      </c>
      <c r="G1067">
        <v>14</v>
      </c>
      <c r="H1067">
        <v>27.39</v>
      </c>
      <c r="I1067">
        <v>11.38</v>
      </c>
      <c r="J1067">
        <v>0.08</v>
      </c>
      <c r="K1067">
        <v>1.29</v>
      </c>
    </row>
    <row r="1068" spans="1:11">
      <c r="A1068">
        <v>1426</v>
      </c>
      <c r="B1068" t="s">
        <v>661</v>
      </c>
      <c r="C1068" t="s">
        <v>660</v>
      </c>
      <c r="D1068" t="s">
        <v>659</v>
      </c>
      <c r="E1068">
        <v>2</v>
      </c>
      <c r="F1068">
        <v>8</v>
      </c>
      <c r="G1068">
        <v>98</v>
      </c>
      <c r="H1068">
        <v>27.11</v>
      </c>
      <c r="I1068">
        <v>17.82</v>
      </c>
      <c r="J1068">
        <v>0.33</v>
      </c>
      <c r="K1068">
        <v>0.59</v>
      </c>
    </row>
    <row r="1069" spans="1:11">
      <c r="A1069">
        <v>1427</v>
      </c>
      <c r="B1069" t="s">
        <v>661</v>
      </c>
      <c r="C1069" t="s">
        <v>660</v>
      </c>
      <c r="D1069" t="s">
        <v>659</v>
      </c>
      <c r="E1069">
        <v>3</v>
      </c>
      <c r="F1069">
        <v>8</v>
      </c>
      <c r="G1069">
        <v>149</v>
      </c>
      <c r="H1069">
        <v>27.28</v>
      </c>
      <c r="I1069">
        <v>18.48</v>
      </c>
      <c r="J1069">
        <v>0.21</v>
      </c>
      <c r="K1069">
        <v>0.87</v>
      </c>
    </row>
    <row r="1070" spans="1:11">
      <c r="A1070">
        <v>1428</v>
      </c>
      <c r="B1070" t="s">
        <v>661</v>
      </c>
      <c r="C1070" t="s">
        <v>660</v>
      </c>
      <c r="D1070" t="s">
        <v>659</v>
      </c>
      <c r="E1070">
        <v>4</v>
      </c>
      <c r="F1070">
        <v>8</v>
      </c>
      <c r="G1070">
        <v>189</v>
      </c>
      <c r="H1070">
        <v>27.95</v>
      </c>
      <c r="I1070">
        <v>17.12</v>
      </c>
      <c r="J1070">
        <v>0.16</v>
      </c>
      <c r="K1070">
        <v>1.18</v>
      </c>
    </row>
    <row r="1071" spans="1:11">
      <c r="A1071">
        <v>1429</v>
      </c>
      <c r="B1071" t="s">
        <v>661</v>
      </c>
      <c r="C1071" t="s">
        <v>666</v>
      </c>
      <c r="D1071" t="s">
        <v>659</v>
      </c>
      <c r="E1071">
        <v>1</v>
      </c>
      <c r="F1071">
        <v>9</v>
      </c>
      <c r="G1071">
        <v>81</v>
      </c>
      <c r="H1071">
        <v>20.34</v>
      </c>
      <c r="I1071">
        <v>14.05</v>
      </c>
      <c r="J1071">
        <v>0.17</v>
      </c>
      <c r="K1071">
        <v>0.67</v>
      </c>
    </row>
    <row r="1072" spans="1:11">
      <c r="A1072">
        <v>1430</v>
      </c>
      <c r="B1072" t="s">
        <v>661</v>
      </c>
      <c r="C1072" t="s">
        <v>666</v>
      </c>
      <c r="D1072" t="s">
        <v>659</v>
      </c>
      <c r="E1072">
        <v>2</v>
      </c>
      <c r="F1072">
        <v>9</v>
      </c>
      <c r="G1072">
        <v>108</v>
      </c>
      <c r="H1072">
        <v>19.73</v>
      </c>
      <c r="I1072">
        <v>14.05</v>
      </c>
      <c r="J1072">
        <v>0.15</v>
      </c>
      <c r="K1072">
        <v>0.6</v>
      </c>
    </row>
    <row r="1073" spans="1:11">
      <c r="A1073">
        <v>1431</v>
      </c>
      <c r="B1073" t="s">
        <v>661</v>
      </c>
      <c r="C1073" t="s">
        <v>666</v>
      </c>
      <c r="D1073" t="s">
        <v>659</v>
      </c>
      <c r="E1073">
        <v>3</v>
      </c>
      <c r="F1073">
        <v>9</v>
      </c>
      <c r="G1073">
        <v>151</v>
      </c>
      <c r="H1073">
        <v>20.3</v>
      </c>
      <c r="I1073">
        <v>13.86</v>
      </c>
      <c r="J1073">
        <v>0.15</v>
      </c>
      <c r="K1073">
        <v>0.59</v>
      </c>
    </row>
    <row r="1074" spans="1:11">
      <c r="A1074">
        <v>1432</v>
      </c>
      <c r="B1074" t="s">
        <v>661</v>
      </c>
      <c r="C1074" t="s">
        <v>666</v>
      </c>
      <c r="D1074" t="s">
        <v>659</v>
      </c>
      <c r="E1074">
        <v>4</v>
      </c>
      <c r="F1074">
        <v>9</v>
      </c>
      <c r="G1074">
        <v>163</v>
      </c>
      <c r="H1074">
        <v>20.03</v>
      </c>
      <c r="I1074">
        <v>12.81</v>
      </c>
      <c r="J1074">
        <v>0.11</v>
      </c>
      <c r="K1074">
        <v>0.84</v>
      </c>
    </row>
    <row r="1075" spans="1:11">
      <c r="A1075">
        <v>1433</v>
      </c>
      <c r="B1075" t="s">
        <v>661</v>
      </c>
      <c r="C1075" t="s">
        <v>665</v>
      </c>
      <c r="D1075" t="s">
        <v>659</v>
      </c>
      <c r="E1075">
        <v>1</v>
      </c>
      <c r="F1075">
        <v>9</v>
      </c>
      <c r="G1075">
        <v>13</v>
      </c>
      <c r="H1075">
        <v>21.71</v>
      </c>
      <c r="I1075">
        <v>15.6</v>
      </c>
      <c r="J1075">
        <v>0.25</v>
      </c>
      <c r="K1075">
        <v>0.57999999999999996</v>
      </c>
    </row>
    <row r="1076" spans="1:11">
      <c r="A1076">
        <v>1434</v>
      </c>
      <c r="B1076" t="s">
        <v>661</v>
      </c>
      <c r="C1076" t="s">
        <v>665</v>
      </c>
      <c r="D1076" t="s">
        <v>659</v>
      </c>
      <c r="E1076">
        <v>2</v>
      </c>
      <c r="F1076">
        <v>9</v>
      </c>
      <c r="G1076">
        <v>20</v>
      </c>
      <c r="H1076">
        <v>21.73</v>
      </c>
      <c r="I1076">
        <v>14.1</v>
      </c>
      <c r="J1076">
        <v>0.13</v>
      </c>
      <c r="K1076">
        <v>0.61</v>
      </c>
    </row>
    <row r="1077" spans="1:11">
      <c r="A1077">
        <v>1435</v>
      </c>
      <c r="B1077" t="s">
        <v>661</v>
      </c>
      <c r="C1077" t="s">
        <v>665</v>
      </c>
      <c r="D1077" t="s">
        <v>659</v>
      </c>
      <c r="E1077">
        <v>3</v>
      </c>
      <c r="F1077">
        <v>9</v>
      </c>
      <c r="G1077">
        <v>155</v>
      </c>
      <c r="H1077">
        <v>25.47</v>
      </c>
      <c r="I1077">
        <v>12.31</v>
      </c>
      <c r="J1077">
        <v>0.14000000000000001</v>
      </c>
      <c r="K1077">
        <v>0.9</v>
      </c>
    </row>
    <row r="1078" spans="1:11">
      <c r="A1078">
        <v>1436</v>
      </c>
      <c r="B1078" t="s">
        <v>661</v>
      </c>
      <c r="C1078" t="s">
        <v>665</v>
      </c>
      <c r="D1078" t="s">
        <v>659</v>
      </c>
      <c r="E1078">
        <v>4</v>
      </c>
      <c r="F1078">
        <v>9</v>
      </c>
      <c r="G1078">
        <v>184</v>
      </c>
      <c r="H1078">
        <v>20.66</v>
      </c>
      <c r="I1078">
        <v>15.72</v>
      </c>
      <c r="J1078">
        <v>0.22</v>
      </c>
      <c r="K1078">
        <v>0.81</v>
      </c>
    </row>
    <row r="1079" spans="1:11">
      <c r="A1079">
        <v>1437</v>
      </c>
      <c r="B1079">
        <v>9964</v>
      </c>
      <c r="C1079" t="s">
        <v>573</v>
      </c>
      <c r="D1079" t="s">
        <v>574</v>
      </c>
      <c r="E1079">
        <v>1</v>
      </c>
      <c r="F1079">
        <v>9</v>
      </c>
      <c r="G1079">
        <v>27</v>
      </c>
      <c r="H1079">
        <v>20.32</v>
      </c>
      <c r="I1079">
        <v>15.01</v>
      </c>
      <c r="J1079">
        <v>0.16</v>
      </c>
      <c r="K1079">
        <v>0.68</v>
      </c>
    </row>
    <row r="1080" spans="1:11">
      <c r="A1080">
        <v>1438</v>
      </c>
      <c r="B1080">
        <v>9964</v>
      </c>
      <c r="C1080" t="s">
        <v>573</v>
      </c>
      <c r="D1080" t="s">
        <v>574</v>
      </c>
      <c r="E1080">
        <v>2</v>
      </c>
      <c r="F1080">
        <v>9</v>
      </c>
      <c r="G1080">
        <v>50</v>
      </c>
      <c r="H1080">
        <v>20.239999999999998</v>
      </c>
      <c r="I1080">
        <v>15.89</v>
      </c>
      <c r="J1080">
        <v>0.22</v>
      </c>
      <c r="K1080">
        <v>0.59</v>
      </c>
    </row>
    <row r="1081" spans="1:11">
      <c r="A1081">
        <v>1439</v>
      </c>
      <c r="B1081">
        <v>9964</v>
      </c>
      <c r="C1081" t="s">
        <v>573</v>
      </c>
      <c r="D1081" t="s">
        <v>574</v>
      </c>
      <c r="E1081">
        <v>3</v>
      </c>
      <c r="F1081">
        <v>9</v>
      </c>
      <c r="G1081">
        <v>72</v>
      </c>
      <c r="H1081">
        <v>19.77</v>
      </c>
      <c r="I1081">
        <v>15.62</v>
      </c>
      <c r="J1081">
        <v>0.15</v>
      </c>
      <c r="K1081">
        <v>0.65</v>
      </c>
    </row>
    <row r="1082" spans="1:11">
      <c r="A1082">
        <v>1440</v>
      </c>
      <c r="B1082">
        <v>9964</v>
      </c>
      <c r="C1082" t="s">
        <v>573</v>
      </c>
      <c r="D1082" t="s">
        <v>574</v>
      </c>
      <c r="E1082">
        <v>4</v>
      </c>
      <c r="F1082">
        <v>9</v>
      </c>
      <c r="G1082">
        <v>100</v>
      </c>
      <c r="H1082">
        <v>20.78</v>
      </c>
      <c r="I1082">
        <v>13.87</v>
      </c>
      <c r="J1082">
        <v>0.28000000000000003</v>
      </c>
      <c r="K1082">
        <v>0.53</v>
      </c>
    </row>
    <row r="1083" spans="1:11">
      <c r="A1083">
        <v>1441</v>
      </c>
      <c r="B1083">
        <v>9949</v>
      </c>
      <c r="C1083" t="s">
        <v>563</v>
      </c>
      <c r="D1083" t="s">
        <v>564</v>
      </c>
      <c r="E1083">
        <v>1</v>
      </c>
      <c r="F1083">
        <v>9</v>
      </c>
      <c r="G1083">
        <v>37</v>
      </c>
      <c r="H1083">
        <v>24.14</v>
      </c>
      <c r="I1083">
        <v>12.31</v>
      </c>
      <c r="J1083">
        <v>0.76</v>
      </c>
      <c r="K1083">
        <v>0.36</v>
      </c>
    </row>
    <row r="1084" spans="1:11">
      <c r="A1084">
        <v>1442</v>
      </c>
      <c r="B1084">
        <v>9949</v>
      </c>
      <c r="C1084" t="s">
        <v>563</v>
      </c>
      <c r="D1084" t="s">
        <v>564</v>
      </c>
      <c r="E1084">
        <v>2</v>
      </c>
      <c r="F1084">
        <v>9</v>
      </c>
      <c r="G1084">
        <v>61</v>
      </c>
      <c r="H1084">
        <v>21.82</v>
      </c>
      <c r="I1084">
        <v>14.6</v>
      </c>
      <c r="J1084">
        <v>0.16</v>
      </c>
      <c r="K1084">
        <v>0.9</v>
      </c>
    </row>
    <row r="1085" spans="1:11">
      <c r="A1085">
        <v>1443</v>
      </c>
      <c r="B1085">
        <v>9949</v>
      </c>
      <c r="C1085" t="s">
        <v>563</v>
      </c>
      <c r="D1085" t="s">
        <v>564</v>
      </c>
      <c r="E1085">
        <v>3</v>
      </c>
      <c r="F1085">
        <v>9</v>
      </c>
      <c r="G1085">
        <v>120</v>
      </c>
      <c r="H1085">
        <v>20.94</v>
      </c>
      <c r="I1085">
        <v>13.38</v>
      </c>
      <c r="J1085">
        <v>0.13</v>
      </c>
      <c r="K1085">
        <v>1.01</v>
      </c>
    </row>
    <row r="1086" spans="1:11">
      <c r="A1086">
        <v>1444</v>
      </c>
      <c r="B1086">
        <v>9949</v>
      </c>
      <c r="C1086" t="s">
        <v>563</v>
      </c>
      <c r="D1086" t="s">
        <v>564</v>
      </c>
      <c r="E1086">
        <v>4</v>
      </c>
      <c r="F1086">
        <v>9</v>
      </c>
      <c r="G1086">
        <v>191</v>
      </c>
      <c r="H1086">
        <v>141</v>
      </c>
      <c r="I1086">
        <v>0.26</v>
      </c>
      <c r="J1086">
        <v>1</v>
      </c>
      <c r="K1086">
        <v>0.49</v>
      </c>
    </row>
    <row r="1087" spans="1:11">
      <c r="A1087">
        <v>1445</v>
      </c>
      <c r="B1087">
        <v>7068</v>
      </c>
      <c r="C1087" t="s">
        <v>170</v>
      </c>
      <c r="D1087" t="s">
        <v>171</v>
      </c>
      <c r="E1087">
        <v>1</v>
      </c>
      <c r="F1087">
        <v>9</v>
      </c>
      <c r="G1087">
        <v>14</v>
      </c>
      <c r="H1087">
        <v>20.38</v>
      </c>
      <c r="I1087">
        <v>16.68</v>
      </c>
      <c r="J1087">
        <v>0.46</v>
      </c>
      <c r="K1087">
        <v>0.32</v>
      </c>
    </row>
    <row r="1088" spans="1:11">
      <c r="A1088">
        <v>1446</v>
      </c>
      <c r="B1088">
        <v>7068</v>
      </c>
      <c r="C1088" t="s">
        <v>170</v>
      </c>
      <c r="D1088" t="s">
        <v>171</v>
      </c>
      <c r="E1088">
        <v>2</v>
      </c>
      <c r="F1088">
        <v>9</v>
      </c>
      <c r="G1088">
        <v>35</v>
      </c>
      <c r="H1088">
        <v>20.69</v>
      </c>
      <c r="I1088">
        <v>14.73</v>
      </c>
      <c r="J1088">
        <v>0.14000000000000001</v>
      </c>
      <c r="K1088">
        <v>0.86</v>
      </c>
    </row>
    <row r="1089" spans="1:11">
      <c r="A1089">
        <v>1447</v>
      </c>
      <c r="B1089">
        <v>7068</v>
      </c>
      <c r="C1089" t="s">
        <v>170</v>
      </c>
      <c r="D1089" t="s">
        <v>171</v>
      </c>
      <c r="E1089">
        <v>3</v>
      </c>
      <c r="F1089">
        <v>9</v>
      </c>
      <c r="G1089">
        <v>49</v>
      </c>
      <c r="H1089">
        <v>20.68</v>
      </c>
      <c r="I1089">
        <v>14.39</v>
      </c>
      <c r="J1089">
        <v>0.19</v>
      </c>
      <c r="K1089">
        <v>0.68</v>
      </c>
    </row>
    <row r="1090" spans="1:11">
      <c r="A1090">
        <v>1448</v>
      </c>
      <c r="B1090">
        <v>7068</v>
      </c>
      <c r="C1090" t="s">
        <v>170</v>
      </c>
      <c r="D1090" t="s">
        <v>171</v>
      </c>
      <c r="E1090">
        <v>4</v>
      </c>
      <c r="F1090">
        <v>9</v>
      </c>
      <c r="G1090">
        <v>116</v>
      </c>
      <c r="H1090">
        <v>22.38</v>
      </c>
      <c r="I1090">
        <v>13.66</v>
      </c>
      <c r="J1090">
        <v>0.21</v>
      </c>
      <c r="K1090">
        <v>0.72</v>
      </c>
    </row>
    <row r="1091" spans="1:11">
      <c r="A1091">
        <v>1449</v>
      </c>
      <c r="B1091">
        <v>7126</v>
      </c>
      <c r="C1091" t="s">
        <v>177</v>
      </c>
      <c r="D1091" t="s">
        <v>179</v>
      </c>
      <c r="E1091">
        <v>1</v>
      </c>
      <c r="F1091">
        <v>9</v>
      </c>
      <c r="G1091">
        <v>85</v>
      </c>
      <c r="H1091">
        <v>19.66</v>
      </c>
      <c r="I1091">
        <v>17.41</v>
      </c>
      <c r="J1091">
        <v>0.39</v>
      </c>
      <c r="K1091">
        <v>0.56999999999999995</v>
      </c>
    </row>
    <row r="1092" spans="1:11">
      <c r="A1092">
        <v>1450</v>
      </c>
      <c r="B1092">
        <v>7126</v>
      </c>
      <c r="C1092" t="s">
        <v>177</v>
      </c>
      <c r="D1092" t="s">
        <v>179</v>
      </c>
      <c r="E1092">
        <v>2</v>
      </c>
      <c r="F1092">
        <v>9</v>
      </c>
      <c r="G1092">
        <v>135</v>
      </c>
      <c r="H1092">
        <v>20.25</v>
      </c>
      <c r="I1092">
        <v>15.62</v>
      </c>
      <c r="J1092">
        <v>0.39</v>
      </c>
      <c r="K1092">
        <v>0.64</v>
      </c>
    </row>
    <row r="1093" spans="1:11">
      <c r="A1093">
        <v>1451</v>
      </c>
      <c r="B1093">
        <v>7126</v>
      </c>
      <c r="C1093" t="s">
        <v>177</v>
      </c>
      <c r="D1093" t="s">
        <v>179</v>
      </c>
      <c r="E1093">
        <v>3</v>
      </c>
      <c r="F1093">
        <v>9</v>
      </c>
      <c r="G1093">
        <v>154</v>
      </c>
      <c r="H1093" t="s">
        <v>659</v>
      </c>
      <c r="I1093" t="s">
        <v>659</v>
      </c>
      <c r="J1093" t="s">
        <v>659</v>
      </c>
      <c r="K1093" t="s">
        <v>659</v>
      </c>
    </row>
    <row r="1094" spans="1:11">
      <c r="A1094">
        <v>1452</v>
      </c>
      <c r="B1094">
        <v>7126</v>
      </c>
      <c r="C1094" t="s">
        <v>177</v>
      </c>
      <c r="D1094" t="s">
        <v>179</v>
      </c>
      <c r="E1094">
        <v>4</v>
      </c>
      <c r="F1094">
        <v>9</v>
      </c>
      <c r="G1094">
        <v>172</v>
      </c>
      <c r="H1094">
        <v>20.65</v>
      </c>
      <c r="I1094">
        <v>16.600000000000001</v>
      </c>
      <c r="J1094">
        <v>0.19</v>
      </c>
      <c r="K1094">
        <v>0.8</v>
      </c>
    </row>
    <row r="1095" spans="1:11">
      <c r="A1095">
        <v>1453</v>
      </c>
      <c r="B1095">
        <v>763</v>
      </c>
      <c r="C1095" t="s">
        <v>10</v>
      </c>
      <c r="D1095" t="s">
        <v>12</v>
      </c>
      <c r="E1095">
        <v>1</v>
      </c>
      <c r="F1095">
        <v>9</v>
      </c>
      <c r="G1095">
        <v>91</v>
      </c>
      <c r="H1095">
        <v>20.440000000000001</v>
      </c>
      <c r="I1095">
        <v>13.93</v>
      </c>
      <c r="J1095">
        <v>0.14000000000000001</v>
      </c>
      <c r="K1095">
        <v>1.28</v>
      </c>
    </row>
    <row r="1096" spans="1:11">
      <c r="A1096">
        <v>1454</v>
      </c>
      <c r="B1096">
        <v>763</v>
      </c>
      <c r="C1096" t="s">
        <v>10</v>
      </c>
      <c r="D1096" t="s">
        <v>12</v>
      </c>
      <c r="E1096">
        <v>2</v>
      </c>
      <c r="F1096">
        <v>9</v>
      </c>
      <c r="G1096">
        <v>106</v>
      </c>
      <c r="H1096">
        <v>20.67</v>
      </c>
      <c r="I1096">
        <v>13.45</v>
      </c>
      <c r="J1096">
        <v>0.18</v>
      </c>
      <c r="K1096">
        <v>0.95</v>
      </c>
    </row>
    <row r="1097" spans="1:11">
      <c r="A1097">
        <v>1455</v>
      </c>
      <c r="B1097">
        <v>763</v>
      </c>
      <c r="C1097" t="s">
        <v>10</v>
      </c>
      <c r="D1097" t="s">
        <v>12</v>
      </c>
      <c r="E1097">
        <v>3</v>
      </c>
      <c r="F1097">
        <v>9</v>
      </c>
      <c r="G1097">
        <v>131</v>
      </c>
      <c r="H1097">
        <v>19.59</v>
      </c>
      <c r="I1097">
        <v>16.02</v>
      </c>
      <c r="J1097">
        <v>0.14000000000000001</v>
      </c>
      <c r="K1097">
        <v>1.04</v>
      </c>
    </row>
    <row r="1098" spans="1:11">
      <c r="A1098">
        <v>1456</v>
      </c>
      <c r="B1098">
        <v>763</v>
      </c>
      <c r="C1098" t="s">
        <v>10</v>
      </c>
      <c r="D1098" t="s">
        <v>12</v>
      </c>
      <c r="E1098">
        <v>4</v>
      </c>
      <c r="F1098">
        <v>9</v>
      </c>
      <c r="G1098">
        <v>149</v>
      </c>
      <c r="H1098">
        <v>19.66</v>
      </c>
      <c r="I1098">
        <v>16.38</v>
      </c>
      <c r="J1098">
        <v>0.12</v>
      </c>
      <c r="K1098">
        <v>0.99</v>
      </c>
    </row>
    <row r="1099" spans="1:11">
      <c r="A1099">
        <v>1457</v>
      </c>
      <c r="B1099">
        <v>6958</v>
      </c>
      <c r="C1099" t="s">
        <v>149</v>
      </c>
      <c r="D1099" t="s">
        <v>150</v>
      </c>
      <c r="E1099">
        <v>1</v>
      </c>
      <c r="F1099">
        <v>9</v>
      </c>
      <c r="G1099">
        <v>7</v>
      </c>
      <c r="H1099">
        <v>21.23</v>
      </c>
      <c r="I1099">
        <v>11.92</v>
      </c>
      <c r="J1099">
        <v>0.09</v>
      </c>
      <c r="K1099">
        <v>1.19</v>
      </c>
    </row>
    <row r="1100" spans="1:11">
      <c r="A1100">
        <v>1458</v>
      </c>
      <c r="B1100">
        <v>6958</v>
      </c>
      <c r="C1100" t="s">
        <v>149</v>
      </c>
      <c r="D1100" t="s">
        <v>150</v>
      </c>
      <c r="E1100">
        <v>2</v>
      </c>
      <c r="F1100">
        <v>9</v>
      </c>
      <c r="G1100">
        <v>36</v>
      </c>
      <c r="H1100">
        <v>19.61</v>
      </c>
      <c r="I1100">
        <v>16.47</v>
      </c>
      <c r="J1100">
        <v>0.21</v>
      </c>
      <c r="K1100">
        <v>0.74</v>
      </c>
    </row>
    <row r="1101" spans="1:11">
      <c r="A1101">
        <v>1459</v>
      </c>
      <c r="B1101">
        <v>6958</v>
      </c>
      <c r="C1101" t="s">
        <v>149</v>
      </c>
      <c r="D1101" t="s">
        <v>150</v>
      </c>
      <c r="E1101">
        <v>3</v>
      </c>
      <c r="F1101">
        <v>9</v>
      </c>
      <c r="G1101">
        <v>59</v>
      </c>
      <c r="H1101">
        <v>20.25</v>
      </c>
      <c r="I1101">
        <v>14.7</v>
      </c>
      <c r="J1101">
        <v>0.39</v>
      </c>
      <c r="K1101">
        <v>0.65</v>
      </c>
    </row>
    <row r="1102" spans="1:11">
      <c r="A1102">
        <v>1460</v>
      </c>
      <c r="B1102">
        <v>6958</v>
      </c>
      <c r="C1102" t="s">
        <v>149</v>
      </c>
      <c r="D1102" t="s">
        <v>150</v>
      </c>
      <c r="E1102">
        <v>4</v>
      </c>
      <c r="F1102">
        <v>9</v>
      </c>
      <c r="G1102">
        <v>130</v>
      </c>
      <c r="H1102">
        <v>20.83</v>
      </c>
      <c r="I1102">
        <v>14.53</v>
      </c>
      <c r="J1102">
        <v>0.21</v>
      </c>
      <c r="K1102">
        <v>0.78</v>
      </c>
    </row>
    <row r="1103" spans="1:11">
      <c r="A1103">
        <v>1461</v>
      </c>
      <c r="B1103">
        <v>768</v>
      </c>
      <c r="C1103" t="s">
        <v>15</v>
      </c>
      <c r="D1103" t="s">
        <v>16</v>
      </c>
      <c r="E1103">
        <v>1</v>
      </c>
      <c r="F1103">
        <v>9</v>
      </c>
      <c r="G1103">
        <v>115</v>
      </c>
      <c r="H1103">
        <v>69.94</v>
      </c>
      <c r="I1103">
        <v>16.03</v>
      </c>
      <c r="J1103">
        <v>0.87</v>
      </c>
      <c r="K1103">
        <v>0.37</v>
      </c>
    </row>
    <row r="1104" spans="1:11">
      <c r="A1104">
        <v>1462</v>
      </c>
      <c r="B1104">
        <v>768</v>
      </c>
      <c r="C1104" t="s">
        <v>15</v>
      </c>
      <c r="D1104" t="s">
        <v>16</v>
      </c>
      <c r="E1104">
        <v>2</v>
      </c>
      <c r="F1104">
        <v>9</v>
      </c>
      <c r="G1104">
        <v>160</v>
      </c>
      <c r="H1104">
        <v>22.37</v>
      </c>
      <c r="I1104">
        <v>14.08</v>
      </c>
      <c r="J1104">
        <v>0.25</v>
      </c>
      <c r="K1104">
        <v>0.84</v>
      </c>
    </row>
    <row r="1105" spans="1:11">
      <c r="A1105">
        <v>1463</v>
      </c>
      <c r="B1105">
        <v>768</v>
      </c>
      <c r="C1105" t="s">
        <v>15</v>
      </c>
      <c r="D1105" t="s">
        <v>16</v>
      </c>
      <c r="E1105">
        <v>3</v>
      </c>
      <c r="F1105">
        <v>9</v>
      </c>
      <c r="G1105">
        <v>170</v>
      </c>
      <c r="H1105">
        <v>19.170000000000002</v>
      </c>
      <c r="I1105">
        <v>17.59</v>
      </c>
      <c r="J1105">
        <v>0.72</v>
      </c>
      <c r="K1105">
        <v>0.36</v>
      </c>
    </row>
    <row r="1106" spans="1:11">
      <c r="A1106">
        <v>1464</v>
      </c>
      <c r="B1106">
        <v>768</v>
      </c>
      <c r="C1106" t="s">
        <v>15</v>
      </c>
      <c r="D1106" t="s">
        <v>16</v>
      </c>
      <c r="E1106">
        <v>4</v>
      </c>
      <c r="F1106">
        <v>9</v>
      </c>
      <c r="G1106">
        <v>177</v>
      </c>
      <c r="H1106">
        <v>26.72</v>
      </c>
      <c r="I1106">
        <v>8.19</v>
      </c>
      <c r="J1106">
        <v>0.95</v>
      </c>
      <c r="K1106">
        <v>0.19</v>
      </c>
    </row>
    <row r="1107" spans="1:11">
      <c r="A1107">
        <v>1465</v>
      </c>
      <c r="B1107">
        <v>9613</v>
      </c>
      <c r="C1107" t="s">
        <v>386</v>
      </c>
      <c r="D1107" t="s">
        <v>387</v>
      </c>
      <c r="E1107">
        <v>1</v>
      </c>
      <c r="F1107">
        <v>9</v>
      </c>
      <c r="G1107">
        <v>4</v>
      </c>
      <c r="H1107">
        <v>21.42</v>
      </c>
      <c r="I1107">
        <v>13.75</v>
      </c>
      <c r="J1107">
        <v>0.14000000000000001</v>
      </c>
      <c r="K1107">
        <v>0.93</v>
      </c>
    </row>
    <row r="1108" spans="1:11">
      <c r="A1108">
        <v>1466</v>
      </c>
      <c r="B1108">
        <v>9613</v>
      </c>
      <c r="C1108" t="s">
        <v>386</v>
      </c>
      <c r="D1108" t="s">
        <v>387</v>
      </c>
      <c r="E1108">
        <v>2</v>
      </c>
      <c r="F1108">
        <v>9</v>
      </c>
      <c r="G1108">
        <v>144</v>
      </c>
      <c r="H1108">
        <v>21.5</v>
      </c>
      <c r="I1108">
        <v>14.9</v>
      </c>
      <c r="J1108">
        <v>0.26</v>
      </c>
      <c r="K1108">
        <v>0.66</v>
      </c>
    </row>
    <row r="1109" spans="1:11">
      <c r="A1109">
        <v>1467</v>
      </c>
      <c r="B1109">
        <v>9613</v>
      </c>
      <c r="C1109" t="s">
        <v>386</v>
      </c>
      <c r="D1109" t="s">
        <v>387</v>
      </c>
      <c r="E1109">
        <v>3</v>
      </c>
      <c r="F1109">
        <v>9</v>
      </c>
      <c r="G1109">
        <v>147</v>
      </c>
      <c r="H1109">
        <v>22.05</v>
      </c>
      <c r="I1109">
        <v>14.44</v>
      </c>
      <c r="J1109">
        <v>0.16</v>
      </c>
      <c r="K1109">
        <v>0.65</v>
      </c>
    </row>
    <row r="1110" spans="1:11">
      <c r="A1110">
        <v>1468</v>
      </c>
      <c r="B1110">
        <v>9613</v>
      </c>
      <c r="C1110" t="s">
        <v>386</v>
      </c>
      <c r="D1110" t="s">
        <v>387</v>
      </c>
      <c r="E1110">
        <v>4</v>
      </c>
      <c r="F1110">
        <v>9</v>
      </c>
      <c r="G1110">
        <v>161</v>
      </c>
      <c r="H1110">
        <v>22.08</v>
      </c>
      <c r="I1110">
        <v>14.49</v>
      </c>
      <c r="J1110">
        <v>0.21</v>
      </c>
      <c r="K1110">
        <v>0.74</v>
      </c>
    </row>
    <row r="1111" spans="1:11">
      <c r="A1111">
        <v>1473</v>
      </c>
      <c r="B1111">
        <v>9624</v>
      </c>
      <c r="C1111" t="s">
        <v>402</v>
      </c>
      <c r="D1111" t="s">
        <v>403</v>
      </c>
      <c r="E1111">
        <v>1</v>
      </c>
      <c r="F1111">
        <v>9</v>
      </c>
      <c r="G1111">
        <v>70</v>
      </c>
      <c r="H1111">
        <v>19.87</v>
      </c>
      <c r="I1111">
        <v>17.420000000000002</v>
      </c>
      <c r="J1111">
        <v>0.28000000000000003</v>
      </c>
      <c r="K1111">
        <v>0.76</v>
      </c>
    </row>
    <row r="1112" spans="1:11">
      <c r="A1112">
        <v>1474</v>
      </c>
      <c r="B1112">
        <v>9624</v>
      </c>
      <c r="C1112" t="s">
        <v>402</v>
      </c>
      <c r="D1112" t="s">
        <v>403</v>
      </c>
      <c r="E1112">
        <v>2</v>
      </c>
      <c r="F1112">
        <v>9</v>
      </c>
      <c r="G1112">
        <v>89</v>
      </c>
      <c r="H1112">
        <v>19.59</v>
      </c>
      <c r="I1112">
        <v>15.77</v>
      </c>
      <c r="J1112">
        <v>0.19</v>
      </c>
      <c r="K1112">
        <v>0.87</v>
      </c>
    </row>
    <row r="1113" spans="1:11">
      <c r="A1113">
        <v>1475</v>
      </c>
      <c r="B1113">
        <v>9624</v>
      </c>
      <c r="C1113" t="s">
        <v>402</v>
      </c>
      <c r="D1113" t="s">
        <v>403</v>
      </c>
      <c r="E1113">
        <v>3</v>
      </c>
      <c r="F1113">
        <v>9</v>
      </c>
      <c r="G1113">
        <v>123</v>
      </c>
      <c r="H1113">
        <v>20.57</v>
      </c>
      <c r="I1113">
        <v>15.93</v>
      </c>
      <c r="J1113">
        <v>0.2</v>
      </c>
      <c r="K1113">
        <v>0.62</v>
      </c>
    </row>
    <row r="1114" spans="1:11">
      <c r="A1114">
        <v>1476</v>
      </c>
      <c r="B1114">
        <v>9624</v>
      </c>
      <c r="C1114" t="s">
        <v>402</v>
      </c>
      <c r="D1114" t="s">
        <v>403</v>
      </c>
      <c r="E1114">
        <v>4</v>
      </c>
      <c r="F1114">
        <v>9</v>
      </c>
      <c r="G1114">
        <v>159</v>
      </c>
      <c r="H1114">
        <v>20.399999999999999</v>
      </c>
      <c r="I1114">
        <v>15.64</v>
      </c>
      <c r="J1114">
        <v>0.06</v>
      </c>
      <c r="K1114">
        <v>1.19</v>
      </c>
    </row>
    <row r="1115" spans="1:11">
      <c r="A1115">
        <v>1477</v>
      </c>
      <c r="B1115">
        <v>9705</v>
      </c>
      <c r="C1115" t="s">
        <v>458</v>
      </c>
      <c r="D1115" t="s">
        <v>460</v>
      </c>
      <c r="E1115">
        <v>1</v>
      </c>
      <c r="F1115">
        <v>9</v>
      </c>
      <c r="G1115">
        <v>5</v>
      </c>
      <c r="H1115">
        <v>20.28</v>
      </c>
      <c r="I1115">
        <v>15.33</v>
      </c>
      <c r="J1115">
        <v>0.11</v>
      </c>
      <c r="K1115">
        <v>0.82</v>
      </c>
    </row>
    <row r="1116" spans="1:11">
      <c r="A1116">
        <v>1478</v>
      </c>
      <c r="B1116">
        <v>9705</v>
      </c>
      <c r="C1116" t="s">
        <v>458</v>
      </c>
      <c r="D1116" t="s">
        <v>460</v>
      </c>
      <c r="E1116">
        <v>2</v>
      </c>
      <c r="F1116">
        <v>9</v>
      </c>
      <c r="G1116">
        <v>29</v>
      </c>
      <c r="H1116">
        <v>20.12</v>
      </c>
      <c r="I1116">
        <v>13.4</v>
      </c>
      <c r="J1116">
        <v>0.14000000000000001</v>
      </c>
      <c r="K1116">
        <v>0.94</v>
      </c>
    </row>
    <row r="1117" spans="1:11">
      <c r="A1117">
        <v>1479</v>
      </c>
      <c r="B1117">
        <v>9705</v>
      </c>
      <c r="C1117" t="s">
        <v>458</v>
      </c>
      <c r="D1117" t="s">
        <v>460</v>
      </c>
      <c r="E1117">
        <v>3</v>
      </c>
      <c r="F1117">
        <v>9</v>
      </c>
      <c r="G1117">
        <v>90</v>
      </c>
      <c r="H1117">
        <v>20.239999999999998</v>
      </c>
      <c r="I1117">
        <v>15.5</v>
      </c>
      <c r="J1117">
        <v>0.93</v>
      </c>
      <c r="K1117">
        <v>0.27</v>
      </c>
    </row>
    <row r="1118" spans="1:11">
      <c r="A1118">
        <v>1480</v>
      </c>
      <c r="B1118">
        <v>9705</v>
      </c>
      <c r="C1118" t="s">
        <v>458</v>
      </c>
      <c r="D1118" t="s">
        <v>460</v>
      </c>
      <c r="E1118">
        <v>4</v>
      </c>
      <c r="F1118">
        <v>9</v>
      </c>
      <c r="G1118">
        <v>134</v>
      </c>
      <c r="H1118">
        <v>20.32</v>
      </c>
      <c r="I1118">
        <v>12.31</v>
      </c>
      <c r="J1118">
        <v>0.24</v>
      </c>
      <c r="K1118">
        <v>0.6</v>
      </c>
    </row>
    <row r="1119" spans="1:11">
      <c r="A1119">
        <v>1481</v>
      </c>
      <c r="B1119">
        <v>9837</v>
      </c>
      <c r="C1119" t="s">
        <v>509</v>
      </c>
      <c r="D1119" t="s">
        <v>510</v>
      </c>
      <c r="E1119">
        <v>1</v>
      </c>
      <c r="F1119">
        <v>9</v>
      </c>
      <c r="G1119">
        <v>28</v>
      </c>
      <c r="H1119">
        <v>21.8</v>
      </c>
      <c r="I1119">
        <v>14.98</v>
      </c>
      <c r="J1119">
        <v>0.24</v>
      </c>
      <c r="K1119">
        <v>0.49</v>
      </c>
    </row>
    <row r="1120" spans="1:11">
      <c r="A1120">
        <v>1482</v>
      </c>
      <c r="B1120">
        <v>9837</v>
      </c>
      <c r="C1120" t="s">
        <v>509</v>
      </c>
      <c r="D1120" t="s">
        <v>510</v>
      </c>
      <c r="E1120">
        <v>2</v>
      </c>
      <c r="F1120">
        <v>9</v>
      </c>
      <c r="G1120">
        <v>46</v>
      </c>
      <c r="H1120">
        <v>24.29</v>
      </c>
      <c r="I1120">
        <v>11.36</v>
      </c>
      <c r="J1120">
        <v>0.5</v>
      </c>
      <c r="K1120">
        <v>0.32</v>
      </c>
    </row>
    <row r="1121" spans="1:11">
      <c r="A1121">
        <v>1483</v>
      </c>
      <c r="B1121">
        <v>9837</v>
      </c>
      <c r="C1121" t="s">
        <v>509</v>
      </c>
      <c r="D1121" t="s">
        <v>510</v>
      </c>
      <c r="E1121">
        <v>3</v>
      </c>
      <c r="F1121">
        <v>9</v>
      </c>
      <c r="G1121">
        <v>57</v>
      </c>
      <c r="H1121">
        <v>22.08</v>
      </c>
      <c r="I1121">
        <v>13.99</v>
      </c>
      <c r="J1121">
        <v>0.24</v>
      </c>
      <c r="K1121">
        <v>0.6</v>
      </c>
    </row>
    <row r="1122" spans="1:11">
      <c r="A1122">
        <v>1484</v>
      </c>
      <c r="B1122">
        <v>9837</v>
      </c>
      <c r="C1122" t="s">
        <v>509</v>
      </c>
      <c r="D1122" t="s">
        <v>510</v>
      </c>
      <c r="E1122">
        <v>4</v>
      </c>
      <c r="F1122">
        <v>9</v>
      </c>
      <c r="G1122">
        <v>74</v>
      </c>
      <c r="H1122">
        <v>19.690000000000001</v>
      </c>
      <c r="I1122">
        <v>19.37</v>
      </c>
      <c r="J1122">
        <v>0.56999999999999995</v>
      </c>
      <c r="K1122">
        <v>0.25</v>
      </c>
    </row>
    <row r="1123" spans="1:11">
      <c r="A1123">
        <v>1485</v>
      </c>
      <c r="B1123">
        <v>6917</v>
      </c>
      <c r="C1123" t="s">
        <v>664</v>
      </c>
      <c r="D1123" t="s">
        <v>141</v>
      </c>
      <c r="E1123">
        <v>1</v>
      </c>
      <c r="F1123">
        <v>9</v>
      </c>
      <c r="G1123">
        <v>19</v>
      </c>
      <c r="H1123">
        <v>20.77</v>
      </c>
      <c r="I1123">
        <v>12.79</v>
      </c>
      <c r="J1123">
        <v>0.2</v>
      </c>
      <c r="K1123">
        <v>0.66</v>
      </c>
    </row>
    <row r="1124" spans="1:11">
      <c r="A1124">
        <v>1486</v>
      </c>
      <c r="B1124">
        <v>6917</v>
      </c>
      <c r="C1124" t="s">
        <v>664</v>
      </c>
      <c r="D1124" t="s">
        <v>141</v>
      </c>
      <c r="E1124">
        <v>2</v>
      </c>
      <c r="F1124">
        <v>9</v>
      </c>
      <c r="G1124">
        <v>110</v>
      </c>
      <c r="H1124">
        <v>20.92</v>
      </c>
      <c r="I1124">
        <v>11.98</v>
      </c>
      <c r="J1124">
        <v>0.15</v>
      </c>
      <c r="K1124">
        <v>0.78</v>
      </c>
    </row>
    <row r="1125" spans="1:11">
      <c r="A1125">
        <v>1487</v>
      </c>
      <c r="B1125">
        <v>6917</v>
      </c>
      <c r="C1125" t="s">
        <v>664</v>
      </c>
      <c r="D1125" t="s">
        <v>141</v>
      </c>
      <c r="E1125">
        <v>3</v>
      </c>
      <c r="F1125">
        <v>9</v>
      </c>
      <c r="G1125">
        <v>125</v>
      </c>
      <c r="H1125">
        <v>20.51</v>
      </c>
      <c r="I1125">
        <v>14.03</v>
      </c>
      <c r="J1125">
        <v>0.16</v>
      </c>
      <c r="K1125">
        <v>0.73</v>
      </c>
    </row>
    <row r="1126" spans="1:11">
      <c r="A1126">
        <v>1488</v>
      </c>
      <c r="B1126">
        <v>6917</v>
      </c>
      <c r="C1126" t="s">
        <v>664</v>
      </c>
      <c r="D1126" t="s">
        <v>141</v>
      </c>
      <c r="E1126">
        <v>4</v>
      </c>
      <c r="F1126">
        <v>9</v>
      </c>
      <c r="G1126">
        <v>175</v>
      </c>
      <c r="H1126">
        <v>20.54</v>
      </c>
      <c r="I1126">
        <v>14.14</v>
      </c>
      <c r="J1126">
        <v>0.2</v>
      </c>
      <c r="K1126">
        <v>0.63</v>
      </c>
    </row>
    <row r="1127" spans="1:11">
      <c r="A1127">
        <v>1489</v>
      </c>
      <c r="B1127">
        <v>9777</v>
      </c>
      <c r="C1127" t="s">
        <v>491</v>
      </c>
      <c r="D1127" t="s">
        <v>492</v>
      </c>
      <c r="E1127">
        <v>1</v>
      </c>
      <c r="F1127">
        <v>9</v>
      </c>
      <c r="G1127">
        <v>45</v>
      </c>
      <c r="H1127">
        <v>20.97</v>
      </c>
      <c r="I1127">
        <v>17.41</v>
      </c>
      <c r="J1127">
        <v>0.31</v>
      </c>
      <c r="K1127">
        <v>0.51</v>
      </c>
    </row>
    <row r="1128" spans="1:11">
      <c r="A1128">
        <v>1490</v>
      </c>
      <c r="B1128">
        <v>9777</v>
      </c>
      <c r="C1128" t="s">
        <v>491</v>
      </c>
      <c r="D1128" t="s">
        <v>492</v>
      </c>
      <c r="E1128">
        <v>2</v>
      </c>
      <c r="F1128">
        <v>9</v>
      </c>
      <c r="G1128">
        <v>64</v>
      </c>
      <c r="H1128">
        <v>19.88</v>
      </c>
      <c r="I1128">
        <v>15.94</v>
      </c>
      <c r="J1128">
        <v>0.27</v>
      </c>
      <c r="K1128">
        <v>1.1299999999999999</v>
      </c>
    </row>
    <row r="1129" spans="1:11">
      <c r="A1129">
        <v>1491</v>
      </c>
      <c r="B1129">
        <v>9777</v>
      </c>
      <c r="C1129" t="s">
        <v>491</v>
      </c>
      <c r="D1129" t="s">
        <v>492</v>
      </c>
      <c r="E1129">
        <v>3</v>
      </c>
      <c r="F1129">
        <v>9</v>
      </c>
      <c r="G1129">
        <v>73</v>
      </c>
      <c r="H1129">
        <v>24.63</v>
      </c>
      <c r="I1129">
        <v>12.13</v>
      </c>
      <c r="J1129">
        <v>0.46</v>
      </c>
      <c r="K1129">
        <v>0.28999999999999998</v>
      </c>
    </row>
    <row r="1130" spans="1:11">
      <c r="A1130">
        <v>1492</v>
      </c>
      <c r="B1130">
        <v>9777</v>
      </c>
      <c r="C1130" t="s">
        <v>491</v>
      </c>
      <c r="D1130" t="s">
        <v>492</v>
      </c>
      <c r="E1130">
        <v>4</v>
      </c>
      <c r="F1130">
        <v>9</v>
      </c>
      <c r="G1130">
        <v>178</v>
      </c>
      <c r="H1130">
        <v>20.399999999999999</v>
      </c>
      <c r="I1130">
        <v>16.05</v>
      </c>
      <c r="J1130">
        <v>0.15</v>
      </c>
      <c r="K1130">
        <v>1.2</v>
      </c>
    </row>
    <row r="1131" spans="1:11">
      <c r="A1131">
        <v>1493</v>
      </c>
      <c r="B1131">
        <v>9394</v>
      </c>
      <c r="C1131" t="s">
        <v>321</v>
      </c>
      <c r="D1131" t="s">
        <v>322</v>
      </c>
      <c r="E1131">
        <v>1</v>
      </c>
      <c r="F1131">
        <v>9</v>
      </c>
      <c r="G1131">
        <v>26</v>
      </c>
      <c r="H1131">
        <v>21.26</v>
      </c>
      <c r="I1131">
        <v>12.33</v>
      </c>
      <c r="J1131">
        <v>0.25</v>
      </c>
      <c r="K1131">
        <v>0.72</v>
      </c>
    </row>
    <row r="1132" spans="1:11">
      <c r="A1132">
        <v>1494</v>
      </c>
      <c r="B1132">
        <v>9394</v>
      </c>
      <c r="C1132" t="s">
        <v>321</v>
      </c>
      <c r="D1132" t="s">
        <v>322</v>
      </c>
      <c r="E1132">
        <v>2</v>
      </c>
      <c r="F1132">
        <v>9</v>
      </c>
      <c r="G1132">
        <v>56</v>
      </c>
      <c r="H1132">
        <v>20.399999999999999</v>
      </c>
      <c r="I1132">
        <v>13.59</v>
      </c>
      <c r="J1132">
        <v>0.06</v>
      </c>
      <c r="K1132">
        <v>1.1499999999999999</v>
      </c>
    </row>
    <row r="1133" spans="1:11">
      <c r="A1133">
        <v>1495</v>
      </c>
      <c r="B1133">
        <v>9394</v>
      </c>
      <c r="C1133" t="s">
        <v>321</v>
      </c>
      <c r="D1133" t="s">
        <v>322</v>
      </c>
      <c r="E1133">
        <v>3</v>
      </c>
      <c r="F1133">
        <v>9</v>
      </c>
      <c r="G1133">
        <v>93</v>
      </c>
      <c r="H1133">
        <v>20.56</v>
      </c>
      <c r="I1133">
        <v>14.84</v>
      </c>
      <c r="J1133">
        <v>0.2</v>
      </c>
      <c r="K1133">
        <v>0.69</v>
      </c>
    </row>
    <row r="1134" spans="1:11">
      <c r="A1134">
        <v>1496</v>
      </c>
      <c r="B1134">
        <v>9394</v>
      </c>
      <c r="C1134" t="s">
        <v>321</v>
      </c>
      <c r="D1134" t="s">
        <v>322</v>
      </c>
      <c r="E1134">
        <v>4</v>
      </c>
      <c r="F1134">
        <v>9</v>
      </c>
      <c r="G1134">
        <v>98</v>
      </c>
      <c r="H1134">
        <v>20.36</v>
      </c>
      <c r="I1134">
        <v>14.19</v>
      </c>
      <c r="J1134">
        <v>0.23</v>
      </c>
      <c r="K1134">
        <v>0.75</v>
      </c>
    </row>
    <row r="1135" spans="1:11">
      <c r="A1135">
        <v>1497</v>
      </c>
      <c r="B1135">
        <v>9395</v>
      </c>
      <c r="C1135" t="s">
        <v>323</v>
      </c>
      <c r="D1135" t="s">
        <v>324</v>
      </c>
      <c r="E1135">
        <v>1</v>
      </c>
      <c r="F1135">
        <v>9</v>
      </c>
      <c r="G1135">
        <v>32</v>
      </c>
      <c r="H1135">
        <v>21.8</v>
      </c>
      <c r="I1135">
        <v>14.72</v>
      </c>
      <c r="J1135">
        <v>0.3</v>
      </c>
      <c r="K1135">
        <v>0.61</v>
      </c>
    </row>
    <row r="1136" spans="1:11">
      <c r="A1136">
        <v>1498</v>
      </c>
      <c r="B1136">
        <v>9395</v>
      </c>
      <c r="C1136" t="s">
        <v>323</v>
      </c>
      <c r="D1136" t="s">
        <v>324</v>
      </c>
      <c r="E1136">
        <v>2</v>
      </c>
      <c r="F1136">
        <v>9</v>
      </c>
      <c r="G1136">
        <v>68</v>
      </c>
      <c r="H1136">
        <v>21.88</v>
      </c>
      <c r="I1136">
        <v>16.79</v>
      </c>
      <c r="J1136">
        <v>0.17</v>
      </c>
      <c r="K1136">
        <v>0.81</v>
      </c>
    </row>
    <row r="1137" spans="1:11">
      <c r="A1137">
        <v>1499</v>
      </c>
      <c r="B1137">
        <v>9395</v>
      </c>
      <c r="C1137" t="s">
        <v>323</v>
      </c>
      <c r="D1137" t="s">
        <v>324</v>
      </c>
      <c r="E1137">
        <v>3</v>
      </c>
      <c r="F1137">
        <v>9</v>
      </c>
      <c r="G1137">
        <v>92</v>
      </c>
      <c r="H1137">
        <v>21.15</v>
      </c>
      <c r="I1137">
        <v>16.07</v>
      </c>
      <c r="J1137">
        <v>0.11</v>
      </c>
      <c r="K1137">
        <v>0.99</v>
      </c>
    </row>
    <row r="1138" spans="1:11">
      <c r="A1138">
        <v>1500</v>
      </c>
      <c r="B1138">
        <v>9395</v>
      </c>
      <c r="C1138" t="s">
        <v>323</v>
      </c>
      <c r="D1138" t="s">
        <v>324</v>
      </c>
      <c r="E1138">
        <v>4</v>
      </c>
      <c r="F1138">
        <v>9</v>
      </c>
      <c r="G1138">
        <v>173</v>
      </c>
      <c r="H1138">
        <v>21.77</v>
      </c>
      <c r="I1138">
        <v>17.28</v>
      </c>
      <c r="J1138">
        <v>0.27</v>
      </c>
      <c r="K1138">
        <v>0.59</v>
      </c>
    </row>
    <row r="1139" spans="1:11">
      <c r="A1139">
        <v>1501</v>
      </c>
      <c r="B1139">
        <v>8306</v>
      </c>
      <c r="C1139" t="s">
        <v>263</v>
      </c>
      <c r="D1139" t="s">
        <v>264</v>
      </c>
      <c r="E1139">
        <v>1</v>
      </c>
      <c r="F1139">
        <v>9</v>
      </c>
      <c r="G1139">
        <v>6</v>
      </c>
      <c r="H1139">
        <v>22.39</v>
      </c>
      <c r="I1139">
        <v>14.03</v>
      </c>
      <c r="J1139">
        <v>0.28000000000000003</v>
      </c>
      <c r="K1139">
        <v>0.53</v>
      </c>
    </row>
    <row r="1140" spans="1:11">
      <c r="A1140">
        <v>1502</v>
      </c>
      <c r="B1140">
        <v>8306</v>
      </c>
      <c r="C1140" t="s">
        <v>263</v>
      </c>
      <c r="D1140" t="s">
        <v>264</v>
      </c>
      <c r="E1140">
        <v>2</v>
      </c>
      <c r="F1140">
        <v>9</v>
      </c>
      <c r="G1140">
        <v>83</v>
      </c>
      <c r="H1140">
        <v>21.45</v>
      </c>
      <c r="I1140">
        <v>16.25</v>
      </c>
      <c r="J1140">
        <v>0.12</v>
      </c>
      <c r="K1140">
        <v>1.1599999999999999</v>
      </c>
    </row>
    <row r="1141" spans="1:11">
      <c r="A1141">
        <v>1503</v>
      </c>
      <c r="B1141">
        <v>8306</v>
      </c>
      <c r="C1141" t="s">
        <v>263</v>
      </c>
      <c r="D1141" t="s">
        <v>264</v>
      </c>
      <c r="E1141">
        <v>3</v>
      </c>
      <c r="F1141">
        <v>9</v>
      </c>
      <c r="G1141">
        <v>122</v>
      </c>
      <c r="H1141">
        <v>21.58</v>
      </c>
      <c r="I1141">
        <v>15.46</v>
      </c>
      <c r="J1141">
        <v>0.31</v>
      </c>
      <c r="K1141">
        <v>0.44</v>
      </c>
    </row>
    <row r="1142" spans="1:11">
      <c r="A1142">
        <v>1504</v>
      </c>
      <c r="B1142">
        <v>8306</v>
      </c>
      <c r="C1142" t="s">
        <v>263</v>
      </c>
      <c r="D1142" t="s">
        <v>264</v>
      </c>
      <c r="E1142">
        <v>4</v>
      </c>
      <c r="F1142">
        <v>9</v>
      </c>
      <c r="G1142">
        <v>185</v>
      </c>
      <c r="H1142">
        <v>23.85</v>
      </c>
      <c r="I1142">
        <v>12.02</v>
      </c>
      <c r="J1142">
        <v>0.28999999999999998</v>
      </c>
      <c r="K1142">
        <v>0.54</v>
      </c>
    </row>
    <row r="1143" spans="1:11">
      <c r="A1143">
        <v>1505</v>
      </c>
      <c r="B1143">
        <v>9608</v>
      </c>
      <c r="C1143" t="s">
        <v>378</v>
      </c>
      <c r="D1143" t="s">
        <v>379</v>
      </c>
      <c r="E1143">
        <v>1</v>
      </c>
      <c r="F1143">
        <v>9</v>
      </c>
      <c r="G1143">
        <v>67</v>
      </c>
      <c r="H1143">
        <v>21.43</v>
      </c>
      <c r="I1143">
        <v>13.8</v>
      </c>
      <c r="J1143">
        <v>0.22</v>
      </c>
      <c r="K1143">
        <v>0.6</v>
      </c>
    </row>
    <row r="1144" spans="1:11">
      <c r="A1144">
        <v>1506</v>
      </c>
      <c r="B1144">
        <v>9608</v>
      </c>
      <c r="C1144" t="s">
        <v>378</v>
      </c>
      <c r="D1144" t="s">
        <v>379</v>
      </c>
      <c r="E1144">
        <v>2</v>
      </c>
      <c r="F1144">
        <v>9</v>
      </c>
      <c r="G1144">
        <v>111</v>
      </c>
      <c r="H1144">
        <v>21.2</v>
      </c>
      <c r="I1144">
        <v>14.16</v>
      </c>
      <c r="J1144">
        <v>0.15</v>
      </c>
      <c r="K1144">
        <v>0.9</v>
      </c>
    </row>
    <row r="1145" spans="1:11">
      <c r="A1145">
        <v>1507</v>
      </c>
      <c r="B1145">
        <v>9608</v>
      </c>
      <c r="C1145" t="s">
        <v>378</v>
      </c>
      <c r="D1145" t="s">
        <v>379</v>
      </c>
      <c r="E1145">
        <v>3</v>
      </c>
      <c r="F1145">
        <v>9</v>
      </c>
      <c r="G1145">
        <v>166</v>
      </c>
      <c r="H1145">
        <v>20.79</v>
      </c>
      <c r="I1145">
        <v>13.83</v>
      </c>
      <c r="J1145">
        <v>0.16</v>
      </c>
      <c r="K1145">
        <v>0.77</v>
      </c>
    </row>
    <row r="1146" spans="1:11">
      <c r="A1146">
        <v>1508</v>
      </c>
      <c r="B1146">
        <v>9608</v>
      </c>
      <c r="C1146" t="s">
        <v>378</v>
      </c>
      <c r="D1146" t="s">
        <v>379</v>
      </c>
      <c r="E1146">
        <v>4</v>
      </c>
      <c r="F1146">
        <v>9</v>
      </c>
      <c r="G1146">
        <v>190</v>
      </c>
      <c r="H1146">
        <v>21.15</v>
      </c>
      <c r="I1146">
        <v>14.41</v>
      </c>
      <c r="J1146">
        <v>0.22</v>
      </c>
      <c r="K1146">
        <v>0.7</v>
      </c>
    </row>
    <row r="1147" spans="1:11">
      <c r="A1147">
        <v>1509</v>
      </c>
      <c r="B1147">
        <v>9104</v>
      </c>
      <c r="C1147" t="s">
        <v>292</v>
      </c>
      <c r="D1147" t="s">
        <v>293</v>
      </c>
      <c r="E1147">
        <v>1</v>
      </c>
      <c r="F1147">
        <v>9</v>
      </c>
      <c r="G1147">
        <v>39</v>
      </c>
      <c r="H1147">
        <v>20.190000000000001</v>
      </c>
      <c r="I1147">
        <v>17.62</v>
      </c>
      <c r="J1147">
        <v>0.42</v>
      </c>
      <c r="K1147">
        <v>0.44</v>
      </c>
    </row>
    <row r="1148" spans="1:11">
      <c r="A1148">
        <v>1510</v>
      </c>
      <c r="B1148">
        <v>9104</v>
      </c>
      <c r="C1148" t="s">
        <v>292</v>
      </c>
      <c r="D1148" t="s">
        <v>293</v>
      </c>
      <c r="E1148">
        <v>2</v>
      </c>
      <c r="F1148">
        <v>9</v>
      </c>
      <c r="G1148">
        <v>52</v>
      </c>
      <c r="H1148">
        <v>19.760000000000002</v>
      </c>
      <c r="I1148">
        <v>18.010000000000002</v>
      </c>
      <c r="J1148">
        <v>0.59</v>
      </c>
      <c r="K1148">
        <v>0.4</v>
      </c>
    </row>
    <row r="1149" spans="1:11">
      <c r="A1149">
        <v>1511</v>
      </c>
      <c r="B1149">
        <v>9104</v>
      </c>
      <c r="C1149" t="s">
        <v>292</v>
      </c>
      <c r="D1149" t="s">
        <v>293</v>
      </c>
      <c r="E1149">
        <v>3</v>
      </c>
      <c r="F1149">
        <v>9</v>
      </c>
      <c r="G1149">
        <v>76</v>
      </c>
      <c r="H1149">
        <v>20.190000000000001</v>
      </c>
      <c r="I1149">
        <v>16.100000000000001</v>
      </c>
      <c r="J1149">
        <v>0.23</v>
      </c>
      <c r="K1149">
        <v>0.57999999999999996</v>
      </c>
    </row>
    <row r="1150" spans="1:11">
      <c r="A1150">
        <v>1512</v>
      </c>
      <c r="B1150">
        <v>9104</v>
      </c>
      <c r="C1150" t="s">
        <v>292</v>
      </c>
      <c r="D1150" t="s">
        <v>293</v>
      </c>
      <c r="E1150">
        <v>4</v>
      </c>
      <c r="F1150">
        <v>9</v>
      </c>
      <c r="G1150">
        <v>128</v>
      </c>
      <c r="H1150">
        <v>21.04</v>
      </c>
      <c r="I1150">
        <v>16.12</v>
      </c>
      <c r="J1150">
        <v>0.17</v>
      </c>
      <c r="K1150">
        <v>1.02</v>
      </c>
    </row>
    <row r="1151" spans="1:11">
      <c r="A1151">
        <v>1513</v>
      </c>
      <c r="B1151">
        <v>9631</v>
      </c>
      <c r="C1151" t="s">
        <v>416</v>
      </c>
      <c r="D1151" t="s">
        <v>417</v>
      </c>
      <c r="E1151">
        <v>1</v>
      </c>
      <c r="F1151">
        <v>9</v>
      </c>
      <c r="G1151">
        <v>17</v>
      </c>
      <c r="H1151">
        <v>19.41</v>
      </c>
      <c r="I1151">
        <v>15.62</v>
      </c>
      <c r="J1151">
        <v>0.14000000000000001</v>
      </c>
      <c r="K1151">
        <v>1</v>
      </c>
    </row>
    <row r="1152" spans="1:11">
      <c r="A1152">
        <v>1514</v>
      </c>
      <c r="B1152">
        <v>9631</v>
      </c>
      <c r="C1152" t="s">
        <v>416</v>
      </c>
      <c r="D1152" t="s">
        <v>417</v>
      </c>
      <c r="E1152">
        <v>2</v>
      </c>
      <c r="F1152">
        <v>9</v>
      </c>
      <c r="G1152">
        <v>104</v>
      </c>
      <c r="H1152">
        <v>18.34</v>
      </c>
      <c r="I1152">
        <v>16.7</v>
      </c>
      <c r="J1152">
        <v>0.18</v>
      </c>
      <c r="K1152">
        <v>1.04</v>
      </c>
    </row>
    <row r="1153" spans="1:11">
      <c r="A1153">
        <v>1515</v>
      </c>
      <c r="B1153">
        <v>9631</v>
      </c>
      <c r="C1153" t="s">
        <v>416</v>
      </c>
      <c r="D1153" t="s">
        <v>417</v>
      </c>
      <c r="E1153">
        <v>3</v>
      </c>
      <c r="F1153">
        <v>9</v>
      </c>
      <c r="G1153">
        <v>119</v>
      </c>
      <c r="H1153">
        <v>19.149999999999999</v>
      </c>
      <c r="I1153">
        <v>13.79</v>
      </c>
      <c r="J1153">
        <v>0.35</v>
      </c>
      <c r="K1153">
        <v>0.65</v>
      </c>
    </row>
    <row r="1154" spans="1:11">
      <c r="A1154">
        <v>1516</v>
      </c>
      <c r="B1154">
        <v>9631</v>
      </c>
      <c r="C1154" t="s">
        <v>416</v>
      </c>
      <c r="D1154" t="s">
        <v>417</v>
      </c>
      <c r="E1154">
        <v>4</v>
      </c>
      <c r="F1154">
        <v>9</v>
      </c>
      <c r="G1154">
        <v>133</v>
      </c>
      <c r="H1154">
        <v>18.149999999999999</v>
      </c>
      <c r="I1154">
        <v>16.649999999999999</v>
      </c>
      <c r="J1154">
        <v>0.13</v>
      </c>
      <c r="K1154">
        <v>0.99</v>
      </c>
    </row>
    <row r="1155" spans="1:11">
      <c r="A1155">
        <v>1517</v>
      </c>
      <c r="B1155">
        <v>9720</v>
      </c>
      <c r="C1155" t="s">
        <v>469</v>
      </c>
      <c r="D1155" t="s">
        <v>470</v>
      </c>
      <c r="E1155">
        <v>1</v>
      </c>
      <c r="F1155">
        <v>9</v>
      </c>
      <c r="G1155">
        <v>2</v>
      </c>
      <c r="H1155">
        <v>21.97</v>
      </c>
      <c r="I1155">
        <v>13.7</v>
      </c>
      <c r="J1155">
        <v>0.28999999999999998</v>
      </c>
      <c r="K1155">
        <v>0.69</v>
      </c>
    </row>
    <row r="1156" spans="1:11">
      <c r="A1156">
        <v>1518</v>
      </c>
      <c r="B1156">
        <v>9720</v>
      </c>
      <c r="C1156" t="s">
        <v>469</v>
      </c>
      <c r="D1156" t="s">
        <v>470</v>
      </c>
      <c r="E1156">
        <v>2</v>
      </c>
      <c r="F1156">
        <v>9</v>
      </c>
      <c r="G1156">
        <v>145</v>
      </c>
      <c r="H1156">
        <v>21.62</v>
      </c>
      <c r="I1156">
        <v>14.29</v>
      </c>
      <c r="J1156">
        <v>0.19</v>
      </c>
      <c r="K1156">
        <v>0.62</v>
      </c>
    </row>
    <row r="1157" spans="1:11">
      <c r="A1157">
        <v>1519</v>
      </c>
      <c r="B1157">
        <v>9720</v>
      </c>
      <c r="C1157" t="s">
        <v>469</v>
      </c>
      <c r="D1157" t="s">
        <v>470</v>
      </c>
      <c r="E1157">
        <v>3</v>
      </c>
      <c r="F1157">
        <v>9</v>
      </c>
      <c r="G1157">
        <v>164</v>
      </c>
      <c r="H1157">
        <v>20.78</v>
      </c>
      <c r="I1157">
        <v>14.49</v>
      </c>
      <c r="J1157">
        <v>0.11</v>
      </c>
      <c r="K1157">
        <v>0.86</v>
      </c>
    </row>
    <row r="1158" spans="1:11">
      <c r="A1158">
        <v>1520</v>
      </c>
      <c r="B1158">
        <v>9720</v>
      </c>
      <c r="C1158" t="s">
        <v>469</v>
      </c>
      <c r="D1158" t="s">
        <v>470</v>
      </c>
      <c r="E1158">
        <v>4</v>
      </c>
      <c r="F1158">
        <v>9</v>
      </c>
      <c r="G1158">
        <v>182</v>
      </c>
      <c r="H1158">
        <v>20.27</v>
      </c>
      <c r="I1158">
        <v>16.2</v>
      </c>
      <c r="J1158">
        <v>0.16</v>
      </c>
      <c r="K1158">
        <v>0.73</v>
      </c>
    </row>
    <row r="1159" spans="1:11">
      <c r="A1159">
        <v>1521</v>
      </c>
      <c r="B1159">
        <v>9915</v>
      </c>
      <c r="C1159" t="s">
        <v>663</v>
      </c>
      <c r="D1159" t="s">
        <v>550</v>
      </c>
      <c r="E1159">
        <v>1</v>
      </c>
      <c r="F1159">
        <v>9</v>
      </c>
      <c r="G1159">
        <v>54</v>
      </c>
      <c r="H1159">
        <v>19.920000000000002</v>
      </c>
      <c r="I1159">
        <v>16.37</v>
      </c>
      <c r="J1159">
        <v>0.2</v>
      </c>
      <c r="K1159">
        <v>0.78</v>
      </c>
    </row>
    <row r="1160" spans="1:11">
      <c r="A1160">
        <v>1522</v>
      </c>
      <c r="B1160">
        <v>9915</v>
      </c>
      <c r="C1160" t="s">
        <v>663</v>
      </c>
      <c r="D1160" t="s">
        <v>550</v>
      </c>
      <c r="E1160">
        <v>2</v>
      </c>
      <c r="F1160">
        <v>9</v>
      </c>
      <c r="G1160">
        <v>117</v>
      </c>
      <c r="H1160">
        <v>20.66</v>
      </c>
      <c r="I1160">
        <v>16.23</v>
      </c>
      <c r="J1160">
        <v>0.19</v>
      </c>
      <c r="K1160">
        <v>0.79</v>
      </c>
    </row>
    <row r="1161" spans="1:11">
      <c r="A1161">
        <v>1523</v>
      </c>
      <c r="B1161">
        <v>9915</v>
      </c>
      <c r="C1161" t="s">
        <v>663</v>
      </c>
      <c r="D1161" t="s">
        <v>550</v>
      </c>
      <c r="E1161">
        <v>3</v>
      </c>
      <c r="F1161">
        <v>9</v>
      </c>
      <c r="G1161">
        <v>158</v>
      </c>
      <c r="H1161">
        <v>24.07</v>
      </c>
      <c r="I1161">
        <v>13.23</v>
      </c>
      <c r="J1161">
        <v>0.35</v>
      </c>
      <c r="K1161">
        <v>0.36</v>
      </c>
    </row>
    <row r="1162" spans="1:11">
      <c r="A1162">
        <v>1524</v>
      </c>
      <c r="B1162">
        <v>9915</v>
      </c>
      <c r="C1162" t="s">
        <v>663</v>
      </c>
      <c r="D1162" t="s">
        <v>550</v>
      </c>
      <c r="E1162">
        <v>4</v>
      </c>
      <c r="F1162">
        <v>9</v>
      </c>
      <c r="G1162">
        <v>179</v>
      </c>
      <c r="H1162">
        <v>21.83</v>
      </c>
      <c r="I1162">
        <v>14.75</v>
      </c>
      <c r="J1162">
        <v>0.3</v>
      </c>
      <c r="K1162">
        <v>0.53</v>
      </c>
    </row>
    <row r="1163" spans="1:11">
      <c r="A1163">
        <v>1529</v>
      </c>
      <c r="B1163">
        <v>9657</v>
      </c>
      <c r="C1163" t="s">
        <v>446</v>
      </c>
      <c r="D1163" t="s">
        <v>447</v>
      </c>
      <c r="E1163">
        <v>1</v>
      </c>
      <c r="F1163">
        <v>9</v>
      </c>
      <c r="G1163">
        <v>77</v>
      </c>
      <c r="H1163">
        <v>20.53</v>
      </c>
      <c r="I1163">
        <v>17.36</v>
      </c>
      <c r="J1163">
        <v>0.27</v>
      </c>
      <c r="K1163">
        <v>0.57999999999999996</v>
      </c>
    </row>
    <row r="1164" spans="1:11">
      <c r="A1164">
        <v>1530</v>
      </c>
      <c r="B1164">
        <v>9657</v>
      </c>
      <c r="C1164" t="s">
        <v>446</v>
      </c>
      <c r="D1164" t="s">
        <v>447</v>
      </c>
      <c r="E1164">
        <v>2</v>
      </c>
      <c r="F1164">
        <v>9</v>
      </c>
      <c r="G1164">
        <v>95</v>
      </c>
      <c r="H1164">
        <v>20.48</v>
      </c>
      <c r="I1164">
        <v>14.68</v>
      </c>
      <c r="J1164">
        <v>0.15</v>
      </c>
      <c r="K1164">
        <v>0.65</v>
      </c>
    </row>
    <row r="1165" spans="1:11">
      <c r="A1165">
        <v>1531</v>
      </c>
      <c r="B1165">
        <v>9657</v>
      </c>
      <c r="C1165" t="s">
        <v>446</v>
      </c>
      <c r="D1165" t="s">
        <v>447</v>
      </c>
      <c r="E1165">
        <v>3</v>
      </c>
      <c r="F1165">
        <v>9</v>
      </c>
      <c r="G1165">
        <v>129</v>
      </c>
      <c r="H1165">
        <v>20.67</v>
      </c>
      <c r="I1165">
        <v>15.55</v>
      </c>
      <c r="J1165">
        <v>0.22</v>
      </c>
      <c r="K1165">
        <v>0.7</v>
      </c>
    </row>
    <row r="1166" spans="1:11">
      <c r="A1166">
        <v>1532</v>
      </c>
      <c r="B1166">
        <v>9657</v>
      </c>
      <c r="C1166" t="s">
        <v>446</v>
      </c>
      <c r="D1166" t="s">
        <v>447</v>
      </c>
      <c r="E1166">
        <v>4</v>
      </c>
      <c r="F1166">
        <v>9</v>
      </c>
      <c r="G1166">
        <v>176</v>
      </c>
      <c r="H1166">
        <v>20.63</v>
      </c>
      <c r="I1166">
        <v>16.22</v>
      </c>
      <c r="J1166">
        <v>0.15</v>
      </c>
      <c r="K1166">
        <v>0.71</v>
      </c>
    </row>
    <row r="1167" spans="1:11">
      <c r="A1167">
        <v>1533</v>
      </c>
      <c r="B1167">
        <v>1872</v>
      </c>
      <c r="C1167" t="s">
        <v>42</v>
      </c>
      <c r="D1167" t="s">
        <v>43</v>
      </c>
      <c r="E1167">
        <v>1</v>
      </c>
      <c r="F1167">
        <v>9</v>
      </c>
      <c r="G1167">
        <v>12</v>
      </c>
      <c r="H1167">
        <v>20.49</v>
      </c>
      <c r="I1167">
        <v>12.88</v>
      </c>
      <c r="J1167">
        <v>0.1</v>
      </c>
      <c r="K1167">
        <v>0.9</v>
      </c>
    </row>
    <row r="1168" spans="1:11">
      <c r="A1168">
        <v>1534</v>
      </c>
      <c r="B1168">
        <v>1872</v>
      </c>
      <c r="C1168" t="s">
        <v>42</v>
      </c>
      <c r="D1168" t="s">
        <v>43</v>
      </c>
      <c r="E1168">
        <v>2</v>
      </c>
      <c r="F1168">
        <v>9</v>
      </c>
      <c r="G1168">
        <v>114</v>
      </c>
      <c r="H1168">
        <v>21.12</v>
      </c>
      <c r="I1168">
        <v>12.66</v>
      </c>
      <c r="J1168">
        <v>0.3</v>
      </c>
      <c r="K1168">
        <v>0.91</v>
      </c>
    </row>
    <row r="1169" spans="1:11">
      <c r="A1169">
        <v>1535</v>
      </c>
      <c r="B1169">
        <v>1872</v>
      </c>
      <c r="C1169" t="s">
        <v>42</v>
      </c>
      <c r="D1169" t="s">
        <v>43</v>
      </c>
      <c r="E1169">
        <v>3</v>
      </c>
      <c r="F1169">
        <v>9</v>
      </c>
      <c r="G1169">
        <v>174</v>
      </c>
      <c r="H1169">
        <v>20.56</v>
      </c>
      <c r="I1169">
        <v>13.96</v>
      </c>
      <c r="J1169">
        <v>0.35</v>
      </c>
      <c r="K1169">
        <v>0.81</v>
      </c>
    </row>
    <row r="1170" spans="1:11">
      <c r="A1170">
        <v>1536</v>
      </c>
      <c r="B1170">
        <v>1872</v>
      </c>
      <c r="C1170" t="s">
        <v>42</v>
      </c>
      <c r="D1170" t="s">
        <v>43</v>
      </c>
      <c r="E1170">
        <v>4</v>
      </c>
      <c r="F1170">
        <v>9</v>
      </c>
      <c r="G1170">
        <v>186</v>
      </c>
      <c r="H1170">
        <v>21.44</v>
      </c>
      <c r="I1170">
        <v>12.56</v>
      </c>
      <c r="J1170">
        <v>0.18</v>
      </c>
      <c r="K1170">
        <v>0.89</v>
      </c>
    </row>
    <row r="1171" spans="1:11">
      <c r="A1171">
        <v>1537</v>
      </c>
      <c r="B1171">
        <v>1890</v>
      </c>
      <c r="C1171" t="s">
        <v>44</v>
      </c>
      <c r="D1171" t="s">
        <v>45</v>
      </c>
      <c r="E1171">
        <v>1</v>
      </c>
      <c r="F1171">
        <v>9</v>
      </c>
      <c r="G1171">
        <v>102</v>
      </c>
      <c r="H1171">
        <v>21.03</v>
      </c>
      <c r="I1171">
        <v>14</v>
      </c>
      <c r="J1171">
        <v>0.15</v>
      </c>
      <c r="K1171">
        <v>0.6</v>
      </c>
    </row>
    <row r="1172" spans="1:11">
      <c r="A1172">
        <v>1538</v>
      </c>
      <c r="B1172">
        <v>1890</v>
      </c>
      <c r="C1172" t="s">
        <v>44</v>
      </c>
      <c r="D1172" t="s">
        <v>45</v>
      </c>
      <c r="E1172">
        <v>2</v>
      </c>
      <c r="F1172">
        <v>9</v>
      </c>
      <c r="G1172">
        <v>142</v>
      </c>
      <c r="H1172">
        <v>21.85</v>
      </c>
      <c r="I1172">
        <v>14.41</v>
      </c>
      <c r="J1172">
        <v>0.22</v>
      </c>
      <c r="K1172">
        <v>0.75</v>
      </c>
    </row>
    <row r="1173" spans="1:11">
      <c r="A1173">
        <v>1539</v>
      </c>
      <c r="B1173">
        <v>1890</v>
      </c>
      <c r="C1173" t="s">
        <v>44</v>
      </c>
      <c r="D1173" t="s">
        <v>45</v>
      </c>
      <c r="E1173">
        <v>3</v>
      </c>
      <c r="F1173">
        <v>9</v>
      </c>
      <c r="G1173">
        <v>156</v>
      </c>
      <c r="H1173">
        <v>22.15</v>
      </c>
      <c r="I1173">
        <v>12.33</v>
      </c>
      <c r="J1173">
        <v>0.24</v>
      </c>
      <c r="K1173">
        <v>0.42</v>
      </c>
    </row>
    <row r="1174" spans="1:11">
      <c r="A1174">
        <v>1540</v>
      </c>
      <c r="B1174">
        <v>1890</v>
      </c>
      <c r="C1174" t="s">
        <v>44</v>
      </c>
      <c r="D1174" t="s">
        <v>45</v>
      </c>
      <c r="E1174">
        <v>4</v>
      </c>
      <c r="F1174">
        <v>9</v>
      </c>
      <c r="G1174">
        <v>180</v>
      </c>
      <c r="H1174">
        <v>21.13</v>
      </c>
      <c r="I1174">
        <v>14.95</v>
      </c>
      <c r="J1174">
        <v>0.17</v>
      </c>
      <c r="K1174">
        <v>0.68</v>
      </c>
    </row>
    <row r="1175" spans="1:11">
      <c r="A1175">
        <v>1541</v>
      </c>
      <c r="B1175">
        <v>9560</v>
      </c>
      <c r="C1175" t="s">
        <v>355</v>
      </c>
      <c r="D1175" t="s">
        <v>356</v>
      </c>
      <c r="E1175">
        <v>1</v>
      </c>
      <c r="F1175">
        <v>9</v>
      </c>
      <c r="G1175">
        <v>10</v>
      </c>
      <c r="H1175">
        <v>20.62</v>
      </c>
      <c r="I1175">
        <v>15.39</v>
      </c>
      <c r="J1175">
        <v>0.15</v>
      </c>
      <c r="K1175">
        <v>0.72</v>
      </c>
    </row>
    <row r="1176" spans="1:11">
      <c r="A1176">
        <v>1542</v>
      </c>
      <c r="B1176">
        <v>9560</v>
      </c>
      <c r="C1176" t="s">
        <v>355</v>
      </c>
      <c r="D1176" t="s">
        <v>356</v>
      </c>
      <c r="E1176">
        <v>2</v>
      </c>
      <c r="F1176">
        <v>9</v>
      </c>
      <c r="G1176">
        <v>127</v>
      </c>
      <c r="H1176">
        <v>19.84</v>
      </c>
      <c r="I1176">
        <v>14.95</v>
      </c>
      <c r="J1176">
        <v>0.21</v>
      </c>
      <c r="K1176">
        <v>0.63</v>
      </c>
    </row>
    <row r="1177" spans="1:11">
      <c r="A1177">
        <v>1543</v>
      </c>
      <c r="B1177">
        <v>9560</v>
      </c>
      <c r="C1177" t="s">
        <v>355</v>
      </c>
      <c r="D1177" t="s">
        <v>356</v>
      </c>
      <c r="E1177">
        <v>3</v>
      </c>
      <c r="F1177">
        <v>9</v>
      </c>
      <c r="G1177">
        <v>140</v>
      </c>
      <c r="H1177">
        <v>19.91</v>
      </c>
      <c r="I1177">
        <v>16.899999999999999</v>
      </c>
      <c r="J1177">
        <v>0.2</v>
      </c>
      <c r="K1177">
        <v>0.52</v>
      </c>
    </row>
    <row r="1178" spans="1:11">
      <c r="A1178">
        <v>1544</v>
      </c>
      <c r="B1178">
        <v>9560</v>
      </c>
      <c r="C1178" t="s">
        <v>355</v>
      </c>
      <c r="D1178" t="s">
        <v>356</v>
      </c>
      <c r="E1178">
        <v>4</v>
      </c>
      <c r="F1178">
        <v>9</v>
      </c>
      <c r="G1178">
        <v>189</v>
      </c>
      <c r="H1178">
        <v>19.600000000000001</v>
      </c>
      <c r="I1178">
        <v>20.079999999999998</v>
      </c>
      <c r="J1178">
        <v>0.34</v>
      </c>
      <c r="K1178">
        <v>0.48</v>
      </c>
    </row>
    <row r="1179" spans="1:11">
      <c r="A1179">
        <v>1545</v>
      </c>
      <c r="B1179">
        <v>9727</v>
      </c>
      <c r="C1179" t="s">
        <v>473</v>
      </c>
      <c r="D1179" t="s">
        <v>475</v>
      </c>
      <c r="E1179">
        <v>1</v>
      </c>
      <c r="F1179">
        <v>9</v>
      </c>
      <c r="G1179">
        <v>21</v>
      </c>
      <c r="H1179">
        <v>20.45</v>
      </c>
      <c r="I1179">
        <v>12.97</v>
      </c>
      <c r="J1179">
        <v>0.22</v>
      </c>
      <c r="K1179">
        <v>0.93</v>
      </c>
    </row>
    <row r="1180" spans="1:11">
      <c r="A1180">
        <v>1546</v>
      </c>
      <c r="B1180">
        <v>9727</v>
      </c>
      <c r="C1180" t="s">
        <v>473</v>
      </c>
      <c r="D1180" t="s">
        <v>475</v>
      </c>
      <c r="E1180">
        <v>2</v>
      </c>
      <c r="F1180">
        <v>9</v>
      </c>
      <c r="G1180">
        <v>48</v>
      </c>
      <c r="H1180">
        <v>20.66</v>
      </c>
      <c r="I1180">
        <v>17.62</v>
      </c>
      <c r="J1180">
        <v>0.19</v>
      </c>
      <c r="K1180">
        <v>0.65</v>
      </c>
    </row>
    <row r="1181" spans="1:11">
      <c r="A1181">
        <v>1547</v>
      </c>
      <c r="B1181">
        <v>9727</v>
      </c>
      <c r="C1181" t="s">
        <v>473</v>
      </c>
      <c r="D1181" t="s">
        <v>475</v>
      </c>
      <c r="E1181">
        <v>3</v>
      </c>
      <c r="F1181">
        <v>9</v>
      </c>
      <c r="G1181">
        <v>113</v>
      </c>
      <c r="H1181">
        <v>20.36</v>
      </c>
      <c r="I1181">
        <v>14.55</v>
      </c>
      <c r="J1181">
        <v>0.2</v>
      </c>
      <c r="K1181">
        <v>0.81</v>
      </c>
    </row>
    <row r="1182" spans="1:11">
      <c r="A1182">
        <v>1548</v>
      </c>
      <c r="B1182">
        <v>9727</v>
      </c>
      <c r="C1182" t="s">
        <v>473</v>
      </c>
      <c r="D1182" t="s">
        <v>475</v>
      </c>
      <c r="E1182">
        <v>4</v>
      </c>
      <c r="F1182">
        <v>9</v>
      </c>
      <c r="G1182">
        <v>136</v>
      </c>
      <c r="H1182">
        <v>20.83</v>
      </c>
      <c r="I1182">
        <v>15.75</v>
      </c>
      <c r="J1182">
        <v>0.28000000000000003</v>
      </c>
      <c r="K1182">
        <v>0.46</v>
      </c>
    </row>
    <row r="1183" spans="1:11">
      <c r="A1183">
        <v>1549</v>
      </c>
      <c r="B1183">
        <v>9607</v>
      </c>
      <c r="C1183" t="s">
        <v>376</v>
      </c>
      <c r="D1183" t="s">
        <v>377</v>
      </c>
      <c r="E1183">
        <v>1</v>
      </c>
      <c r="F1183">
        <v>9</v>
      </c>
      <c r="G1183">
        <v>9</v>
      </c>
      <c r="H1183">
        <v>20.61</v>
      </c>
      <c r="I1183">
        <v>13.95</v>
      </c>
      <c r="J1183">
        <v>0.14000000000000001</v>
      </c>
      <c r="K1183">
        <v>0.77</v>
      </c>
    </row>
    <row r="1184" spans="1:11">
      <c r="A1184">
        <v>1550</v>
      </c>
      <c r="B1184">
        <v>9607</v>
      </c>
      <c r="C1184" t="s">
        <v>376</v>
      </c>
      <c r="D1184" t="s">
        <v>377</v>
      </c>
      <c r="E1184">
        <v>2</v>
      </c>
      <c r="F1184">
        <v>9</v>
      </c>
      <c r="G1184">
        <v>82</v>
      </c>
      <c r="H1184">
        <v>21.27</v>
      </c>
      <c r="I1184">
        <v>14.72</v>
      </c>
      <c r="J1184">
        <v>0.24</v>
      </c>
      <c r="K1184">
        <v>0.61</v>
      </c>
    </row>
    <row r="1185" spans="1:11">
      <c r="A1185">
        <v>1551</v>
      </c>
      <c r="B1185">
        <v>9607</v>
      </c>
      <c r="C1185" t="s">
        <v>376</v>
      </c>
      <c r="D1185" t="s">
        <v>377</v>
      </c>
      <c r="E1185">
        <v>3</v>
      </c>
      <c r="F1185">
        <v>9</v>
      </c>
      <c r="G1185">
        <v>171</v>
      </c>
      <c r="H1185">
        <v>21.4</v>
      </c>
      <c r="I1185">
        <v>13.73</v>
      </c>
      <c r="J1185">
        <v>0.83</v>
      </c>
      <c r="K1185">
        <v>0.23</v>
      </c>
    </row>
    <row r="1186" spans="1:11">
      <c r="A1186">
        <v>1552</v>
      </c>
      <c r="B1186">
        <v>9607</v>
      </c>
      <c r="C1186" t="s">
        <v>376</v>
      </c>
      <c r="D1186" t="s">
        <v>377</v>
      </c>
      <c r="E1186">
        <v>4</v>
      </c>
      <c r="F1186">
        <v>9</v>
      </c>
      <c r="G1186">
        <v>181</v>
      </c>
      <c r="H1186">
        <v>20.34</v>
      </c>
      <c r="I1186">
        <v>14.41</v>
      </c>
      <c r="J1186">
        <v>0.27</v>
      </c>
      <c r="K1186">
        <v>0.62</v>
      </c>
    </row>
    <row r="1187" spans="1:11">
      <c r="A1187">
        <v>1553</v>
      </c>
      <c r="B1187">
        <v>9881</v>
      </c>
      <c r="C1187" t="s">
        <v>535</v>
      </c>
      <c r="D1187" t="s">
        <v>536</v>
      </c>
      <c r="E1187">
        <v>1</v>
      </c>
      <c r="F1187">
        <v>9</v>
      </c>
      <c r="G1187">
        <v>8</v>
      </c>
      <c r="H1187">
        <v>22.15</v>
      </c>
      <c r="I1187">
        <v>13.28</v>
      </c>
      <c r="J1187">
        <v>0.18</v>
      </c>
      <c r="K1187">
        <v>0.72</v>
      </c>
    </row>
    <row r="1188" spans="1:11">
      <c r="A1188">
        <v>1554</v>
      </c>
      <c r="B1188">
        <v>9881</v>
      </c>
      <c r="C1188" t="s">
        <v>535</v>
      </c>
      <c r="D1188" t="s">
        <v>536</v>
      </c>
      <c r="E1188">
        <v>2</v>
      </c>
      <c r="F1188">
        <v>9</v>
      </c>
      <c r="G1188">
        <v>44</v>
      </c>
      <c r="H1188">
        <v>20.190000000000001</v>
      </c>
      <c r="I1188">
        <v>17.32</v>
      </c>
      <c r="J1188">
        <v>0.42</v>
      </c>
      <c r="K1188">
        <v>0.24</v>
      </c>
    </row>
    <row r="1189" spans="1:11">
      <c r="A1189">
        <v>1555</v>
      </c>
      <c r="B1189">
        <v>9881</v>
      </c>
      <c r="C1189" t="s">
        <v>535</v>
      </c>
      <c r="D1189" t="s">
        <v>536</v>
      </c>
      <c r="E1189">
        <v>3</v>
      </c>
      <c r="F1189">
        <v>9</v>
      </c>
      <c r="G1189">
        <v>53</v>
      </c>
      <c r="H1189">
        <v>21.26</v>
      </c>
      <c r="I1189">
        <v>14.53</v>
      </c>
      <c r="J1189">
        <v>0.23</v>
      </c>
      <c r="K1189">
        <v>0.65</v>
      </c>
    </row>
    <row r="1190" spans="1:11">
      <c r="A1190">
        <v>1556</v>
      </c>
      <c r="B1190">
        <v>9881</v>
      </c>
      <c r="C1190" t="s">
        <v>535</v>
      </c>
      <c r="D1190" t="s">
        <v>536</v>
      </c>
      <c r="E1190">
        <v>4</v>
      </c>
      <c r="F1190">
        <v>9</v>
      </c>
      <c r="G1190">
        <v>78</v>
      </c>
      <c r="H1190">
        <v>20.14</v>
      </c>
      <c r="I1190">
        <v>16.149999999999999</v>
      </c>
      <c r="J1190">
        <v>0.2</v>
      </c>
      <c r="K1190">
        <v>0.7</v>
      </c>
    </row>
    <row r="1191" spans="1:11">
      <c r="A1191">
        <v>1557</v>
      </c>
      <c r="B1191">
        <v>7917</v>
      </c>
      <c r="C1191" t="s">
        <v>247</v>
      </c>
      <c r="D1191" t="s">
        <v>248</v>
      </c>
      <c r="E1191">
        <v>1</v>
      </c>
      <c r="F1191">
        <v>9</v>
      </c>
      <c r="G1191">
        <v>22</v>
      </c>
      <c r="H1191">
        <v>20.93</v>
      </c>
      <c r="I1191">
        <v>14.73</v>
      </c>
      <c r="J1191">
        <v>0.35</v>
      </c>
      <c r="K1191">
        <v>0.42</v>
      </c>
    </row>
    <row r="1192" spans="1:11">
      <c r="A1192">
        <v>1558</v>
      </c>
      <c r="B1192">
        <v>7917</v>
      </c>
      <c r="C1192" t="s">
        <v>247</v>
      </c>
      <c r="D1192" t="s">
        <v>248</v>
      </c>
      <c r="E1192">
        <v>2</v>
      </c>
      <c r="F1192">
        <v>9</v>
      </c>
      <c r="G1192">
        <v>138</v>
      </c>
      <c r="H1192">
        <v>20.36</v>
      </c>
      <c r="I1192">
        <v>11.71</v>
      </c>
      <c r="J1192">
        <v>0.15</v>
      </c>
      <c r="K1192">
        <v>1.06</v>
      </c>
    </row>
    <row r="1193" spans="1:11">
      <c r="A1193">
        <v>1559</v>
      </c>
      <c r="B1193">
        <v>7917</v>
      </c>
      <c r="C1193" t="s">
        <v>247</v>
      </c>
      <c r="D1193" t="s">
        <v>248</v>
      </c>
      <c r="E1193">
        <v>3</v>
      </c>
      <c r="F1193">
        <v>9</v>
      </c>
      <c r="G1193">
        <v>167</v>
      </c>
      <c r="H1193">
        <v>20.14</v>
      </c>
      <c r="I1193">
        <v>12.94</v>
      </c>
      <c r="J1193">
        <v>0.14000000000000001</v>
      </c>
      <c r="K1193">
        <v>0.87</v>
      </c>
    </row>
    <row r="1194" spans="1:11">
      <c r="A1194">
        <v>1560</v>
      </c>
      <c r="B1194">
        <v>7917</v>
      </c>
      <c r="C1194" t="s">
        <v>247</v>
      </c>
      <c r="D1194" t="s">
        <v>248</v>
      </c>
      <c r="E1194">
        <v>4</v>
      </c>
      <c r="F1194">
        <v>9</v>
      </c>
      <c r="G1194">
        <v>192</v>
      </c>
      <c r="H1194">
        <v>23.12</v>
      </c>
      <c r="I1194">
        <v>11.35</v>
      </c>
      <c r="J1194">
        <v>0.28000000000000003</v>
      </c>
      <c r="K1194">
        <v>0.41</v>
      </c>
    </row>
    <row r="1195" spans="1:11">
      <c r="A1195">
        <v>1561</v>
      </c>
      <c r="B1195">
        <v>6957</v>
      </c>
      <c r="C1195" t="s">
        <v>146</v>
      </c>
      <c r="D1195" t="s">
        <v>148</v>
      </c>
      <c r="E1195">
        <v>1</v>
      </c>
      <c r="F1195">
        <v>9</v>
      </c>
      <c r="G1195">
        <v>33</v>
      </c>
      <c r="H1195">
        <v>21.75</v>
      </c>
      <c r="I1195">
        <v>16.010000000000002</v>
      </c>
      <c r="J1195">
        <v>0.28999999999999998</v>
      </c>
      <c r="K1195">
        <v>0.45</v>
      </c>
    </row>
    <row r="1196" spans="1:11">
      <c r="A1196">
        <v>1562</v>
      </c>
      <c r="B1196">
        <v>6957</v>
      </c>
      <c r="C1196" t="s">
        <v>146</v>
      </c>
      <c r="D1196" t="s">
        <v>148</v>
      </c>
      <c r="E1196">
        <v>2</v>
      </c>
      <c r="F1196">
        <v>9</v>
      </c>
      <c r="G1196">
        <v>88</v>
      </c>
      <c r="H1196">
        <v>20.059999999999999</v>
      </c>
      <c r="I1196">
        <v>17.420000000000002</v>
      </c>
      <c r="J1196">
        <v>0.65</v>
      </c>
      <c r="K1196">
        <v>0.27</v>
      </c>
    </row>
    <row r="1197" spans="1:11">
      <c r="A1197">
        <v>1563</v>
      </c>
      <c r="B1197">
        <v>6957</v>
      </c>
      <c r="C1197" t="s">
        <v>146</v>
      </c>
      <c r="D1197" t="s">
        <v>148</v>
      </c>
      <c r="E1197">
        <v>3</v>
      </c>
      <c r="F1197">
        <v>9</v>
      </c>
      <c r="G1197">
        <v>148</v>
      </c>
      <c r="H1197">
        <v>19.86</v>
      </c>
      <c r="I1197">
        <v>16.11</v>
      </c>
      <c r="J1197">
        <v>0.31</v>
      </c>
      <c r="K1197">
        <v>0.36</v>
      </c>
    </row>
    <row r="1198" spans="1:11">
      <c r="A1198">
        <v>1564</v>
      </c>
      <c r="B1198">
        <v>6957</v>
      </c>
      <c r="C1198" t="s">
        <v>146</v>
      </c>
      <c r="D1198" t="s">
        <v>148</v>
      </c>
      <c r="E1198">
        <v>4</v>
      </c>
      <c r="F1198">
        <v>9</v>
      </c>
      <c r="G1198">
        <v>187</v>
      </c>
      <c r="H1198" t="s">
        <v>659</v>
      </c>
      <c r="I1198" t="s">
        <v>659</v>
      </c>
      <c r="J1198" t="s">
        <v>659</v>
      </c>
      <c r="K1198" t="s">
        <v>659</v>
      </c>
    </row>
    <row r="1199" spans="1:11">
      <c r="A1199">
        <v>1569</v>
      </c>
      <c r="B1199">
        <v>9582</v>
      </c>
      <c r="C1199" t="s">
        <v>361</v>
      </c>
      <c r="D1199" t="s">
        <v>362</v>
      </c>
      <c r="E1199">
        <v>1</v>
      </c>
      <c r="F1199">
        <v>9</v>
      </c>
      <c r="G1199">
        <v>62</v>
      </c>
      <c r="H1199">
        <v>20.61</v>
      </c>
      <c r="I1199">
        <v>15.63</v>
      </c>
      <c r="J1199">
        <v>0.16</v>
      </c>
      <c r="K1199">
        <v>0.94</v>
      </c>
    </row>
    <row r="1200" spans="1:11">
      <c r="A1200">
        <v>1570</v>
      </c>
      <c r="B1200">
        <v>9582</v>
      </c>
      <c r="C1200" t="s">
        <v>361</v>
      </c>
      <c r="D1200" t="s">
        <v>362</v>
      </c>
      <c r="E1200">
        <v>2</v>
      </c>
      <c r="F1200">
        <v>9</v>
      </c>
      <c r="G1200">
        <v>66</v>
      </c>
      <c r="H1200">
        <v>20.3</v>
      </c>
      <c r="I1200">
        <v>14.23</v>
      </c>
      <c r="J1200">
        <v>0.27</v>
      </c>
      <c r="K1200">
        <v>0.95</v>
      </c>
    </row>
    <row r="1201" spans="1:11">
      <c r="A1201">
        <v>1571</v>
      </c>
      <c r="B1201">
        <v>9582</v>
      </c>
      <c r="C1201" t="s">
        <v>361</v>
      </c>
      <c r="D1201" t="s">
        <v>362</v>
      </c>
      <c r="E1201">
        <v>3</v>
      </c>
      <c r="F1201">
        <v>9</v>
      </c>
      <c r="G1201">
        <v>118</v>
      </c>
      <c r="H1201">
        <v>21.6</v>
      </c>
      <c r="I1201">
        <v>13.39</v>
      </c>
      <c r="J1201">
        <v>0.37</v>
      </c>
      <c r="K1201">
        <v>0.54</v>
      </c>
    </row>
    <row r="1202" spans="1:11">
      <c r="A1202">
        <v>1572</v>
      </c>
      <c r="B1202">
        <v>9582</v>
      </c>
      <c r="C1202" t="s">
        <v>361</v>
      </c>
      <c r="D1202" t="s">
        <v>362</v>
      </c>
      <c r="E1202">
        <v>4</v>
      </c>
      <c r="F1202">
        <v>9</v>
      </c>
      <c r="G1202">
        <v>152</v>
      </c>
      <c r="H1202">
        <v>20.62</v>
      </c>
      <c r="I1202">
        <v>15.47</v>
      </c>
      <c r="J1202">
        <v>0.13</v>
      </c>
      <c r="K1202">
        <v>0.99</v>
      </c>
    </row>
    <row r="1203" spans="1:11">
      <c r="A1203">
        <v>1573</v>
      </c>
      <c r="B1203">
        <v>2278</v>
      </c>
      <c r="C1203" t="s">
        <v>56</v>
      </c>
      <c r="D1203" t="s">
        <v>57</v>
      </c>
      <c r="E1203">
        <v>1</v>
      </c>
      <c r="F1203">
        <v>9</v>
      </c>
      <c r="G1203">
        <v>55</v>
      </c>
      <c r="H1203">
        <v>22.14</v>
      </c>
      <c r="I1203">
        <v>15.06</v>
      </c>
      <c r="J1203">
        <v>0.17</v>
      </c>
      <c r="K1203">
        <v>1.05</v>
      </c>
    </row>
    <row r="1204" spans="1:11">
      <c r="A1204">
        <v>1574</v>
      </c>
      <c r="B1204">
        <v>2278</v>
      </c>
      <c r="C1204" t="s">
        <v>56</v>
      </c>
      <c r="D1204" t="s">
        <v>57</v>
      </c>
      <c r="E1204">
        <v>2</v>
      </c>
      <c r="F1204">
        <v>9</v>
      </c>
      <c r="G1204">
        <v>80</v>
      </c>
      <c r="H1204">
        <v>22.17</v>
      </c>
      <c r="I1204">
        <v>13.35</v>
      </c>
      <c r="J1204">
        <v>0.11</v>
      </c>
      <c r="K1204">
        <v>0.9</v>
      </c>
    </row>
    <row r="1205" spans="1:11">
      <c r="A1205">
        <v>1575</v>
      </c>
      <c r="B1205">
        <v>2278</v>
      </c>
      <c r="C1205" t="s">
        <v>56</v>
      </c>
      <c r="D1205" t="s">
        <v>57</v>
      </c>
      <c r="E1205">
        <v>3</v>
      </c>
      <c r="F1205">
        <v>9</v>
      </c>
      <c r="G1205">
        <v>105</v>
      </c>
      <c r="H1205">
        <v>21.13</v>
      </c>
      <c r="I1205">
        <v>16.829999999999998</v>
      </c>
      <c r="J1205">
        <v>0.27</v>
      </c>
      <c r="K1205">
        <v>0.62</v>
      </c>
    </row>
    <row r="1206" spans="1:11">
      <c r="A1206">
        <v>1576</v>
      </c>
      <c r="B1206">
        <v>2278</v>
      </c>
      <c r="C1206" t="s">
        <v>56</v>
      </c>
      <c r="D1206" t="s">
        <v>57</v>
      </c>
      <c r="E1206">
        <v>4</v>
      </c>
      <c r="F1206">
        <v>9</v>
      </c>
      <c r="G1206">
        <v>132</v>
      </c>
      <c r="H1206">
        <v>22.01</v>
      </c>
      <c r="I1206">
        <v>13.34</v>
      </c>
      <c r="J1206">
        <v>0.18</v>
      </c>
      <c r="K1206">
        <v>0.91</v>
      </c>
    </row>
    <row r="1207" spans="1:11">
      <c r="A1207">
        <v>1581</v>
      </c>
      <c r="B1207">
        <v>9899</v>
      </c>
      <c r="C1207" t="s">
        <v>539</v>
      </c>
      <c r="D1207" t="s">
        <v>540</v>
      </c>
      <c r="E1207">
        <v>1</v>
      </c>
      <c r="F1207">
        <v>9</v>
      </c>
      <c r="G1207">
        <v>15</v>
      </c>
      <c r="H1207">
        <v>20.83</v>
      </c>
      <c r="I1207">
        <v>15.3</v>
      </c>
      <c r="J1207">
        <v>0.23</v>
      </c>
      <c r="K1207">
        <v>0.43</v>
      </c>
    </row>
    <row r="1208" spans="1:11">
      <c r="A1208">
        <v>1582</v>
      </c>
      <c r="B1208">
        <v>9899</v>
      </c>
      <c r="C1208" t="s">
        <v>539</v>
      </c>
      <c r="D1208" t="s">
        <v>540</v>
      </c>
      <c r="E1208">
        <v>2</v>
      </c>
      <c r="F1208">
        <v>9</v>
      </c>
      <c r="G1208">
        <v>24</v>
      </c>
      <c r="H1208">
        <v>20.74</v>
      </c>
      <c r="I1208">
        <v>14.48</v>
      </c>
      <c r="J1208">
        <v>0.16</v>
      </c>
      <c r="K1208">
        <v>0.89</v>
      </c>
    </row>
    <row r="1209" spans="1:11">
      <c r="A1209">
        <v>1583</v>
      </c>
      <c r="B1209">
        <v>9899</v>
      </c>
      <c r="C1209" t="s">
        <v>539</v>
      </c>
      <c r="D1209" t="s">
        <v>540</v>
      </c>
      <c r="E1209">
        <v>3</v>
      </c>
      <c r="F1209">
        <v>9</v>
      </c>
      <c r="G1209">
        <v>165</v>
      </c>
      <c r="H1209">
        <v>21.26</v>
      </c>
      <c r="I1209">
        <v>14.68</v>
      </c>
      <c r="J1209">
        <v>0.27</v>
      </c>
      <c r="K1209">
        <v>0.53</v>
      </c>
    </row>
    <row r="1210" spans="1:11">
      <c r="A1210">
        <v>1584</v>
      </c>
      <c r="B1210">
        <v>9899</v>
      </c>
      <c r="C1210" t="s">
        <v>539</v>
      </c>
      <c r="D1210" t="s">
        <v>540</v>
      </c>
      <c r="E1210">
        <v>4</v>
      </c>
      <c r="F1210">
        <v>9</v>
      </c>
      <c r="G1210">
        <v>183</v>
      </c>
      <c r="H1210">
        <v>21.26</v>
      </c>
      <c r="I1210">
        <v>15.89</v>
      </c>
      <c r="J1210">
        <v>0.19</v>
      </c>
      <c r="K1210">
        <v>0.64</v>
      </c>
    </row>
    <row r="1211" spans="1:11">
      <c r="A1211">
        <v>1585</v>
      </c>
      <c r="B1211">
        <v>6189</v>
      </c>
      <c r="C1211" t="s">
        <v>117</v>
      </c>
      <c r="D1211" t="s">
        <v>118</v>
      </c>
      <c r="E1211">
        <v>1</v>
      </c>
      <c r="F1211">
        <v>9</v>
      </c>
      <c r="G1211">
        <v>31</v>
      </c>
      <c r="H1211">
        <v>21.09</v>
      </c>
      <c r="I1211">
        <v>14.77</v>
      </c>
      <c r="J1211">
        <v>0.1</v>
      </c>
      <c r="K1211">
        <v>1.1200000000000001</v>
      </c>
    </row>
    <row r="1212" spans="1:11">
      <c r="A1212">
        <v>1586</v>
      </c>
      <c r="B1212">
        <v>6189</v>
      </c>
      <c r="C1212" t="s">
        <v>117</v>
      </c>
      <c r="D1212" t="s">
        <v>118</v>
      </c>
      <c r="E1212">
        <v>2</v>
      </c>
      <c r="F1212">
        <v>9</v>
      </c>
      <c r="G1212">
        <v>87</v>
      </c>
      <c r="H1212">
        <v>21.47</v>
      </c>
      <c r="I1212">
        <v>14.34</v>
      </c>
      <c r="J1212">
        <v>0.55000000000000004</v>
      </c>
      <c r="K1212">
        <v>0.34</v>
      </c>
    </row>
    <row r="1213" spans="1:11">
      <c r="A1213">
        <v>1587</v>
      </c>
      <c r="B1213">
        <v>6189</v>
      </c>
      <c r="C1213" t="s">
        <v>117</v>
      </c>
      <c r="D1213" t="s">
        <v>118</v>
      </c>
      <c r="E1213">
        <v>3</v>
      </c>
      <c r="F1213">
        <v>9</v>
      </c>
      <c r="G1213">
        <v>97</v>
      </c>
      <c r="H1213">
        <v>20.73</v>
      </c>
      <c r="I1213">
        <v>15.78</v>
      </c>
      <c r="J1213">
        <v>0.22</v>
      </c>
      <c r="K1213">
        <v>0.66</v>
      </c>
    </row>
    <row r="1214" spans="1:11">
      <c r="A1214">
        <v>1588</v>
      </c>
      <c r="B1214">
        <v>6189</v>
      </c>
      <c r="C1214" t="s">
        <v>117</v>
      </c>
      <c r="D1214" t="s">
        <v>118</v>
      </c>
      <c r="E1214">
        <v>4</v>
      </c>
      <c r="F1214">
        <v>9</v>
      </c>
      <c r="G1214">
        <v>141</v>
      </c>
      <c r="H1214">
        <v>20.56</v>
      </c>
      <c r="I1214">
        <v>15.2</v>
      </c>
      <c r="J1214">
        <v>0.53</v>
      </c>
      <c r="K1214">
        <v>0.28000000000000003</v>
      </c>
    </row>
    <row r="1215" spans="1:11">
      <c r="A1215">
        <v>1589</v>
      </c>
      <c r="B1215">
        <v>6240</v>
      </c>
      <c r="C1215" t="s">
        <v>662</v>
      </c>
      <c r="D1215" t="s">
        <v>124</v>
      </c>
      <c r="E1215">
        <v>1</v>
      </c>
      <c r="F1215">
        <v>9</v>
      </c>
      <c r="G1215">
        <v>41</v>
      </c>
      <c r="H1215">
        <v>20.170000000000002</v>
      </c>
      <c r="I1215">
        <v>12.86</v>
      </c>
      <c r="J1215">
        <v>0.13</v>
      </c>
      <c r="K1215">
        <v>1.03</v>
      </c>
    </row>
    <row r="1216" spans="1:11">
      <c r="A1216">
        <v>1590</v>
      </c>
      <c r="B1216">
        <v>6240</v>
      </c>
      <c r="C1216" t="s">
        <v>662</v>
      </c>
      <c r="D1216" t="s">
        <v>124</v>
      </c>
      <c r="E1216">
        <v>2</v>
      </c>
      <c r="F1216">
        <v>9</v>
      </c>
      <c r="G1216">
        <v>51</v>
      </c>
      <c r="H1216">
        <v>19.82</v>
      </c>
      <c r="I1216">
        <v>17.170000000000002</v>
      </c>
      <c r="J1216">
        <v>0.87</v>
      </c>
      <c r="K1216">
        <v>0.36</v>
      </c>
    </row>
    <row r="1217" spans="1:11">
      <c r="A1217">
        <v>1591</v>
      </c>
      <c r="B1217">
        <v>6240</v>
      </c>
      <c r="C1217" t="s">
        <v>662</v>
      </c>
      <c r="D1217" t="s">
        <v>124</v>
      </c>
      <c r="E1217">
        <v>3</v>
      </c>
      <c r="F1217">
        <v>9</v>
      </c>
      <c r="G1217">
        <v>65</v>
      </c>
      <c r="H1217">
        <v>20.82</v>
      </c>
      <c r="I1217">
        <v>15.71</v>
      </c>
      <c r="J1217">
        <v>0.66</v>
      </c>
      <c r="K1217">
        <v>0.25</v>
      </c>
    </row>
    <row r="1218" spans="1:11">
      <c r="A1218">
        <v>1592</v>
      </c>
      <c r="B1218">
        <v>6240</v>
      </c>
      <c r="C1218" t="s">
        <v>662</v>
      </c>
      <c r="D1218" t="s">
        <v>124</v>
      </c>
      <c r="E1218">
        <v>4</v>
      </c>
      <c r="F1218">
        <v>9</v>
      </c>
      <c r="G1218">
        <v>86</v>
      </c>
      <c r="H1218">
        <v>19.87</v>
      </c>
      <c r="I1218">
        <v>16.670000000000002</v>
      </c>
      <c r="J1218">
        <v>0.2</v>
      </c>
      <c r="K1218">
        <v>0.77</v>
      </c>
    </row>
    <row r="1219" spans="1:11">
      <c r="A1219">
        <v>1593</v>
      </c>
      <c r="B1219">
        <v>2057</v>
      </c>
      <c r="C1219" t="s">
        <v>50</v>
      </c>
      <c r="D1219" t="s">
        <v>51</v>
      </c>
      <c r="E1219">
        <v>1</v>
      </c>
      <c r="F1219">
        <v>9</v>
      </c>
      <c r="G1219">
        <v>23</v>
      </c>
      <c r="H1219">
        <v>20.71</v>
      </c>
      <c r="I1219">
        <v>12.43</v>
      </c>
      <c r="J1219">
        <v>0.1</v>
      </c>
      <c r="K1219">
        <v>1.22</v>
      </c>
    </row>
    <row r="1220" spans="1:11">
      <c r="A1220">
        <v>1594</v>
      </c>
      <c r="B1220">
        <v>2057</v>
      </c>
      <c r="C1220" t="s">
        <v>50</v>
      </c>
      <c r="D1220" t="s">
        <v>51</v>
      </c>
      <c r="E1220">
        <v>2</v>
      </c>
      <c r="F1220">
        <v>9</v>
      </c>
      <c r="G1220">
        <v>47</v>
      </c>
      <c r="H1220">
        <v>20.87</v>
      </c>
      <c r="I1220">
        <v>12.62</v>
      </c>
      <c r="J1220">
        <v>0.16</v>
      </c>
      <c r="K1220">
        <v>1.1599999999999999</v>
      </c>
    </row>
    <row r="1221" spans="1:11">
      <c r="A1221">
        <v>1595</v>
      </c>
      <c r="B1221">
        <v>2057</v>
      </c>
      <c r="C1221" t="s">
        <v>50</v>
      </c>
      <c r="D1221" t="s">
        <v>51</v>
      </c>
      <c r="E1221">
        <v>3</v>
      </c>
      <c r="F1221">
        <v>9</v>
      </c>
      <c r="G1221">
        <v>101</v>
      </c>
      <c r="H1221">
        <v>21.34</v>
      </c>
      <c r="I1221">
        <v>14.07</v>
      </c>
      <c r="J1221">
        <v>0.17</v>
      </c>
      <c r="K1221">
        <v>0.79</v>
      </c>
    </row>
    <row r="1222" spans="1:11">
      <c r="A1222">
        <v>1596</v>
      </c>
      <c r="B1222">
        <v>2057</v>
      </c>
      <c r="C1222" t="s">
        <v>50</v>
      </c>
      <c r="D1222" t="s">
        <v>51</v>
      </c>
      <c r="E1222">
        <v>4</v>
      </c>
      <c r="F1222">
        <v>9</v>
      </c>
      <c r="G1222">
        <v>162</v>
      </c>
      <c r="H1222">
        <v>20.5</v>
      </c>
      <c r="I1222">
        <v>14.65</v>
      </c>
      <c r="J1222">
        <v>0.13</v>
      </c>
      <c r="K1222">
        <v>1.1100000000000001</v>
      </c>
    </row>
    <row r="1223" spans="1:11">
      <c r="A1223">
        <v>1597</v>
      </c>
      <c r="B1223">
        <v>9901</v>
      </c>
      <c r="C1223" t="s">
        <v>541</v>
      </c>
      <c r="D1223" t="s">
        <v>542</v>
      </c>
      <c r="E1223">
        <v>1</v>
      </c>
      <c r="F1223">
        <v>9</v>
      </c>
      <c r="G1223">
        <v>3</v>
      </c>
      <c r="H1223">
        <v>22.07</v>
      </c>
      <c r="I1223">
        <v>13.69</v>
      </c>
      <c r="J1223">
        <v>0.27</v>
      </c>
      <c r="K1223">
        <v>0.41</v>
      </c>
    </row>
    <row r="1224" spans="1:11">
      <c r="A1224">
        <v>1598</v>
      </c>
      <c r="B1224">
        <v>9901</v>
      </c>
      <c r="C1224" t="s">
        <v>541</v>
      </c>
      <c r="D1224" t="s">
        <v>542</v>
      </c>
      <c r="E1224">
        <v>2</v>
      </c>
      <c r="F1224">
        <v>9</v>
      </c>
      <c r="G1224">
        <v>25</v>
      </c>
      <c r="H1224">
        <v>21</v>
      </c>
      <c r="I1224">
        <v>14.01</v>
      </c>
      <c r="J1224">
        <v>0.08</v>
      </c>
      <c r="K1224">
        <v>0.91</v>
      </c>
    </row>
    <row r="1225" spans="1:11">
      <c r="A1225">
        <v>1599</v>
      </c>
      <c r="B1225">
        <v>9901</v>
      </c>
      <c r="C1225" t="s">
        <v>541</v>
      </c>
      <c r="D1225" t="s">
        <v>542</v>
      </c>
      <c r="E1225">
        <v>3</v>
      </c>
      <c r="F1225">
        <v>9</v>
      </c>
      <c r="G1225">
        <v>40</v>
      </c>
      <c r="H1225">
        <v>21.01</v>
      </c>
      <c r="I1225">
        <v>15.43</v>
      </c>
      <c r="J1225">
        <v>0.16</v>
      </c>
      <c r="K1225">
        <v>0.62</v>
      </c>
    </row>
    <row r="1226" spans="1:11">
      <c r="A1226">
        <v>1600</v>
      </c>
      <c r="B1226">
        <v>9901</v>
      </c>
      <c r="C1226" t="s">
        <v>541</v>
      </c>
      <c r="D1226" t="s">
        <v>542</v>
      </c>
      <c r="E1226">
        <v>4</v>
      </c>
      <c r="F1226">
        <v>9</v>
      </c>
      <c r="G1226">
        <v>58</v>
      </c>
      <c r="H1226">
        <v>21.11</v>
      </c>
      <c r="I1226">
        <v>13.98</v>
      </c>
      <c r="J1226">
        <v>0.06</v>
      </c>
      <c r="K1226">
        <v>1.1000000000000001</v>
      </c>
    </row>
    <row r="1227" spans="1:11">
      <c r="A1227">
        <v>1601</v>
      </c>
      <c r="B1227">
        <v>9067</v>
      </c>
      <c r="C1227" t="s">
        <v>280</v>
      </c>
      <c r="D1227" t="s">
        <v>282</v>
      </c>
      <c r="E1227">
        <v>1</v>
      </c>
      <c r="F1227">
        <v>9</v>
      </c>
      <c r="G1227">
        <v>79</v>
      </c>
      <c r="H1227">
        <v>21.82</v>
      </c>
      <c r="I1227">
        <v>13.96</v>
      </c>
      <c r="J1227">
        <v>0.09</v>
      </c>
      <c r="K1227">
        <v>1.38</v>
      </c>
    </row>
    <row r="1228" spans="1:11">
      <c r="A1228">
        <v>1602</v>
      </c>
      <c r="B1228">
        <v>9067</v>
      </c>
      <c r="C1228" t="s">
        <v>280</v>
      </c>
      <c r="D1228" t="s">
        <v>282</v>
      </c>
      <c r="E1228">
        <v>2</v>
      </c>
      <c r="F1228">
        <v>9</v>
      </c>
      <c r="G1228">
        <v>84</v>
      </c>
      <c r="H1228">
        <v>22.14</v>
      </c>
      <c r="I1228">
        <v>15.38</v>
      </c>
      <c r="J1228">
        <v>0.25</v>
      </c>
      <c r="K1228">
        <v>1</v>
      </c>
    </row>
    <row r="1229" spans="1:11">
      <c r="A1229">
        <v>1603</v>
      </c>
      <c r="B1229">
        <v>9067</v>
      </c>
      <c r="C1229" t="s">
        <v>280</v>
      </c>
      <c r="D1229" t="s">
        <v>282</v>
      </c>
      <c r="E1229">
        <v>3</v>
      </c>
      <c r="F1229">
        <v>9</v>
      </c>
      <c r="G1229">
        <v>107</v>
      </c>
      <c r="H1229">
        <v>22.03</v>
      </c>
      <c r="I1229">
        <v>14.76</v>
      </c>
      <c r="J1229">
        <v>0.1</v>
      </c>
      <c r="K1229">
        <v>1.24</v>
      </c>
    </row>
    <row r="1230" spans="1:11">
      <c r="A1230">
        <v>1604</v>
      </c>
      <c r="B1230">
        <v>9067</v>
      </c>
      <c r="C1230" t="s">
        <v>280</v>
      </c>
      <c r="D1230" t="s">
        <v>282</v>
      </c>
      <c r="E1230">
        <v>4</v>
      </c>
      <c r="F1230">
        <v>9</v>
      </c>
      <c r="G1230">
        <v>168</v>
      </c>
      <c r="H1230">
        <v>21.84</v>
      </c>
      <c r="I1230">
        <v>14.16</v>
      </c>
      <c r="J1230">
        <v>0.12</v>
      </c>
      <c r="K1230">
        <v>1.2</v>
      </c>
    </row>
    <row r="1231" spans="1:11">
      <c r="A1231">
        <v>1605</v>
      </c>
      <c r="B1231">
        <v>9128</v>
      </c>
      <c r="C1231" t="s">
        <v>305</v>
      </c>
      <c r="D1231" t="s">
        <v>306</v>
      </c>
      <c r="E1231">
        <v>1</v>
      </c>
      <c r="F1231">
        <v>9</v>
      </c>
      <c r="G1231">
        <v>34</v>
      </c>
      <c r="H1231">
        <v>20.72</v>
      </c>
      <c r="I1231">
        <v>13.41</v>
      </c>
      <c r="J1231">
        <v>0.14000000000000001</v>
      </c>
      <c r="K1231">
        <v>0.81</v>
      </c>
    </row>
    <row r="1232" spans="1:11">
      <c r="A1232">
        <v>1606</v>
      </c>
      <c r="B1232">
        <v>9128</v>
      </c>
      <c r="C1232" t="s">
        <v>305</v>
      </c>
      <c r="D1232" t="s">
        <v>306</v>
      </c>
      <c r="E1232">
        <v>2</v>
      </c>
      <c r="F1232">
        <v>9</v>
      </c>
      <c r="G1232">
        <v>94</v>
      </c>
      <c r="H1232">
        <v>21.29</v>
      </c>
      <c r="I1232">
        <v>13.21</v>
      </c>
      <c r="J1232">
        <v>0.19</v>
      </c>
      <c r="K1232">
        <v>0.82</v>
      </c>
    </row>
    <row r="1233" spans="1:11">
      <c r="A1233">
        <v>1607</v>
      </c>
      <c r="B1233">
        <v>9128</v>
      </c>
      <c r="C1233" t="s">
        <v>305</v>
      </c>
      <c r="D1233" t="s">
        <v>306</v>
      </c>
      <c r="E1233">
        <v>3</v>
      </c>
      <c r="F1233">
        <v>9</v>
      </c>
      <c r="G1233">
        <v>139</v>
      </c>
      <c r="H1233">
        <v>20.86</v>
      </c>
      <c r="I1233">
        <v>12.49</v>
      </c>
      <c r="J1233">
        <v>0.14000000000000001</v>
      </c>
      <c r="K1233">
        <v>1.05</v>
      </c>
    </row>
    <row r="1234" spans="1:11">
      <c r="A1234">
        <v>1608</v>
      </c>
      <c r="B1234">
        <v>9128</v>
      </c>
      <c r="C1234" t="s">
        <v>305</v>
      </c>
      <c r="D1234" t="s">
        <v>306</v>
      </c>
      <c r="E1234">
        <v>4</v>
      </c>
      <c r="F1234">
        <v>9</v>
      </c>
      <c r="G1234">
        <v>157</v>
      </c>
      <c r="H1234">
        <v>21.62</v>
      </c>
      <c r="I1234">
        <v>12.87</v>
      </c>
      <c r="J1234">
        <v>0.27</v>
      </c>
      <c r="K1234">
        <v>0.59</v>
      </c>
    </row>
    <row r="1235" spans="1:11">
      <c r="A1235">
        <v>1609</v>
      </c>
      <c r="B1235">
        <v>9134</v>
      </c>
      <c r="C1235" t="s">
        <v>313</v>
      </c>
      <c r="D1235" t="s">
        <v>314</v>
      </c>
      <c r="E1235">
        <v>1</v>
      </c>
      <c r="F1235">
        <v>9</v>
      </c>
      <c r="G1235">
        <v>96</v>
      </c>
      <c r="H1235">
        <v>20.25</v>
      </c>
      <c r="I1235">
        <v>15.77</v>
      </c>
      <c r="J1235">
        <v>0.31</v>
      </c>
      <c r="K1235">
        <v>0.36</v>
      </c>
    </row>
    <row r="1236" spans="1:11">
      <c r="A1236">
        <v>1610</v>
      </c>
      <c r="B1236">
        <v>9134</v>
      </c>
      <c r="C1236" t="s">
        <v>313</v>
      </c>
      <c r="D1236" t="s">
        <v>314</v>
      </c>
      <c r="E1236">
        <v>2</v>
      </c>
      <c r="F1236">
        <v>9</v>
      </c>
      <c r="G1236">
        <v>109</v>
      </c>
      <c r="H1236">
        <v>20.76</v>
      </c>
      <c r="I1236">
        <v>14.2</v>
      </c>
      <c r="J1236">
        <v>0.18</v>
      </c>
      <c r="K1236">
        <v>0.54</v>
      </c>
    </row>
    <row r="1237" spans="1:11">
      <c r="A1237">
        <v>1611</v>
      </c>
      <c r="B1237">
        <v>9134</v>
      </c>
      <c r="C1237" t="s">
        <v>313</v>
      </c>
      <c r="D1237" t="s">
        <v>314</v>
      </c>
      <c r="E1237">
        <v>3</v>
      </c>
      <c r="F1237">
        <v>9</v>
      </c>
      <c r="G1237">
        <v>121</v>
      </c>
      <c r="H1237">
        <v>20.309999999999999</v>
      </c>
      <c r="I1237">
        <v>16.239999999999998</v>
      </c>
      <c r="J1237">
        <v>0.27</v>
      </c>
      <c r="K1237">
        <v>0.43</v>
      </c>
    </row>
    <row r="1238" spans="1:11">
      <c r="A1238">
        <v>1612</v>
      </c>
      <c r="B1238">
        <v>9134</v>
      </c>
      <c r="C1238" t="s">
        <v>313</v>
      </c>
      <c r="D1238" t="s">
        <v>314</v>
      </c>
      <c r="E1238">
        <v>4</v>
      </c>
      <c r="F1238">
        <v>9</v>
      </c>
      <c r="G1238">
        <v>188</v>
      </c>
      <c r="H1238">
        <v>20.6</v>
      </c>
      <c r="I1238">
        <v>16.68</v>
      </c>
      <c r="J1238">
        <v>0.24</v>
      </c>
      <c r="K1238">
        <v>0.56000000000000005</v>
      </c>
    </row>
    <row r="1239" spans="1:11">
      <c r="A1239">
        <v>1613</v>
      </c>
      <c r="B1239">
        <v>7417</v>
      </c>
      <c r="C1239" t="s">
        <v>232</v>
      </c>
      <c r="D1239" t="s">
        <v>234</v>
      </c>
      <c r="E1239">
        <v>1</v>
      </c>
      <c r="F1239">
        <v>9</v>
      </c>
      <c r="G1239">
        <v>75</v>
      </c>
      <c r="H1239">
        <v>20.96</v>
      </c>
      <c r="I1239">
        <v>12.46</v>
      </c>
      <c r="J1239">
        <v>0.14000000000000001</v>
      </c>
      <c r="K1239">
        <v>1.02</v>
      </c>
    </row>
    <row r="1240" spans="1:11">
      <c r="A1240">
        <v>1614</v>
      </c>
      <c r="B1240">
        <v>7417</v>
      </c>
      <c r="C1240" t="s">
        <v>232</v>
      </c>
      <c r="D1240" t="s">
        <v>234</v>
      </c>
      <c r="E1240">
        <v>2</v>
      </c>
      <c r="F1240">
        <v>9</v>
      </c>
      <c r="G1240">
        <v>99</v>
      </c>
      <c r="H1240">
        <v>22.12</v>
      </c>
      <c r="I1240">
        <v>12.59</v>
      </c>
      <c r="J1240">
        <v>0.17</v>
      </c>
      <c r="K1240">
        <v>0.89</v>
      </c>
    </row>
    <row r="1241" spans="1:11">
      <c r="A1241">
        <v>1615</v>
      </c>
      <c r="B1241">
        <v>7417</v>
      </c>
      <c r="C1241" t="s">
        <v>232</v>
      </c>
      <c r="D1241" t="s">
        <v>234</v>
      </c>
      <c r="E1241">
        <v>3</v>
      </c>
      <c r="F1241">
        <v>9</v>
      </c>
      <c r="G1241">
        <v>143</v>
      </c>
      <c r="H1241">
        <v>20.87</v>
      </c>
      <c r="I1241">
        <v>14.63</v>
      </c>
      <c r="J1241">
        <v>0.19</v>
      </c>
      <c r="K1241">
        <v>0.73</v>
      </c>
    </row>
    <row r="1242" spans="1:11">
      <c r="A1242">
        <v>1616</v>
      </c>
      <c r="B1242">
        <v>7417</v>
      </c>
      <c r="C1242" t="s">
        <v>232</v>
      </c>
      <c r="D1242" t="s">
        <v>234</v>
      </c>
      <c r="E1242">
        <v>4</v>
      </c>
      <c r="F1242">
        <v>9</v>
      </c>
      <c r="G1242">
        <v>146</v>
      </c>
      <c r="H1242">
        <v>20.98</v>
      </c>
      <c r="I1242">
        <v>15.36</v>
      </c>
      <c r="J1242">
        <v>0.16</v>
      </c>
      <c r="K1242">
        <v>0.88</v>
      </c>
    </row>
    <row r="1243" spans="1:11">
      <c r="A1243">
        <v>1617</v>
      </c>
      <c r="B1243" t="s">
        <v>661</v>
      </c>
      <c r="C1243" t="s">
        <v>660</v>
      </c>
      <c r="D1243" t="s">
        <v>659</v>
      </c>
      <c r="E1243">
        <v>1</v>
      </c>
      <c r="F1243">
        <v>9</v>
      </c>
      <c r="G1243">
        <v>16</v>
      </c>
      <c r="H1243">
        <v>26.42</v>
      </c>
      <c r="I1243">
        <v>13.53</v>
      </c>
      <c r="J1243">
        <v>0.19</v>
      </c>
      <c r="K1243">
        <v>1.33</v>
      </c>
    </row>
    <row r="1244" spans="1:11">
      <c r="A1244">
        <v>1618</v>
      </c>
      <c r="B1244" t="s">
        <v>661</v>
      </c>
      <c r="C1244" t="s">
        <v>660</v>
      </c>
      <c r="D1244" t="s">
        <v>659</v>
      </c>
      <c r="E1244">
        <v>2</v>
      </c>
      <c r="F1244">
        <v>9</v>
      </c>
      <c r="G1244">
        <v>43</v>
      </c>
      <c r="H1244">
        <v>18.84</v>
      </c>
      <c r="I1244">
        <v>15.03</v>
      </c>
      <c r="J1244">
        <v>0.8</v>
      </c>
      <c r="K1244">
        <v>0.21</v>
      </c>
    </row>
    <row r="1245" spans="1:11">
      <c r="A1245">
        <v>1619</v>
      </c>
      <c r="B1245" t="s">
        <v>661</v>
      </c>
      <c r="C1245" t="s">
        <v>660</v>
      </c>
      <c r="D1245" t="s">
        <v>659</v>
      </c>
      <c r="E1245">
        <v>3</v>
      </c>
      <c r="F1245">
        <v>9</v>
      </c>
      <c r="G1245">
        <v>60</v>
      </c>
      <c r="H1245">
        <v>26.42</v>
      </c>
      <c r="I1245">
        <v>17.350000000000001</v>
      </c>
      <c r="J1245">
        <v>0.17</v>
      </c>
      <c r="K1245">
        <v>0.93</v>
      </c>
    </row>
    <row r="1246" spans="1:11">
      <c r="A1246">
        <v>1620</v>
      </c>
      <c r="B1246" t="s">
        <v>661</v>
      </c>
      <c r="C1246" t="s">
        <v>660</v>
      </c>
      <c r="D1246" t="s">
        <v>659</v>
      </c>
      <c r="E1246">
        <v>4</v>
      </c>
      <c r="F1246">
        <v>9</v>
      </c>
      <c r="G1246">
        <v>71</v>
      </c>
      <c r="H1246">
        <v>25.94</v>
      </c>
      <c r="I1246">
        <v>15.72</v>
      </c>
      <c r="J1246">
        <v>0.15</v>
      </c>
      <c r="K1246">
        <v>0.9</v>
      </c>
    </row>
  </sheetData>
  <mergeCells count="1">
    <mergeCell ref="A1:K1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D502D-567C-1C4F-94DE-0C651D14C4F3}">
  <dimension ref="A1:E164"/>
  <sheetViews>
    <sheetView workbookViewId="0">
      <selection activeCell="A2" sqref="A2"/>
    </sheetView>
  </sheetViews>
  <sheetFormatPr baseColWidth="10" defaultRowHeight="16"/>
  <cols>
    <col min="1" max="1" width="13.1640625" customWidth="1"/>
    <col min="4" max="5" width="15.83203125" customWidth="1"/>
  </cols>
  <sheetData>
    <row r="1" spans="1:5" ht="47" customHeight="1">
      <c r="A1" s="20" t="s">
        <v>3051</v>
      </c>
      <c r="B1" s="20"/>
      <c r="C1" s="20"/>
      <c r="D1" s="20"/>
      <c r="E1" s="20"/>
    </row>
    <row r="2" spans="1:5">
      <c r="A2" t="s">
        <v>3030</v>
      </c>
      <c r="B2" t="s">
        <v>690</v>
      </c>
      <c r="C2" t="s">
        <v>2784</v>
      </c>
      <c r="D2" t="s">
        <v>3029</v>
      </c>
      <c r="E2" t="s">
        <v>3028</v>
      </c>
    </row>
    <row r="3" spans="1:5">
      <c r="A3">
        <v>1552</v>
      </c>
      <c r="B3">
        <v>1</v>
      </c>
      <c r="C3" t="s">
        <v>3025</v>
      </c>
      <c r="D3">
        <v>22</v>
      </c>
      <c r="E3">
        <v>76</v>
      </c>
    </row>
    <row r="4" spans="1:5">
      <c r="A4">
        <v>1552</v>
      </c>
      <c r="B4">
        <v>2</v>
      </c>
      <c r="C4" t="s">
        <v>3025</v>
      </c>
      <c r="D4">
        <v>22</v>
      </c>
      <c r="E4">
        <v>60</v>
      </c>
    </row>
    <row r="5" spans="1:5">
      <c r="A5">
        <v>1552</v>
      </c>
      <c r="B5">
        <v>3</v>
      </c>
      <c r="C5" t="s">
        <v>3025</v>
      </c>
      <c r="D5">
        <v>22</v>
      </c>
      <c r="E5">
        <v>61</v>
      </c>
    </row>
    <row r="6" spans="1:5">
      <c r="A6">
        <v>1552</v>
      </c>
      <c r="B6">
        <v>4</v>
      </c>
      <c r="C6" t="s">
        <v>3025</v>
      </c>
      <c r="D6">
        <v>22</v>
      </c>
      <c r="E6">
        <v>70</v>
      </c>
    </row>
    <row r="7" spans="1:5">
      <c r="A7">
        <v>1552</v>
      </c>
      <c r="B7">
        <v>5</v>
      </c>
      <c r="C7" t="s">
        <v>3025</v>
      </c>
      <c r="D7">
        <v>22</v>
      </c>
      <c r="E7">
        <v>61</v>
      </c>
    </row>
    <row r="8" spans="1:5">
      <c r="A8">
        <v>1552</v>
      </c>
      <c r="B8">
        <v>6</v>
      </c>
      <c r="C8" t="s">
        <v>3025</v>
      </c>
      <c r="D8">
        <v>22</v>
      </c>
      <c r="E8">
        <v>59</v>
      </c>
    </row>
    <row r="9" spans="1:5">
      <c r="A9">
        <v>1552</v>
      </c>
      <c r="B9">
        <v>7</v>
      </c>
      <c r="C9" t="s">
        <v>3025</v>
      </c>
      <c r="D9">
        <v>28</v>
      </c>
      <c r="E9">
        <v>53</v>
      </c>
    </row>
    <row r="10" spans="1:5">
      <c r="A10">
        <v>1552</v>
      </c>
      <c r="B10">
        <v>11</v>
      </c>
      <c r="C10" t="s">
        <v>3025</v>
      </c>
      <c r="D10">
        <v>28</v>
      </c>
      <c r="E10">
        <v>61</v>
      </c>
    </row>
    <row r="11" spans="1:5">
      <c r="A11">
        <v>6071</v>
      </c>
      <c r="B11">
        <v>1</v>
      </c>
      <c r="C11" t="s">
        <v>3024</v>
      </c>
      <c r="D11">
        <v>22</v>
      </c>
      <c r="E11">
        <v>60</v>
      </c>
    </row>
    <row r="12" spans="1:5">
      <c r="A12">
        <v>6071</v>
      </c>
      <c r="B12">
        <v>2</v>
      </c>
      <c r="C12" t="s">
        <v>3024</v>
      </c>
      <c r="D12">
        <v>22</v>
      </c>
      <c r="E12">
        <v>67</v>
      </c>
    </row>
    <row r="13" spans="1:5">
      <c r="A13">
        <v>6071</v>
      </c>
      <c r="B13">
        <v>3</v>
      </c>
      <c r="C13" t="s">
        <v>3024</v>
      </c>
      <c r="D13">
        <v>22</v>
      </c>
      <c r="E13">
        <v>58</v>
      </c>
    </row>
    <row r="14" spans="1:5">
      <c r="A14">
        <v>6071</v>
      </c>
      <c r="B14">
        <v>4</v>
      </c>
      <c r="C14" t="s">
        <v>3024</v>
      </c>
      <c r="D14">
        <v>22</v>
      </c>
      <c r="E14">
        <v>62</v>
      </c>
    </row>
    <row r="15" spans="1:5">
      <c r="A15">
        <v>6071</v>
      </c>
      <c r="B15">
        <v>5</v>
      </c>
      <c r="C15" t="s">
        <v>3024</v>
      </c>
      <c r="D15">
        <v>22</v>
      </c>
      <c r="E15">
        <v>52</v>
      </c>
    </row>
    <row r="16" spans="1:5">
      <c r="A16">
        <v>6071</v>
      </c>
      <c r="B16">
        <v>6</v>
      </c>
      <c r="C16" t="s">
        <v>3024</v>
      </c>
      <c r="D16">
        <v>22</v>
      </c>
      <c r="E16">
        <v>65</v>
      </c>
    </row>
    <row r="17" spans="1:5">
      <c r="A17">
        <v>6071</v>
      </c>
      <c r="B17">
        <v>7</v>
      </c>
      <c r="C17" t="s">
        <v>3024</v>
      </c>
      <c r="D17">
        <v>28</v>
      </c>
      <c r="E17">
        <v>49</v>
      </c>
    </row>
    <row r="18" spans="1:5">
      <c r="A18">
        <v>6071</v>
      </c>
      <c r="B18">
        <v>8</v>
      </c>
      <c r="C18" t="s">
        <v>3024</v>
      </c>
      <c r="D18">
        <v>28</v>
      </c>
      <c r="E18">
        <v>60</v>
      </c>
    </row>
    <row r="19" spans="1:5">
      <c r="A19">
        <v>6071</v>
      </c>
      <c r="B19">
        <v>10</v>
      </c>
      <c r="C19" t="s">
        <v>3024</v>
      </c>
      <c r="D19">
        <v>28</v>
      </c>
      <c r="E19">
        <v>69</v>
      </c>
    </row>
    <row r="20" spans="1:5">
      <c r="A20">
        <v>6071</v>
      </c>
      <c r="B20">
        <v>11</v>
      </c>
      <c r="C20" t="s">
        <v>3024</v>
      </c>
      <c r="D20">
        <v>28</v>
      </c>
      <c r="E20">
        <v>65</v>
      </c>
    </row>
    <row r="21" spans="1:5">
      <c r="A21">
        <v>6071</v>
      </c>
      <c r="B21">
        <v>12</v>
      </c>
      <c r="C21" t="s">
        <v>3024</v>
      </c>
      <c r="D21">
        <v>28</v>
      </c>
      <c r="E21">
        <v>75</v>
      </c>
    </row>
    <row r="22" spans="1:5">
      <c r="A22">
        <v>6911</v>
      </c>
      <c r="B22">
        <v>1</v>
      </c>
      <c r="C22" t="s">
        <v>3023</v>
      </c>
      <c r="D22">
        <v>22</v>
      </c>
      <c r="E22">
        <v>12</v>
      </c>
    </row>
    <row r="23" spans="1:5">
      <c r="A23">
        <v>6911</v>
      </c>
      <c r="B23">
        <v>2</v>
      </c>
      <c r="C23" t="s">
        <v>3023</v>
      </c>
      <c r="D23">
        <v>22</v>
      </c>
      <c r="E23">
        <v>12</v>
      </c>
    </row>
    <row r="24" spans="1:5">
      <c r="A24">
        <v>6911</v>
      </c>
      <c r="B24">
        <v>3</v>
      </c>
      <c r="C24" t="s">
        <v>3023</v>
      </c>
      <c r="D24">
        <v>22</v>
      </c>
      <c r="E24">
        <v>18</v>
      </c>
    </row>
    <row r="25" spans="1:5">
      <c r="A25">
        <v>6911</v>
      </c>
      <c r="B25">
        <v>4</v>
      </c>
      <c r="C25" t="s">
        <v>3023</v>
      </c>
      <c r="D25">
        <v>22</v>
      </c>
      <c r="E25">
        <v>17</v>
      </c>
    </row>
    <row r="26" spans="1:5">
      <c r="A26">
        <v>6911</v>
      </c>
      <c r="B26">
        <v>5</v>
      </c>
      <c r="C26" t="s">
        <v>3023</v>
      </c>
      <c r="D26">
        <v>22</v>
      </c>
      <c r="E26">
        <v>18</v>
      </c>
    </row>
    <row r="27" spans="1:5">
      <c r="A27">
        <v>6911</v>
      </c>
      <c r="B27">
        <v>6</v>
      </c>
      <c r="C27" t="s">
        <v>3023</v>
      </c>
      <c r="D27">
        <v>22</v>
      </c>
      <c r="E27">
        <v>17</v>
      </c>
    </row>
    <row r="28" spans="1:5">
      <c r="A28">
        <v>6911</v>
      </c>
      <c r="B28">
        <v>7</v>
      </c>
      <c r="C28" t="s">
        <v>3023</v>
      </c>
      <c r="D28">
        <v>28</v>
      </c>
      <c r="E28">
        <v>15</v>
      </c>
    </row>
    <row r="29" spans="1:5">
      <c r="A29">
        <v>6911</v>
      </c>
      <c r="B29">
        <v>8</v>
      </c>
      <c r="C29" t="s">
        <v>3023</v>
      </c>
      <c r="D29">
        <v>28</v>
      </c>
      <c r="E29">
        <v>14</v>
      </c>
    </row>
    <row r="30" spans="1:5">
      <c r="A30">
        <v>6911</v>
      </c>
      <c r="B30">
        <v>9</v>
      </c>
      <c r="C30" t="s">
        <v>3023</v>
      </c>
      <c r="D30">
        <v>28</v>
      </c>
      <c r="E30">
        <v>14</v>
      </c>
    </row>
    <row r="31" spans="1:5">
      <c r="A31">
        <v>6911</v>
      </c>
      <c r="B31">
        <v>10</v>
      </c>
      <c r="C31" t="s">
        <v>3023</v>
      </c>
      <c r="D31">
        <v>28</v>
      </c>
      <c r="E31">
        <v>21</v>
      </c>
    </row>
    <row r="32" spans="1:5">
      <c r="A32">
        <v>6911</v>
      </c>
      <c r="B32">
        <v>11</v>
      </c>
      <c r="C32" t="s">
        <v>3023</v>
      </c>
      <c r="D32">
        <v>28</v>
      </c>
      <c r="E32">
        <v>17</v>
      </c>
    </row>
    <row r="33" spans="1:5">
      <c r="A33">
        <v>6911</v>
      </c>
      <c r="B33">
        <v>12</v>
      </c>
      <c r="C33" t="s">
        <v>3023</v>
      </c>
      <c r="D33">
        <v>28</v>
      </c>
      <c r="E33">
        <v>17</v>
      </c>
    </row>
    <row r="34" spans="1:5">
      <c r="A34">
        <v>6917</v>
      </c>
      <c r="B34">
        <v>1</v>
      </c>
      <c r="C34" t="s">
        <v>3025</v>
      </c>
      <c r="D34">
        <v>22</v>
      </c>
      <c r="E34">
        <v>29</v>
      </c>
    </row>
    <row r="35" spans="1:5">
      <c r="A35">
        <v>6917</v>
      </c>
      <c r="B35">
        <v>2</v>
      </c>
      <c r="C35" t="s">
        <v>3025</v>
      </c>
      <c r="D35">
        <v>22</v>
      </c>
      <c r="E35">
        <v>25</v>
      </c>
    </row>
    <row r="36" spans="1:5">
      <c r="A36">
        <v>6917</v>
      </c>
      <c r="B36">
        <v>3</v>
      </c>
      <c r="C36" t="s">
        <v>3025</v>
      </c>
      <c r="D36">
        <v>22</v>
      </c>
      <c r="E36">
        <v>19</v>
      </c>
    </row>
    <row r="37" spans="1:5">
      <c r="A37">
        <v>6917</v>
      </c>
      <c r="B37">
        <v>4</v>
      </c>
      <c r="C37" t="s">
        <v>3025</v>
      </c>
      <c r="D37">
        <v>22</v>
      </c>
      <c r="E37">
        <v>29</v>
      </c>
    </row>
    <row r="38" spans="1:5">
      <c r="A38">
        <v>6917</v>
      </c>
      <c r="B38">
        <v>5</v>
      </c>
      <c r="C38" t="s">
        <v>3025</v>
      </c>
      <c r="D38">
        <v>22</v>
      </c>
      <c r="E38">
        <v>24</v>
      </c>
    </row>
    <row r="39" spans="1:5">
      <c r="A39">
        <v>6917</v>
      </c>
      <c r="B39">
        <v>6</v>
      </c>
      <c r="C39" t="s">
        <v>3025</v>
      </c>
      <c r="D39">
        <v>22</v>
      </c>
      <c r="E39">
        <v>12</v>
      </c>
    </row>
    <row r="40" spans="1:5">
      <c r="A40">
        <v>6917</v>
      </c>
      <c r="B40">
        <v>7</v>
      </c>
      <c r="C40" t="s">
        <v>3025</v>
      </c>
      <c r="D40">
        <v>28</v>
      </c>
      <c r="E40">
        <v>18</v>
      </c>
    </row>
    <row r="41" spans="1:5">
      <c r="A41">
        <v>6917</v>
      </c>
      <c r="B41">
        <v>8</v>
      </c>
      <c r="C41" t="s">
        <v>3025</v>
      </c>
      <c r="D41">
        <v>28</v>
      </c>
      <c r="E41">
        <v>20</v>
      </c>
    </row>
    <row r="42" spans="1:5">
      <c r="A42">
        <v>6917</v>
      </c>
      <c r="B42">
        <v>9</v>
      </c>
      <c r="C42" t="s">
        <v>3025</v>
      </c>
      <c r="D42">
        <v>28</v>
      </c>
      <c r="E42">
        <v>18</v>
      </c>
    </row>
    <row r="43" spans="1:5">
      <c r="A43">
        <v>6917</v>
      </c>
      <c r="B43">
        <v>11</v>
      </c>
      <c r="C43" t="s">
        <v>3025</v>
      </c>
      <c r="D43">
        <v>28</v>
      </c>
      <c r="E43">
        <v>13</v>
      </c>
    </row>
    <row r="44" spans="1:5">
      <c r="A44">
        <v>6917</v>
      </c>
      <c r="B44">
        <v>12</v>
      </c>
      <c r="C44" t="s">
        <v>3025</v>
      </c>
      <c r="D44">
        <v>28</v>
      </c>
      <c r="E44">
        <v>11</v>
      </c>
    </row>
    <row r="45" spans="1:5">
      <c r="A45">
        <v>6973</v>
      </c>
      <c r="B45">
        <v>1</v>
      </c>
      <c r="C45" t="s">
        <v>3023</v>
      </c>
      <c r="D45">
        <v>22</v>
      </c>
      <c r="E45">
        <v>26</v>
      </c>
    </row>
    <row r="46" spans="1:5">
      <c r="A46">
        <v>6973</v>
      </c>
      <c r="B46">
        <v>2</v>
      </c>
      <c r="C46" t="s">
        <v>3023</v>
      </c>
      <c r="D46">
        <v>22</v>
      </c>
      <c r="E46">
        <v>15</v>
      </c>
    </row>
    <row r="47" spans="1:5">
      <c r="A47">
        <v>6973</v>
      </c>
      <c r="B47">
        <v>3</v>
      </c>
      <c r="C47" t="s">
        <v>3023</v>
      </c>
      <c r="D47">
        <v>22</v>
      </c>
      <c r="E47">
        <v>24</v>
      </c>
    </row>
    <row r="48" spans="1:5">
      <c r="A48">
        <v>6973</v>
      </c>
      <c r="B48">
        <v>5</v>
      </c>
      <c r="C48" t="s">
        <v>3023</v>
      </c>
      <c r="D48">
        <v>22</v>
      </c>
      <c r="E48">
        <v>11</v>
      </c>
    </row>
    <row r="49" spans="1:5">
      <c r="A49">
        <v>6973</v>
      </c>
      <c r="B49">
        <v>6</v>
      </c>
      <c r="C49" t="s">
        <v>3023</v>
      </c>
      <c r="D49">
        <v>22</v>
      </c>
      <c r="E49">
        <v>19</v>
      </c>
    </row>
    <row r="50" spans="1:5">
      <c r="A50">
        <v>6973</v>
      </c>
      <c r="B50">
        <v>7</v>
      </c>
      <c r="C50" t="s">
        <v>3023</v>
      </c>
      <c r="D50">
        <v>28</v>
      </c>
      <c r="E50">
        <v>17</v>
      </c>
    </row>
    <row r="51" spans="1:5">
      <c r="A51">
        <v>6973</v>
      </c>
      <c r="B51">
        <v>8</v>
      </c>
      <c r="C51" t="s">
        <v>3023</v>
      </c>
      <c r="D51">
        <v>28</v>
      </c>
      <c r="E51">
        <v>12</v>
      </c>
    </row>
    <row r="52" spans="1:5">
      <c r="A52">
        <v>6973</v>
      </c>
      <c r="B52">
        <v>9</v>
      </c>
      <c r="C52" t="s">
        <v>3023</v>
      </c>
      <c r="D52">
        <v>28</v>
      </c>
      <c r="E52">
        <v>25</v>
      </c>
    </row>
    <row r="53" spans="1:5">
      <c r="A53">
        <v>6973</v>
      </c>
      <c r="B53">
        <v>10</v>
      </c>
      <c r="C53" t="s">
        <v>3023</v>
      </c>
      <c r="D53">
        <v>28</v>
      </c>
      <c r="E53">
        <v>14</v>
      </c>
    </row>
    <row r="54" spans="1:5">
      <c r="A54">
        <v>6973</v>
      </c>
      <c r="B54">
        <v>11</v>
      </c>
      <c r="C54" t="s">
        <v>3023</v>
      </c>
      <c r="D54">
        <v>28</v>
      </c>
      <c r="E54">
        <v>22</v>
      </c>
    </row>
    <row r="55" spans="1:5">
      <c r="A55">
        <v>6973</v>
      </c>
      <c r="B55">
        <v>12</v>
      </c>
      <c r="C55" t="s">
        <v>3023</v>
      </c>
      <c r="D55">
        <v>28</v>
      </c>
      <c r="E55">
        <v>18</v>
      </c>
    </row>
    <row r="56" spans="1:5">
      <c r="A56">
        <v>6975</v>
      </c>
      <c r="B56">
        <v>1</v>
      </c>
      <c r="C56" t="s">
        <v>3025</v>
      </c>
      <c r="D56">
        <v>22</v>
      </c>
      <c r="E56">
        <v>25</v>
      </c>
    </row>
    <row r="57" spans="1:5">
      <c r="A57">
        <v>6975</v>
      </c>
      <c r="B57">
        <v>2</v>
      </c>
      <c r="C57" t="s">
        <v>3025</v>
      </c>
      <c r="D57">
        <v>22</v>
      </c>
      <c r="E57">
        <v>23</v>
      </c>
    </row>
    <row r="58" spans="1:5">
      <c r="A58">
        <v>6975</v>
      </c>
      <c r="B58">
        <v>3</v>
      </c>
      <c r="C58" t="s">
        <v>3025</v>
      </c>
      <c r="D58">
        <v>22</v>
      </c>
      <c r="E58">
        <v>29</v>
      </c>
    </row>
    <row r="59" spans="1:5">
      <c r="A59">
        <v>6975</v>
      </c>
      <c r="B59">
        <v>4</v>
      </c>
      <c r="C59" t="s">
        <v>3025</v>
      </c>
      <c r="D59">
        <v>22</v>
      </c>
      <c r="E59">
        <v>27</v>
      </c>
    </row>
    <row r="60" spans="1:5">
      <c r="A60">
        <v>6975</v>
      </c>
      <c r="B60">
        <v>5</v>
      </c>
      <c r="C60" t="s">
        <v>3025</v>
      </c>
      <c r="D60">
        <v>22</v>
      </c>
      <c r="E60">
        <v>22</v>
      </c>
    </row>
    <row r="61" spans="1:5">
      <c r="A61">
        <v>6975</v>
      </c>
      <c r="B61">
        <v>6</v>
      </c>
      <c r="C61" t="s">
        <v>3025</v>
      </c>
      <c r="D61">
        <v>22</v>
      </c>
      <c r="E61">
        <v>25</v>
      </c>
    </row>
    <row r="62" spans="1:5">
      <c r="A62">
        <v>6975</v>
      </c>
      <c r="B62">
        <v>7</v>
      </c>
      <c r="C62" t="s">
        <v>3025</v>
      </c>
      <c r="D62">
        <v>28</v>
      </c>
      <c r="E62">
        <v>25</v>
      </c>
    </row>
    <row r="63" spans="1:5">
      <c r="A63">
        <v>6975</v>
      </c>
      <c r="B63">
        <v>9</v>
      </c>
      <c r="C63" t="s">
        <v>3025</v>
      </c>
      <c r="D63">
        <v>28</v>
      </c>
      <c r="E63">
        <v>26</v>
      </c>
    </row>
    <row r="64" spans="1:5">
      <c r="A64">
        <v>6975</v>
      </c>
      <c r="B64">
        <v>10</v>
      </c>
      <c r="C64" t="s">
        <v>3025</v>
      </c>
      <c r="D64">
        <v>28</v>
      </c>
      <c r="E64">
        <v>30</v>
      </c>
    </row>
    <row r="65" spans="1:5">
      <c r="A65">
        <v>6975</v>
      </c>
      <c r="B65">
        <v>11</v>
      </c>
      <c r="C65" t="s">
        <v>3025</v>
      </c>
      <c r="D65">
        <v>28</v>
      </c>
      <c r="E65">
        <v>31</v>
      </c>
    </row>
    <row r="66" spans="1:5">
      <c r="A66">
        <v>6975</v>
      </c>
      <c r="B66">
        <v>12</v>
      </c>
      <c r="C66" t="s">
        <v>3025</v>
      </c>
      <c r="D66">
        <v>28</v>
      </c>
      <c r="E66">
        <v>22</v>
      </c>
    </row>
    <row r="67" spans="1:5">
      <c r="A67">
        <v>7417</v>
      </c>
      <c r="B67">
        <v>1</v>
      </c>
      <c r="C67" t="s">
        <v>3023</v>
      </c>
      <c r="D67">
        <v>22</v>
      </c>
      <c r="E67">
        <v>42</v>
      </c>
    </row>
    <row r="68" spans="1:5">
      <c r="A68">
        <v>7417</v>
      </c>
      <c r="B68">
        <v>3</v>
      </c>
      <c r="C68" t="s">
        <v>3023</v>
      </c>
      <c r="D68">
        <v>22</v>
      </c>
      <c r="E68">
        <v>39</v>
      </c>
    </row>
    <row r="69" spans="1:5">
      <c r="A69">
        <v>7417</v>
      </c>
      <c r="B69">
        <v>4</v>
      </c>
      <c r="C69" t="s">
        <v>3023</v>
      </c>
      <c r="D69">
        <v>22</v>
      </c>
      <c r="E69">
        <v>44</v>
      </c>
    </row>
    <row r="70" spans="1:5">
      <c r="A70">
        <v>7417</v>
      </c>
      <c r="B70">
        <v>5</v>
      </c>
      <c r="C70" t="s">
        <v>3023</v>
      </c>
      <c r="D70">
        <v>22</v>
      </c>
      <c r="E70">
        <v>44</v>
      </c>
    </row>
    <row r="71" spans="1:5">
      <c r="A71">
        <v>7417</v>
      </c>
      <c r="B71">
        <v>6</v>
      </c>
      <c r="C71" t="s">
        <v>3023</v>
      </c>
      <c r="D71">
        <v>22</v>
      </c>
      <c r="E71">
        <v>44</v>
      </c>
    </row>
    <row r="72" spans="1:5">
      <c r="A72">
        <v>7417</v>
      </c>
      <c r="B72">
        <v>7</v>
      </c>
      <c r="C72" t="s">
        <v>3023</v>
      </c>
      <c r="D72">
        <v>28</v>
      </c>
      <c r="E72">
        <v>34</v>
      </c>
    </row>
    <row r="73" spans="1:5">
      <c r="A73">
        <v>7417</v>
      </c>
      <c r="B73">
        <v>8</v>
      </c>
      <c r="C73" t="s">
        <v>3023</v>
      </c>
      <c r="D73">
        <v>28</v>
      </c>
      <c r="E73">
        <v>33</v>
      </c>
    </row>
    <row r="74" spans="1:5">
      <c r="A74">
        <v>7417</v>
      </c>
      <c r="B74">
        <v>10</v>
      </c>
      <c r="C74" t="s">
        <v>3023</v>
      </c>
      <c r="D74">
        <v>28</v>
      </c>
      <c r="E74">
        <v>32</v>
      </c>
    </row>
    <row r="75" spans="1:5">
      <c r="A75">
        <v>7417</v>
      </c>
      <c r="B75">
        <v>11</v>
      </c>
      <c r="C75" t="s">
        <v>3023</v>
      </c>
      <c r="D75">
        <v>28</v>
      </c>
      <c r="E75">
        <v>39</v>
      </c>
    </row>
    <row r="76" spans="1:5">
      <c r="A76">
        <v>7417</v>
      </c>
      <c r="B76">
        <v>12</v>
      </c>
      <c r="C76" t="s">
        <v>3023</v>
      </c>
      <c r="D76">
        <v>28</v>
      </c>
      <c r="E76">
        <v>35</v>
      </c>
    </row>
    <row r="77" spans="1:5">
      <c r="A77">
        <v>8354</v>
      </c>
      <c r="B77">
        <v>1</v>
      </c>
      <c r="C77" t="s">
        <v>3025</v>
      </c>
      <c r="D77">
        <v>22</v>
      </c>
      <c r="E77">
        <v>27</v>
      </c>
    </row>
    <row r="78" spans="1:5">
      <c r="A78">
        <v>8354</v>
      </c>
      <c r="B78">
        <v>2</v>
      </c>
      <c r="C78" t="s">
        <v>3025</v>
      </c>
      <c r="D78">
        <v>22</v>
      </c>
      <c r="E78">
        <v>18</v>
      </c>
    </row>
    <row r="79" spans="1:5">
      <c r="A79">
        <v>8354</v>
      </c>
      <c r="B79">
        <v>3</v>
      </c>
      <c r="C79" t="s">
        <v>3025</v>
      </c>
      <c r="D79">
        <v>22</v>
      </c>
      <c r="E79">
        <v>23</v>
      </c>
    </row>
    <row r="80" spans="1:5">
      <c r="A80">
        <v>8354</v>
      </c>
      <c r="B80">
        <v>5</v>
      </c>
      <c r="C80" t="s">
        <v>3025</v>
      </c>
      <c r="D80">
        <v>22</v>
      </c>
      <c r="E80">
        <v>32</v>
      </c>
    </row>
    <row r="81" spans="1:5">
      <c r="A81">
        <v>8354</v>
      </c>
      <c r="B81">
        <v>6</v>
      </c>
      <c r="C81" t="s">
        <v>3025</v>
      </c>
      <c r="D81">
        <v>22</v>
      </c>
      <c r="E81">
        <v>31</v>
      </c>
    </row>
    <row r="82" spans="1:5">
      <c r="A82">
        <v>8354</v>
      </c>
      <c r="B82">
        <v>7</v>
      </c>
      <c r="C82" t="s">
        <v>3025</v>
      </c>
      <c r="D82">
        <v>28</v>
      </c>
      <c r="E82">
        <v>24</v>
      </c>
    </row>
    <row r="83" spans="1:5">
      <c r="A83">
        <v>8354</v>
      </c>
      <c r="B83">
        <v>8</v>
      </c>
      <c r="C83" t="s">
        <v>3025</v>
      </c>
      <c r="D83">
        <v>28</v>
      </c>
      <c r="E83">
        <v>20</v>
      </c>
    </row>
    <row r="84" spans="1:5">
      <c r="A84">
        <v>8354</v>
      </c>
      <c r="B84">
        <v>9</v>
      </c>
      <c r="C84" t="s">
        <v>3025</v>
      </c>
      <c r="D84">
        <v>28</v>
      </c>
      <c r="E84">
        <v>22</v>
      </c>
    </row>
    <row r="85" spans="1:5">
      <c r="A85">
        <v>8354</v>
      </c>
      <c r="B85">
        <v>10</v>
      </c>
      <c r="C85" t="s">
        <v>3025</v>
      </c>
      <c r="D85">
        <v>28</v>
      </c>
      <c r="E85">
        <v>25</v>
      </c>
    </row>
    <row r="86" spans="1:5">
      <c r="A86">
        <v>8354</v>
      </c>
      <c r="B86">
        <v>11</v>
      </c>
      <c r="C86" t="s">
        <v>3025</v>
      </c>
      <c r="D86">
        <v>28</v>
      </c>
      <c r="E86">
        <v>31</v>
      </c>
    </row>
    <row r="87" spans="1:5">
      <c r="A87">
        <v>8354</v>
      </c>
      <c r="B87">
        <v>12</v>
      </c>
      <c r="C87" t="s">
        <v>3025</v>
      </c>
      <c r="D87">
        <v>28</v>
      </c>
      <c r="E87">
        <v>28</v>
      </c>
    </row>
    <row r="88" spans="1:5">
      <c r="A88">
        <v>9625</v>
      </c>
      <c r="B88">
        <v>1</v>
      </c>
      <c r="C88" t="s">
        <v>3024</v>
      </c>
      <c r="D88">
        <v>22</v>
      </c>
      <c r="E88">
        <v>33</v>
      </c>
    </row>
    <row r="89" spans="1:5">
      <c r="A89">
        <v>9625</v>
      </c>
      <c r="B89">
        <v>2</v>
      </c>
      <c r="C89" t="s">
        <v>3024</v>
      </c>
      <c r="D89">
        <v>22</v>
      </c>
      <c r="E89">
        <v>31</v>
      </c>
    </row>
    <row r="90" spans="1:5">
      <c r="A90">
        <v>9625</v>
      </c>
      <c r="B90">
        <v>4</v>
      </c>
      <c r="C90" t="s">
        <v>3024</v>
      </c>
      <c r="D90">
        <v>22</v>
      </c>
      <c r="E90">
        <v>35</v>
      </c>
    </row>
    <row r="91" spans="1:5">
      <c r="A91">
        <v>9625</v>
      </c>
      <c r="B91">
        <v>5</v>
      </c>
      <c r="C91" t="s">
        <v>3024</v>
      </c>
      <c r="D91">
        <v>22</v>
      </c>
      <c r="E91">
        <v>50</v>
      </c>
    </row>
    <row r="92" spans="1:5">
      <c r="A92">
        <v>9625</v>
      </c>
      <c r="B92">
        <v>7</v>
      </c>
      <c r="C92" t="s">
        <v>3024</v>
      </c>
      <c r="D92">
        <v>28</v>
      </c>
      <c r="E92">
        <v>29</v>
      </c>
    </row>
    <row r="93" spans="1:5">
      <c r="A93">
        <v>9625</v>
      </c>
      <c r="B93">
        <v>10</v>
      </c>
      <c r="C93" t="s">
        <v>3024</v>
      </c>
      <c r="D93">
        <v>28</v>
      </c>
      <c r="E93">
        <v>36</v>
      </c>
    </row>
    <row r="94" spans="1:5">
      <c r="A94">
        <v>9625</v>
      </c>
      <c r="B94">
        <v>11</v>
      </c>
      <c r="C94" t="s">
        <v>3024</v>
      </c>
      <c r="D94">
        <v>28</v>
      </c>
      <c r="E94">
        <v>31</v>
      </c>
    </row>
    <row r="95" spans="1:5">
      <c r="A95">
        <v>9625</v>
      </c>
      <c r="B95">
        <v>12</v>
      </c>
      <c r="C95" t="s">
        <v>3024</v>
      </c>
      <c r="D95">
        <v>28</v>
      </c>
      <c r="E95">
        <v>32</v>
      </c>
    </row>
    <row r="96" spans="1:5">
      <c r="A96">
        <v>9631</v>
      </c>
      <c r="B96">
        <v>5</v>
      </c>
      <c r="C96" t="s">
        <v>3024</v>
      </c>
      <c r="D96">
        <v>22</v>
      </c>
      <c r="E96">
        <v>39</v>
      </c>
    </row>
    <row r="97" spans="1:5">
      <c r="A97">
        <v>9631</v>
      </c>
      <c r="B97">
        <v>7</v>
      </c>
      <c r="C97" t="s">
        <v>3024</v>
      </c>
      <c r="D97">
        <v>28</v>
      </c>
      <c r="E97">
        <v>28</v>
      </c>
    </row>
    <row r="98" spans="1:5">
      <c r="A98">
        <v>9631</v>
      </c>
      <c r="B98">
        <v>11</v>
      </c>
      <c r="C98" t="s">
        <v>3024</v>
      </c>
      <c r="D98">
        <v>28</v>
      </c>
      <c r="E98">
        <v>31</v>
      </c>
    </row>
    <row r="99" spans="1:5">
      <c r="A99">
        <v>9638</v>
      </c>
      <c r="B99">
        <v>1</v>
      </c>
      <c r="C99" t="s">
        <v>3024</v>
      </c>
      <c r="D99">
        <v>22</v>
      </c>
      <c r="E99">
        <v>27</v>
      </c>
    </row>
    <row r="100" spans="1:5">
      <c r="A100">
        <v>9638</v>
      </c>
      <c r="B100">
        <v>2</v>
      </c>
      <c r="C100" t="s">
        <v>3024</v>
      </c>
      <c r="D100">
        <v>22</v>
      </c>
      <c r="E100">
        <v>37</v>
      </c>
    </row>
    <row r="101" spans="1:5">
      <c r="A101">
        <v>9638</v>
      </c>
      <c r="B101">
        <v>3</v>
      </c>
      <c r="C101" t="s">
        <v>3024</v>
      </c>
      <c r="D101">
        <v>22</v>
      </c>
      <c r="E101">
        <v>34</v>
      </c>
    </row>
    <row r="102" spans="1:5">
      <c r="A102">
        <v>9638</v>
      </c>
      <c r="B102">
        <v>4</v>
      </c>
      <c r="C102" t="s">
        <v>3024</v>
      </c>
      <c r="D102">
        <v>22</v>
      </c>
      <c r="E102">
        <v>35</v>
      </c>
    </row>
    <row r="103" spans="1:5">
      <c r="A103">
        <v>9638</v>
      </c>
      <c r="B103">
        <v>5</v>
      </c>
      <c r="C103" t="s">
        <v>3024</v>
      </c>
      <c r="D103">
        <v>22</v>
      </c>
      <c r="E103">
        <v>34</v>
      </c>
    </row>
    <row r="104" spans="1:5">
      <c r="A104">
        <v>9638</v>
      </c>
      <c r="B104">
        <v>7</v>
      </c>
      <c r="C104" t="s">
        <v>3024</v>
      </c>
      <c r="D104">
        <v>28</v>
      </c>
      <c r="E104">
        <v>30</v>
      </c>
    </row>
    <row r="105" spans="1:5">
      <c r="A105">
        <v>9638</v>
      </c>
      <c r="B105">
        <v>8</v>
      </c>
      <c r="C105" t="s">
        <v>3024</v>
      </c>
      <c r="D105">
        <v>28</v>
      </c>
      <c r="E105">
        <v>31</v>
      </c>
    </row>
    <row r="106" spans="1:5">
      <c r="A106">
        <v>9638</v>
      </c>
      <c r="B106">
        <v>9</v>
      </c>
      <c r="C106" t="s">
        <v>3024</v>
      </c>
      <c r="D106">
        <v>28</v>
      </c>
      <c r="E106">
        <v>34</v>
      </c>
    </row>
    <row r="107" spans="1:5">
      <c r="A107">
        <v>9638</v>
      </c>
      <c r="B107">
        <v>10</v>
      </c>
      <c r="C107" t="s">
        <v>3024</v>
      </c>
      <c r="D107">
        <v>28</v>
      </c>
      <c r="E107">
        <v>33</v>
      </c>
    </row>
    <row r="108" spans="1:5">
      <c r="A108">
        <v>9638</v>
      </c>
      <c r="B108">
        <v>11</v>
      </c>
      <c r="C108" t="s">
        <v>3024</v>
      </c>
      <c r="D108">
        <v>28</v>
      </c>
      <c r="E108">
        <v>31</v>
      </c>
    </row>
    <row r="109" spans="1:5">
      <c r="A109">
        <v>9638</v>
      </c>
      <c r="B109">
        <v>12</v>
      </c>
      <c r="C109" t="s">
        <v>3024</v>
      </c>
      <c r="D109">
        <v>28</v>
      </c>
      <c r="E109">
        <v>32</v>
      </c>
    </row>
    <row r="110" spans="1:5">
      <c r="A110">
        <v>9853</v>
      </c>
      <c r="B110">
        <v>1</v>
      </c>
      <c r="C110" t="s">
        <v>3023</v>
      </c>
      <c r="D110">
        <v>22</v>
      </c>
      <c r="E110">
        <v>8</v>
      </c>
    </row>
    <row r="111" spans="1:5">
      <c r="A111">
        <v>9853</v>
      </c>
      <c r="B111">
        <v>2</v>
      </c>
      <c r="C111" t="s">
        <v>3023</v>
      </c>
      <c r="D111">
        <v>22</v>
      </c>
      <c r="E111">
        <v>12</v>
      </c>
    </row>
    <row r="112" spans="1:5">
      <c r="A112">
        <v>9853</v>
      </c>
      <c r="B112">
        <v>3</v>
      </c>
      <c r="C112" t="s">
        <v>3023</v>
      </c>
      <c r="D112">
        <v>22</v>
      </c>
      <c r="E112">
        <v>19</v>
      </c>
    </row>
    <row r="113" spans="1:5">
      <c r="A113">
        <v>9853</v>
      </c>
      <c r="B113">
        <v>4</v>
      </c>
      <c r="C113" t="s">
        <v>3023</v>
      </c>
      <c r="D113">
        <v>22</v>
      </c>
      <c r="E113">
        <v>8</v>
      </c>
    </row>
    <row r="114" spans="1:5">
      <c r="A114">
        <v>9853</v>
      </c>
      <c r="B114">
        <v>5</v>
      </c>
      <c r="C114" t="s">
        <v>3023</v>
      </c>
      <c r="D114">
        <v>22</v>
      </c>
      <c r="E114">
        <v>12</v>
      </c>
    </row>
    <row r="115" spans="1:5">
      <c r="A115">
        <v>9853</v>
      </c>
      <c r="B115">
        <v>6</v>
      </c>
      <c r="C115" t="s">
        <v>3023</v>
      </c>
      <c r="D115">
        <v>22</v>
      </c>
      <c r="E115">
        <v>10</v>
      </c>
    </row>
    <row r="116" spans="1:5">
      <c r="A116">
        <v>9853</v>
      </c>
      <c r="B116">
        <v>7</v>
      </c>
      <c r="C116" t="s">
        <v>3023</v>
      </c>
      <c r="D116">
        <v>28</v>
      </c>
      <c r="E116">
        <v>12</v>
      </c>
    </row>
    <row r="117" spans="1:5">
      <c r="A117">
        <v>9853</v>
      </c>
      <c r="B117">
        <v>8</v>
      </c>
      <c r="C117" t="s">
        <v>3023</v>
      </c>
      <c r="D117">
        <v>28</v>
      </c>
      <c r="E117">
        <v>10</v>
      </c>
    </row>
    <row r="118" spans="1:5">
      <c r="A118">
        <v>9853</v>
      </c>
      <c r="B118">
        <v>9</v>
      </c>
      <c r="C118" t="s">
        <v>3023</v>
      </c>
      <c r="D118">
        <v>28</v>
      </c>
      <c r="E118">
        <v>8</v>
      </c>
    </row>
    <row r="119" spans="1:5">
      <c r="A119">
        <v>9853</v>
      </c>
      <c r="B119">
        <v>10</v>
      </c>
      <c r="C119" t="s">
        <v>3023</v>
      </c>
      <c r="D119">
        <v>28</v>
      </c>
      <c r="E119">
        <v>10</v>
      </c>
    </row>
    <row r="120" spans="1:5">
      <c r="A120">
        <v>9853</v>
      </c>
      <c r="B120">
        <v>12</v>
      </c>
      <c r="C120" t="s">
        <v>3023</v>
      </c>
      <c r="D120">
        <v>28</v>
      </c>
      <c r="E120">
        <v>10</v>
      </c>
    </row>
    <row r="121" spans="1:5">
      <c r="A121">
        <v>10010</v>
      </c>
      <c r="B121">
        <v>1</v>
      </c>
      <c r="C121" t="s">
        <v>3025</v>
      </c>
      <c r="D121">
        <v>22</v>
      </c>
      <c r="E121">
        <v>38</v>
      </c>
    </row>
    <row r="122" spans="1:5">
      <c r="A122">
        <v>10010</v>
      </c>
      <c r="B122">
        <v>2</v>
      </c>
      <c r="C122" t="s">
        <v>3025</v>
      </c>
      <c r="D122">
        <v>22</v>
      </c>
      <c r="E122">
        <v>35</v>
      </c>
    </row>
    <row r="123" spans="1:5">
      <c r="A123">
        <v>10010</v>
      </c>
      <c r="B123">
        <v>3</v>
      </c>
      <c r="C123" t="s">
        <v>3025</v>
      </c>
      <c r="D123">
        <v>22</v>
      </c>
      <c r="E123">
        <v>39</v>
      </c>
    </row>
    <row r="124" spans="1:5">
      <c r="A124">
        <v>10010</v>
      </c>
      <c r="B124">
        <v>4</v>
      </c>
      <c r="C124" t="s">
        <v>3025</v>
      </c>
      <c r="D124">
        <v>22</v>
      </c>
      <c r="E124">
        <v>29</v>
      </c>
    </row>
    <row r="125" spans="1:5">
      <c r="A125">
        <v>10010</v>
      </c>
      <c r="B125">
        <v>5</v>
      </c>
      <c r="C125" t="s">
        <v>3025</v>
      </c>
      <c r="D125">
        <v>22</v>
      </c>
      <c r="E125">
        <v>31</v>
      </c>
    </row>
    <row r="126" spans="1:5">
      <c r="A126">
        <v>10010</v>
      </c>
      <c r="B126">
        <v>6</v>
      </c>
      <c r="C126" t="s">
        <v>3025</v>
      </c>
      <c r="D126">
        <v>22</v>
      </c>
      <c r="E126">
        <v>33</v>
      </c>
    </row>
    <row r="127" spans="1:5">
      <c r="A127">
        <v>10010</v>
      </c>
      <c r="B127">
        <v>7</v>
      </c>
      <c r="C127" t="s">
        <v>3025</v>
      </c>
      <c r="D127">
        <v>28</v>
      </c>
      <c r="E127">
        <v>32</v>
      </c>
    </row>
    <row r="128" spans="1:5">
      <c r="A128">
        <v>10010</v>
      </c>
      <c r="B128">
        <v>8</v>
      </c>
      <c r="C128" t="s">
        <v>3025</v>
      </c>
      <c r="D128">
        <v>28</v>
      </c>
      <c r="E128">
        <v>25</v>
      </c>
    </row>
    <row r="129" spans="1:5">
      <c r="A129">
        <v>10010</v>
      </c>
      <c r="B129">
        <v>9</v>
      </c>
      <c r="C129" t="s">
        <v>3025</v>
      </c>
      <c r="D129">
        <v>28</v>
      </c>
      <c r="E129">
        <v>38</v>
      </c>
    </row>
    <row r="130" spans="1:5">
      <c r="A130">
        <v>10010</v>
      </c>
      <c r="B130">
        <v>11</v>
      </c>
      <c r="C130" t="s">
        <v>3025</v>
      </c>
      <c r="D130">
        <v>28</v>
      </c>
      <c r="E130">
        <v>31</v>
      </c>
    </row>
    <row r="131" spans="1:5">
      <c r="A131">
        <v>10010</v>
      </c>
      <c r="B131">
        <v>12</v>
      </c>
      <c r="C131" t="s">
        <v>3025</v>
      </c>
      <c r="D131">
        <v>28</v>
      </c>
      <c r="E131">
        <v>30</v>
      </c>
    </row>
    <row r="132" spans="1:5">
      <c r="A132">
        <v>10015</v>
      </c>
      <c r="B132">
        <v>1</v>
      </c>
      <c r="C132" t="s">
        <v>3024</v>
      </c>
      <c r="D132">
        <v>22</v>
      </c>
      <c r="E132">
        <v>33</v>
      </c>
    </row>
    <row r="133" spans="1:5">
      <c r="A133">
        <v>10015</v>
      </c>
      <c r="B133">
        <v>2</v>
      </c>
      <c r="C133" t="s">
        <v>3024</v>
      </c>
      <c r="D133">
        <v>22</v>
      </c>
      <c r="E133">
        <v>40</v>
      </c>
    </row>
    <row r="134" spans="1:5">
      <c r="A134">
        <v>10015</v>
      </c>
      <c r="B134">
        <v>3</v>
      </c>
      <c r="C134" t="s">
        <v>3024</v>
      </c>
      <c r="D134">
        <v>22</v>
      </c>
      <c r="E134">
        <v>25</v>
      </c>
    </row>
    <row r="135" spans="1:5">
      <c r="A135">
        <v>10015</v>
      </c>
      <c r="B135">
        <v>4</v>
      </c>
      <c r="C135" t="s">
        <v>3024</v>
      </c>
      <c r="D135">
        <v>22</v>
      </c>
      <c r="E135">
        <v>36</v>
      </c>
    </row>
    <row r="136" spans="1:5">
      <c r="A136">
        <v>10015</v>
      </c>
      <c r="B136">
        <v>5</v>
      </c>
      <c r="C136" t="s">
        <v>3024</v>
      </c>
      <c r="D136">
        <v>22</v>
      </c>
      <c r="E136">
        <v>33</v>
      </c>
    </row>
    <row r="137" spans="1:5">
      <c r="A137">
        <v>10015</v>
      </c>
      <c r="B137">
        <v>6</v>
      </c>
      <c r="C137" t="s">
        <v>3024</v>
      </c>
      <c r="D137">
        <v>22</v>
      </c>
      <c r="E137">
        <v>27</v>
      </c>
    </row>
    <row r="138" spans="1:5">
      <c r="A138">
        <v>10015</v>
      </c>
      <c r="B138">
        <v>7</v>
      </c>
      <c r="C138" t="s">
        <v>3024</v>
      </c>
      <c r="D138">
        <v>28</v>
      </c>
      <c r="E138">
        <v>25</v>
      </c>
    </row>
    <row r="139" spans="1:5">
      <c r="A139">
        <v>10015</v>
      </c>
      <c r="B139">
        <v>8</v>
      </c>
      <c r="C139" t="s">
        <v>3024</v>
      </c>
      <c r="D139">
        <v>28</v>
      </c>
      <c r="E139">
        <v>26</v>
      </c>
    </row>
    <row r="140" spans="1:5">
      <c r="A140">
        <v>10015</v>
      </c>
      <c r="B140">
        <v>9</v>
      </c>
      <c r="C140" t="s">
        <v>3024</v>
      </c>
      <c r="D140">
        <v>28</v>
      </c>
      <c r="E140">
        <v>22</v>
      </c>
    </row>
    <row r="141" spans="1:5">
      <c r="A141">
        <v>10015</v>
      </c>
      <c r="B141">
        <v>10</v>
      </c>
      <c r="C141" t="s">
        <v>3024</v>
      </c>
      <c r="D141">
        <v>28</v>
      </c>
      <c r="E141">
        <v>28</v>
      </c>
    </row>
    <row r="142" spans="1:5">
      <c r="A142">
        <v>10015</v>
      </c>
      <c r="B142">
        <v>11</v>
      </c>
      <c r="C142" t="s">
        <v>3024</v>
      </c>
      <c r="D142">
        <v>28</v>
      </c>
      <c r="E142">
        <v>30</v>
      </c>
    </row>
    <row r="143" spans="1:5">
      <c r="A143">
        <v>10015</v>
      </c>
      <c r="B143">
        <v>12</v>
      </c>
      <c r="C143" t="s">
        <v>3024</v>
      </c>
      <c r="D143">
        <v>28</v>
      </c>
      <c r="E143">
        <v>30</v>
      </c>
    </row>
    <row r="144" spans="1:5">
      <c r="A144" t="s">
        <v>665</v>
      </c>
      <c r="B144">
        <v>1</v>
      </c>
      <c r="C144" t="s">
        <v>3023</v>
      </c>
      <c r="D144">
        <v>22</v>
      </c>
      <c r="E144">
        <v>30</v>
      </c>
    </row>
    <row r="145" spans="1:5">
      <c r="A145" t="s">
        <v>665</v>
      </c>
      <c r="B145">
        <v>2</v>
      </c>
      <c r="C145" t="s">
        <v>3023</v>
      </c>
      <c r="D145">
        <v>22</v>
      </c>
      <c r="E145">
        <v>30</v>
      </c>
    </row>
    <row r="146" spans="1:5">
      <c r="A146" t="s">
        <v>665</v>
      </c>
      <c r="B146">
        <v>3</v>
      </c>
      <c r="C146" t="s">
        <v>3023</v>
      </c>
      <c r="D146">
        <v>22</v>
      </c>
      <c r="E146">
        <v>31</v>
      </c>
    </row>
    <row r="147" spans="1:5">
      <c r="A147" t="s">
        <v>665</v>
      </c>
      <c r="B147">
        <v>4</v>
      </c>
      <c r="C147" t="s">
        <v>3023</v>
      </c>
      <c r="D147">
        <v>22</v>
      </c>
      <c r="E147">
        <v>22</v>
      </c>
    </row>
    <row r="148" spans="1:5">
      <c r="A148" t="s">
        <v>665</v>
      </c>
      <c r="B148">
        <v>5</v>
      </c>
      <c r="C148" t="s">
        <v>3023</v>
      </c>
      <c r="D148">
        <v>22</v>
      </c>
      <c r="E148">
        <v>19</v>
      </c>
    </row>
    <row r="149" spans="1:5">
      <c r="A149" t="s">
        <v>665</v>
      </c>
      <c r="B149">
        <v>6</v>
      </c>
      <c r="C149" t="s">
        <v>3023</v>
      </c>
      <c r="D149">
        <v>22</v>
      </c>
      <c r="E149">
        <v>28</v>
      </c>
    </row>
    <row r="150" spans="1:5">
      <c r="A150" t="s">
        <v>665</v>
      </c>
      <c r="B150">
        <v>7</v>
      </c>
      <c r="C150" t="s">
        <v>3023</v>
      </c>
      <c r="D150">
        <v>28</v>
      </c>
      <c r="E150">
        <v>22</v>
      </c>
    </row>
    <row r="151" spans="1:5">
      <c r="A151" t="s">
        <v>665</v>
      </c>
      <c r="B151">
        <v>8</v>
      </c>
      <c r="C151" t="s">
        <v>3023</v>
      </c>
      <c r="D151">
        <v>28</v>
      </c>
      <c r="E151">
        <v>28</v>
      </c>
    </row>
    <row r="152" spans="1:5">
      <c r="A152" t="s">
        <v>665</v>
      </c>
      <c r="B152">
        <v>9</v>
      </c>
      <c r="C152" t="s">
        <v>3023</v>
      </c>
      <c r="D152">
        <v>28</v>
      </c>
      <c r="E152">
        <v>27</v>
      </c>
    </row>
    <row r="153" spans="1:5">
      <c r="A153" t="s">
        <v>665</v>
      </c>
      <c r="B153">
        <v>10</v>
      </c>
      <c r="C153" t="s">
        <v>3023</v>
      </c>
      <c r="D153">
        <v>28</v>
      </c>
      <c r="E153">
        <v>17</v>
      </c>
    </row>
    <row r="154" spans="1:5">
      <c r="A154" t="s">
        <v>665</v>
      </c>
      <c r="B154">
        <v>11</v>
      </c>
      <c r="C154" t="s">
        <v>3023</v>
      </c>
      <c r="D154">
        <v>28</v>
      </c>
      <c r="E154">
        <v>22</v>
      </c>
    </row>
    <row r="155" spans="1:5">
      <c r="A155" t="s">
        <v>665</v>
      </c>
      <c r="B155">
        <v>12</v>
      </c>
      <c r="C155" t="s">
        <v>3023</v>
      </c>
      <c r="D155">
        <v>28</v>
      </c>
      <c r="E155">
        <v>24</v>
      </c>
    </row>
    <row r="156" spans="1:5">
      <c r="A156" t="s">
        <v>2805</v>
      </c>
      <c r="B156">
        <v>1</v>
      </c>
      <c r="C156" t="s">
        <v>2805</v>
      </c>
      <c r="D156">
        <v>22</v>
      </c>
      <c r="E156">
        <v>6</v>
      </c>
    </row>
    <row r="157" spans="1:5">
      <c r="A157" t="s">
        <v>2805</v>
      </c>
      <c r="B157">
        <v>2</v>
      </c>
      <c r="C157" t="s">
        <v>2805</v>
      </c>
      <c r="D157">
        <v>22</v>
      </c>
      <c r="E157">
        <v>6</v>
      </c>
    </row>
    <row r="158" spans="1:5">
      <c r="A158" t="s">
        <v>2805</v>
      </c>
      <c r="B158">
        <v>4</v>
      </c>
      <c r="C158" t="s">
        <v>2805</v>
      </c>
      <c r="D158">
        <v>22</v>
      </c>
      <c r="E158">
        <v>8</v>
      </c>
    </row>
    <row r="159" spans="1:5">
      <c r="A159" t="s">
        <v>2805</v>
      </c>
      <c r="B159">
        <v>5</v>
      </c>
      <c r="C159" t="s">
        <v>2805</v>
      </c>
      <c r="D159">
        <v>22</v>
      </c>
      <c r="E159">
        <v>8</v>
      </c>
    </row>
    <row r="160" spans="1:5">
      <c r="A160" t="s">
        <v>2805</v>
      </c>
      <c r="B160">
        <v>6</v>
      </c>
      <c r="C160" t="s">
        <v>2805</v>
      </c>
      <c r="D160">
        <v>22</v>
      </c>
      <c r="E160">
        <v>6</v>
      </c>
    </row>
    <row r="161" spans="1:5">
      <c r="A161" t="s">
        <v>2805</v>
      </c>
      <c r="B161">
        <v>8</v>
      </c>
      <c r="C161" t="s">
        <v>2805</v>
      </c>
      <c r="D161">
        <v>28</v>
      </c>
      <c r="E161">
        <v>6</v>
      </c>
    </row>
    <row r="162" spans="1:5">
      <c r="A162" t="s">
        <v>2805</v>
      </c>
      <c r="B162">
        <v>9</v>
      </c>
      <c r="C162" t="s">
        <v>2805</v>
      </c>
      <c r="D162">
        <v>28</v>
      </c>
      <c r="E162">
        <v>6</v>
      </c>
    </row>
    <row r="163" spans="1:5">
      <c r="A163" t="s">
        <v>2805</v>
      </c>
      <c r="B163">
        <v>10</v>
      </c>
      <c r="C163" t="s">
        <v>2805</v>
      </c>
      <c r="D163">
        <v>28</v>
      </c>
      <c r="E163">
        <v>8</v>
      </c>
    </row>
    <row r="164" spans="1:5">
      <c r="A164" t="s">
        <v>2805</v>
      </c>
      <c r="B164">
        <v>11</v>
      </c>
      <c r="C164" t="s">
        <v>2805</v>
      </c>
      <c r="D164">
        <v>28</v>
      </c>
      <c r="E164">
        <v>6</v>
      </c>
    </row>
  </sheetData>
  <mergeCells count="1">
    <mergeCell ref="A1:E1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BA6AD-C8B7-C34D-B38D-1B52A8A54181}">
  <dimension ref="A1:H441"/>
  <sheetViews>
    <sheetView workbookViewId="0">
      <selection activeCell="A2" sqref="A2"/>
    </sheetView>
  </sheetViews>
  <sheetFormatPr baseColWidth="10" defaultRowHeight="16"/>
  <cols>
    <col min="1" max="1" width="20.6640625" customWidth="1"/>
    <col min="3" max="3" width="15.83203125" customWidth="1"/>
    <col min="4" max="4" width="20.5" customWidth="1"/>
    <col min="5" max="5" width="15.83203125" customWidth="1"/>
    <col min="6" max="6" width="17.83203125" customWidth="1"/>
  </cols>
  <sheetData>
    <row r="1" spans="1:5" ht="33" customHeight="1">
      <c r="A1" s="20" t="s">
        <v>3052</v>
      </c>
      <c r="B1" s="28"/>
      <c r="C1" s="28"/>
      <c r="D1" s="28"/>
      <c r="E1" s="1"/>
    </row>
    <row r="2" spans="1:5">
      <c r="A2" t="s">
        <v>2806</v>
      </c>
      <c r="B2" t="s">
        <v>690</v>
      </c>
      <c r="C2" t="s">
        <v>3029</v>
      </c>
      <c r="D2" t="s">
        <v>3026</v>
      </c>
    </row>
    <row r="3" spans="1:5">
      <c r="A3" t="s">
        <v>665</v>
      </c>
      <c r="B3">
        <v>1</v>
      </c>
      <c r="C3">
        <v>22</v>
      </c>
      <c r="D3">
        <v>1.242</v>
      </c>
    </row>
    <row r="4" spans="1:5">
      <c r="A4" t="s">
        <v>665</v>
      </c>
      <c r="B4">
        <v>2</v>
      </c>
      <c r="C4">
        <v>22</v>
      </c>
      <c r="D4">
        <v>1.3340000000000001</v>
      </c>
    </row>
    <row r="5" spans="1:5">
      <c r="A5" t="s">
        <v>665</v>
      </c>
      <c r="B5">
        <v>3</v>
      </c>
      <c r="C5">
        <v>22</v>
      </c>
      <c r="D5">
        <v>1.1830000000000001</v>
      </c>
    </row>
    <row r="6" spans="1:5">
      <c r="A6" t="s">
        <v>665</v>
      </c>
      <c r="B6">
        <v>4</v>
      </c>
      <c r="C6">
        <v>22</v>
      </c>
      <c r="D6">
        <v>1.0229999999999999</v>
      </c>
    </row>
    <row r="7" spans="1:5">
      <c r="A7" t="s">
        <v>665</v>
      </c>
      <c r="B7">
        <v>5</v>
      </c>
      <c r="C7">
        <v>22</v>
      </c>
      <c r="D7">
        <v>1.012</v>
      </c>
    </row>
    <row r="8" spans="1:5">
      <c r="A8" t="s">
        <v>665</v>
      </c>
      <c r="B8">
        <v>6</v>
      </c>
      <c r="C8">
        <v>22</v>
      </c>
      <c r="D8">
        <v>1.1160000000000001</v>
      </c>
    </row>
    <row r="9" spans="1:5">
      <c r="A9" t="s">
        <v>665</v>
      </c>
      <c r="B9">
        <v>7</v>
      </c>
      <c r="C9">
        <v>22</v>
      </c>
      <c r="D9">
        <v>1.0580000000000001</v>
      </c>
    </row>
    <row r="10" spans="1:5">
      <c r="A10" t="s">
        <v>665</v>
      </c>
      <c r="B10">
        <v>8</v>
      </c>
      <c r="C10">
        <v>22</v>
      </c>
      <c r="D10">
        <v>1.411</v>
      </c>
    </row>
    <row r="11" spans="1:5">
      <c r="A11" t="s">
        <v>665</v>
      </c>
      <c r="B11">
        <v>9</v>
      </c>
      <c r="C11">
        <v>22</v>
      </c>
      <c r="D11">
        <v>1.2070000000000001</v>
      </c>
    </row>
    <row r="12" spans="1:5">
      <c r="A12" t="s">
        <v>665</v>
      </c>
      <c r="B12">
        <v>10</v>
      </c>
      <c r="C12">
        <v>22</v>
      </c>
      <c r="D12">
        <v>1.073</v>
      </c>
    </row>
    <row r="13" spans="1:5">
      <c r="A13" t="s">
        <v>665</v>
      </c>
      <c r="B13">
        <v>11</v>
      </c>
      <c r="C13">
        <v>22</v>
      </c>
      <c r="D13">
        <v>1.202</v>
      </c>
    </row>
    <row r="14" spans="1:5">
      <c r="A14" t="s">
        <v>665</v>
      </c>
      <c r="B14">
        <v>12</v>
      </c>
      <c r="C14">
        <v>22</v>
      </c>
      <c r="D14">
        <v>1.0329999999999999</v>
      </c>
    </row>
    <row r="15" spans="1:5">
      <c r="A15" t="s">
        <v>665</v>
      </c>
      <c r="B15">
        <v>13</v>
      </c>
      <c r="C15">
        <v>22</v>
      </c>
      <c r="D15">
        <v>1.325</v>
      </c>
    </row>
    <row r="16" spans="1:5">
      <c r="A16" t="s">
        <v>665</v>
      </c>
      <c r="B16">
        <v>14</v>
      </c>
      <c r="C16">
        <v>22</v>
      </c>
      <c r="D16">
        <v>1.2230000000000001</v>
      </c>
    </row>
    <row r="17" spans="1:6">
      <c r="A17" t="s">
        <v>665</v>
      </c>
      <c r="B17">
        <v>15</v>
      </c>
      <c r="C17">
        <v>22</v>
      </c>
      <c r="D17">
        <v>0.93600000000000005</v>
      </c>
    </row>
    <row r="18" spans="1:6">
      <c r="A18" t="s">
        <v>665</v>
      </c>
      <c r="B18">
        <v>1</v>
      </c>
      <c r="C18">
        <v>28</v>
      </c>
      <c r="D18">
        <v>2.105</v>
      </c>
    </row>
    <row r="19" spans="1:6">
      <c r="A19" t="s">
        <v>665</v>
      </c>
      <c r="B19">
        <v>2</v>
      </c>
      <c r="C19">
        <v>28</v>
      </c>
      <c r="D19">
        <v>1.889</v>
      </c>
    </row>
    <row r="20" spans="1:6">
      <c r="A20" t="s">
        <v>665</v>
      </c>
      <c r="B20">
        <v>3</v>
      </c>
      <c r="C20">
        <v>28</v>
      </c>
      <c r="D20">
        <v>1.9179999999999999</v>
      </c>
    </row>
    <row r="21" spans="1:6">
      <c r="A21" t="s">
        <v>665</v>
      </c>
      <c r="B21">
        <v>4</v>
      </c>
      <c r="C21">
        <v>28</v>
      </c>
      <c r="D21">
        <v>1.73</v>
      </c>
    </row>
    <row r="22" spans="1:6">
      <c r="A22" t="s">
        <v>665</v>
      </c>
      <c r="B22">
        <v>5</v>
      </c>
      <c r="C22">
        <v>28</v>
      </c>
      <c r="D22">
        <v>1.92</v>
      </c>
    </row>
    <row r="23" spans="1:6">
      <c r="A23" t="s">
        <v>665</v>
      </c>
      <c r="B23">
        <v>6</v>
      </c>
      <c r="C23">
        <v>28</v>
      </c>
      <c r="D23">
        <v>1.649</v>
      </c>
    </row>
    <row r="24" spans="1:6">
      <c r="A24" t="s">
        <v>665</v>
      </c>
      <c r="B24">
        <v>7</v>
      </c>
      <c r="C24">
        <v>28</v>
      </c>
      <c r="D24">
        <v>1.7010000000000001</v>
      </c>
    </row>
    <row r="25" spans="1:6">
      <c r="A25" t="s">
        <v>665</v>
      </c>
      <c r="B25">
        <v>8</v>
      </c>
      <c r="C25">
        <v>28</v>
      </c>
      <c r="D25">
        <v>1.9530000000000001</v>
      </c>
    </row>
    <row r="26" spans="1:6">
      <c r="A26" t="s">
        <v>665</v>
      </c>
      <c r="B26">
        <v>9</v>
      </c>
      <c r="C26">
        <v>28</v>
      </c>
      <c r="D26">
        <v>2.1150000000000002</v>
      </c>
    </row>
    <row r="27" spans="1:6">
      <c r="A27" t="s">
        <v>665</v>
      </c>
      <c r="B27">
        <v>10</v>
      </c>
      <c r="C27">
        <v>28</v>
      </c>
      <c r="D27">
        <v>1.9350000000000001</v>
      </c>
    </row>
    <row r="28" spans="1:6">
      <c r="A28" t="s">
        <v>665</v>
      </c>
      <c r="B28">
        <v>11</v>
      </c>
      <c r="C28">
        <v>28</v>
      </c>
      <c r="D28">
        <v>2.2189999999999999</v>
      </c>
    </row>
    <row r="29" spans="1:6">
      <c r="A29" t="s">
        <v>665</v>
      </c>
      <c r="B29">
        <v>12</v>
      </c>
      <c r="C29">
        <v>28</v>
      </c>
      <c r="D29">
        <v>2.0470000000000002</v>
      </c>
    </row>
    <row r="30" spans="1:6">
      <c r="A30" t="s">
        <v>665</v>
      </c>
      <c r="B30">
        <v>13</v>
      </c>
      <c r="C30">
        <v>28</v>
      </c>
      <c r="D30">
        <v>2.3239999999999998</v>
      </c>
    </row>
    <row r="31" spans="1:6">
      <c r="A31" t="s">
        <v>665</v>
      </c>
      <c r="B31">
        <v>14</v>
      </c>
      <c r="C31">
        <v>28</v>
      </c>
      <c r="D31">
        <v>1.8180000000000001</v>
      </c>
    </row>
    <row r="32" spans="1:6">
      <c r="A32" s="15" t="s">
        <v>3041</v>
      </c>
      <c r="B32">
        <v>1</v>
      </c>
      <c r="C32">
        <v>22</v>
      </c>
      <c r="D32">
        <v>0.88200000000000001</v>
      </c>
      <c r="F32" s="15"/>
    </row>
    <row r="33" spans="1:6">
      <c r="A33" s="15" t="s">
        <v>3041</v>
      </c>
      <c r="B33">
        <v>2</v>
      </c>
      <c r="C33">
        <v>22</v>
      </c>
      <c r="D33">
        <v>0.76100000000000001</v>
      </c>
      <c r="F33" s="15"/>
    </row>
    <row r="34" spans="1:6">
      <c r="A34" s="15" t="s">
        <v>3041</v>
      </c>
      <c r="B34">
        <v>3</v>
      </c>
      <c r="C34">
        <v>22</v>
      </c>
      <c r="D34">
        <v>0.91600000000000004</v>
      </c>
      <c r="F34" s="15"/>
    </row>
    <row r="35" spans="1:6">
      <c r="A35" s="15" t="s">
        <v>3041</v>
      </c>
      <c r="B35">
        <v>4</v>
      </c>
      <c r="C35">
        <v>22</v>
      </c>
      <c r="D35">
        <v>0.92700000000000005</v>
      </c>
      <c r="F35" s="15"/>
    </row>
    <row r="36" spans="1:6">
      <c r="A36" s="15" t="s">
        <v>3041</v>
      </c>
      <c r="B36">
        <v>5</v>
      </c>
      <c r="C36">
        <v>22</v>
      </c>
      <c r="D36">
        <v>0.95499999999999996</v>
      </c>
      <c r="F36" s="15"/>
    </row>
    <row r="37" spans="1:6">
      <c r="A37" s="15" t="s">
        <v>3041</v>
      </c>
      <c r="B37">
        <v>6</v>
      </c>
      <c r="C37">
        <v>22</v>
      </c>
      <c r="D37">
        <v>0.91800000000000004</v>
      </c>
      <c r="F37" s="15"/>
    </row>
    <row r="38" spans="1:6">
      <c r="A38" s="15" t="s">
        <v>3041</v>
      </c>
      <c r="B38">
        <v>7</v>
      </c>
      <c r="C38">
        <v>22</v>
      </c>
      <c r="D38">
        <v>0.85899999999999999</v>
      </c>
      <c r="F38" s="15"/>
    </row>
    <row r="39" spans="1:6">
      <c r="A39" s="15" t="s">
        <v>3041</v>
      </c>
      <c r="B39">
        <v>8</v>
      </c>
      <c r="C39">
        <v>22</v>
      </c>
      <c r="D39">
        <v>0.89800000000000002</v>
      </c>
      <c r="F39" s="15"/>
    </row>
    <row r="40" spans="1:6">
      <c r="A40" s="15" t="s">
        <v>3041</v>
      </c>
      <c r="B40">
        <v>9</v>
      </c>
      <c r="C40">
        <v>22</v>
      </c>
      <c r="D40">
        <v>0.85699999999999998</v>
      </c>
      <c r="F40" s="15"/>
    </row>
    <row r="41" spans="1:6">
      <c r="A41" s="15" t="s">
        <v>3041</v>
      </c>
      <c r="B41">
        <v>10</v>
      </c>
      <c r="C41">
        <v>22</v>
      </c>
      <c r="D41">
        <v>0.88500000000000001</v>
      </c>
      <c r="F41" s="15"/>
    </row>
    <row r="42" spans="1:6">
      <c r="A42" s="15" t="s">
        <v>3041</v>
      </c>
      <c r="B42">
        <v>11</v>
      </c>
      <c r="C42">
        <v>22</v>
      </c>
      <c r="D42">
        <v>0.86299999999999999</v>
      </c>
      <c r="F42" s="15"/>
    </row>
    <row r="43" spans="1:6">
      <c r="A43" s="15" t="s">
        <v>3041</v>
      </c>
      <c r="B43">
        <v>12</v>
      </c>
      <c r="C43">
        <v>22</v>
      </c>
      <c r="D43">
        <v>0.753</v>
      </c>
      <c r="F43" s="15"/>
    </row>
    <row r="44" spans="1:6">
      <c r="A44" s="15" t="s">
        <v>3041</v>
      </c>
      <c r="B44">
        <v>1</v>
      </c>
      <c r="C44">
        <v>28</v>
      </c>
      <c r="D44">
        <v>1.4630000000000001</v>
      </c>
      <c r="F44" s="15"/>
    </row>
    <row r="45" spans="1:6">
      <c r="A45" s="15" t="s">
        <v>3041</v>
      </c>
      <c r="B45">
        <v>2</v>
      </c>
      <c r="C45">
        <v>28</v>
      </c>
      <c r="D45">
        <v>1.4790000000000001</v>
      </c>
      <c r="F45" s="15"/>
    </row>
    <row r="46" spans="1:6">
      <c r="A46" s="15" t="s">
        <v>3041</v>
      </c>
      <c r="B46">
        <v>3</v>
      </c>
      <c r="C46">
        <v>28</v>
      </c>
      <c r="D46">
        <v>1.0469999999999999</v>
      </c>
      <c r="F46" s="15"/>
    </row>
    <row r="47" spans="1:6">
      <c r="A47" s="15" t="s">
        <v>3041</v>
      </c>
      <c r="B47">
        <v>4</v>
      </c>
      <c r="C47">
        <v>28</v>
      </c>
      <c r="D47">
        <v>1.3959999999999999</v>
      </c>
      <c r="F47" s="15"/>
    </row>
    <row r="48" spans="1:6">
      <c r="A48" s="15" t="s">
        <v>3041</v>
      </c>
      <c r="B48">
        <v>5</v>
      </c>
      <c r="C48">
        <v>28</v>
      </c>
      <c r="D48">
        <v>1.5880000000000001</v>
      </c>
      <c r="F48" s="15"/>
    </row>
    <row r="49" spans="1:6">
      <c r="A49" s="15" t="s">
        <v>3041</v>
      </c>
      <c r="B49">
        <v>6</v>
      </c>
      <c r="C49">
        <v>28</v>
      </c>
      <c r="D49">
        <v>1.609</v>
      </c>
      <c r="F49" s="15"/>
    </row>
    <row r="50" spans="1:6">
      <c r="A50" s="15" t="s">
        <v>3041</v>
      </c>
      <c r="B50">
        <v>7</v>
      </c>
      <c r="C50">
        <v>28</v>
      </c>
      <c r="D50">
        <v>1.601</v>
      </c>
      <c r="F50" s="15"/>
    </row>
    <row r="51" spans="1:6">
      <c r="A51" s="15" t="s">
        <v>3041</v>
      </c>
      <c r="B51">
        <v>8</v>
      </c>
      <c r="C51">
        <v>28</v>
      </c>
      <c r="D51">
        <v>1.5109999999999999</v>
      </c>
      <c r="F51" s="15"/>
    </row>
    <row r="52" spans="1:6">
      <c r="A52" s="15" t="s">
        <v>3041</v>
      </c>
      <c r="B52">
        <v>9</v>
      </c>
      <c r="C52">
        <v>28</v>
      </c>
      <c r="D52">
        <v>1.5960000000000001</v>
      </c>
      <c r="F52" s="15"/>
    </row>
    <row r="53" spans="1:6">
      <c r="A53" s="15" t="s">
        <v>3041</v>
      </c>
      <c r="B53">
        <v>10</v>
      </c>
      <c r="C53">
        <v>28</v>
      </c>
      <c r="D53">
        <v>1.5489999999999999</v>
      </c>
      <c r="F53" s="15"/>
    </row>
    <row r="54" spans="1:6">
      <c r="A54" s="15" t="s">
        <v>3041</v>
      </c>
      <c r="B54">
        <v>11</v>
      </c>
      <c r="C54">
        <v>28</v>
      </c>
      <c r="D54">
        <v>1.893</v>
      </c>
      <c r="F54" s="15"/>
    </row>
    <row r="55" spans="1:6">
      <c r="A55" s="15" t="s">
        <v>3041</v>
      </c>
      <c r="B55">
        <v>12</v>
      </c>
      <c r="C55">
        <v>28</v>
      </c>
      <c r="D55">
        <v>1.361</v>
      </c>
      <c r="F55" s="15"/>
    </row>
    <row r="56" spans="1:6">
      <c r="A56" s="15" t="s">
        <v>3040</v>
      </c>
      <c r="B56">
        <v>1</v>
      </c>
      <c r="C56">
        <v>22</v>
      </c>
      <c r="D56">
        <v>0.95799999999999996</v>
      </c>
      <c r="F56" s="15"/>
    </row>
    <row r="57" spans="1:6">
      <c r="A57" s="15" t="s">
        <v>3040</v>
      </c>
      <c r="B57">
        <v>2</v>
      </c>
      <c r="C57">
        <v>22</v>
      </c>
      <c r="D57">
        <v>1.173</v>
      </c>
      <c r="F57" s="15"/>
    </row>
    <row r="58" spans="1:6">
      <c r="A58" s="15" t="s">
        <v>3040</v>
      </c>
      <c r="B58">
        <v>3</v>
      </c>
      <c r="C58">
        <v>22</v>
      </c>
      <c r="D58">
        <v>1.046</v>
      </c>
      <c r="F58" s="15"/>
    </row>
    <row r="59" spans="1:6">
      <c r="A59" s="15" t="s">
        <v>3040</v>
      </c>
      <c r="B59">
        <v>4</v>
      </c>
      <c r="C59">
        <v>22</v>
      </c>
      <c r="D59">
        <v>1.179</v>
      </c>
      <c r="F59" s="15"/>
    </row>
    <row r="60" spans="1:6">
      <c r="A60" s="15" t="s">
        <v>3040</v>
      </c>
      <c r="B60">
        <v>5</v>
      </c>
      <c r="C60">
        <v>22</v>
      </c>
      <c r="D60">
        <v>1.0629999999999999</v>
      </c>
      <c r="F60" s="15"/>
    </row>
    <row r="61" spans="1:6">
      <c r="A61" s="15" t="s">
        <v>3040</v>
      </c>
      <c r="B61">
        <v>6</v>
      </c>
      <c r="C61">
        <v>22</v>
      </c>
      <c r="D61">
        <v>0.871</v>
      </c>
      <c r="F61" s="15"/>
    </row>
    <row r="62" spans="1:6">
      <c r="A62" s="15" t="s">
        <v>3040</v>
      </c>
      <c r="B62">
        <v>7</v>
      </c>
      <c r="C62">
        <v>22</v>
      </c>
      <c r="D62">
        <v>0.871</v>
      </c>
      <c r="F62" s="15"/>
    </row>
    <row r="63" spans="1:6">
      <c r="A63" s="15" t="s">
        <v>3040</v>
      </c>
      <c r="B63">
        <v>8</v>
      </c>
      <c r="C63">
        <v>22</v>
      </c>
      <c r="D63">
        <v>0.81699999999999995</v>
      </c>
      <c r="F63" s="15"/>
    </row>
    <row r="64" spans="1:6">
      <c r="A64" s="15" t="s">
        <v>3040</v>
      </c>
      <c r="B64">
        <v>9</v>
      </c>
      <c r="C64">
        <v>22</v>
      </c>
      <c r="D64">
        <v>1.014</v>
      </c>
      <c r="F64" s="15"/>
    </row>
    <row r="65" spans="1:6">
      <c r="A65" s="15" t="s">
        <v>3040</v>
      </c>
      <c r="B65">
        <v>10</v>
      </c>
      <c r="C65">
        <v>22</v>
      </c>
      <c r="D65">
        <v>1.032</v>
      </c>
      <c r="F65" s="15"/>
    </row>
    <row r="66" spans="1:6">
      <c r="A66" s="15" t="s">
        <v>3040</v>
      </c>
      <c r="B66">
        <v>1</v>
      </c>
      <c r="C66">
        <v>28</v>
      </c>
      <c r="D66">
        <v>1.597</v>
      </c>
      <c r="F66" s="15"/>
    </row>
    <row r="67" spans="1:6">
      <c r="A67" s="15" t="s">
        <v>3040</v>
      </c>
      <c r="B67">
        <v>2</v>
      </c>
      <c r="C67">
        <v>28</v>
      </c>
      <c r="D67">
        <v>1.66</v>
      </c>
      <c r="F67" s="15"/>
    </row>
    <row r="68" spans="1:6">
      <c r="A68" s="15" t="s">
        <v>3040</v>
      </c>
      <c r="B68">
        <v>3</v>
      </c>
      <c r="C68">
        <v>28</v>
      </c>
      <c r="D68">
        <v>1.6890000000000001</v>
      </c>
      <c r="F68" s="15"/>
    </row>
    <row r="69" spans="1:6">
      <c r="A69" s="15" t="s">
        <v>3040</v>
      </c>
      <c r="B69">
        <v>4</v>
      </c>
      <c r="C69">
        <v>28</v>
      </c>
      <c r="D69">
        <v>1.6839999999999999</v>
      </c>
      <c r="F69" s="15"/>
    </row>
    <row r="70" spans="1:6">
      <c r="A70" s="15" t="s">
        <v>3040</v>
      </c>
      <c r="B70">
        <v>5</v>
      </c>
      <c r="C70">
        <v>28</v>
      </c>
      <c r="D70">
        <v>1.7509999999999999</v>
      </c>
      <c r="F70" s="15"/>
    </row>
    <row r="71" spans="1:6">
      <c r="A71" s="15" t="s">
        <v>3040</v>
      </c>
      <c r="B71">
        <v>6</v>
      </c>
      <c r="C71">
        <v>28</v>
      </c>
      <c r="D71">
        <v>2.637</v>
      </c>
      <c r="F71" s="15"/>
    </row>
    <row r="72" spans="1:6">
      <c r="A72" s="15" t="s">
        <v>3040</v>
      </c>
      <c r="B72">
        <v>7</v>
      </c>
      <c r="C72">
        <v>28</v>
      </c>
      <c r="D72">
        <v>1.6930000000000001</v>
      </c>
      <c r="F72" s="15"/>
    </row>
    <row r="73" spans="1:6">
      <c r="A73" s="15" t="s">
        <v>3040</v>
      </c>
      <c r="B73">
        <v>8</v>
      </c>
      <c r="C73">
        <v>28</v>
      </c>
      <c r="D73">
        <v>1.931</v>
      </c>
      <c r="F73" s="15"/>
    </row>
    <row r="74" spans="1:6">
      <c r="A74" s="15" t="s">
        <v>3040</v>
      </c>
      <c r="B74">
        <v>9</v>
      </c>
      <c r="C74">
        <v>28</v>
      </c>
      <c r="D74">
        <v>1.65</v>
      </c>
      <c r="F74" s="15"/>
    </row>
    <row r="75" spans="1:6">
      <c r="A75" s="15" t="s">
        <v>3040</v>
      </c>
      <c r="B75">
        <v>10</v>
      </c>
      <c r="C75">
        <v>28</v>
      </c>
      <c r="D75">
        <v>1.7849999999999999</v>
      </c>
      <c r="F75" s="15"/>
    </row>
    <row r="76" spans="1:6">
      <c r="A76" s="15" t="s">
        <v>3040</v>
      </c>
      <c r="B76">
        <v>11</v>
      </c>
      <c r="C76">
        <v>28</v>
      </c>
      <c r="D76">
        <v>1.9039999999999999</v>
      </c>
      <c r="F76" s="15"/>
    </row>
    <row r="77" spans="1:6">
      <c r="A77" s="15" t="s">
        <v>3040</v>
      </c>
      <c r="B77">
        <v>12</v>
      </c>
      <c r="C77">
        <v>28</v>
      </c>
      <c r="D77">
        <v>1.647</v>
      </c>
      <c r="F77" s="15"/>
    </row>
    <row r="78" spans="1:6">
      <c r="A78" s="15" t="s">
        <v>3040</v>
      </c>
      <c r="B78">
        <v>13</v>
      </c>
      <c r="C78">
        <v>28</v>
      </c>
      <c r="D78">
        <v>1.716</v>
      </c>
      <c r="F78" s="15"/>
    </row>
    <row r="79" spans="1:6">
      <c r="A79" s="15" t="s">
        <v>2807</v>
      </c>
      <c r="B79">
        <v>1</v>
      </c>
      <c r="C79">
        <v>22</v>
      </c>
      <c r="D79">
        <v>1.147</v>
      </c>
      <c r="F79" s="15"/>
    </row>
    <row r="80" spans="1:6">
      <c r="A80" s="15" t="s">
        <v>2807</v>
      </c>
      <c r="B80">
        <v>2</v>
      </c>
      <c r="C80">
        <v>22</v>
      </c>
      <c r="D80">
        <v>1.1160000000000001</v>
      </c>
      <c r="F80" s="15"/>
    </row>
    <row r="81" spans="1:6">
      <c r="A81" s="15" t="s">
        <v>2807</v>
      </c>
      <c r="B81">
        <v>3</v>
      </c>
      <c r="C81">
        <v>22</v>
      </c>
      <c r="D81">
        <v>1.5129999999999999</v>
      </c>
      <c r="F81" s="15"/>
    </row>
    <row r="82" spans="1:6">
      <c r="A82" s="15" t="s">
        <v>2807</v>
      </c>
      <c r="B82">
        <v>4</v>
      </c>
      <c r="C82">
        <v>22</v>
      </c>
      <c r="D82">
        <v>1.157</v>
      </c>
      <c r="F82" s="15"/>
    </row>
    <row r="83" spans="1:6">
      <c r="A83" s="15" t="s">
        <v>2807</v>
      </c>
      <c r="B83">
        <v>5</v>
      </c>
      <c r="C83">
        <v>22</v>
      </c>
      <c r="D83">
        <v>0.876</v>
      </c>
      <c r="F83" s="15"/>
    </row>
    <row r="84" spans="1:6">
      <c r="A84" s="15" t="s">
        <v>2807</v>
      </c>
      <c r="B84">
        <v>6</v>
      </c>
      <c r="C84">
        <v>22</v>
      </c>
      <c r="D84">
        <v>0.82899999999999996</v>
      </c>
      <c r="F84" s="15"/>
    </row>
    <row r="85" spans="1:6">
      <c r="A85" s="15" t="s">
        <v>2807</v>
      </c>
      <c r="B85">
        <v>7</v>
      </c>
      <c r="C85">
        <v>22</v>
      </c>
      <c r="D85">
        <v>0.90700000000000003</v>
      </c>
      <c r="F85" s="15"/>
    </row>
    <row r="86" spans="1:6">
      <c r="A86" s="15" t="s">
        <v>2807</v>
      </c>
      <c r="B86">
        <v>8</v>
      </c>
      <c r="C86">
        <v>22</v>
      </c>
      <c r="D86">
        <v>1.03</v>
      </c>
      <c r="F86" s="15"/>
    </row>
    <row r="87" spans="1:6">
      <c r="A87" s="15" t="s">
        <v>2807</v>
      </c>
      <c r="B87">
        <v>1</v>
      </c>
      <c r="C87">
        <v>28</v>
      </c>
      <c r="D87">
        <v>1.639</v>
      </c>
      <c r="F87" s="15"/>
    </row>
    <row r="88" spans="1:6">
      <c r="A88" s="15" t="s">
        <v>2807</v>
      </c>
      <c r="B88">
        <v>2</v>
      </c>
      <c r="C88">
        <v>28</v>
      </c>
      <c r="D88">
        <v>2.2360000000000002</v>
      </c>
      <c r="F88" s="15"/>
    </row>
    <row r="89" spans="1:6">
      <c r="A89" s="15" t="s">
        <v>2807</v>
      </c>
      <c r="B89">
        <v>3</v>
      </c>
      <c r="C89">
        <v>28</v>
      </c>
      <c r="D89">
        <v>1.794</v>
      </c>
      <c r="F89" s="15"/>
    </row>
    <row r="90" spans="1:6">
      <c r="A90" s="15" t="s">
        <v>2807</v>
      </c>
      <c r="B90">
        <v>4</v>
      </c>
      <c r="C90">
        <v>28</v>
      </c>
      <c r="D90">
        <v>1.734</v>
      </c>
      <c r="F90" s="15"/>
    </row>
    <row r="91" spans="1:6">
      <c r="A91" s="15" t="s">
        <v>2807</v>
      </c>
      <c r="B91">
        <v>5</v>
      </c>
      <c r="C91">
        <v>28</v>
      </c>
      <c r="D91">
        <v>1.512</v>
      </c>
      <c r="F91" s="15"/>
    </row>
    <row r="92" spans="1:6">
      <c r="A92" s="15" t="s">
        <v>2807</v>
      </c>
      <c r="B92">
        <v>6</v>
      </c>
      <c r="C92">
        <v>28</v>
      </c>
      <c r="D92">
        <v>1.9119999999999999</v>
      </c>
      <c r="F92" s="15"/>
    </row>
    <row r="93" spans="1:6">
      <c r="A93" s="15" t="s">
        <v>2807</v>
      </c>
      <c r="B93">
        <v>7</v>
      </c>
      <c r="C93">
        <v>28</v>
      </c>
      <c r="D93">
        <v>1.9079999999999999</v>
      </c>
      <c r="F93" s="15"/>
    </row>
    <row r="94" spans="1:6">
      <c r="A94" s="15" t="s">
        <v>2807</v>
      </c>
      <c r="B94">
        <v>8</v>
      </c>
      <c r="C94">
        <v>28</v>
      </c>
      <c r="D94">
        <v>1.429</v>
      </c>
      <c r="F94" s="15"/>
    </row>
    <row r="95" spans="1:6">
      <c r="A95" s="15" t="s">
        <v>2807</v>
      </c>
      <c r="B95">
        <v>9</v>
      </c>
      <c r="C95">
        <v>28</v>
      </c>
      <c r="D95">
        <v>1.76</v>
      </c>
      <c r="F95" s="15"/>
    </row>
    <row r="96" spans="1:6">
      <c r="A96" s="15" t="s">
        <v>3039</v>
      </c>
      <c r="B96">
        <v>1</v>
      </c>
      <c r="C96">
        <v>22</v>
      </c>
      <c r="D96">
        <v>1.17</v>
      </c>
      <c r="F96" s="15"/>
    </row>
    <row r="97" spans="1:6">
      <c r="A97" s="15" t="s">
        <v>3039</v>
      </c>
      <c r="B97">
        <v>2</v>
      </c>
      <c r="C97">
        <v>22</v>
      </c>
      <c r="D97">
        <v>1.085</v>
      </c>
      <c r="F97" s="15"/>
    </row>
    <row r="98" spans="1:6">
      <c r="A98" s="15" t="s">
        <v>3039</v>
      </c>
      <c r="B98">
        <v>3</v>
      </c>
      <c r="C98">
        <v>22</v>
      </c>
      <c r="D98">
        <v>1.01</v>
      </c>
      <c r="F98" s="15"/>
    </row>
    <row r="99" spans="1:6">
      <c r="A99" s="15" t="s">
        <v>3039</v>
      </c>
      <c r="B99">
        <v>4</v>
      </c>
      <c r="C99">
        <v>22</v>
      </c>
      <c r="D99">
        <v>0.99399999999999999</v>
      </c>
      <c r="F99" s="15"/>
    </row>
    <row r="100" spans="1:6">
      <c r="A100" s="15" t="s">
        <v>3039</v>
      </c>
      <c r="B100">
        <v>5</v>
      </c>
      <c r="C100">
        <v>22</v>
      </c>
      <c r="D100">
        <v>0.80600000000000005</v>
      </c>
      <c r="F100" s="15"/>
    </row>
    <row r="101" spans="1:6">
      <c r="A101" s="15" t="s">
        <v>3039</v>
      </c>
      <c r="B101">
        <v>6</v>
      </c>
      <c r="C101">
        <v>22</v>
      </c>
      <c r="D101">
        <v>1.1719999999999999</v>
      </c>
      <c r="F101" s="15"/>
    </row>
    <row r="102" spans="1:6">
      <c r="A102" s="15" t="s">
        <v>3039</v>
      </c>
      <c r="B102">
        <v>7</v>
      </c>
      <c r="C102">
        <v>22</v>
      </c>
      <c r="D102">
        <v>0.89</v>
      </c>
      <c r="F102" s="15"/>
    </row>
    <row r="103" spans="1:6">
      <c r="A103" s="15" t="s">
        <v>3039</v>
      </c>
      <c r="B103">
        <v>8</v>
      </c>
      <c r="C103">
        <v>22</v>
      </c>
      <c r="D103">
        <v>1.1879999999999999</v>
      </c>
      <c r="F103" s="15"/>
    </row>
    <row r="104" spans="1:6">
      <c r="A104" s="15" t="s">
        <v>3039</v>
      </c>
      <c r="B104">
        <v>1</v>
      </c>
      <c r="C104">
        <v>28</v>
      </c>
      <c r="D104">
        <v>1.907</v>
      </c>
      <c r="F104" s="15"/>
    </row>
    <row r="105" spans="1:6">
      <c r="A105" s="15" t="s">
        <v>3039</v>
      </c>
      <c r="B105">
        <v>2</v>
      </c>
      <c r="C105">
        <v>28</v>
      </c>
      <c r="D105">
        <v>1.6739999999999999</v>
      </c>
      <c r="F105" s="15"/>
    </row>
    <row r="106" spans="1:6">
      <c r="A106" s="15" t="s">
        <v>3039</v>
      </c>
      <c r="B106">
        <v>3</v>
      </c>
      <c r="C106">
        <v>28</v>
      </c>
      <c r="D106">
        <v>2.1019999999999999</v>
      </c>
      <c r="F106" s="15"/>
    </row>
    <row r="107" spans="1:6">
      <c r="A107" s="15" t="s">
        <v>3039</v>
      </c>
      <c r="B107">
        <v>4</v>
      </c>
      <c r="C107">
        <v>28</v>
      </c>
      <c r="D107">
        <v>1.536</v>
      </c>
      <c r="F107" s="15"/>
    </row>
    <row r="108" spans="1:6">
      <c r="A108" s="15" t="s">
        <v>3039</v>
      </c>
      <c r="B108">
        <v>5</v>
      </c>
      <c r="C108">
        <v>28</v>
      </c>
      <c r="D108">
        <v>1.4550000000000001</v>
      </c>
      <c r="F108" s="15"/>
    </row>
    <row r="109" spans="1:6">
      <c r="A109" s="15" t="s">
        <v>3039</v>
      </c>
      <c r="B109">
        <v>6</v>
      </c>
      <c r="C109">
        <v>28</v>
      </c>
      <c r="D109">
        <v>1.98</v>
      </c>
      <c r="F109" s="15"/>
    </row>
    <row r="110" spans="1:6">
      <c r="A110" s="15" t="s">
        <v>3039</v>
      </c>
      <c r="B110">
        <v>7</v>
      </c>
      <c r="C110">
        <v>28</v>
      </c>
      <c r="D110">
        <v>2.1789999999999998</v>
      </c>
      <c r="F110" s="15"/>
    </row>
    <row r="111" spans="1:6">
      <c r="A111" s="15" t="s">
        <v>3039</v>
      </c>
      <c r="B111">
        <v>8</v>
      </c>
      <c r="C111">
        <v>28</v>
      </c>
      <c r="D111">
        <v>2.02</v>
      </c>
      <c r="F111" s="15"/>
    </row>
    <row r="112" spans="1:6">
      <c r="A112" s="15" t="s">
        <v>3039</v>
      </c>
      <c r="B112">
        <v>9</v>
      </c>
      <c r="C112">
        <v>28</v>
      </c>
      <c r="D112">
        <v>1.8640000000000001</v>
      </c>
      <c r="F112" s="15"/>
    </row>
    <row r="113" spans="1:6">
      <c r="A113" s="15" t="s">
        <v>3039</v>
      </c>
      <c r="B113">
        <v>10</v>
      </c>
      <c r="C113">
        <v>28</v>
      </c>
      <c r="D113">
        <v>1.798</v>
      </c>
      <c r="F113" s="15"/>
    </row>
    <row r="114" spans="1:6">
      <c r="A114" s="15" t="s">
        <v>2809</v>
      </c>
      <c r="B114">
        <v>1</v>
      </c>
      <c r="C114">
        <v>22</v>
      </c>
      <c r="D114">
        <v>0.94299999999999995</v>
      </c>
      <c r="F114" s="15"/>
    </row>
    <row r="115" spans="1:6">
      <c r="A115" s="15" t="s">
        <v>2809</v>
      </c>
      <c r="B115">
        <v>2</v>
      </c>
      <c r="C115">
        <v>22</v>
      </c>
      <c r="D115">
        <v>1.0229999999999999</v>
      </c>
      <c r="F115" s="15"/>
    </row>
    <row r="116" spans="1:6">
      <c r="A116" s="15" t="s">
        <v>2809</v>
      </c>
      <c r="B116">
        <v>3</v>
      </c>
      <c r="C116">
        <v>22</v>
      </c>
      <c r="D116">
        <v>1.0029999999999999</v>
      </c>
      <c r="F116" s="15"/>
    </row>
    <row r="117" spans="1:6">
      <c r="A117" s="15" t="s">
        <v>2809</v>
      </c>
      <c r="B117">
        <v>4</v>
      </c>
      <c r="C117">
        <v>22</v>
      </c>
      <c r="D117">
        <v>1.1200000000000001</v>
      </c>
      <c r="F117" s="15"/>
    </row>
    <row r="118" spans="1:6">
      <c r="A118" s="15" t="s">
        <v>2809</v>
      </c>
      <c r="B118">
        <v>5</v>
      </c>
      <c r="C118">
        <v>22</v>
      </c>
      <c r="D118">
        <v>0.92800000000000005</v>
      </c>
      <c r="F118" s="15"/>
    </row>
    <row r="119" spans="1:6">
      <c r="A119" s="15" t="s">
        <v>2809</v>
      </c>
      <c r="B119">
        <v>6</v>
      </c>
      <c r="C119">
        <v>22</v>
      </c>
      <c r="D119">
        <v>0.94599999999999995</v>
      </c>
      <c r="F119" s="15"/>
    </row>
    <row r="120" spans="1:6">
      <c r="A120" s="15" t="s">
        <v>2809</v>
      </c>
      <c r="B120">
        <v>7</v>
      </c>
      <c r="C120">
        <v>22</v>
      </c>
      <c r="D120">
        <v>0.88800000000000001</v>
      </c>
      <c r="F120" s="15"/>
    </row>
    <row r="121" spans="1:6">
      <c r="A121" s="15" t="s">
        <v>2809</v>
      </c>
      <c r="B121">
        <v>1</v>
      </c>
      <c r="C121">
        <v>28</v>
      </c>
      <c r="D121">
        <v>1.524</v>
      </c>
      <c r="F121" s="15"/>
    </row>
    <row r="122" spans="1:6">
      <c r="A122" s="15" t="s">
        <v>2809</v>
      </c>
      <c r="B122">
        <v>2</v>
      </c>
      <c r="C122">
        <v>28</v>
      </c>
      <c r="D122">
        <v>1.575</v>
      </c>
      <c r="F122" s="15"/>
    </row>
    <row r="123" spans="1:6">
      <c r="A123" s="15" t="s">
        <v>2809</v>
      </c>
      <c r="B123">
        <v>3</v>
      </c>
      <c r="C123">
        <v>28</v>
      </c>
      <c r="D123">
        <v>1.7789999999999999</v>
      </c>
      <c r="F123" s="15"/>
    </row>
    <row r="124" spans="1:6">
      <c r="A124" s="15" t="s">
        <v>2809</v>
      </c>
      <c r="B124">
        <v>4</v>
      </c>
      <c r="C124">
        <v>28</v>
      </c>
      <c r="D124">
        <v>1.518</v>
      </c>
      <c r="F124" s="15"/>
    </row>
    <row r="125" spans="1:6">
      <c r="A125" s="15" t="s">
        <v>2809</v>
      </c>
      <c r="B125">
        <v>5</v>
      </c>
      <c r="C125">
        <v>28</v>
      </c>
      <c r="D125">
        <v>1.6439999999999999</v>
      </c>
      <c r="F125" s="15"/>
    </row>
    <row r="126" spans="1:6">
      <c r="A126" s="15" t="s">
        <v>2809</v>
      </c>
      <c r="B126">
        <v>6</v>
      </c>
      <c r="C126">
        <v>28</v>
      </c>
      <c r="D126">
        <v>1.7250000000000001</v>
      </c>
      <c r="F126" s="15"/>
    </row>
    <row r="127" spans="1:6">
      <c r="A127" s="15" t="s">
        <v>2809</v>
      </c>
      <c r="B127">
        <v>7</v>
      </c>
      <c r="C127">
        <v>28</v>
      </c>
      <c r="D127">
        <v>1.3</v>
      </c>
      <c r="F127" s="15"/>
    </row>
    <row r="128" spans="1:6">
      <c r="A128" s="15" t="s">
        <v>2809</v>
      </c>
      <c r="B128">
        <v>8</v>
      </c>
      <c r="C128">
        <v>28</v>
      </c>
      <c r="D128">
        <v>1.7150000000000001</v>
      </c>
      <c r="F128" s="15"/>
    </row>
    <row r="129" spans="1:6">
      <c r="A129" s="15" t="s">
        <v>2809</v>
      </c>
      <c r="B129">
        <v>9</v>
      </c>
      <c r="C129">
        <v>28</v>
      </c>
      <c r="D129">
        <v>1.4390000000000001</v>
      </c>
      <c r="F129" s="15"/>
    </row>
    <row r="130" spans="1:6">
      <c r="A130" s="15" t="s">
        <v>2809</v>
      </c>
      <c r="B130">
        <v>10</v>
      </c>
      <c r="C130">
        <v>28</v>
      </c>
      <c r="D130">
        <v>1.5129999999999999</v>
      </c>
      <c r="F130" s="15"/>
    </row>
    <row r="131" spans="1:6">
      <c r="A131" s="15" t="s">
        <v>2809</v>
      </c>
      <c r="B131">
        <v>11</v>
      </c>
      <c r="C131">
        <v>28</v>
      </c>
      <c r="D131">
        <v>1.506</v>
      </c>
      <c r="F131" s="15"/>
    </row>
    <row r="132" spans="1:6">
      <c r="A132" s="15" t="s">
        <v>2809</v>
      </c>
      <c r="B132">
        <v>12</v>
      </c>
      <c r="C132">
        <v>28</v>
      </c>
      <c r="D132">
        <v>1.45</v>
      </c>
      <c r="F132" s="15"/>
    </row>
    <row r="133" spans="1:6">
      <c r="A133" s="15" t="s">
        <v>2808</v>
      </c>
      <c r="B133">
        <v>1</v>
      </c>
      <c r="C133">
        <v>22</v>
      </c>
      <c r="D133">
        <v>1.024</v>
      </c>
      <c r="F133" s="15"/>
    </row>
    <row r="134" spans="1:6">
      <c r="A134" s="15" t="s">
        <v>2808</v>
      </c>
      <c r="B134">
        <v>2</v>
      </c>
      <c r="C134">
        <v>22</v>
      </c>
      <c r="D134">
        <v>0.99</v>
      </c>
      <c r="F134" s="15"/>
    </row>
    <row r="135" spans="1:6">
      <c r="A135" s="15" t="s">
        <v>2808</v>
      </c>
      <c r="B135">
        <v>3</v>
      </c>
      <c r="C135">
        <v>22</v>
      </c>
      <c r="D135">
        <v>0.878</v>
      </c>
      <c r="F135" s="15"/>
    </row>
    <row r="136" spans="1:6">
      <c r="A136" s="15" t="s">
        <v>2808</v>
      </c>
      <c r="B136">
        <v>4</v>
      </c>
      <c r="C136">
        <v>22</v>
      </c>
      <c r="D136">
        <v>0.86499999999999999</v>
      </c>
      <c r="F136" s="15"/>
    </row>
    <row r="137" spans="1:6">
      <c r="A137" s="15" t="s">
        <v>2808</v>
      </c>
      <c r="B137">
        <v>5</v>
      </c>
      <c r="C137">
        <v>22</v>
      </c>
      <c r="D137">
        <v>1.02</v>
      </c>
      <c r="F137" s="15"/>
    </row>
    <row r="138" spans="1:6">
      <c r="A138" s="15" t="s">
        <v>2808</v>
      </c>
      <c r="B138">
        <v>6</v>
      </c>
      <c r="C138">
        <v>22</v>
      </c>
      <c r="D138">
        <v>0.97899999999999998</v>
      </c>
      <c r="F138" s="15"/>
    </row>
    <row r="139" spans="1:6">
      <c r="A139" s="15" t="s">
        <v>2808</v>
      </c>
      <c r="B139">
        <v>7</v>
      </c>
      <c r="C139">
        <v>22</v>
      </c>
      <c r="D139">
        <v>1.2070000000000001</v>
      </c>
      <c r="F139" s="15"/>
    </row>
    <row r="140" spans="1:6">
      <c r="A140" s="15" t="s">
        <v>2808</v>
      </c>
      <c r="B140">
        <v>8</v>
      </c>
      <c r="C140">
        <v>22</v>
      </c>
      <c r="D140">
        <v>0.82899999999999996</v>
      </c>
      <c r="F140" s="15"/>
    </row>
    <row r="141" spans="1:6">
      <c r="A141" s="15" t="s">
        <v>2808</v>
      </c>
      <c r="B141">
        <v>9</v>
      </c>
      <c r="C141">
        <v>22</v>
      </c>
      <c r="D141">
        <v>0.94099999999999995</v>
      </c>
      <c r="F141" s="15"/>
    </row>
    <row r="142" spans="1:6">
      <c r="A142" s="15" t="s">
        <v>2808</v>
      </c>
      <c r="B142">
        <v>10</v>
      </c>
      <c r="C142">
        <v>22</v>
      </c>
      <c r="D142">
        <v>0.94499999999999995</v>
      </c>
      <c r="F142" s="15"/>
    </row>
    <row r="143" spans="1:6">
      <c r="A143" s="15" t="s">
        <v>2808</v>
      </c>
      <c r="B143">
        <v>11</v>
      </c>
      <c r="C143">
        <v>22</v>
      </c>
      <c r="D143">
        <v>1.008</v>
      </c>
      <c r="F143" s="15"/>
    </row>
    <row r="144" spans="1:6">
      <c r="A144" s="15" t="s">
        <v>2808</v>
      </c>
      <c r="B144">
        <v>12</v>
      </c>
      <c r="C144">
        <v>22</v>
      </c>
      <c r="D144">
        <v>1.056</v>
      </c>
      <c r="F144" s="15"/>
    </row>
    <row r="145" spans="1:6">
      <c r="A145" s="15" t="s">
        <v>2808</v>
      </c>
      <c r="B145">
        <v>13</v>
      </c>
      <c r="C145">
        <v>22</v>
      </c>
      <c r="D145">
        <v>0.93600000000000005</v>
      </c>
      <c r="F145" s="15"/>
    </row>
    <row r="146" spans="1:6">
      <c r="A146" s="15" t="s">
        <v>2808</v>
      </c>
      <c r="B146">
        <v>1</v>
      </c>
      <c r="C146">
        <v>28</v>
      </c>
      <c r="D146">
        <v>1.5669999999999999</v>
      </c>
      <c r="F146" s="15"/>
    </row>
    <row r="147" spans="1:6">
      <c r="A147" s="15" t="s">
        <v>2808</v>
      </c>
      <c r="B147">
        <v>2</v>
      </c>
      <c r="C147">
        <v>28</v>
      </c>
      <c r="D147">
        <v>1.6060000000000001</v>
      </c>
      <c r="F147" s="15"/>
    </row>
    <row r="148" spans="1:6">
      <c r="A148" s="15" t="s">
        <v>2808</v>
      </c>
      <c r="B148">
        <v>3</v>
      </c>
      <c r="C148">
        <v>28</v>
      </c>
      <c r="D148">
        <v>1.6839999999999999</v>
      </c>
      <c r="F148" s="15"/>
    </row>
    <row r="149" spans="1:6">
      <c r="A149" s="15" t="s">
        <v>2808</v>
      </c>
      <c r="B149">
        <v>4</v>
      </c>
      <c r="C149">
        <v>28</v>
      </c>
      <c r="D149">
        <v>1.6930000000000001</v>
      </c>
      <c r="F149" s="15"/>
    </row>
    <row r="150" spans="1:6">
      <c r="A150" s="15" t="s">
        <v>2808</v>
      </c>
      <c r="B150">
        <v>5</v>
      </c>
      <c r="C150">
        <v>28</v>
      </c>
      <c r="D150">
        <v>1.554</v>
      </c>
      <c r="F150" s="15"/>
    </row>
    <row r="151" spans="1:6">
      <c r="A151" s="15" t="s">
        <v>2808</v>
      </c>
      <c r="B151">
        <v>6</v>
      </c>
      <c r="C151">
        <v>28</v>
      </c>
      <c r="D151">
        <v>1.603</v>
      </c>
      <c r="F151" s="15"/>
    </row>
    <row r="152" spans="1:6">
      <c r="A152" s="15" t="s">
        <v>2808</v>
      </c>
      <c r="B152">
        <v>7</v>
      </c>
      <c r="C152">
        <v>28</v>
      </c>
      <c r="D152">
        <v>1.69</v>
      </c>
      <c r="F152" s="15"/>
    </row>
    <row r="153" spans="1:6">
      <c r="A153" s="15" t="s">
        <v>2808</v>
      </c>
      <c r="B153">
        <v>8</v>
      </c>
      <c r="C153">
        <v>28</v>
      </c>
      <c r="D153">
        <v>1.8</v>
      </c>
      <c r="F153" s="15"/>
    </row>
    <row r="154" spans="1:6">
      <c r="A154" s="15" t="s">
        <v>2808</v>
      </c>
      <c r="B154">
        <v>9</v>
      </c>
      <c r="C154">
        <v>28</v>
      </c>
      <c r="D154">
        <v>1.4770000000000001</v>
      </c>
      <c r="F154" s="15"/>
    </row>
    <row r="155" spans="1:6">
      <c r="A155" s="15" t="s">
        <v>2808</v>
      </c>
      <c r="B155">
        <v>10</v>
      </c>
      <c r="C155">
        <v>28</v>
      </c>
      <c r="D155">
        <v>1.4930000000000001</v>
      </c>
      <c r="F155" s="15"/>
    </row>
    <row r="156" spans="1:6">
      <c r="A156" s="15" t="s">
        <v>2808</v>
      </c>
      <c r="B156">
        <v>11</v>
      </c>
      <c r="C156">
        <v>28</v>
      </c>
      <c r="D156">
        <v>1.5840000000000001</v>
      </c>
      <c r="F156" s="15"/>
    </row>
    <row r="157" spans="1:6">
      <c r="A157" s="15" t="s">
        <v>2808</v>
      </c>
      <c r="B157">
        <v>12</v>
      </c>
      <c r="C157">
        <v>28</v>
      </c>
      <c r="D157">
        <v>1.5349999999999999</v>
      </c>
      <c r="F157" s="15"/>
    </row>
    <row r="158" spans="1:6">
      <c r="A158" s="15" t="s">
        <v>3038</v>
      </c>
      <c r="B158">
        <v>1</v>
      </c>
      <c r="C158">
        <v>22</v>
      </c>
      <c r="D158">
        <v>0.92200000000000004</v>
      </c>
      <c r="F158" s="15"/>
    </row>
    <row r="159" spans="1:6">
      <c r="A159" s="15" t="s">
        <v>3038</v>
      </c>
      <c r="B159">
        <v>2</v>
      </c>
      <c r="C159">
        <v>22</v>
      </c>
      <c r="D159">
        <v>1.333</v>
      </c>
      <c r="F159" s="15"/>
    </row>
    <row r="160" spans="1:6">
      <c r="A160" s="15" t="s">
        <v>3038</v>
      </c>
      <c r="B160">
        <v>3</v>
      </c>
      <c r="C160">
        <v>22</v>
      </c>
      <c r="D160">
        <v>0.88500000000000001</v>
      </c>
      <c r="F160" s="15"/>
    </row>
    <row r="161" spans="1:6">
      <c r="A161" s="15" t="s">
        <v>3038</v>
      </c>
      <c r="B161">
        <v>4</v>
      </c>
      <c r="C161">
        <v>22</v>
      </c>
      <c r="D161">
        <v>0.93799999999999994</v>
      </c>
      <c r="F161" s="15"/>
    </row>
    <row r="162" spans="1:6">
      <c r="A162" s="15" t="s">
        <v>3038</v>
      </c>
      <c r="B162">
        <v>5</v>
      </c>
      <c r="C162">
        <v>22</v>
      </c>
      <c r="D162">
        <v>0.92900000000000005</v>
      </c>
      <c r="F162" s="15"/>
    </row>
    <row r="163" spans="1:6">
      <c r="A163" s="15" t="s">
        <v>3038</v>
      </c>
      <c r="B163">
        <v>6</v>
      </c>
      <c r="C163">
        <v>22</v>
      </c>
      <c r="D163">
        <v>1.179</v>
      </c>
      <c r="F163" s="15"/>
    </row>
    <row r="164" spans="1:6">
      <c r="A164" s="15" t="s">
        <v>3038</v>
      </c>
      <c r="B164">
        <v>7</v>
      </c>
      <c r="C164">
        <v>22</v>
      </c>
      <c r="D164">
        <v>1.21</v>
      </c>
      <c r="F164" s="15"/>
    </row>
    <row r="165" spans="1:6">
      <c r="A165" s="15" t="s">
        <v>3038</v>
      </c>
      <c r="B165">
        <v>8</v>
      </c>
      <c r="C165">
        <v>22</v>
      </c>
      <c r="D165">
        <v>1.2669999999999999</v>
      </c>
      <c r="F165" s="15"/>
    </row>
    <row r="166" spans="1:6">
      <c r="A166" s="15" t="s">
        <v>3038</v>
      </c>
      <c r="B166">
        <v>9</v>
      </c>
      <c r="C166">
        <v>22</v>
      </c>
      <c r="D166">
        <v>1.2589999999999999</v>
      </c>
      <c r="F166" s="15"/>
    </row>
    <row r="167" spans="1:6">
      <c r="A167" s="15" t="s">
        <v>3038</v>
      </c>
      <c r="B167">
        <v>10</v>
      </c>
      <c r="C167">
        <v>22</v>
      </c>
      <c r="D167">
        <v>0.79300000000000004</v>
      </c>
      <c r="F167" s="15"/>
    </row>
    <row r="168" spans="1:6">
      <c r="A168" s="15" t="s">
        <v>3038</v>
      </c>
      <c r="B168">
        <v>1</v>
      </c>
      <c r="C168">
        <v>28</v>
      </c>
      <c r="D168">
        <v>1.6659999999999999</v>
      </c>
      <c r="F168" s="15"/>
    </row>
    <row r="169" spans="1:6">
      <c r="A169" s="15" t="s">
        <v>3038</v>
      </c>
      <c r="B169">
        <v>2</v>
      </c>
      <c r="C169">
        <v>28</v>
      </c>
      <c r="D169">
        <v>1.7829999999999999</v>
      </c>
      <c r="F169" s="15"/>
    </row>
    <row r="170" spans="1:6">
      <c r="A170" s="15" t="s">
        <v>3038</v>
      </c>
      <c r="B170">
        <v>3</v>
      </c>
      <c r="C170">
        <v>28</v>
      </c>
      <c r="D170">
        <v>1.4630000000000001</v>
      </c>
      <c r="F170" s="15"/>
    </row>
    <row r="171" spans="1:6">
      <c r="A171" s="15" t="s">
        <v>3038</v>
      </c>
      <c r="B171">
        <v>4</v>
      </c>
      <c r="C171">
        <v>28</v>
      </c>
      <c r="D171">
        <v>1.383</v>
      </c>
      <c r="F171" s="15"/>
    </row>
    <row r="172" spans="1:6">
      <c r="A172" s="15" t="s">
        <v>3038</v>
      </c>
      <c r="B172">
        <v>5</v>
      </c>
      <c r="C172">
        <v>28</v>
      </c>
      <c r="D172">
        <v>1.772</v>
      </c>
      <c r="F172" s="15"/>
    </row>
    <row r="173" spans="1:6">
      <c r="A173" s="15" t="s">
        <v>3038</v>
      </c>
      <c r="B173">
        <v>6</v>
      </c>
      <c r="C173">
        <v>28</v>
      </c>
      <c r="D173">
        <v>1.3440000000000001</v>
      </c>
      <c r="F173" s="15"/>
    </row>
    <row r="174" spans="1:6">
      <c r="A174" s="15" t="s">
        <v>3038</v>
      </c>
      <c r="B174">
        <v>7</v>
      </c>
      <c r="C174">
        <v>28</v>
      </c>
      <c r="D174">
        <v>1.476</v>
      </c>
      <c r="F174" s="15"/>
    </row>
    <row r="175" spans="1:6">
      <c r="A175" s="15" t="s">
        <v>3038</v>
      </c>
      <c r="B175">
        <v>8</v>
      </c>
      <c r="C175">
        <v>28</v>
      </c>
      <c r="D175">
        <v>1.877</v>
      </c>
      <c r="F175" s="15"/>
    </row>
    <row r="176" spans="1:6">
      <c r="A176" s="15" t="s">
        <v>3038</v>
      </c>
      <c r="B176">
        <v>9</v>
      </c>
      <c r="C176">
        <v>28</v>
      </c>
      <c r="D176">
        <v>2.1680000000000001</v>
      </c>
      <c r="F176" s="15"/>
    </row>
    <row r="177" spans="1:6">
      <c r="A177" s="15" t="s">
        <v>3038</v>
      </c>
      <c r="B177">
        <v>10</v>
      </c>
      <c r="C177">
        <v>28</v>
      </c>
      <c r="D177">
        <v>1.8080000000000001</v>
      </c>
      <c r="F177" s="15"/>
    </row>
    <row r="178" spans="1:6">
      <c r="A178" s="15" t="s">
        <v>3037</v>
      </c>
      <c r="B178">
        <v>1</v>
      </c>
      <c r="C178">
        <v>22</v>
      </c>
      <c r="D178">
        <v>0.91200000000000003</v>
      </c>
      <c r="F178" s="15"/>
    </row>
    <row r="179" spans="1:6">
      <c r="A179" s="15" t="s">
        <v>3037</v>
      </c>
      <c r="B179">
        <v>2</v>
      </c>
      <c r="C179">
        <v>22</v>
      </c>
      <c r="D179">
        <v>1.056</v>
      </c>
      <c r="F179" s="15"/>
    </row>
    <row r="180" spans="1:6">
      <c r="A180" s="15" t="s">
        <v>3037</v>
      </c>
      <c r="B180">
        <v>3</v>
      </c>
      <c r="C180">
        <v>22</v>
      </c>
      <c r="D180">
        <v>1.0269999999999999</v>
      </c>
      <c r="F180" s="15"/>
    </row>
    <row r="181" spans="1:6">
      <c r="A181" s="15" t="s">
        <v>3037</v>
      </c>
      <c r="B181">
        <v>4</v>
      </c>
      <c r="C181">
        <v>22</v>
      </c>
      <c r="D181">
        <v>0.94699999999999995</v>
      </c>
      <c r="F181" s="15"/>
    </row>
    <row r="182" spans="1:6">
      <c r="A182" s="15" t="s">
        <v>3037</v>
      </c>
      <c r="B182">
        <v>5</v>
      </c>
      <c r="C182">
        <v>22</v>
      </c>
      <c r="D182">
        <v>0.82299999999999995</v>
      </c>
      <c r="F182" s="15"/>
    </row>
    <row r="183" spans="1:6">
      <c r="A183" s="15" t="s">
        <v>3037</v>
      </c>
      <c r="B183">
        <v>6</v>
      </c>
      <c r="C183">
        <v>22</v>
      </c>
      <c r="D183">
        <v>0.87</v>
      </c>
      <c r="F183" s="15"/>
    </row>
    <row r="184" spans="1:6">
      <c r="A184" s="15" t="s">
        <v>3037</v>
      </c>
      <c r="B184">
        <v>7</v>
      </c>
      <c r="C184">
        <v>22</v>
      </c>
      <c r="D184">
        <v>0.86</v>
      </c>
      <c r="F184" s="15"/>
    </row>
    <row r="185" spans="1:6">
      <c r="A185" s="15" t="s">
        <v>3037</v>
      </c>
      <c r="B185">
        <v>8</v>
      </c>
      <c r="C185">
        <v>22</v>
      </c>
      <c r="D185">
        <v>1.04</v>
      </c>
      <c r="F185" s="15"/>
    </row>
    <row r="186" spans="1:6">
      <c r="A186" s="15" t="s">
        <v>3037</v>
      </c>
      <c r="B186">
        <v>9</v>
      </c>
      <c r="C186">
        <v>22</v>
      </c>
      <c r="D186">
        <v>0.80500000000000005</v>
      </c>
      <c r="F186" s="15"/>
    </row>
    <row r="187" spans="1:6">
      <c r="A187" s="15" t="s">
        <v>3037</v>
      </c>
      <c r="B187">
        <v>10</v>
      </c>
      <c r="C187">
        <v>22</v>
      </c>
      <c r="D187">
        <v>0.99399999999999999</v>
      </c>
      <c r="F187" s="15"/>
    </row>
    <row r="188" spans="1:6">
      <c r="A188" s="15" t="s">
        <v>3037</v>
      </c>
      <c r="B188">
        <v>11</v>
      </c>
      <c r="C188">
        <v>22</v>
      </c>
      <c r="D188">
        <v>1.0369999999999999</v>
      </c>
      <c r="F188" s="15"/>
    </row>
    <row r="189" spans="1:6">
      <c r="A189" s="15" t="s">
        <v>3037</v>
      </c>
      <c r="B189">
        <v>1</v>
      </c>
      <c r="C189">
        <v>28</v>
      </c>
      <c r="D189">
        <v>1.248</v>
      </c>
      <c r="F189" s="15"/>
    </row>
    <row r="190" spans="1:6">
      <c r="A190" s="15" t="s">
        <v>3037</v>
      </c>
      <c r="B190">
        <v>2</v>
      </c>
      <c r="C190">
        <v>28</v>
      </c>
      <c r="D190">
        <v>1.603</v>
      </c>
      <c r="F190" s="15"/>
    </row>
    <row r="191" spans="1:6">
      <c r="A191" s="15" t="s">
        <v>3037</v>
      </c>
      <c r="B191">
        <v>3</v>
      </c>
      <c r="C191">
        <v>28</v>
      </c>
      <c r="D191">
        <v>1.5960000000000001</v>
      </c>
      <c r="F191" s="15"/>
    </row>
    <row r="192" spans="1:6">
      <c r="A192" s="15" t="s">
        <v>3037</v>
      </c>
      <c r="B192">
        <v>4</v>
      </c>
      <c r="C192">
        <v>28</v>
      </c>
      <c r="D192">
        <v>1.34</v>
      </c>
      <c r="F192" s="15"/>
    </row>
    <row r="193" spans="1:6">
      <c r="A193" s="15" t="s">
        <v>3037</v>
      </c>
      <c r="B193">
        <v>5</v>
      </c>
      <c r="C193">
        <v>28</v>
      </c>
      <c r="D193">
        <v>1.58</v>
      </c>
      <c r="F193" s="15"/>
    </row>
    <row r="194" spans="1:6">
      <c r="A194" s="15" t="s">
        <v>3037</v>
      </c>
      <c r="B194">
        <v>6</v>
      </c>
      <c r="C194">
        <v>28</v>
      </c>
      <c r="D194">
        <v>1.5409999999999999</v>
      </c>
      <c r="F194" s="15"/>
    </row>
    <row r="195" spans="1:6">
      <c r="A195" s="15" t="s">
        <v>3037</v>
      </c>
      <c r="B195">
        <v>7</v>
      </c>
      <c r="C195">
        <v>28</v>
      </c>
      <c r="D195">
        <v>1.6850000000000001</v>
      </c>
      <c r="F195" s="15"/>
    </row>
    <row r="196" spans="1:6">
      <c r="A196" s="15" t="s">
        <v>3037</v>
      </c>
      <c r="B196">
        <v>8</v>
      </c>
      <c r="C196">
        <v>28</v>
      </c>
      <c r="D196">
        <v>1.6060000000000001</v>
      </c>
      <c r="F196" s="15"/>
    </row>
    <row r="197" spans="1:6">
      <c r="A197" s="15" t="s">
        <v>3037</v>
      </c>
      <c r="B197">
        <v>9</v>
      </c>
      <c r="C197">
        <v>28</v>
      </c>
      <c r="D197">
        <v>1.44</v>
      </c>
      <c r="F197" s="15"/>
    </row>
    <row r="198" spans="1:6">
      <c r="A198" s="15" t="s">
        <v>3037</v>
      </c>
      <c r="B198">
        <v>10</v>
      </c>
      <c r="C198">
        <v>28</v>
      </c>
      <c r="D198">
        <v>1.704</v>
      </c>
      <c r="F198" s="15"/>
    </row>
    <row r="199" spans="1:6">
      <c r="A199" s="15" t="s">
        <v>3037</v>
      </c>
      <c r="B199">
        <v>11</v>
      </c>
      <c r="C199">
        <v>28</v>
      </c>
      <c r="D199">
        <v>1.282</v>
      </c>
      <c r="F199" s="15"/>
    </row>
    <row r="200" spans="1:6">
      <c r="A200" s="15" t="s">
        <v>3037</v>
      </c>
      <c r="B200">
        <v>12</v>
      </c>
      <c r="C200">
        <v>28</v>
      </c>
      <c r="D200">
        <v>1.0780000000000001</v>
      </c>
      <c r="F200" s="15"/>
    </row>
    <row r="201" spans="1:6">
      <c r="A201" s="15" t="s">
        <v>3036</v>
      </c>
      <c r="B201">
        <v>1</v>
      </c>
      <c r="C201">
        <v>22</v>
      </c>
      <c r="D201">
        <v>0.95299999999999996</v>
      </c>
      <c r="F201" s="15"/>
    </row>
    <row r="202" spans="1:6">
      <c r="A202" s="15" t="s">
        <v>3036</v>
      </c>
      <c r="B202">
        <v>2</v>
      </c>
      <c r="C202">
        <v>22</v>
      </c>
      <c r="D202">
        <v>0.89</v>
      </c>
      <c r="F202" s="15"/>
    </row>
    <row r="203" spans="1:6">
      <c r="A203" s="15" t="s">
        <v>3036</v>
      </c>
      <c r="B203">
        <v>3</v>
      </c>
      <c r="C203">
        <v>22</v>
      </c>
      <c r="D203">
        <v>0.88</v>
      </c>
      <c r="F203" s="15"/>
    </row>
    <row r="204" spans="1:6">
      <c r="A204" s="15" t="s">
        <v>3036</v>
      </c>
      <c r="B204">
        <v>4</v>
      </c>
      <c r="C204">
        <v>22</v>
      </c>
      <c r="D204">
        <v>1.042</v>
      </c>
      <c r="F204" s="15"/>
    </row>
    <row r="205" spans="1:6">
      <c r="A205" s="15" t="s">
        <v>3036</v>
      </c>
      <c r="B205">
        <v>5</v>
      </c>
      <c r="C205">
        <v>22</v>
      </c>
      <c r="D205">
        <v>1.085</v>
      </c>
      <c r="F205" s="15"/>
    </row>
    <row r="206" spans="1:6">
      <c r="A206" s="15" t="s">
        <v>3036</v>
      </c>
      <c r="B206">
        <v>6</v>
      </c>
      <c r="C206">
        <v>22</v>
      </c>
      <c r="D206">
        <v>0.84</v>
      </c>
      <c r="F206" s="15"/>
    </row>
    <row r="207" spans="1:6">
      <c r="A207" s="15" t="s">
        <v>3036</v>
      </c>
      <c r="B207">
        <v>7</v>
      </c>
      <c r="C207">
        <v>22</v>
      </c>
      <c r="D207">
        <v>0.98899999999999999</v>
      </c>
      <c r="F207" s="15"/>
    </row>
    <row r="208" spans="1:6">
      <c r="A208" s="15" t="s">
        <v>3036</v>
      </c>
      <c r="B208">
        <v>8</v>
      </c>
      <c r="C208">
        <v>22</v>
      </c>
      <c r="D208">
        <v>0.86599999999999999</v>
      </c>
      <c r="F208" s="15"/>
    </row>
    <row r="209" spans="1:6">
      <c r="A209" s="15" t="s">
        <v>3036</v>
      </c>
      <c r="B209">
        <v>9</v>
      </c>
      <c r="C209">
        <v>22</v>
      </c>
      <c r="D209">
        <v>1.042</v>
      </c>
      <c r="F209" s="15"/>
    </row>
    <row r="210" spans="1:6">
      <c r="A210" s="15" t="s">
        <v>3036</v>
      </c>
      <c r="B210">
        <v>10</v>
      </c>
      <c r="C210">
        <v>22</v>
      </c>
      <c r="D210">
        <v>0.98399999999999999</v>
      </c>
      <c r="F210" s="15"/>
    </row>
    <row r="211" spans="1:6">
      <c r="A211" s="15" t="s">
        <v>3036</v>
      </c>
      <c r="B211">
        <v>11</v>
      </c>
      <c r="C211">
        <v>22</v>
      </c>
      <c r="D211">
        <v>0.91</v>
      </c>
      <c r="F211" s="15"/>
    </row>
    <row r="212" spans="1:6">
      <c r="A212" s="15" t="s">
        <v>3036</v>
      </c>
      <c r="B212">
        <v>12</v>
      </c>
      <c r="C212">
        <v>22</v>
      </c>
      <c r="D212">
        <v>1.0760000000000001</v>
      </c>
      <c r="F212" s="15"/>
    </row>
    <row r="213" spans="1:6">
      <c r="A213" s="15" t="s">
        <v>3036</v>
      </c>
      <c r="B213">
        <v>1</v>
      </c>
      <c r="C213">
        <v>28</v>
      </c>
      <c r="D213">
        <v>1.4790000000000001</v>
      </c>
      <c r="F213" s="15"/>
    </row>
    <row r="214" spans="1:6">
      <c r="A214" s="15" t="s">
        <v>3036</v>
      </c>
      <c r="B214">
        <v>2</v>
      </c>
      <c r="C214">
        <v>28</v>
      </c>
      <c r="D214">
        <v>1.56</v>
      </c>
      <c r="F214" s="15"/>
    </row>
    <row r="215" spans="1:6">
      <c r="A215" s="15" t="s">
        <v>3036</v>
      </c>
      <c r="B215">
        <v>3</v>
      </c>
      <c r="C215">
        <v>28</v>
      </c>
      <c r="D215">
        <v>1.54</v>
      </c>
      <c r="F215" s="15"/>
    </row>
    <row r="216" spans="1:6">
      <c r="A216" s="15" t="s">
        <v>3036</v>
      </c>
      <c r="B216">
        <v>4</v>
      </c>
      <c r="C216">
        <v>28</v>
      </c>
      <c r="D216">
        <v>1.556</v>
      </c>
      <c r="F216" s="15"/>
    </row>
    <row r="217" spans="1:6">
      <c r="A217" s="15" t="s">
        <v>3036</v>
      </c>
      <c r="B217">
        <v>5</v>
      </c>
      <c r="C217">
        <v>28</v>
      </c>
      <c r="D217">
        <v>1.512</v>
      </c>
      <c r="F217" s="15"/>
    </row>
    <row r="218" spans="1:6">
      <c r="A218" s="15" t="s">
        <v>3036</v>
      </c>
      <c r="B218">
        <v>6</v>
      </c>
      <c r="C218">
        <v>28</v>
      </c>
      <c r="D218">
        <v>1.536</v>
      </c>
      <c r="F218" s="15"/>
    </row>
    <row r="219" spans="1:6">
      <c r="A219" s="15" t="s">
        <v>3036</v>
      </c>
      <c r="B219">
        <v>7</v>
      </c>
      <c r="C219">
        <v>28</v>
      </c>
      <c r="D219">
        <v>1.2949999999999999</v>
      </c>
      <c r="F219" s="15"/>
    </row>
    <row r="220" spans="1:6">
      <c r="A220" s="15" t="s">
        <v>3036</v>
      </c>
      <c r="B220">
        <v>8</v>
      </c>
      <c r="C220">
        <v>28</v>
      </c>
      <c r="D220">
        <v>1.4930000000000001</v>
      </c>
      <c r="F220" s="15"/>
    </row>
    <row r="221" spans="1:6">
      <c r="A221" s="15" t="s">
        <v>3036</v>
      </c>
      <c r="B221">
        <v>9</v>
      </c>
      <c r="C221">
        <v>28</v>
      </c>
      <c r="D221">
        <v>1.6930000000000001</v>
      </c>
      <c r="F221" s="15"/>
    </row>
    <row r="222" spans="1:6">
      <c r="A222" s="15" t="s">
        <v>3036</v>
      </c>
      <c r="B222">
        <v>10</v>
      </c>
      <c r="C222">
        <v>28</v>
      </c>
      <c r="D222">
        <v>1.4550000000000001</v>
      </c>
      <c r="F222" s="15"/>
    </row>
    <row r="223" spans="1:6">
      <c r="A223" s="15" t="s">
        <v>3036</v>
      </c>
      <c r="B223">
        <v>11</v>
      </c>
      <c r="C223">
        <v>28</v>
      </c>
      <c r="D223">
        <v>1.2589999999999999</v>
      </c>
      <c r="F223" s="15"/>
    </row>
    <row r="224" spans="1:6">
      <c r="A224" s="15" t="s">
        <v>3035</v>
      </c>
      <c r="B224">
        <v>1</v>
      </c>
      <c r="C224">
        <v>22</v>
      </c>
      <c r="D224">
        <v>1.2170000000000001</v>
      </c>
      <c r="F224" s="15"/>
    </row>
    <row r="225" spans="1:6">
      <c r="A225" s="15" t="s">
        <v>3035</v>
      </c>
      <c r="B225">
        <v>2</v>
      </c>
      <c r="C225">
        <v>22</v>
      </c>
      <c r="D225">
        <v>1.2749999999999999</v>
      </c>
      <c r="F225" s="15"/>
    </row>
    <row r="226" spans="1:6">
      <c r="A226" s="15" t="s">
        <v>3035</v>
      </c>
      <c r="B226">
        <v>3</v>
      </c>
      <c r="C226">
        <v>22</v>
      </c>
      <c r="D226">
        <v>1.3069999999999999</v>
      </c>
      <c r="F226" s="15"/>
    </row>
    <row r="227" spans="1:6">
      <c r="A227" s="15" t="s">
        <v>3035</v>
      </c>
      <c r="B227">
        <v>4</v>
      </c>
      <c r="C227">
        <v>22</v>
      </c>
      <c r="D227">
        <v>0.97399999999999998</v>
      </c>
      <c r="F227" s="15"/>
    </row>
    <row r="228" spans="1:6">
      <c r="A228" s="15" t="s">
        <v>3035</v>
      </c>
      <c r="B228">
        <v>5</v>
      </c>
      <c r="C228">
        <v>22</v>
      </c>
      <c r="D228">
        <v>1.327</v>
      </c>
      <c r="F228" s="15"/>
    </row>
    <row r="229" spans="1:6">
      <c r="A229" s="15" t="s">
        <v>3035</v>
      </c>
      <c r="B229">
        <v>6</v>
      </c>
      <c r="C229">
        <v>22</v>
      </c>
      <c r="D229">
        <v>1.008</v>
      </c>
      <c r="F229" s="15"/>
    </row>
    <row r="230" spans="1:6">
      <c r="A230" s="15" t="s">
        <v>3035</v>
      </c>
      <c r="B230">
        <v>7</v>
      </c>
      <c r="C230">
        <v>22</v>
      </c>
      <c r="D230">
        <v>1.268</v>
      </c>
      <c r="F230" s="15"/>
    </row>
    <row r="231" spans="1:6">
      <c r="A231" s="15" t="s">
        <v>3035</v>
      </c>
      <c r="B231">
        <v>1</v>
      </c>
      <c r="C231">
        <v>28</v>
      </c>
      <c r="D231">
        <v>1.9650000000000001</v>
      </c>
      <c r="F231" s="15"/>
    </row>
    <row r="232" spans="1:6">
      <c r="A232" s="15" t="s">
        <v>3035</v>
      </c>
      <c r="B232">
        <v>2</v>
      </c>
      <c r="C232">
        <v>28</v>
      </c>
      <c r="D232">
        <v>1.6539999999999999</v>
      </c>
      <c r="F232" s="15"/>
    </row>
    <row r="233" spans="1:6">
      <c r="A233" s="15" t="s">
        <v>3035</v>
      </c>
      <c r="B233">
        <v>3</v>
      </c>
      <c r="C233">
        <v>28</v>
      </c>
      <c r="D233">
        <v>1.8919999999999999</v>
      </c>
      <c r="F233" s="15"/>
    </row>
    <row r="234" spans="1:6">
      <c r="A234" s="15" t="s">
        <v>3035</v>
      </c>
      <c r="B234">
        <v>4</v>
      </c>
      <c r="C234">
        <v>28</v>
      </c>
      <c r="D234">
        <v>2.355</v>
      </c>
      <c r="F234" s="15"/>
    </row>
    <row r="235" spans="1:6">
      <c r="A235" s="16" t="s">
        <v>2815</v>
      </c>
      <c r="B235">
        <v>1</v>
      </c>
      <c r="C235">
        <v>22</v>
      </c>
      <c r="D235">
        <v>1.2350000000000001</v>
      </c>
      <c r="F235" s="16"/>
    </row>
    <row r="236" spans="1:6">
      <c r="A236" s="16" t="s">
        <v>2815</v>
      </c>
      <c r="B236">
        <v>2</v>
      </c>
      <c r="C236">
        <v>22</v>
      </c>
      <c r="D236">
        <v>1.4259999999999999</v>
      </c>
      <c r="F236" s="16"/>
    </row>
    <row r="237" spans="1:6">
      <c r="A237" s="16" t="s">
        <v>2815</v>
      </c>
      <c r="B237">
        <v>3</v>
      </c>
      <c r="C237">
        <v>22</v>
      </c>
      <c r="D237">
        <v>1.452</v>
      </c>
      <c r="F237" s="16"/>
    </row>
    <row r="238" spans="1:6">
      <c r="A238" s="16" t="s">
        <v>2815</v>
      </c>
      <c r="B238">
        <v>4</v>
      </c>
      <c r="C238">
        <v>22</v>
      </c>
      <c r="D238">
        <v>1.17</v>
      </c>
      <c r="F238" s="16"/>
    </row>
    <row r="239" spans="1:6">
      <c r="A239" s="16" t="s">
        <v>2815</v>
      </c>
      <c r="B239">
        <v>5</v>
      </c>
      <c r="C239">
        <v>22</v>
      </c>
      <c r="D239">
        <v>1.0580000000000001</v>
      </c>
      <c r="F239" s="16"/>
    </row>
    <row r="240" spans="1:6">
      <c r="A240" s="16" t="s">
        <v>2815</v>
      </c>
      <c r="B240">
        <v>6</v>
      </c>
      <c r="C240">
        <v>22</v>
      </c>
      <c r="D240">
        <v>1.109</v>
      </c>
      <c r="F240" s="16"/>
    </row>
    <row r="241" spans="1:6">
      <c r="A241" s="16" t="s">
        <v>2815</v>
      </c>
      <c r="B241">
        <v>7</v>
      </c>
      <c r="C241">
        <v>22</v>
      </c>
      <c r="D241">
        <v>1.454</v>
      </c>
      <c r="F241" s="16"/>
    </row>
    <row r="242" spans="1:6">
      <c r="A242" s="16" t="s">
        <v>2815</v>
      </c>
      <c r="B242">
        <v>8</v>
      </c>
      <c r="C242">
        <v>22</v>
      </c>
      <c r="D242">
        <v>1.2250000000000001</v>
      </c>
      <c r="F242" s="16"/>
    </row>
    <row r="243" spans="1:6">
      <c r="A243" s="16" t="s">
        <v>2815</v>
      </c>
      <c r="B243">
        <v>9</v>
      </c>
      <c r="C243">
        <v>22</v>
      </c>
      <c r="D243">
        <v>1.1379999999999999</v>
      </c>
      <c r="F243" s="16"/>
    </row>
    <row r="244" spans="1:6">
      <c r="A244" s="16" t="s">
        <v>2815</v>
      </c>
      <c r="B244">
        <v>10</v>
      </c>
      <c r="C244">
        <v>22</v>
      </c>
      <c r="D244">
        <v>1.4470000000000001</v>
      </c>
      <c r="F244" s="16"/>
    </row>
    <row r="245" spans="1:6">
      <c r="A245" s="16" t="s">
        <v>2815</v>
      </c>
      <c r="B245">
        <v>11</v>
      </c>
      <c r="C245">
        <v>22</v>
      </c>
      <c r="D245">
        <v>1.24</v>
      </c>
      <c r="F245" s="16"/>
    </row>
    <row r="246" spans="1:6">
      <c r="A246" s="16" t="s">
        <v>2815</v>
      </c>
      <c r="B246">
        <v>12</v>
      </c>
      <c r="C246">
        <v>22</v>
      </c>
      <c r="D246">
        <v>1.2250000000000001</v>
      </c>
      <c r="F246" s="16"/>
    </row>
    <row r="247" spans="1:6">
      <c r="A247" s="16" t="s">
        <v>2815</v>
      </c>
      <c r="B247">
        <v>13</v>
      </c>
      <c r="C247">
        <v>22</v>
      </c>
      <c r="D247">
        <v>1.379</v>
      </c>
      <c r="F247" s="16"/>
    </row>
    <row r="248" spans="1:6">
      <c r="A248" s="16" t="s">
        <v>2815</v>
      </c>
      <c r="B248">
        <v>14</v>
      </c>
      <c r="C248">
        <v>22</v>
      </c>
      <c r="D248">
        <v>1.2330000000000001</v>
      </c>
      <c r="F248" s="16"/>
    </row>
    <row r="249" spans="1:6">
      <c r="A249" s="16" t="s">
        <v>2815</v>
      </c>
      <c r="B249">
        <v>1</v>
      </c>
      <c r="C249">
        <v>28</v>
      </c>
      <c r="D249">
        <v>1.99</v>
      </c>
      <c r="F249" s="16"/>
    </row>
    <row r="250" spans="1:6">
      <c r="A250" s="16" t="s">
        <v>2815</v>
      </c>
      <c r="B250">
        <v>2</v>
      </c>
      <c r="C250">
        <v>28</v>
      </c>
      <c r="D250">
        <v>2.4500000000000002</v>
      </c>
      <c r="F250" s="16"/>
    </row>
    <row r="251" spans="1:6">
      <c r="A251" s="16" t="s">
        <v>2815</v>
      </c>
      <c r="B251">
        <v>3</v>
      </c>
      <c r="C251">
        <v>28</v>
      </c>
      <c r="D251">
        <v>2.0579999999999998</v>
      </c>
      <c r="F251" s="16"/>
    </row>
    <row r="252" spans="1:6">
      <c r="A252" s="16" t="s">
        <v>2815</v>
      </c>
      <c r="B252">
        <v>4</v>
      </c>
      <c r="C252">
        <v>28</v>
      </c>
      <c r="D252">
        <v>1.6719999999999999</v>
      </c>
      <c r="F252" s="16"/>
    </row>
    <row r="253" spans="1:6">
      <c r="A253" s="16" t="s">
        <v>2815</v>
      </c>
      <c r="B253">
        <v>5</v>
      </c>
      <c r="C253">
        <v>28</v>
      </c>
      <c r="D253">
        <v>2.2949999999999999</v>
      </c>
      <c r="F253" s="16"/>
    </row>
    <row r="254" spans="1:6">
      <c r="A254" s="16" t="s">
        <v>2815</v>
      </c>
      <c r="B254">
        <v>6</v>
      </c>
      <c r="C254">
        <v>28</v>
      </c>
      <c r="D254">
        <v>2.335</v>
      </c>
      <c r="F254" s="16"/>
    </row>
    <row r="255" spans="1:6">
      <c r="A255" s="16" t="s">
        <v>2815</v>
      </c>
      <c r="B255">
        <v>7</v>
      </c>
      <c r="C255">
        <v>28</v>
      </c>
      <c r="D255">
        <v>1.8680000000000001</v>
      </c>
      <c r="F255" s="16"/>
    </row>
    <row r="256" spans="1:6">
      <c r="A256" s="16" t="s">
        <v>2815</v>
      </c>
      <c r="B256">
        <v>8</v>
      </c>
      <c r="C256">
        <v>28</v>
      </c>
      <c r="D256">
        <v>2.09</v>
      </c>
      <c r="F256" s="16"/>
    </row>
    <row r="257" spans="1:6">
      <c r="A257" s="16" t="s">
        <v>2815</v>
      </c>
      <c r="B257">
        <v>9</v>
      </c>
      <c r="C257">
        <v>28</v>
      </c>
      <c r="D257">
        <v>2.6890000000000001</v>
      </c>
      <c r="F257" s="16"/>
    </row>
    <row r="258" spans="1:6">
      <c r="A258" s="16" t="s">
        <v>2815</v>
      </c>
      <c r="B258">
        <v>10</v>
      </c>
      <c r="C258">
        <v>28</v>
      </c>
      <c r="D258">
        <v>2.5169999999999999</v>
      </c>
      <c r="F258" s="16"/>
    </row>
    <row r="259" spans="1:6">
      <c r="A259" s="16" t="s">
        <v>2815</v>
      </c>
      <c r="B259">
        <v>11</v>
      </c>
      <c r="C259">
        <v>28</v>
      </c>
      <c r="D259">
        <v>2.3460000000000001</v>
      </c>
      <c r="F259" s="16"/>
    </row>
    <row r="260" spans="1:6">
      <c r="A260" s="16" t="s">
        <v>2815</v>
      </c>
      <c r="B260">
        <v>12</v>
      </c>
      <c r="C260">
        <v>28</v>
      </c>
      <c r="D260">
        <v>2.2490000000000001</v>
      </c>
      <c r="F260" s="16"/>
    </row>
    <row r="261" spans="1:6">
      <c r="A261" s="16" t="s">
        <v>2814</v>
      </c>
      <c r="B261">
        <v>1</v>
      </c>
      <c r="C261">
        <v>22</v>
      </c>
      <c r="D261">
        <v>1.18</v>
      </c>
      <c r="F261" s="16"/>
    </row>
    <row r="262" spans="1:6">
      <c r="A262" s="16" t="s">
        <v>2814</v>
      </c>
      <c r="B262">
        <v>2</v>
      </c>
      <c r="C262">
        <v>22</v>
      </c>
      <c r="D262">
        <v>1.4770000000000001</v>
      </c>
      <c r="F262" s="16"/>
    </row>
    <row r="263" spans="1:6">
      <c r="A263" s="16" t="s">
        <v>2814</v>
      </c>
      <c r="B263">
        <v>3</v>
      </c>
      <c r="C263">
        <v>22</v>
      </c>
      <c r="D263">
        <v>1.2110000000000001</v>
      </c>
      <c r="F263" s="16"/>
    </row>
    <row r="264" spans="1:6">
      <c r="A264" s="16" t="s">
        <v>2814</v>
      </c>
      <c r="B264">
        <v>4</v>
      </c>
      <c r="C264">
        <v>22</v>
      </c>
      <c r="D264">
        <v>1.127</v>
      </c>
      <c r="F264" s="16"/>
    </row>
    <row r="265" spans="1:6">
      <c r="A265" s="16" t="s">
        <v>2814</v>
      </c>
      <c r="B265">
        <v>5</v>
      </c>
      <c r="C265">
        <v>22</v>
      </c>
      <c r="D265">
        <v>1.0900000000000001</v>
      </c>
      <c r="F265" s="16"/>
    </row>
    <row r="266" spans="1:6">
      <c r="A266" s="16" t="s">
        <v>2814</v>
      </c>
      <c r="B266">
        <v>6</v>
      </c>
      <c r="C266">
        <v>22</v>
      </c>
      <c r="D266">
        <v>1.2969999999999999</v>
      </c>
      <c r="F266" s="16"/>
    </row>
    <row r="267" spans="1:6">
      <c r="A267" s="16" t="s">
        <v>2814</v>
      </c>
      <c r="B267">
        <v>7</v>
      </c>
      <c r="C267">
        <v>22</v>
      </c>
      <c r="D267">
        <v>1.1479999999999999</v>
      </c>
      <c r="F267" s="16"/>
    </row>
    <row r="268" spans="1:6">
      <c r="A268" s="16" t="s">
        <v>2814</v>
      </c>
      <c r="B268">
        <v>8</v>
      </c>
      <c r="C268">
        <v>22</v>
      </c>
      <c r="D268">
        <v>1.177</v>
      </c>
      <c r="F268" s="16"/>
    </row>
    <row r="269" spans="1:6">
      <c r="A269" s="16" t="s">
        <v>2814</v>
      </c>
      <c r="B269">
        <v>9</v>
      </c>
      <c r="C269">
        <v>22</v>
      </c>
      <c r="D269">
        <v>1.357</v>
      </c>
      <c r="F269" s="16"/>
    </row>
    <row r="270" spans="1:6">
      <c r="A270" s="16" t="s">
        <v>2814</v>
      </c>
      <c r="B270">
        <v>1</v>
      </c>
      <c r="C270">
        <v>28</v>
      </c>
      <c r="D270">
        <v>2.4569999999999999</v>
      </c>
      <c r="F270" s="16"/>
    </row>
    <row r="271" spans="1:6">
      <c r="A271" s="16" t="s">
        <v>2814</v>
      </c>
      <c r="B271">
        <v>2</v>
      </c>
      <c r="C271">
        <v>28</v>
      </c>
      <c r="D271">
        <v>2.1749999999999998</v>
      </c>
      <c r="F271" s="16"/>
    </row>
    <row r="272" spans="1:6">
      <c r="A272" s="16" t="s">
        <v>2814</v>
      </c>
      <c r="B272">
        <v>3</v>
      </c>
      <c r="C272">
        <v>28</v>
      </c>
      <c r="D272">
        <v>2.4340000000000002</v>
      </c>
      <c r="F272" s="16"/>
    </row>
    <row r="273" spans="1:6">
      <c r="A273" s="16" t="s">
        <v>2814</v>
      </c>
      <c r="B273">
        <v>4</v>
      </c>
      <c r="C273">
        <v>28</v>
      </c>
      <c r="D273">
        <v>1.798</v>
      </c>
      <c r="F273" s="16"/>
    </row>
    <row r="274" spans="1:6">
      <c r="A274" s="16" t="s">
        <v>2813</v>
      </c>
      <c r="B274">
        <v>1</v>
      </c>
      <c r="C274">
        <v>22</v>
      </c>
      <c r="D274">
        <v>0.97099999999999997</v>
      </c>
      <c r="F274" s="16"/>
    </row>
    <row r="275" spans="1:6">
      <c r="A275" s="16" t="s">
        <v>2813</v>
      </c>
      <c r="B275">
        <v>2</v>
      </c>
      <c r="C275">
        <v>22</v>
      </c>
      <c r="D275">
        <v>1.25</v>
      </c>
      <c r="F275" s="16"/>
    </row>
    <row r="276" spans="1:6">
      <c r="A276" s="16" t="s">
        <v>2813</v>
      </c>
      <c r="B276">
        <v>3</v>
      </c>
      <c r="C276">
        <v>22</v>
      </c>
      <c r="D276">
        <v>1.2310000000000001</v>
      </c>
      <c r="F276" s="16"/>
    </row>
    <row r="277" spans="1:6">
      <c r="A277" s="16" t="s">
        <v>2813</v>
      </c>
      <c r="B277">
        <v>4</v>
      </c>
      <c r="C277">
        <v>22</v>
      </c>
      <c r="D277">
        <v>1.1599999999999999</v>
      </c>
      <c r="F277" s="16"/>
    </row>
    <row r="278" spans="1:6">
      <c r="A278" s="16" t="s">
        <v>2813</v>
      </c>
      <c r="B278">
        <v>5</v>
      </c>
      <c r="C278">
        <v>22</v>
      </c>
      <c r="D278">
        <v>1.1599999999999999</v>
      </c>
      <c r="F278" s="16"/>
    </row>
    <row r="279" spans="1:6">
      <c r="A279" s="16" t="s">
        <v>2813</v>
      </c>
      <c r="B279">
        <v>6</v>
      </c>
      <c r="C279">
        <v>22</v>
      </c>
      <c r="D279">
        <v>1.1359999999999999</v>
      </c>
      <c r="F279" s="16"/>
    </row>
    <row r="280" spans="1:6">
      <c r="A280" s="16" t="s">
        <v>2813</v>
      </c>
      <c r="B280">
        <v>7</v>
      </c>
      <c r="C280">
        <v>22</v>
      </c>
      <c r="D280">
        <v>0.99299999999999999</v>
      </c>
      <c r="F280" s="16"/>
    </row>
    <row r="281" spans="1:6">
      <c r="A281" s="16" t="s">
        <v>2813</v>
      </c>
      <c r="B281">
        <v>8</v>
      </c>
      <c r="C281">
        <v>22</v>
      </c>
      <c r="D281">
        <v>1.0489999999999999</v>
      </c>
      <c r="F281" s="16"/>
    </row>
    <row r="282" spans="1:6">
      <c r="A282" s="16" t="s">
        <v>2813</v>
      </c>
      <c r="B282">
        <v>9</v>
      </c>
      <c r="C282">
        <v>22</v>
      </c>
      <c r="D282">
        <v>1.1279999999999999</v>
      </c>
      <c r="F282" s="16"/>
    </row>
    <row r="283" spans="1:6">
      <c r="A283" s="16" t="s">
        <v>2813</v>
      </c>
      <c r="B283">
        <v>1</v>
      </c>
      <c r="C283">
        <v>28</v>
      </c>
      <c r="D283">
        <v>2.0009999999999999</v>
      </c>
      <c r="F283" s="16"/>
    </row>
    <row r="284" spans="1:6">
      <c r="A284" s="16" t="s">
        <v>2813</v>
      </c>
      <c r="B284">
        <v>2</v>
      </c>
      <c r="C284">
        <v>28</v>
      </c>
      <c r="D284">
        <v>2.2400000000000002</v>
      </c>
      <c r="F284" s="16"/>
    </row>
    <row r="285" spans="1:6">
      <c r="A285" s="16" t="s">
        <v>2813</v>
      </c>
      <c r="B285">
        <v>3</v>
      </c>
      <c r="C285">
        <v>28</v>
      </c>
      <c r="D285">
        <v>2.0510000000000002</v>
      </c>
      <c r="F285" s="16"/>
    </row>
    <row r="286" spans="1:6">
      <c r="A286" s="16" t="s">
        <v>2813</v>
      </c>
      <c r="B286">
        <v>4</v>
      </c>
      <c r="C286">
        <v>28</v>
      </c>
      <c r="D286">
        <v>1.8819999999999999</v>
      </c>
      <c r="F286" s="16"/>
    </row>
    <row r="287" spans="1:6">
      <c r="A287" s="16" t="s">
        <v>2813</v>
      </c>
      <c r="B287">
        <v>5</v>
      </c>
      <c r="C287">
        <v>28</v>
      </c>
      <c r="D287">
        <v>2.081</v>
      </c>
      <c r="F287" s="16"/>
    </row>
    <row r="288" spans="1:6">
      <c r="A288" s="16" t="s">
        <v>2813</v>
      </c>
      <c r="B288">
        <v>6</v>
      </c>
      <c r="C288">
        <v>28</v>
      </c>
      <c r="D288">
        <v>2.0409999999999999</v>
      </c>
      <c r="F288" s="16"/>
    </row>
    <row r="289" spans="1:8">
      <c r="A289" s="16" t="s">
        <v>2813</v>
      </c>
      <c r="B289">
        <v>7</v>
      </c>
      <c r="C289">
        <v>28</v>
      </c>
      <c r="D289">
        <v>1.9370000000000001</v>
      </c>
      <c r="F289" s="16"/>
    </row>
    <row r="290" spans="1:8">
      <c r="A290" s="16" t="s">
        <v>2813</v>
      </c>
      <c r="B290">
        <v>8</v>
      </c>
      <c r="C290">
        <v>28</v>
      </c>
      <c r="D290">
        <v>1.9390000000000001</v>
      </c>
      <c r="F290" s="16"/>
    </row>
    <row r="291" spans="1:8">
      <c r="A291" s="16" t="s">
        <v>2813</v>
      </c>
      <c r="B291">
        <v>9</v>
      </c>
      <c r="C291">
        <v>28</v>
      </c>
      <c r="D291">
        <v>2.2650000000000001</v>
      </c>
      <c r="F291" s="16"/>
    </row>
    <row r="292" spans="1:8">
      <c r="A292" s="16" t="s">
        <v>2813</v>
      </c>
      <c r="B292">
        <v>10</v>
      </c>
      <c r="C292">
        <v>28</v>
      </c>
      <c r="D292">
        <v>2.3690000000000002</v>
      </c>
      <c r="F292" s="16"/>
    </row>
    <row r="293" spans="1:8">
      <c r="A293" s="16" t="s">
        <v>2813</v>
      </c>
      <c r="B293">
        <v>11</v>
      </c>
      <c r="C293">
        <v>28</v>
      </c>
      <c r="D293">
        <v>2.238</v>
      </c>
      <c r="F293" s="16"/>
    </row>
    <row r="294" spans="1:8">
      <c r="A294" s="16" t="s">
        <v>2813</v>
      </c>
      <c r="B294">
        <v>12</v>
      </c>
      <c r="C294">
        <v>28</v>
      </c>
      <c r="D294">
        <v>1.9850000000000001</v>
      </c>
      <c r="F294" s="16"/>
    </row>
    <row r="295" spans="1:8">
      <c r="A295" s="16" t="s">
        <v>2813</v>
      </c>
      <c r="B295">
        <v>13</v>
      </c>
      <c r="C295">
        <v>28</v>
      </c>
      <c r="D295">
        <v>2.0259999999999998</v>
      </c>
      <c r="F295" s="16"/>
    </row>
    <row r="296" spans="1:8">
      <c r="A296" s="15" t="s">
        <v>3034</v>
      </c>
      <c r="B296">
        <v>1</v>
      </c>
      <c r="C296">
        <v>22</v>
      </c>
      <c r="D296">
        <v>1.17</v>
      </c>
      <c r="F296" s="15"/>
    </row>
    <row r="297" spans="1:8">
      <c r="A297" s="15" t="s">
        <v>3034</v>
      </c>
      <c r="B297">
        <v>2</v>
      </c>
      <c r="C297">
        <v>22</v>
      </c>
      <c r="D297">
        <v>1.2250000000000001</v>
      </c>
      <c r="F297" s="15"/>
    </row>
    <row r="298" spans="1:8">
      <c r="A298" s="15" t="s">
        <v>3034</v>
      </c>
      <c r="B298">
        <v>3</v>
      </c>
      <c r="C298">
        <v>22</v>
      </c>
      <c r="D298">
        <v>1.095</v>
      </c>
      <c r="F298" s="15"/>
    </row>
    <row r="299" spans="1:8" ht="19">
      <c r="A299" s="15" t="s">
        <v>3034</v>
      </c>
      <c r="B299">
        <v>4</v>
      </c>
      <c r="C299">
        <v>22</v>
      </c>
      <c r="D299">
        <v>1.19</v>
      </c>
      <c r="F299" s="15"/>
      <c r="H299" s="19"/>
    </row>
    <row r="300" spans="1:8">
      <c r="A300" s="15" t="s">
        <v>3034</v>
      </c>
      <c r="B300">
        <v>5</v>
      </c>
      <c r="C300">
        <v>22</v>
      </c>
      <c r="D300">
        <v>1.331</v>
      </c>
      <c r="F300" s="15"/>
    </row>
    <row r="301" spans="1:8">
      <c r="A301" s="15" t="s">
        <v>3034</v>
      </c>
      <c r="B301">
        <v>6</v>
      </c>
      <c r="C301">
        <v>22</v>
      </c>
      <c r="D301">
        <v>1.359</v>
      </c>
      <c r="F301" s="15"/>
    </row>
    <row r="302" spans="1:8">
      <c r="A302" s="15" t="s">
        <v>3034</v>
      </c>
      <c r="B302">
        <v>7</v>
      </c>
      <c r="C302">
        <v>22</v>
      </c>
      <c r="D302">
        <v>0.92</v>
      </c>
      <c r="F302" s="15"/>
    </row>
    <row r="303" spans="1:8">
      <c r="A303" s="15" t="s">
        <v>3034</v>
      </c>
      <c r="B303">
        <v>8</v>
      </c>
      <c r="C303">
        <v>22</v>
      </c>
      <c r="D303">
        <v>1.147</v>
      </c>
      <c r="F303" s="15"/>
    </row>
    <row r="304" spans="1:8">
      <c r="A304" s="15" t="s">
        <v>3034</v>
      </c>
      <c r="B304">
        <v>9</v>
      </c>
      <c r="C304">
        <v>22</v>
      </c>
      <c r="D304">
        <v>1.151</v>
      </c>
      <c r="F304" s="15"/>
    </row>
    <row r="305" spans="1:6">
      <c r="A305" s="15" t="s">
        <v>3034</v>
      </c>
      <c r="B305">
        <v>1</v>
      </c>
      <c r="C305">
        <v>28</v>
      </c>
      <c r="D305">
        <v>2.1389999999999998</v>
      </c>
      <c r="F305" s="15"/>
    </row>
    <row r="306" spans="1:6">
      <c r="A306" s="15" t="s">
        <v>3034</v>
      </c>
      <c r="B306">
        <v>2</v>
      </c>
      <c r="C306">
        <v>28</v>
      </c>
      <c r="D306">
        <v>2.0329999999999999</v>
      </c>
      <c r="F306" s="15"/>
    </row>
    <row r="307" spans="1:6">
      <c r="A307" s="15" t="s">
        <v>3034</v>
      </c>
      <c r="B307">
        <v>3</v>
      </c>
      <c r="C307">
        <v>28</v>
      </c>
      <c r="D307">
        <v>2.036</v>
      </c>
      <c r="F307" s="15"/>
    </row>
    <row r="308" spans="1:6">
      <c r="A308" s="15" t="s">
        <v>3034</v>
      </c>
      <c r="B308">
        <v>4</v>
      </c>
      <c r="C308">
        <v>28</v>
      </c>
      <c r="D308">
        <v>2.3069999999999999</v>
      </c>
      <c r="F308" s="15"/>
    </row>
    <row r="309" spans="1:6">
      <c r="A309" s="15" t="s">
        <v>3034</v>
      </c>
      <c r="B309">
        <v>5</v>
      </c>
      <c r="C309">
        <v>28</v>
      </c>
      <c r="D309">
        <v>2.19</v>
      </c>
      <c r="F309" s="15"/>
    </row>
    <row r="310" spans="1:6">
      <c r="A310" s="15" t="s">
        <v>3034</v>
      </c>
      <c r="B310">
        <v>6</v>
      </c>
      <c r="C310">
        <v>28</v>
      </c>
      <c r="D310">
        <v>2.0939999999999999</v>
      </c>
      <c r="F310" s="15"/>
    </row>
    <row r="311" spans="1:6">
      <c r="A311" s="15" t="s">
        <v>3034</v>
      </c>
      <c r="B311">
        <v>7</v>
      </c>
      <c r="C311">
        <v>28</v>
      </c>
      <c r="D311">
        <v>2.3690000000000002</v>
      </c>
      <c r="F311" s="15"/>
    </row>
    <row r="312" spans="1:6">
      <c r="A312" s="15" t="s">
        <v>3034</v>
      </c>
      <c r="B312">
        <v>8</v>
      </c>
      <c r="C312">
        <v>28</v>
      </c>
      <c r="D312">
        <v>2.0659999999999998</v>
      </c>
      <c r="F312" s="15"/>
    </row>
    <row r="313" spans="1:6">
      <c r="A313" s="15" t="s">
        <v>2812</v>
      </c>
      <c r="B313">
        <v>1</v>
      </c>
      <c r="C313">
        <v>22</v>
      </c>
      <c r="D313">
        <v>0.96699999999999997</v>
      </c>
      <c r="F313" s="15"/>
    </row>
    <row r="314" spans="1:6">
      <c r="A314" s="15" t="s">
        <v>2812</v>
      </c>
      <c r="B314">
        <v>2</v>
      </c>
      <c r="C314">
        <v>22</v>
      </c>
      <c r="D314">
        <v>1.081</v>
      </c>
      <c r="F314" s="15"/>
    </row>
    <row r="315" spans="1:6">
      <c r="A315" s="15" t="s">
        <v>2812</v>
      </c>
      <c r="B315">
        <v>3</v>
      </c>
      <c r="C315">
        <v>22</v>
      </c>
      <c r="D315">
        <v>0.877</v>
      </c>
      <c r="F315" s="15"/>
    </row>
    <row r="316" spans="1:6">
      <c r="A316" s="15" t="s">
        <v>2812</v>
      </c>
      <c r="B316">
        <v>4</v>
      </c>
      <c r="C316">
        <v>22</v>
      </c>
      <c r="D316">
        <v>1.123</v>
      </c>
      <c r="F316" s="15"/>
    </row>
    <row r="317" spans="1:6">
      <c r="A317" s="15" t="s">
        <v>2812</v>
      </c>
      <c r="B317">
        <v>5</v>
      </c>
      <c r="C317">
        <v>22</v>
      </c>
      <c r="D317">
        <v>1.181</v>
      </c>
      <c r="F317" s="15"/>
    </row>
    <row r="318" spans="1:6">
      <c r="A318" s="15" t="s">
        <v>2812</v>
      </c>
      <c r="B318">
        <v>6</v>
      </c>
      <c r="C318">
        <v>22</v>
      </c>
      <c r="D318">
        <v>1.032</v>
      </c>
      <c r="F318" s="15"/>
    </row>
    <row r="319" spans="1:6">
      <c r="A319" s="15" t="s">
        <v>2812</v>
      </c>
      <c r="B319">
        <v>7</v>
      </c>
      <c r="C319">
        <v>22</v>
      </c>
      <c r="D319">
        <v>1.147</v>
      </c>
      <c r="F319" s="15"/>
    </row>
    <row r="320" spans="1:6">
      <c r="A320" s="15" t="s">
        <v>2812</v>
      </c>
      <c r="B320">
        <v>8</v>
      </c>
      <c r="C320">
        <v>22</v>
      </c>
      <c r="D320">
        <v>1.0269999999999999</v>
      </c>
      <c r="F320" s="15"/>
    </row>
    <row r="321" spans="1:6">
      <c r="A321" s="15" t="s">
        <v>2812</v>
      </c>
      <c r="B321">
        <v>9</v>
      </c>
      <c r="C321">
        <v>22</v>
      </c>
      <c r="D321">
        <v>1.214</v>
      </c>
      <c r="F321" s="15"/>
    </row>
    <row r="322" spans="1:6">
      <c r="A322" s="15" t="s">
        <v>2812</v>
      </c>
      <c r="B322">
        <v>10</v>
      </c>
      <c r="C322">
        <v>22</v>
      </c>
      <c r="D322">
        <v>0.93799999999999994</v>
      </c>
      <c r="F322" s="15"/>
    </row>
    <row r="323" spans="1:6">
      <c r="A323" s="15" t="s">
        <v>2812</v>
      </c>
      <c r="B323">
        <v>11</v>
      </c>
      <c r="C323">
        <v>22</v>
      </c>
      <c r="D323">
        <v>1.105</v>
      </c>
      <c r="F323" s="15"/>
    </row>
    <row r="324" spans="1:6">
      <c r="A324" s="15" t="s">
        <v>2812</v>
      </c>
      <c r="B324">
        <v>12</v>
      </c>
      <c r="C324">
        <v>22</v>
      </c>
      <c r="D324">
        <v>0.97299999999999998</v>
      </c>
      <c r="F324" s="15"/>
    </row>
    <row r="325" spans="1:6">
      <c r="A325" s="15" t="s">
        <v>2812</v>
      </c>
      <c r="B325">
        <v>1</v>
      </c>
      <c r="C325">
        <v>28</v>
      </c>
      <c r="D325">
        <v>1.831</v>
      </c>
      <c r="F325" s="15"/>
    </row>
    <row r="326" spans="1:6">
      <c r="A326" s="15" t="s">
        <v>2812</v>
      </c>
      <c r="B326">
        <v>2</v>
      </c>
      <c r="C326">
        <v>28</v>
      </c>
      <c r="D326">
        <v>2.0630000000000002</v>
      </c>
      <c r="F326" s="15"/>
    </row>
    <row r="327" spans="1:6">
      <c r="A327" s="15" t="s">
        <v>2812</v>
      </c>
      <c r="B327">
        <v>3</v>
      </c>
      <c r="C327">
        <v>28</v>
      </c>
      <c r="D327">
        <v>2.5099999999999998</v>
      </c>
      <c r="F327" s="15"/>
    </row>
    <row r="328" spans="1:6">
      <c r="A328" s="15" t="s">
        <v>2812</v>
      </c>
      <c r="B328">
        <v>4</v>
      </c>
      <c r="C328">
        <v>28</v>
      </c>
      <c r="D328">
        <v>2.2570000000000001</v>
      </c>
      <c r="F328" s="15"/>
    </row>
    <row r="329" spans="1:6">
      <c r="A329" s="15" t="s">
        <v>2812</v>
      </c>
      <c r="B329">
        <v>5</v>
      </c>
      <c r="C329">
        <v>28</v>
      </c>
      <c r="D329">
        <v>1.9710000000000001</v>
      </c>
      <c r="F329" s="15"/>
    </row>
    <row r="330" spans="1:6">
      <c r="A330" s="15" t="s">
        <v>2812</v>
      </c>
      <c r="B330">
        <v>6</v>
      </c>
      <c r="C330">
        <v>28</v>
      </c>
      <c r="D330">
        <v>2.0750000000000002</v>
      </c>
      <c r="F330" s="15"/>
    </row>
    <row r="331" spans="1:6">
      <c r="A331" s="15" t="s">
        <v>2812</v>
      </c>
      <c r="B331">
        <v>7</v>
      </c>
      <c r="C331">
        <v>28</v>
      </c>
      <c r="D331">
        <v>2.0619999999999998</v>
      </c>
      <c r="F331" s="15"/>
    </row>
    <row r="332" spans="1:6">
      <c r="A332" s="15" t="s">
        <v>2812</v>
      </c>
      <c r="B332">
        <v>8</v>
      </c>
      <c r="C332">
        <v>28</v>
      </c>
      <c r="D332">
        <v>1.903</v>
      </c>
      <c r="F332" s="15"/>
    </row>
    <row r="333" spans="1:6">
      <c r="A333" s="15" t="s">
        <v>2812</v>
      </c>
      <c r="B333">
        <v>9</v>
      </c>
      <c r="C333">
        <v>28</v>
      </c>
      <c r="D333">
        <v>2.0369999999999999</v>
      </c>
      <c r="F333" s="15"/>
    </row>
    <row r="334" spans="1:6">
      <c r="A334" s="15" t="s">
        <v>2812</v>
      </c>
      <c r="B334">
        <v>10</v>
      </c>
      <c r="C334">
        <v>28</v>
      </c>
      <c r="D334">
        <v>2.141</v>
      </c>
      <c r="F334" s="15"/>
    </row>
    <row r="335" spans="1:6">
      <c r="A335" s="15" t="s">
        <v>2812</v>
      </c>
      <c r="B335">
        <v>11</v>
      </c>
      <c r="C335">
        <v>28</v>
      </c>
      <c r="D335">
        <v>2.0529999999999999</v>
      </c>
      <c r="F335" s="15"/>
    </row>
    <row r="336" spans="1:6">
      <c r="A336" s="15" t="s">
        <v>2812</v>
      </c>
      <c r="B336">
        <v>12</v>
      </c>
      <c r="C336">
        <v>28</v>
      </c>
      <c r="D336">
        <v>1.7270000000000001</v>
      </c>
      <c r="F336" s="15"/>
    </row>
    <row r="337" spans="1:6">
      <c r="A337" s="15" t="s">
        <v>3033</v>
      </c>
      <c r="B337">
        <v>1</v>
      </c>
      <c r="C337">
        <v>22</v>
      </c>
      <c r="D337">
        <v>0.82499999999999996</v>
      </c>
      <c r="F337" s="15"/>
    </row>
    <row r="338" spans="1:6">
      <c r="A338" s="15" t="s">
        <v>3033</v>
      </c>
      <c r="B338">
        <v>2</v>
      </c>
      <c r="C338">
        <v>22</v>
      </c>
      <c r="D338">
        <v>0.94099999999999995</v>
      </c>
      <c r="F338" s="15"/>
    </row>
    <row r="339" spans="1:6">
      <c r="A339" s="15" t="s">
        <v>3033</v>
      </c>
      <c r="B339">
        <v>3</v>
      </c>
      <c r="C339">
        <v>22</v>
      </c>
      <c r="D339">
        <v>1.01</v>
      </c>
      <c r="F339" s="15"/>
    </row>
    <row r="340" spans="1:6">
      <c r="A340" s="15" t="s">
        <v>3033</v>
      </c>
      <c r="B340">
        <v>4</v>
      </c>
      <c r="C340">
        <v>22</v>
      </c>
      <c r="D340">
        <v>0.98099999999999998</v>
      </c>
      <c r="F340" s="15"/>
    </row>
    <row r="341" spans="1:6">
      <c r="A341" s="15" t="s">
        <v>3033</v>
      </c>
      <c r="B341">
        <v>1</v>
      </c>
      <c r="C341">
        <v>28</v>
      </c>
      <c r="D341">
        <v>1.905</v>
      </c>
      <c r="F341" s="15"/>
    </row>
    <row r="342" spans="1:6">
      <c r="A342" s="15" t="s">
        <v>3033</v>
      </c>
      <c r="B342">
        <v>2</v>
      </c>
      <c r="C342">
        <v>28</v>
      </c>
      <c r="D342">
        <v>1.9259999999999999</v>
      </c>
      <c r="F342" s="15"/>
    </row>
    <row r="343" spans="1:6">
      <c r="A343" s="15" t="s">
        <v>3033</v>
      </c>
      <c r="B343">
        <v>3</v>
      </c>
      <c r="C343">
        <v>28</v>
      </c>
      <c r="D343">
        <v>2.2759999999999998</v>
      </c>
      <c r="F343" s="15"/>
    </row>
    <row r="344" spans="1:6">
      <c r="A344" s="15" t="s">
        <v>3033</v>
      </c>
      <c r="B344">
        <v>4</v>
      </c>
      <c r="C344">
        <v>28</v>
      </c>
      <c r="D344">
        <v>1.9990000000000001</v>
      </c>
      <c r="F344" s="15"/>
    </row>
    <row r="345" spans="1:6">
      <c r="A345" s="15" t="s">
        <v>3033</v>
      </c>
      <c r="B345">
        <v>5</v>
      </c>
      <c r="C345">
        <v>28</v>
      </c>
      <c r="D345">
        <v>2.1360000000000001</v>
      </c>
      <c r="F345" s="15"/>
    </row>
    <row r="346" spans="1:6">
      <c r="A346" s="15" t="s">
        <v>3032</v>
      </c>
      <c r="B346">
        <v>1</v>
      </c>
      <c r="C346">
        <v>22</v>
      </c>
      <c r="D346">
        <v>1.0640000000000001</v>
      </c>
      <c r="F346" s="15"/>
    </row>
    <row r="347" spans="1:6">
      <c r="A347" s="15" t="s">
        <v>3032</v>
      </c>
      <c r="B347">
        <v>2</v>
      </c>
      <c r="C347">
        <v>22</v>
      </c>
      <c r="D347">
        <v>1.17</v>
      </c>
      <c r="F347" s="15"/>
    </row>
    <row r="348" spans="1:6">
      <c r="A348" s="15" t="s">
        <v>3032</v>
      </c>
      <c r="B348">
        <v>3</v>
      </c>
      <c r="C348">
        <v>22</v>
      </c>
      <c r="D348">
        <v>0.90100000000000002</v>
      </c>
      <c r="F348" s="15"/>
    </row>
    <row r="349" spans="1:6">
      <c r="A349" s="15" t="s">
        <v>3032</v>
      </c>
      <c r="B349">
        <v>4</v>
      </c>
      <c r="C349">
        <v>22</v>
      </c>
      <c r="D349">
        <v>0.97599999999999998</v>
      </c>
      <c r="F349" s="15"/>
    </row>
    <row r="350" spans="1:6">
      <c r="A350" s="15" t="s">
        <v>3032</v>
      </c>
      <c r="B350">
        <v>1</v>
      </c>
      <c r="C350">
        <v>28</v>
      </c>
      <c r="D350">
        <v>2.0169999999999999</v>
      </c>
      <c r="F350" s="15"/>
    </row>
    <row r="351" spans="1:6">
      <c r="A351" s="15" t="s">
        <v>3032</v>
      </c>
      <c r="B351">
        <v>2</v>
      </c>
      <c r="C351">
        <v>28</v>
      </c>
      <c r="D351">
        <v>2.2410000000000001</v>
      </c>
      <c r="F351" s="15"/>
    </row>
    <row r="352" spans="1:6">
      <c r="A352" s="15" t="s">
        <v>3032</v>
      </c>
      <c r="B352">
        <v>3</v>
      </c>
      <c r="C352">
        <v>28</v>
      </c>
      <c r="D352">
        <v>1.7569999999999999</v>
      </c>
      <c r="F352" s="15"/>
    </row>
    <row r="353" spans="1:6">
      <c r="A353" s="15" t="s">
        <v>3032</v>
      </c>
      <c r="B353">
        <v>4</v>
      </c>
      <c r="C353">
        <v>28</v>
      </c>
      <c r="D353">
        <v>2.125</v>
      </c>
      <c r="F353" s="15"/>
    </row>
    <row r="354" spans="1:6">
      <c r="A354" s="15" t="s">
        <v>3032</v>
      </c>
      <c r="B354">
        <v>5</v>
      </c>
      <c r="C354">
        <v>28</v>
      </c>
      <c r="D354">
        <v>2.1480000000000001</v>
      </c>
      <c r="F354" s="15"/>
    </row>
    <row r="355" spans="1:6">
      <c r="A355" s="15" t="s">
        <v>3032</v>
      </c>
      <c r="B355">
        <v>6</v>
      </c>
      <c r="C355">
        <v>28</v>
      </c>
      <c r="D355">
        <v>1.6319999999999999</v>
      </c>
      <c r="F355" s="15"/>
    </row>
    <row r="356" spans="1:6">
      <c r="A356" s="15" t="s">
        <v>3031</v>
      </c>
      <c r="B356">
        <v>1</v>
      </c>
      <c r="C356">
        <v>22</v>
      </c>
      <c r="D356">
        <v>1.3660000000000001</v>
      </c>
      <c r="F356" s="15"/>
    </row>
    <row r="357" spans="1:6">
      <c r="A357" s="15" t="s">
        <v>3031</v>
      </c>
      <c r="B357">
        <v>2</v>
      </c>
      <c r="C357">
        <v>22</v>
      </c>
      <c r="D357">
        <v>0.90500000000000003</v>
      </c>
      <c r="F357" s="15"/>
    </row>
    <row r="358" spans="1:6">
      <c r="A358" s="15" t="s">
        <v>3031</v>
      </c>
      <c r="B358">
        <v>3</v>
      </c>
      <c r="C358">
        <v>22</v>
      </c>
      <c r="D358">
        <v>1.214</v>
      </c>
      <c r="F358" s="15"/>
    </row>
    <row r="359" spans="1:6">
      <c r="A359" s="15" t="s">
        <v>3031</v>
      </c>
      <c r="B359">
        <v>4</v>
      </c>
      <c r="C359">
        <v>22</v>
      </c>
      <c r="D359">
        <v>1.204</v>
      </c>
      <c r="F359" s="15"/>
    </row>
    <row r="360" spans="1:6">
      <c r="A360" s="15" t="s">
        <v>3031</v>
      </c>
      <c r="B360">
        <v>5</v>
      </c>
      <c r="C360">
        <v>22</v>
      </c>
      <c r="D360">
        <v>0.81100000000000005</v>
      </c>
      <c r="F360" s="15"/>
    </row>
    <row r="361" spans="1:6">
      <c r="A361" s="15" t="s">
        <v>3031</v>
      </c>
      <c r="B361">
        <v>6</v>
      </c>
      <c r="C361">
        <v>22</v>
      </c>
      <c r="D361">
        <v>0.94399999999999995</v>
      </c>
      <c r="F361" s="15"/>
    </row>
    <row r="362" spans="1:6">
      <c r="A362" s="15" t="s">
        <v>3031</v>
      </c>
      <c r="B362">
        <v>7</v>
      </c>
      <c r="C362">
        <v>22</v>
      </c>
      <c r="D362">
        <v>1.3109999999999999</v>
      </c>
      <c r="F362" s="15"/>
    </row>
    <row r="363" spans="1:6">
      <c r="A363" s="15" t="s">
        <v>3031</v>
      </c>
      <c r="B363">
        <v>8</v>
      </c>
      <c r="C363">
        <v>22</v>
      </c>
      <c r="D363">
        <v>1.0209999999999999</v>
      </c>
      <c r="F363" s="15"/>
    </row>
    <row r="364" spans="1:6">
      <c r="A364" s="15" t="s">
        <v>3031</v>
      </c>
      <c r="B364">
        <v>1</v>
      </c>
      <c r="C364">
        <v>28</v>
      </c>
      <c r="D364">
        <v>1.5209999999999999</v>
      </c>
      <c r="F364" s="15"/>
    </row>
    <row r="365" spans="1:6">
      <c r="A365" s="15" t="s">
        <v>3031</v>
      </c>
      <c r="B365">
        <v>2</v>
      </c>
      <c r="C365">
        <v>28</v>
      </c>
      <c r="D365">
        <v>1.6279999999999999</v>
      </c>
      <c r="F365" s="15"/>
    </row>
    <row r="366" spans="1:6">
      <c r="A366" s="15" t="s">
        <v>3031</v>
      </c>
      <c r="B366">
        <v>3</v>
      </c>
      <c r="C366">
        <v>28</v>
      </c>
      <c r="D366">
        <v>1.7709999999999999</v>
      </c>
      <c r="F366" s="15"/>
    </row>
    <row r="367" spans="1:6">
      <c r="A367" s="15" t="s">
        <v>3031</v>
      </c>
      <c r="B367">
        <v>4</v>
      </c>
      <c r="C367">
        <v>28</v>
      </c>
      <c r="D367">
        <v>1.6180000000000001</v>
      </c>
      <c r="F367" s="15"/>
    </row>
    <row r="368" spans="1:6">
      <c r="A368" s="15" t="s">
        <v>3031</v>
      </c>
      <c r="B368">
        <v>5</v>
      </c>
      <c r="C368">
        <v>28</v>
      </c>
      <c r="D368">
        <v>1.7869999999999999</v>
      </c>
      <c r="F368" s="15"/>
    </row>
    <row r="369" spans="1:6">
      <c r="A369" s="15" t="s">
        <v>3031</v>
      </c>
      <c r="B369">
        <v>6</v>
      </c>
      <c r="C369">
        <v>28</v>
      </c>
      <c r="D369">
        <v>1.839</v>
      </c>
      <c r="F369" s="15"/>
    </row>
    <row r="370" spans="1:6">
      <c r="A370" s="15" t="s">
        <v>3031</v>
      </c>
      <c r="B370">
        <v>7</v>
      </c>
      <c r="C370">
        <v>28</v>
      </c>
      <c r="D370">
        <v>2.0710000000000002</v>
      </c>
      <c r="F370" s="15"/>
    </row>
    <row r="371" spans="1:6">
      <c r="A371" s="15" t="s">
        <v>3031</v>
      </c>
      <c r="B371">
        <v>8</v>
      </c>
      <c r="C371">
        <v>28</v>
      </c>
      <c r="D371">
        <v>1.5429999999999999</v>
      </c>
      <c r="F371" s="15"/>
    </row>
    <row r="372" spans="1:6">
      <c r="A372" s="15" t="s">
        <v>3031</v>
      </c>
      <c r="B372">
        <v>9</v>
      </c>
      <c r="C372">
        <v>28</v>
      </c>
      <c r="D372">
        <v>1.349</v>
      </c>
      <c r="F372" s="15"/>
    </row>
    <row r="373" spans="1:6">
      <c r="A373" s="15" t="s">
        <v>3031</v>
      </c>
      <c r="B373">
        <v>10</v>
      </c>
      <c r="C373">
        <v>28</v>
      </c>
      <c r="D373">
        <v>1.39</v>
      </c>
      <c r="F373" s="15"/>
    </row>
    <row r="374" spans="1:6">
      <c r="A374" s="15" t="s">
        <v>3031</v>
      </c>
      <c r="B374">
        <v>11</v>
      </c>
      <c r="C374">
        <v>28</v>
      </c>
      <c r="D374">
        <v>1.3779999999999999</v>
      </c>
      <c r="F374" s="15"/>
    </row>
    <row r="375" spans="1:6">
      <c r="A375" s="15" t="s">
        <v>2811</v>
      </c>
      <c r="B375">
        <v>1</v>
      </c>
      <c r="C375">
        <v>22</v>
      </c>
      <c r="D375">
        <v>0.92200000000000004</v>
      </c>
      <c r="F375" s="15"/>
    </row>
    <row r="376" spans="1:6">
      <c r="A376" s="15" t="s">
        <v>2811</v>
      </c>
      <c r="B376">
        <v>2</v>
      </c>
      <c r="C376">
        <v>22</v>
      </c>
      <c r="D376">
        <v>1.08</v>
      </c>
      <c r="F376" s="15"/>
    </row>
    <row r="377" spans="1:6">
      <c r="A377" s="15" t="s">
        <v>2811</v>
      </c>
      <c r="B377">
        <v>3</v>
      </c>
      <c r="C377">
        <v>22</v>
      </c>
      <c r="D377">
        <v>1.44</v>
      </c>
      <c r="F377" s="15"/>
    </row>
    <row r="378" spans="1:6">
      <c r="A378" s="15" t="s">
        <v>2811</v>
      </c>
      <c r="B378">
        <v>4</v>
      </c>
      <c r="C378">
        <v>22</v>
      </c>
      <c r="D378">
        <v>1.2849999999999999</v>
      </c>
      <c r="F378" s="15"/>
    </row>
    <row r="379" spans="1:6">
      <c r="A379" s="15" t="s">
        <v>2811</v>
      </c>
      <c r="B379">
        <v>5</v>
      </c>
      <c r="C379">
        <v>22</v>
      </c>
      <c r="D379">
        <v>1.23</v>
      </c>
      <c r="F379" s="15"/>
    </row>
    <row r="380" spans="1:6">
      <c r="A380" s="15" t="s">
        <v>2811</v>
      </c>
      <c r="B380">
        <v>6</v>
      </c>
      <c r="C380">
        <v>22</v>
      </c>
      <c r="D380">
        <v>1.079</v>
      </c>
      <c r="F380" s="15"/>
    </row>
    <row r="381" spans="1:6">
      <c r="A381" s="15" t="s">
        <v>2811</v>
      </c>
      <c r="B381">
        <v>7</v>
      </c>
      <c r="C381">
        <v>22</v>
      </c>
      <c r="D381">
        <v>1.1890000000000001</v>
      </c>
      <c r="F381" s="15"/>
    </row>
    <row r="382" spans="1:6">
      <c r="A382" s="15" t="s">
        <v>2811</v>
      </c>
      <c r="B382">
        <v>8</v>
      </c>
      <c r="C382">
        <v>22</v>
      </c>
      <c r="D382">
        <v>0.98</v>
      </c>
      <c r="F382" s="15"/>
    </row>
    <row r="383" spans="1:6">
      <c r="A383" s="15" t="s">
        <v>2811</v>
      </c>
      <c r="B383">
        <v>1</v>
      </c>
      <c r="C383">
        <v>28</v>
      </c>
      <c r="D383">
        <v>2.2229999999999999</v>
      </c>
      <c r="F383" s="15"/>
    </row>
    <row r="384" spans="1:6">
      <c r="A384" s="15" t="s">
        <v>2811</v>
      </c>
      <c r="B384">
        <v>2</v>
      </c>
      <c r="C384">
        <v>28</v>
      </c>
      <c r="D384">
        <v>2.2010000000000001</v>
      </c>
      <c r="F384" s="15"/>
    </row>
    <row r="385" spans="1:6">
      <c r="A385" s="15" t="s">
        <v>2811</v>
      </c>
      <c r="B385">
        <v>3</v>
      </c>
      <c r="C385">
        <v>28</v>
      </c>
      <c r="D385">
        <v>1.9910000000000001</v>
      </c>
      <c r="F385" s="15"/>
    </row>
    <row r="386" spans="1:6">
      <c r="A386" s="15" t="s">
        <v>2811</v>
      </c>
      <c r="B386">
        <v>4</v>
      </c>
      <c r="C386">
        <v>28</v>
      </c>
      <c r="D386">
        <v>1.4630000000000001</v>
      </c>
      <c r="F386" s="15"/>
    </row>
    <row r="387" spans="1:6">
      <c r="A387" s="15" t="s">
        <v>2811</v>
      </c>
      <c r="B387">
        <v>5</v>
      </c>
      <c r="C387">
        <v>28</v>
      </c>
      <c r="D387">
        <v>1.99</v>
      </c>
      <c r="F387" s="15"/>
    </row>
    <row r="388" spans="1:6">
      <c r="A388" s="15" t="s">
        <v>2811</v>
      </c>
      <c r="B388">
        <v>6</v>
      </c>
      <c r="C388">
        <v>28</v>
      </c>
      <c r="D388">
        <v>1.752</v>
      </c>
      <c r="F388" s="15"/>
    </row>
    <row r="389" spans="1:6">
      <c r="A389" s="15" t="s">
        <v>2810</v>
      </c>
      <c r="B389">
        <v>1</v>
      </c>
      <c r="C389">
        <v>22</v>
      </c>
      <c r="D389">
        <v>1.2110000000000001</v>
      </c>
      <c r="F389" s="15"/>
    </row>
    <row r="390" spans="1:6">
      <c r="A390" s="16" t="s">
        <v>2810</v>
      </c>
      <c r="B390">
        <v>2</v>
      </c>
      <c r="C390">
        <v>22</v>
      </c>
      <c r="D390">
        <v>1.1160000000000001</v>
      </c>
      <c r="F390" s="16"/>
    </row>
    <row r="391" spans="1:6">
      <c r="A391" s="16" t="s">
        <v>2810</v>
      </c>
      <c r="B391">
        <v>3</v>
      </c>
      <c r="C391">
        <v>22</v>
      </c>
      <c r="D391">
        <v>1.1160000000000001</v>
      </c>
      <c r="F391" s="16"/>
    </row>
    <row r="392" spans="1:6">
      <c r="A392" s="15" t="s">
        <v>2810</v>
      </c>
      <c r="B392">
        <v>4</v>
      </c>
      <c r="C392">
        <v>22</v>
      </c>
      <c r="D392">
        <v>1.1870000000000001</v>
      </c>
      <c r="F392" s="15"/>
    </row>
    <row r="393" spans="1:6">
      <c r="A393" s="16" t="s">
        <v>2810</v>
      </c>
      <c r="B393">
        <v>5</v>
      </c>
      <c r="C393">
        <v>22</v>
      </c>
      <c r="D393">
        <v>1.274</v>
      </c>
      <c r="F393" s="16"/>
    </row>
    <row r="394" spans="1:6">
      <c r="A394" s="15" t="s">
        <v>2810</v>
      </c>
      <c r="B394">
        <v>6</v>
      </c>
      <c r="C394">
        <v>22</v>
      </c>
      <c r="D394">
        <v>1.333</v>
      </c>
      <c r="F394" s="15"/>
    </row>
    <row r="395" spans="1:6">
      <c r="A395" s="16" t="s">
        <v>2810</v>
      </c>
      <c r="B395">
        <v>7</v>
      </c>
      <c r="C395">
        <v>22</v>
      </c>
      <c r="D395">
        <v>0.98399999999999999</v>
      </c>
      <c r="F395" s="16"/>
    </row>
    <row r="396" spans="1:6">
      <c r="A396" s="15" t="s">
        <v>2810</v>
      </c>
      <c r="B396">
        <v>8</v>
      </c>
      <c r="C396">
        <v>22</v>
      </c>
      <c r="D396">
        <v>1.226</v>
      </c>
      <c r="F396" s="15"/>
    </row>
    <row r="397" spans="1:6">
      <c r="A397" s="16" t="s">
        <v>2810</v>
      </c>
      <c r="B397">
        <v>9</v>
      </c>
      <c r="C397">
        <v>22</v>
      </c>
      <c r="D397">
        <v>0.98799999999999999</v>
      </c>
      <c r="F397" s="16"/>
    </row>
    <row r="398" spans="1:6">
      <c r="A398" s="15" t="s">
        <v>2810</v>
      </c>
      <c r="B398">
        <v>10</v>
      </c>
      <c r="C398">
        <v>22</v>
      </c>
      <c r="D398">
        <v>0.91500000000000004</v>
      </c>
      <c r="F398" s="15"/>
    </row>
    <row r="399" spans="1:6">
      <c r="A399" s="16" t="s">
        <v>2810</v>
      </c>
      <c r="B399">
        <v>11</v>
      </c>
      <c r="C399">
        <v>22</v>
      </c>
      <c r="D399">
        <v>1.2030000000000001</v>
      </c>
      <c r="F399" s="16"/>
    </row>
    <row r="400" spans="1:6">
      <c r="A400" s="15" t="s">
        <v>2810</v>
      </c>
      <c r="B400">
        <v>12</v>
      </c>
      <c r="C400">
        <v>22</v>
      </c>
      <c r="D400">
        <v>1.1339999999999999</v>
      </c>
      <c r="F400" s="15"/>
    </row>
    <row r="401" spans="1:6">
      <c r="A401" s="15" t="s">
        <v>2810</v>
      </c>
      <c r="B401">
        <v>1</v>
      </c>
      <c r="C401">
        <v>28</v>
      </c>
      <c r="D401">
        <v>2.1880000000000002</v>
      </c>
      <c r="F401" s="15"/>
    </row>
    <row r="402" spans="1:6">
      <c r="A402" s="16" t="s">
        <v>2810</v>
      </c>
      <c r="B402">
        <v>2</v>
      </c>
      <c r="C402">
        <v>28</v>
      </c>
      <c r="D402">
        <v>2.1640000000000001</v>
      </c>
      <c r="F402" s="16"/>
    </row>
    <row r="403" spans="1:6">
      <c r="A403" s="15" t="s">
        <v>2810</v>
      </c>
      <c r="B403">
        <v>3</v>
      </c>
      <c r="C403">
        <v>28</v>
      </c>
      <c r="D403">
        <v>2.2280000000000002</v>
      </c>
      <c r="F403" s="15"/>
    </row>
    <row r="404" spans="1:6">
      <c r="A404" s="16" t="s">
        <v>2810</v>
      </c>
      <c r="B404">
        <v>4</v>
      </c>
      <c r="C404">
        <v>28</v>
      </c>
      <c r="D404">
        <v>1.907</v>
      </c>
      <c r="F404" s="16"/>
    </row>
    <row r="405" spans="1:6">
      <c r="A405" s="15" t="s">
        <v>2810</v>
      </c>
      <c r="B405">
        <v>5</v>
      </c>
      <c r="C405">
        <v>28</v>
      </c>
      <c r="D405">
        <v>1.875</v>
      </c>
      <c r="F405" s="15"/>
    </row>
    <row r="406" spans="1:6">
      <c r="A406" s="16" t="s">
        <v>2810</v>
      </c>
      <c r="B406">
        <v>6</v>
      </c>
      <c r="C406">
        <v>28</v>
      </c>
      <c r="D406">
        <v>2.1520000000000001</v>
      </c>
      <c r="F406" s="16"/>
    </row>
    <row r="407" spans="1:6">
      <c r="A407" s="15" t="s">
        <v>2810</v>
      </c>
      <c r="B407">
        <v>7</v>
      </c>
      <c r="C407">
        <v>28</v>
      </c>
      <c r="D407">
        <v>2.206</v>
      </c>
      <c r="F407" s="15"/>
    </row>
    <row r="408" spans="1:6">
      <c r="A408" s="16" t="s">
        <v>2810</v>
      </c>
      <c r="B408">
        <v>8</v>
      </c>
      <c r="C408">
        <v>28</v>
      </c>
      <c r="D408">
        <v>2.3559999999999999</v>
      </c>
      <c r="F408" s="16"/>
    </row>
    <row r="409" spans="1:6">
      <c r="A409" s="15" t="s">
        <v>2810</v>
      </c>
      <c r="B409">
        <v>9</v>
      </c>
      <c r="C409">
        <v>28</v>
      </c>
      <c r="D409">
        <v>2.0550000000000002</v>
      </c>
      <c r="F409" s="15"/>
    </row>
    <row r="410" spans="1:6">
      <c r="A410" s="16" t="s">
        <v>2810</v>
      </c>
      <c r="B410">
        <v>10</v>
      </c>
      <c r="C410">
        <v>28</v>
      </c>
      <c r="D410">
        <v>2.0310000000000001</v>
      </c>
      <c r="F410" s="16"/>
    </row>
    <row r="411" spans="1:6">
      <c r="A411" s="15" t="s">
        <v>2810</v>
      </c>
      <c r="B411">
        <v>11</v>
      </c>
      <c r="C411">
        <v>28</v>
      </c>
      <c r="D411">
        <v>1.984</v>
      </c>
      <c r="F411" s="15"/>
    </row>
    <row r="412" spans="1:6">
      <c r="A412" t="s">
        <v>2805</v>
      </c>
      <c r="B412">
        <v>1</v>
      </c>
      <c r="C412">
        <v>22</v>
      </c>
      <c r="D412">
        <v>5.0410000000000004</v>
      </c>
    </row>
    <row r="413" spans="1:6">
      <c r="A413" t="s">
        <v>2805</v>
      </c>
      <c r="B413">
        <v>2</v>
      </c>
      <c r="C413">
        <v>22</v>
      </c>
      <c r="D413">
        <v>2.4870000000000001</v>
      </c>
    </row>
    <row r="414" spans="1:6">
      <c r="A414" t="s">
        <v>2805</v>
      </c>
      <c r="B414">
        <v>3</v>
      </c>
      <c r="C414">
        <v>22</v>
      </c>
      <c r="D414">
        <v>3.24</v>
      </c>
    </row>
    <row r="415" spans="1:6">
      <c r="A415" t="s">
        <v>2805</v>
      </c>
      <c r="B415">
        <v>4</v>
      </c>
      <c r="C415">
        <v>22</v>
      </c>
      <c r="D415">
        <v>3.335</v>
      </c>
    </row>
    <row r="416" spans="1:6">
      <c r="A416" t="s">
        <v>2805</v>
      </c>
      <c r="B416">
        <v>5</v>
      </c>
      <c r="C416">
        <v>22</v>
      </c>
      <c r="D416">
        <v>2.9329999999999998</v>
      </c>
    </row>
    <row r="417" spans="1:4">
      <c r="A417" t="s">
        <v>2805</v>
      </c>
      <c r="B417">
        <v>6</v>
      </c>
      <c r="C417">
        <v>22</v>
      </c>
      <c r="D417">
        <v>3.6920000000000002</v>
      </c>
    </row>
    <row r="418" spans="1:4">
      <c r="A418" t="s">
        <v>2805</v>
      </c>
      <c r="B418">
        <v>7</v>
      </c>
      <c r="C418">
        <v>22</v>
      </c>
      <c r="D418">
        <v>3.9209999999999998</v>
      </c>
    </row>
    <row r="419" spans="1:4">
      <c r="A419" t="s">
        <v>2805</v>
      </c>
      <c r="B419">
        <v>8</v>
      </c>
      <c r="C419">
        <v>22</v>
      </c>
      <c r="D419">
        <v>2.887</v>
      </c>
    </row>
    <row r="420" spans="1:4">
      <c r="A420" t="s">
        <v>2805</v>
      </c>
      <c r="B420">
        <v>9</v>
      </c>
      <c r="C420">
        <v>22</v>
      </c>
      <c r="D420">
        <v>2.419</v>
      </c>
    </row>
    <row r="421" spans="1:4">
      <c r="A421" t="s">
        <v>2805</v>
      </c>
      <c r="B421">
        <v>10</v>
      </c>
      <c r="C421">
        <v>22</v>
      </c>
      <c r="D421">
        <v>4.6269999999999998</v>
      </c>
    </row>
    <row r="422" spans="1:4">
      <c r="A422" t="s">
        <v>2805</v>
      </c>
      <c r="B422">
        <v>11</v>
      </c>
      <c r="C422">
        <v>22</v>
      </c>
      <c r="D422">
        <v>3.2469999999999999</v>
      </c>
    </row>
    <row r="423" spans="1:4">
      <c r="A423" t="s">
        <v>2805</v>
      </c>
      <c r="B423">
        <v>12</v>
      </c>
      <c r="C423">
        <v>22</v>
      </c>
      <c r="D423">
        <v>4.3869999999999996</v>
      </c>
    </row>
    <row r="424" spans="1:4">
      <c r="A424" t="s">
        <v>2805</v>
      </c>
      <c r="B424">
        <v>13</v>
      </c>
      <c r="C424">
        <v>22</v>
      </c>
      <c r="D424">
        <v>3.95</v>
      </c>
    </row>
    <row r="425" spans="1:4">
      <c r="A425" t="s">
        <v>2805</v>
      </c>
      <c r="B425">
        <v>14</v>
      </c>
      <c r="C425">
        <v>22</v>
      </c>
      <c r="D425">
        <v>2.8119999999999998</v>
      </c>
    </row>
    <row r="426" spans="1:4">
      <c r="A426" t="s">
        <v>2805</v>
      </c>
      <c r="B426">
        <v>15</v>
      </c>
      <c r="C426">
        <v>22</v>
      </c>
      <c r="D426">
        <v>4.5419999999999998</v>
      </c>
    </row>
    <row r="427" spans="1:4">
      <c r="A427" t="s">
        <v>2805</v>
      </c>
      <c r="B427">
        <v>1</v>
      </c>
      <c r="C427">
        <v>28</v>
      </c>
      <c r="D427">
        <v>6.6829999999999998</v>
      </c>
    </row>
    <row r="428" spans="1:4">
      <c r="A428" t="s">
        <v>2805</v>
      </c>
      <c r="B428">
        <v>2</v>
      </c>
      <c r="C428">
        <v>28</v>
      </c>
      <c r="D428">
        <v>4.4279999999999999</v>
      </c>
    </row>
    <row r="429" spans="1:4">
      <c r="A429" t="s">
        <v>2805</v>
      </c>
      <c r="B429">
        <v>3</v>
      </c>
      <c r="C429">
        <v>28</v>
      </c>
      <c r="D429">
        <v>3.3839999999999999</v>
      </c>
    </row>
    <row r="430" spans="1:4">
      <c r="A430" t="s">
        <v>2805</v>
      </c>
      <c r="B430">
        <v>4</v>
      </c>
      <c r="C430">
        <v>28</v>
      </c>
      <c r="D430">
        <v>6.3170000000000002</v>
      </c>
    </row>
    <row r="431" spans="1:4">
      <c r="A431" t="s">
        <v>2805</v>
      </c>
      <c r="B431">
        <v>5</v>
      </c>
      <c r="C431">
        <v>28</v>
      </c>
      <c r="D431">
        <v>5.8650000000000002</v>
      </c>
    </row>
    <row r="432" spans="1:4">
      <c r="A432" t="s">
        <v>2805</v>
      </c>
      <c r="B432">
        <v>6</v>
      </c>
      <c r="C432">
        <v>28</v>
      </c>
      <c r="D432">
        <v>6.444</v>
      </c>
    </row>
    <row r="433" spans="1:4">
      <c r="A433" t="s">
        <v>2805</v>
      </c>
      <c r="B433">
        <v>7</v>
      </c>
      <c r="C433">
        <v>28</v>
      </c>
      <c r="D433">
        <v>4.7990000000000004</v>
      </c>
    </row>
    <row r="434" spans="1:4">
      <c r="A434" t="s">
        <v>2805</v>
      </c>
      <c r="B434">
        <v>8</v>
      </c>
      <c r="C434">
        <v>28</v>
      </c>
      <c r="D434">
        <v>5.7869999999999999</v>
      </c>
    </row>
    <row r="435" spans="1:4">
      <c r="A435" t="s">
        <v>2805</v>
      </c>
      <c r="B435">
        <v>9</v>
      </c>
      <c r="C435">
        <v>28</v>
      </c>
      <c r="D435">
        <v>5.1779999999999999</v>
      </c>
    </row>
    <row r="436" spans="1:4">
      <c r="A436" t="s">
        <v>2805</v>
      </c>
      <c r="B436">
        <v>10</v>
      </c>
      <c r="C436">
        <v>28</v>
      </c>
      <c r="D436">
        <v>5.3239999999999998</v>
      </c>
    </row>
    <row r="437" spans="1:4">
      <c r="A437" t="s">
        <v>2805</v>
      </c>
      <c r="B437">
        <v>11</v>
      </c>
      <c r="C437">
        <v>28</v>
      </c>
      <c r="D437">
        <v>5.26</v>
      </c>
    </row>
    <row r="438" spans="1:4">
      <c r="A438" t="s">
        <v>2805</v>
      </c>
      <c r="B438">
        <v>12</v>
      </c>
      <c r="C438">
        <v>28</v>
      </c>
      <c r="D438">
        <v>5.52</v>
      </c>
    </row>
    <row r="439" spans="1:4">
      <c r="A439" t="s">
        <v>2805</v>
      </c>
      <c r="B439">
        <v>13</v>
      </c>
      <c r="C439">
        <v>28</v>
      </c>
      <c r="D439">
        <v>4.9180000000000001</v>
      </c>
    </row>
    <row r="440" spans="1:4">
      <c r="A440" t="s">
        <v>2805</v>
      </c>
      <c r="B440">
        <v>14</v>
      </c>
      <c r="C440">
        <v>28</v>
      </c>
      <c r="D440">
        <v>5.444</v>
      </c>
    </row>
    <row r="441" spans="1:4">
      <c r="A441" t="s">
        <v>2805</v>
      </c>
      <c r="B441">
        <v>15</v>
      </c>
      <c r="C441">
        <v>28</v>
      </c>
      <c r="D441">
        <v>5.5039999999999996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F360-F52D-C249-8D42-8469C9542E5B}">
  <dimension ref="A1:F289"/>
  <sheetViews>
    <sheetView workbookViewId="0">
      <selection activeCell="A2" sqref="A2"/>
    </sheetView>
  </sheetViews>
  <sheetFormatPr baseColWidth="10" defaultRowHeight="16"/>
  <sheetData>
    <row r="1" spans="1:6" ht="31" customHeight="1">
      <c r="A1" s="20" t="s">
        <v>3053</v>
      </c>
      <c r="B1" s="20"/>
      <c r="C1" s="20"/>
      <c r="D1" s="20"/>
      <c r="E1" s="20"/>
      <c r="F1" s="20"/>
    </row>
    <row r="2" spans="1:6">
      <c r="A2" t="s">
        <v>0</v>
      </c>
      <c r="B2" t="s">
        <v>610</v>
      </c>
      <c r="C2" t="s">
        <v>611</v>
      </c>
      <c r="D2" t="s">
        <v>612</v>
      </c>
      <c r="E2" t="s">
        <v>1</v>
      </c>
      <c r="F2" t="s">
        <v>613</v>
      </c>
    </row>
    <row r="3" spans="1:6">
      <c r="A3">
        <v>139</v>
      </c>
      <c r="B3" t="s">
        <v>2</v>
      </c>
      <c r="C3">
        <v>-4.0666700000000002</v>
      </c>
      <c r="D3">
        <v>48.5167</v>
      </c>
      <c r="E3" t="s">
        <v>3</v>
      </c>
      <c r="F3" t="s">
        <v>4</v>
      </c>
    </row>
    <row r="4" spans="1:6">
      <c r="A4">
        <v>159</v>
      </c>
      <c r="B4" t="s">
        <v>5</v>
      </c>
      <c r="C4">
        <v>3.9333300000000002</v>
      </c>
      <c r="D4">
        <v>47.35</v>
      </c>
      <c r="E4" t="s">
        <v>3</v>
      </c>
      <c r="F4" t="s">
        <v>6</v>
      </c>
    </row>
    <row r="5" spans="1:6">
      <c r="A5">
        <v>630</v>
      </c>
      <c r="B5" t="s">
        <v>7</v>
      </c>
      <c r="C5">
        <v>-72.906899999999993</v>
      </c>
      <c r="D5">
        <v>40.777700000000003</v>
      </c>
      <c r="E5" t="s">
        <v>8</v>
      </c>
      <c r="F5" t="s">
        <v>9</v>
      </c>
    </row>
    <row r="6" spans="1:6">
      <c r="A6">
        <v>763</v>
      </c>
      <c r="B6" t="s">
        <v>10</v>
      </c>
      <c r="C6">
        <v>74.366699999999994</v>
      </c>
      <c r="D6">
        <v>42.3</v>
      </c>
      <c r="E6" t="s">
        <v>11</v>
      </c>
      <c r="F6" t="s">
        <v>12</v>
      </c>
    </row>
    <row r="7" spans="1:6">
      <c r="A7">
        <v>766</v>
      </c>
      <c r="B7" t="s">
        <v>13</v>
      </c>
      <c r="C7">
        <v>73.633300000000006</v>
      </c>
      <c r="D7">
        <v>42.583300000000001</v>
      </c>
      <c r="E7" t="s">
        <v>11</v>
      </c>
      <c r="F7" t="s">
        <v>14</v>
      </c>
    </row>
    <row r="8" spans="1:6">
      <c r="A8">
        <v>768</v>
      </c>
      <c r="B8" t="s">
        <v>15</v>
      </c>
      <c r="C8">
        <v>76.349999999999994</v>
      </c>
      <c r="D8">
        <v>42.8</v>
      </c>
      <c r="E8" t="s">
        <v>11</v>
      </c>
      <c r="F8" t="s">
        <v>16</v>
      </c>
    </row>
    <row r="9" spans="1:6">
      <c r="A9">
        <v>801</v>
      </c>
      <c r="B9" t="s">
        <v>17</v>
      </c>
      <c r="C9">
        <v>-84.463899999999995</v>
      </c>
      <c r="D9">
        <v>37.916899999999998</v>
      </c>
      <c r="E9" t="s">
        <v>8</v>
      </c>
      <c r="F9" t="s">
        <v>18</v>
      </c>
    </row>
    <row r="10" spans="1:6">
      <c r="A10">
        <v>870</v>
      </c>
      <c r="B10" t="s">
        <v>19</v>
      </c>
      <c r="C10">
        <v>-86.436599999999999</v>
      </c>
      <c r="D10">
        <v>41.826599999999999</v>
      </c>
      <c r="E10" t="s">
        <v>8</v>
      </c>
      <c r="F10" t="s">
        <v>20</v>
      </c>
    </row>
    <row r="11" spans="1:6">
      <c r="A11">
        <v>915</v>
      </c>
      <c r="B11" t="s">
        <v>21</v>
      </c>
      <c r="C11">
        <v>-71.437799999999996</v>
      </c>
      <c r="D11">
        <v>41.897199999999998</v>
      </c>
      <c r="E11" t="s">
        <v>8</v>
      </c>
      <c r="F11" t="s">
        <v>22</v>
      </c>
    </row>
    <row r="12" spans="1:6">
      <c r="A12">
        <v>932</v>
      </c>
      <c r="B12" t="s">
        <v>23</v>
      </c>
      <c r="C12">
        <v>-71.144499999999994</v>
      </c>
      <c r="D12">
        <v>42.363399999999999</v>
      </c>
      <c r="E12" t="s">
        <v>8</v>
      </c>
      <c r="F12" t="s">
        <v>24</v>
      </c>
    </row>
    <row r="13" spans="1:6">
      <c r="A13">
        <v>997</v>
      </c>
      <c r="B13" t="s">
        <v>25</v>
      </c>
      <c r="C13">
        <v>14.05</v>
      </c>
      <c r="D13">
        <v>55.383299999999998</v>
      </c>
      <c r="E13" t="s">
        <v>26</v>
      </c>
      <c r="F13" t="s">
        <v>27</v>
      </c>
    </row>
    <row r="14" spans="1:6">
      <c r="A14">
        <v>1002</v>
      </c>
      <c r="B14" t="s">
        <v>28</v>
      </c>
      <c r="C14">
        <v>14.05</v>
      </c>
      <c r="D14">
        <v>55.383299999999998</v>
      </c>
      <c r="E14" t="s">
        <v>26</v>
      </c>
      <c r="F14" t="s">
        <v>29</v>
      </c>
    </row>
    <row r="15" spans="1:6">
      <c r="A15">
        <v>1061</v>
      </c>
      <c r="B15" t="s">
        <v>30</v>
      </c>
      <c r="C15">
        <v>14.1333</v>
      </c>
      <c r="D15">
        <v>55.716700000000003</v>
      </c>
      <c r="E15" t="s">
        <v>26</v>
      </c>
      <c r="F15" t="s">
        <v>31</v>
      </c>
    </row>
    <row r="16" spans="1:6">
      <c r="A16">
        <v>1063</v>
      </c>
      <c r="B16" t="s">
        <v>32</v>
      </c>
      <c r="C16">
        <v>14.1333</v>
      </c>
      <c r="D16">
        <v>55.716700000000003</v>
      </c>
      <c r="E16" t="s">
        <v>26</v>
      </c>
      <c r="F16" t="s">
        <v>33</v>
      </c>
    </row>
    <row r="17" spans="1:6">
      <c r="A17">
        <v>1254</v>
      </c>
      <c r="B17" t="s">
        <v>34</v>
      </c>
      <c r="C17">
        <v>17.0167</v>
      </c>
      <c r="D17">
        <v>59.433300000000003</v>
      </c>
      <c r="E17" t="s">
        <v>26</v>
      </c>
      <c r="F17" t="s">
        <v>35</v>
      </c>
    </row>
    <row r="18" spans="1:6">
      <c r="A18">
        <v>1317</v>
      </c>
      <c r="B18" t="s">
        <v>36</v>
      </c>
      <c r="C18">
        <v>16.866700000000002</v>
      </c>
      <c r="D18">
        <v>59.566699999999997</v>
      </c>
      <c r="E18" t="s">
        <v>26</v>
      </c>
      <c r="F18" t="s">
        <v>37</v>
      </c>
    </row>
    <row r="19" spans="1:6">
      <c r="A19">
        <v>1552</v>
      </c>
      <c r="B19" t="s">
        <v>38</v>
      </c>
      <c r="C19">
        <v>18.366700000000002</v>
      </c>
      <c r="D19">
        <v>63.083300000000001</v>
      </c>
      <c r="E19" t="s">
        <v>26</v>
      </c>
      <c r="F19" t="s">
        <v>39</v>
      </c>
    </row>
    <row r="20" spans="1:6">
      <c r="A20">
        <v>1853</v>
      </c>
      <c r="B20" t="s">
        <v>40</v>
      </c>
      <c r="C20">
        <v>-86.265699999999995</v>
      </c>
      <c r="D20">
        <v>43.594999999999999</v>
      </c>
      <c r="E20" t="s">
        <v>8</v>
      </c>
      <c r="F20" t="s">
        <v>41</v>
      </c>
    </row>
    <row r="21" spans="1:6">
      <c r="A21">
        <v>1872</v>
      </c>
      <c r="B21" t="s">
        <v>42</v>
      </c>
      <c r="C21">
        <v>-86.265699999999995</v>
      </c>
      <c r="D21">
        <v>43.594999999999999</v>
      </c>
      <c r="E21" t="s">
        <v>8</v>
      </c>
      <c r="F21" t="s">
        <v>43</v>
      </c>
    </row>
    <row r="22" spans="1:6">
      <c r="A22">
        <v>1890</v>
      </c>
      <c r="B22" t="s">
        <v>44</v>
      </c>
      <c r="C22">
        <v>-86.185900000000004</v>
      </c>
      <c r="D22">
        <v>43.5139</v>
      </c>
      <c r="E22" t="s">
        <v>8</v>
      </c>
      <c r="F22" t="s">
        <v>45</v>
      </c>
    </row>
    <row r="23" spans="1:6">
      <c r="A23">
        <v>1925</v>
      </c>
      <c r="B23" t="s">
        <v>46</v>
      </c>
      <c r="C23">
        <v>-86.184299999999993</v>
      </c>
      <c r="D23">
        <v>43.525100000000002</v>
      </c>
      <c r="E23" t="s">
        <v>8</v>
      </c>
      <c r="F23" t="s">
        <v>47</v>
      </c>
    </row>
    <row r="24" spans="1:6">
      <c r="A24">
        <v>2016</v>
      </c>
      <c r="B24" t="s">
        <v>48</v>
      </c>
      <c r="C24">
        <v>-86.178799999999995</v>
      </c>
      <c r="D24">
        <v>43.535600000000002</v>
      </c>
      <c r="E24" t="s">
        <v>8</v>
      </c>
      <c r="F24" t="s">
        <v>49</v>
      </c>
    </row>
    <row r="25" spans="1:6">
      <c r="A25">
        <v>2057</v>
      </c>
      <c r="B25" t="s">
        <v>50</v>
      </c>
      <c r="C25">
        <v>-86.412000000000006</v>
      </c>
      <c r="D25">
        <v>42.165999999999997</v>
      </c>
      <c r="E25" t="s">
        <v>8</v>
      </c>
      <c r="F25" t="s">
        <v>51</v>
      </c>
    </row>
    <row r="26" spans="1:6">
      <c r="A26">
        <v>2171</v>
      </c>
      <c r="B26" t="s">
        <v>52</v>
      </c>
      <c r="C26">
        <v>-86.430999999999997</v>
      </c>
      <c r="D26">
        <v>42.148000000000003</v>
      </c>
      <c r="E26" t="s">
        <v>8</v>
      </c>
      <c r="F26" t="s">
        <v>53</v>
      </c>
    </row>
    <row r="27" spans="1:6">
      <c r="A27">
        <v>2276</v>
      </c>
      <c r="B27" t="s">
        <v>54</v>
      </c>
      <c r="C27">
        <v>-86.495999999999995</v>
      </c>
      <c r="D27">
        <v>43.664999999999999</v>
      </c>
      <c r="E27" t="s">
        <v>8</v>
      </c>
      <c r="F27" t="s">
        <v>55</v>
      </c>
    </row>
    <row r="28" spans="1:6">
      <c r="A28">
        <v>2278</v>
      </c>
      <c r="B28" t="s">
        <v>56</v>
      </c>
      <c r="C28">
        <v>-86.495999999999995</v>
      </c>
      <c r="D28">
        <v>43.664999999999999</v>
      </c>
      <c r="E28" t="s">
        <v>8</v>
      </c>
      <c r="F28" t="s">
        <v>57</v>
      </c>
    </row>
    <row r="29" spans="1:6">
      <c r="A29">
        <v>4884</v>
      </c>
      <c r="B29" t="s">
        <v>58</v>
      </c>
      <c r="C29">
        <v>-4.9000000000000004</v>
      </c>
      <c r="D29">
        <v>50.3</v>
      </c>
      <c r="E29" t="s">
        <v>59</v>
      </c>
      <c r="F29" t="s">
        <v>60</v>
      </c>
    </row>
    <row r="30" spans="1:6">
      <c r="A30">
        <v>5720</v>
      </c>
      <c r="B30" t="s">
        <v>61</v>
      </c>
      <c r="C30">
        <v>-1.6</v>
      </c>
      <c r="D30">
        <v>53.3</v>
      </c>
      <c r="E30" t="s">
        <v>59</v>
      </c>
      <c r="F30" t="s">
        <v>62</v>
      </c>
    </row>
    <row r="31" spans="1:6">
      <c r="A31">
        <v>5757</v>
      </c>
      <c r="B31" t="s">
        <v>63</v>
      </c>
      <c r="C31">
        <v>-2.2999999999999998</v>
      </c>
      <c r="D31">
        <v>54.6</v>
      </c>
      <c r="E31" t="s">
        <v>59</v>
      </c>
      <c r="F31" t="s">
        <v>64</v>
      </c>
    </row>
    <row r="32" spans="1:6">
      <c r="A32">
        <v>5784</v>
      </c>
      <c r="B32" t="s">
        <v>65</v>
      </c>
      <c r="C32">
        <v>-5.2</v>
      </c>
      <c r="D32">
        <v>56.4</v>
      </c>
      <c r="E32" t="s">
        <v>59</v>
      </c>
      <c r="F32" t="s">
        <v>66</v>
      </c>
    </row>
    <row r="33" spans="1:6">
      <c r="A33">
        <v>5836</v>
      </c>
      <c r="B33" t="s">
        <v>67</v>
      </c>
      <c r="C33">
        <v>13.51</v>
      </c>
      <c r="D33">
        <v>55.86</v>
      </c>
      <c r="E33" t="s">
        <v>26</v>
      </c>
      <c r="F33" t="s">
        <v>68</v>
      </c>
    </row>
    <row r="34" spans="1:6">
      <c r="A34">
        <v>5860</v>
      </c>
      <c r="B34" t="s">
        <v>69</v>
      </c>
      <c r="C34">
        <v>18.016500000000001</v>
      </c>
      <c r="D34">
        <v>62.681399999999996</v>
      </c>
      <c r="E34" t="s">
        <v>26</v>
      </c>
      <c r="F34" t="s">
        <v>70</v>
      </c>
    </row>
    <row r="35" spans="1:6">
      <c r="A35">
        <v>5867</v>
      </c>
      <c r="B35" t="s">
        <v>71</v>
      </c>
      <c r="C35">
        <v>14.12</v>
      </c>
      <c r="D35">
        <v>55.76</v>
      </c>
      <c r="E35" t="s">
        <v>26</v>
      </c>
      <c r="F35" t="s">
        <v>72</v>
      </c>
    </row>
    <row r="36" spans="1:6">
      <c r="A36">
        <v>6012</v>
      </c>
      <c r="B36" t="s">
        <v>73</v>
      </c>
      <c r="C36">
        <v>18.177</v>
      </c>
      <c r="D36">
        <v>62.877000000000002</v>
      </c>
      <c r="E36" t="s">
        <v>26</v>
      </c>
      <c r="F36" t="s">
        <v>74</v>
      </c>
    </row>
    <row r="37" spans="1:6">
      <c r="A37">
        <v>6013</v>
      </c>
      <c r="B37" t="s">
        <v>75</v>
      </c>
      <c r="C37">
        <v>18.177</v>
      </c>
      <c r="D37">
        <v>62.877000000000002</v>
      </c>
      <c r="E37" t="s">
        <v>26</v>
      </c>
      <c r="F37" t="s">
        <v>76</v>
      </c>
    </row>
    <row r="38" spans="1:6">
      <c r="A38">
        <v>6016</v>
      </c>
      <c r="B38" t="s">
        <v>77</v>
      </c>
      <c r="C38">
        <v>18.399999999999999</v>
      </c>
      <c r="D38">
        <v>62.9</v>
      </c>
      <c r="E38" t="s">
        <v>26</v>
      </c>
      <c r="F38" t="s">
        <v>78</v>
      </c>
    </row>
    <row r="39" spans="1:6">
      <c r="A39">
        <v>6025</v>
      </c>
      <c r="B39" t="s">
        <v>79</v>
      </c>
      <c r="C39">
        <v>17.733899999999998</v>
      </c>
      <c r="D39">
        <v>62.643700000000003</v>
      </c>
      <c r="E39" t="s">
        <v>26</v>
      </c>
      <c r="F39" t="s">
        <v>80</v>
      </c>
    </row>
    <row r="40" spans="1:6">
      <c r="A40">
        <v>6034</v>
      </c>
      <c r="B40" t="s">
        <v>81</v>
      </c>
      <c r="C40">
        <v>13.74</v>
      </c>
      <c r="D40">
        <v>56.1</v>
      </c>
      <c r="E40" t="s">
        <v>26</v>
      </c>
      <c r="F40" t="s">
        <v>82</v>
      </c>
    </row>
    <row r="41" spans="1:6">
      <c r="A41">
        <v>6036</v>
      </c>
      <c r="B41" t="s">
        <v>83</v>
      </c>
      <c r="C41">
        <v>13.74</v>
      </c>
      <c r="D41">
        <v>56.1</v>
      </c>
      <c r="E41" t="s">
        <v>26</v>
      </c>
      <c r="F41" t="s">
        <v>84</v>
      </c>
    </row>
    <row r="42" spans="1:6">
      <c r="A42">
        <v>6038</v>
      </c>
      <c r="B42" t="s">
        <v>85</v>
      </c>
      <c r="C42">
        <v>13.74</v>
      </c>
      <c r="D42">
        <v>56.1</v>
      </c>
      <c r="E42" t="s">
        <v>26</v>
      </c>
      <c r="F42" t="s">
        <v>86</v>
      </c>
    </row>
    <row r="43" spans="1:6">
      <c r="A43">
        <v>6041</v>
      </c>
      <c r="B43" t="s">
        <v>87</v>
      </c>
      <c r="C43">
        <v>14.775</v>
      </c>
      <c r="D43">
        <v>56.032800000000002</v>
      </c>
      <c r="E43" t="s">
        <v>26</v>
      </c>
      <c r="F43" t="s">
        <v>88</v>
      </c>
    </row>
    <row r="44" spans="1:6">
      <c r="A44">
        <v>6043</v>
      </c>
      <c r="B44" t="s">
        <v>89</v>
      </c>
      <c r="C44">
        <v>18.079000000000001</v>
      </c>
      <c r="D44">
        <v>62.801000000000002</v>
      </c>
      <c r="E44" t="s">
        <v>26</v>
      </c>
      <c r="F44" t="s">
        <v>90</v>
      </c>
    </row>
    <row r="45" spans="1:6">
      <c r="A45">
        <v>6070</v>
      </c>
      <c r="B45" t="s">
        <v>91</v>
      </c>
      <c r="C45">
        <v>18.344799999999999</v>
      </c>
      <c r="D45">
        <v>62.930799999999998</v>
      </c>
      <c r="E45" t="s">
        <v>26</v>
      </c>
      <c r="F45" t="s">
        <v>92</v>
      </c>
    </row>
    <row r="46" spans="1:6">
      <c r="A46">
        <v>6071</v>
      </c>
      <c r="B46" t="s">
        <v>93</v>
      </c>
      <c r="C46">
        <v>18.344799999999999</v>
      </c>
      <c r="D46">
        <v>62.930799999999998</v>
      </c>
      <c r="E46" t="s">
        <v>26</v>
      </c>
      <c r="F46" t="s">
        <v>94</v>
      </c>
    </row>
    <row r="47" spans="1:6">
      <c r="A47">
        <v>6074</v>
      </c>
      <c r="B47" t="s">
        <v>95</v>
      </c>
      <c r="C47">
        <v>16.130800000000001</v>
      </c>
      <c r="D47">
        <v>56.457299999999996</v>
      </c>
      <c r="E47" t="s">
        <v>26</v>
      </c>
      <c r="F47" t="s">
        <v>96</v>
      </c>
    </row>
    <row r="48" spans="1:6">
      <c r="A48">
        <v>6090</v>
      </c>
      <c r="B48" t="s">
        <v>97</v>
      </c>
      <c r="C48">
        <v>13.2197</v>
      </c>
      <c r="D48">
        <v>55.652500000000003</v>
      </c>
      <c r="E48" t="s">
        <v>26</v>
      </c>
      <c r="F48" t="s">
        <v>98</v>
      </c>
    </row>
    <row r="49" spans="1:6">
      <c r="A49">
        <v>6096</v>
      </c>
      <c r="B49" t="s">
        <v>99</v>
      </c>
      <c r="C49">
        <v>13.2225</v>
      </c>
      <c r="D49">
        <v>55.647199999999998</v>
      </c>
      <c r="E49" t="s">
        <v>26</v>
      </c>
      <c r="F49" t="s">
        <v>100</v>
      </c>
    </row>
    <row r="50" spans="1:6">
      <c r="A50">
        <v>6105</v>
      </c>
      <c r="B50" t="s">
        <v>101</v>
      </c>
      <c r="C50">
        <v>13.1211</v>
      </c>
      <c r="D50">
        <v>55.796700000000001</v>
      </c>
      <c r="E50" t="s">
        <v>26</v>
      </c>
      <c r="F50" t="s">
        <v>102</v>
      </c>
    </row>
    <row r="51" spans="1:6">
      <c r="A51">
        <v>6111</v>
      </c>
      <c r="B51" t="s">
        <v>103</v>
      </c>
      <c r="C51">
        <v>13.1219</v>
      </c>
      <c r="D51">
        <v>55.798900000000003</v>
      </c>
      <c r="E51" t="s">
        <v>26</v>
      </c>
      <c r="F51" t="s">
        <v>104</v>
      </c>
    </row>
    <row r="52" spans="1:6">
      <c r="A52">
        <v>6114</v>
      </c>
      <c r="B52" t="s">
        <v>105</v>
      </c>
      <c r="C52">
        <v>13.1342</v>
      </c>
      <c r="D52">
        <v>55.809699999999999</v>
      </c>
      <c r="E52" t="s">
        <v>26</v>
      </c>
      <c r="F52" t="s">
        <v>106</v>
      </c>
    </row>
    <row r="53" spans="1:6">
      <c r="A53">
        <v>6122</v>
      </c>
      <c r="B53" t="s">
        <v>107</v>
      </c>
      <c r="C53">
        <v>13.307499999999999</v>
      </c>
      <c r="D53">
        <v>55.836399999999998</v>
      </c>
      <c r="E53" t="s">
        <v>26</v>
      </c>
      <c r="F53" t="s">
        <v>108</v>
      </c>
    </row>
    <row r="54" spans="1:6">
      <c r="A54">
        <v>6124</v>
      </c>
      <c r="B54" t="s">
        <v>109</v>
      </c>
      <c r="C54">
        <v>13.309200000000001</v>
      </c>
      <c r="D54">
        <v>55.837800000000001</v>
      </c>
      <c r="E54" t="s">
        <v>26</v>
      </c>
      <c r="F54" t="s">
        <v>110</v>
      </c>
    </row>
    <row r="55" spans="1:6">
      <c r="A55">
        <v>6142</v>
      </c>
      <c r="B55" t="s">
        <v>111</v>
      </c>
      <c r="C55">
        <v>13.5558</v>
      </c>
      <c r="D55">
        <v>55.942799999999998</v>
      </c>
      <c r="E55" t="s">
        <v>26</v>
      </c>
      <c r="F55" t="s">
        <v>112</v>
      </c>
    </row>
    <row r="56" spans="1:6">
      <c r="A56">
        <v>6172</v>
      </c>
      <c r="B56" t="s">
        <v>113</v>
      </c>
      <c r="C56">
        <v>18.343599999999999</v>
      </c>
      <c r="D56">
        <v>62.871699999999997</v>
      </c>
      <c r="E56" t="s">
        <v>26</v>
      </c>
      <c r="F56" t="s">
        <v>114</v>
      </c>
    </row>
    <row r="57" spans="1:6">
      <c r="A57">
        <v>6173</v>
      </c>
      <c r="B57" t="s">
        <v>115</v>
      </c>
      <c r="C57">
        <v>18.341899999999999</v>
      </c>
      <c r="D57">
        <v>62.871699999999997</v>
      </c>
      <c r="E57" t="s">
        <v>26</v>
      </c>
      <c r="F57" t="s">
        <v>116</v>
      </c>
    </row>
    <row r="58" spans="1:6">
      <c r="A58">
        <v>6189</v>
      </c>
      <c r="B58" t="s">
        <v>117</v>
      </c>
      <c r="C58">
        <v>14.138299999999999</v>
      </c>
      <c r="D58">
        <v>55.768599999999999</v>
      </c>
      <c r="E58" t="s">
        <v>26</v>
      </c>
      <c r="F58" t="s">
        <v>118</v>
      </c>
    </row>
    <row r="59" spans="1:6">
      <c r="A59">
        <v>6195</v>
      </c>
      <c r="B59" t="s">
        <v>119</v>
      </c>
      <c r="C59">
        <v>14.1342</v>
      </c>
      <c r="D59">
        <v>55.770800000000001</v>
      </c>
      <c r="E59" t="s">
        <v>26</v>
      </c>
      <c r="F59" t="s">
        <v>120</v>
      </c>
    </row>
    <row r="60" spans="1:6">
      <c r="A60">
        <v>6203</v>
      </c>
      <c r="B60" t="s">
        <v>121</v>
      </c>
      <c r="C60">
        <v>14.120799999999999</v>
      </c>
      <c r="D60">
        <v>55.7714</v>
      </c>
      <c r="E60" t="s">
        <v>26</v>
      </c>
      <c r="F60" t="s">
        <v>122</v>
      </c>
    </row>
    <row r="61" spans="1:6">
      <c r="A61">
        <v>6240</v>
      </c>
      <c r="B61" t="s">
        <v>123</v>
      </c>
      <c r="C61">
        <v>18.350000000000001</v>
      </c>
      <c r="D61">
        <v>62.962200000000003</v>
      </c>
      <c r="E61" t="s">
        <v>26</v>
      </c>
      <c r="F61" t="s">
        <v>124</v>
      </c>
    </row>
    <row r="62" spans="1:6">
      <c r="A62">
        <v>6268</v>
      </c>
      <c r="B62" t="s">
        <v>125</v>
      </c>
      <c r="C62">
        <v>14.333600000000001</v>
      </c>
      <c r="D62">
        <v>55.579599999999999</v>
      </c>
      <c r="E62" t="s">
        <v>26</v>
      </c>
      <c r="F62" t="s">
        <v>126</v>
      </c>
    </row>
    <row r="63" spans="1:6">
      <c r="A63">
        <v>6413</v>
      </c>
      <c r="B63" t="s">
        <v>127</v>
      </c>
      <c r="C63">
        <v>13.97</v>
      </c>
      <c r="D63">
        <v>56.06</v>
      </c>
      <c r="E63" t="s">
        <v>26</v>
      </c>
      <c r="F63" t="s">
        <v>128</v>
      </c>
    </row>
    <row r="64" spans="1:6">
      <c r="A64">
        <v>6680</v>
      </c>
      <c r="B64" t="s">
        <v>129</v>
      </c>
      <c r="C64">
        <v>6.4333</v>
      </c>
      <c r="D64">
        <v>51.85</v>
      </c>
      <c r="E64" t="s">
        <v>130</v>
      </c>
      <c r="F64" t="s">
        <v>131</v>
      </c>
    </row>
    <row r="65" spans="1:6">
      <c r="A65">
        <v>6744</v>
      </c>
      <c r="B65" t="s">
        <v>132</v>
      </c>
      <c r="C65">
        <v>-73.467500000000001</v>
      </c>
      <c r="D65">
        <v>40.858499999999999</v>
      </c>
      <c r="E65" t="s">
        <v>8</v>
      </c>
      <c r="F65" t="s">
        <v>133</v>
      </c>
    </row>
    <row r="66" spans="1:6">
      <c r="A66">
        <v>6830</v>
      </c>
      <c r="B66" t="s">
        <v>134</v>
      </c>
      <c r="C66">
        <v>73.099999999999994</v>
      </c>
      <c r="D66">
        <v>49.5</v>
      </c>
      <c r="E66" t="s">
        <v>135</v>
      </c>
      <c r="F66" t="s">
        <v>136</v>
      </c>
    </row>
    <row r="67" spans="1:6">
      <c r="A67">
        <v>6911</v>
      </c>
      <c r="B67" t="s">
        <v>137</v>
      </c>
      <c r="C67">
        <v>-23.616700000000002</v>
      </c>
      <c r="D67">
        <v>15.1111</v>
      </c>
      <c r="E67" t="s">
        <v>138</v>
      </c>
      <c r="F67" t="s">
        <v>139</v>
      </c>
    </row>
    <row r="68" spans="1:6">
      <c r="A68">
        <v>6917</v>
      </c>
      <c r="B68" t="s">
        <v>140</v>
      </c>
      <c r="C68">
        <v>18.317399999999999</v>
      </c>
      <c r="D68">
        <v>63.016500000000001</v>
      </c>
      <c r="E68" t="s">
        <v>26</v>
      </c>
      <c r="F68" t="s">
        <v>141</v>
      </c>
    </row>
    <row r="69" spans="1:6">
      <c r="A69">
        <v>6922</v>
      </c>
      <c r="B69" t="s">
        <v>142</v>
      </c>
      <c r="C69">
        <v>8</v>
      </c>
      <c r="D69">
        <v>50.3</v>
      </c>
      <c r="E69" t="s">
        <v>130</v>
      </c>
      <c r="F69" t="s">
        <v>143</v>
      </c>
    </row>
    <row r="70" spans="1:6">
      <c r="A70">
        <v>6927</v>
      </c>
      <c r="B70" t="s">
        <v>144</v>
      </c>
      <c r="C70">
        <v>-86.620999999999995</v>
      </c>
      <c r="D70">
        <v>41.281599999999997</v>
      </c>
      <c r="E70" t="s">
        <v>8</v>
      </c>
      <c r="F70" t="s">
        <v>145</v>
      </c>
    </row>
    <row r="71" spans="1:6">
      <c r="A71">
        <v>6957</v>
      </c>
      <c r="B71" t="s">
        <v>146</v>
      </c>
      <c r="C71">
        <v>16.36</v>
      </c>
      <c r="D71">
        <v>49.42</v>
      </c>
      <c r="E71" t="s">
        <v>147</v>
      </c>
      <c r="F71" t="s">
        <v>148</v>
      </c>
    </row>
    <row r="72" spans="1:6">
      <c r="A72">
        <v>6958</v>
      </c>
      <c r="B72" t="s">
        <v>149</v>
      </c>
      <c r="C72">
        <v>3.3</v>
      </c>
      <c r="D72">
        <v>46</v>
      </c>
      <c r="E72" t="s">
        <v>3</v>
      </c>
      <c r="F72" t="s">
        <v>150</v>
      </c>
    </row>
    <row r="73" spans="1:6">
      <c r="A73">
        <v>6963</v>
      </c>
      <c r="B73" t="s">
        <v>151</v>
      </c>
      <c r="C73">
        <v>68.48</v>
      </c>
      <c r="D73">
        <v>38.35</v>
      </c>
      <c r="E73" t="s">
        <v>152</v>
      </c>
      <c r="F73" t="s">
        <v>153</v>
      </c>
    </row>
    <row r="74" spans="1:6">
      <c r="A74">
        <v>6973</v>
      </c>
      <c r="B74" t="s">
        <v>154</v>
      </c>
      <c r="C74">
        <v>13.970700000000001</v>
      </c>
      <c r="D74">
        <v>56.064799999999998</v>
      </c>
      <c r="E74" t="s">
        <v>26</v>
      </c>
      <c r="F74" t="s">
        <v>155</v>
      </c>
    </row>
    <row r="75" spans="1:6">
      <c r="A75">
        <v>6975</v>
      </c>
      <c r="B75" t="s">
        <v>156</v>
      </c>
      <c r="C75">
        <v>14.45</v>
      </c>
      <c r="D75">
        <v>48.3</v>
      </c>
      <c r="E75" t="s">
        <v>157</v>
      </c>
      <c r="F75" t="s">
        <v>158</v>
      </c>
    </row>
    <row r="76" spans="1:6">
      <c r="A76">
        <v>6986</v>
      </c>
      <c r="B76" t="s">
        <v>159</v>
      </c>
      <c r="C76">
        <v>-2.2206999999999999</v>
      </c>
      <c r="D76">
        <v>57.1539</v>
      </c>
      <c r="E76" t="s">
        <v>59</v>
      </c>
      <c r="F76" t="s">
        <v>160</v>
      </c>
    </row>
    <row r="77" spans="1:6">
      <c r="A77">
        <v>7025</v>
      </c>
      <c r="B77" t="s">
        <v>161</v>
      </c>
      <c r="C77">
        <v>11.339600000000001</v>
      </c>
      <c r="D77">
        <v>44.504100000000001</v>
      </c>
      <c r="E77" t="s">
        <v>162</v>
      </c>
      <c r="F77" t="s">
        <v>163</v>
      </c>
    </row>
    <row r="78" spans="1:6">
      <c r="A78">
        <v>7026</v>
      </c>
      <c r="B78" t="s">
        <v>164</v>
      </c>
      <c r="C78">
        <v>-3.2667000000000002</v>
      </c>
      <c r="D78">
        <v>54.4</v>
      </c>
      <c r="E78" t="s">
        <v>59</v>
      </c>
      <c r="F78" t="s">
        <v>165</v>
      </c>
    </row>
    <row r="79" spans="1:6">
      <c r="A79">
        <v>7028</v>
      </c>
      <c r="B79" t="s">
        <v>166</v>
      </c>
      <c r="C79">
        <v>9.3165999999999993</v>
      </c>
      <c r="D79">
        <v>49.516599999999997</v>
      </c>
      <c r="E79" t="s">
        <v>130</v>
      </c>
      <c r="F79" t="s">
        <v>167</v>
      </c>
    </row>
    <row r="80" spans="1:6">
      <c r="A80">
        <v>7033</v>
      </c>
      <c r="B80" t="s">
        <v>168</v>
      </c>
      <c r="C80">
        <v>-122.755</v>
      </c>
      <c r="D80">
        <v>41.359900000000003</v>
      </c>
      <c r="E80" t="s">
        <v>8</v>
      </c>
      <c r="F80" t="s">
        <v>169</v>
      </c>
    </row>
    <row r="81" spans="1:6">
      <c r="A81">
        <v>7068</v>
      </c>
      <c r="B81" t="s">
        <v>170</v>
      </c>
      <c r="C81">
        <v>12.1</v>
      </c>
      <c r="D81">
        <v>42</v>
      </c>
      <c r="E81" t="s">
        <v>162</v>
      </c>
      <c r="F81" t="s">
        <v>171</v>
      </c>
    </row>
    <row r="82" spans="1:6">
      <c r="A82">
        <v>7077</v>
      </c>
      <c r="B82" t="s">
        <v>172</v>
      </c>
      <c r="C82">
        <v>-8.25</v>
      </c>
      <c r="D82">
        <v>40.119999999999997</v>
      </c>
      <c r="E82" t="s">
        <v>173</v>
      </c>
      <c r="F82" t="s">
        <v>174</v>
      </c>
    </row>
    <row r="83" spans="1:6">
      <c r="A83">
        <v>7081</v>
      </c>
      <c r="B83" t="s">
        <v>175</v>
      </c>
      <c r="C83">
        <v>-8.4263899999999996</v>
      </c>
      <c r="D83">
        <v>40.207700000000003</v>
      </c>
      <c r="E83" t="s">
        <v>173</v>
      </c>
      <c r="F83" t="s">
        <v>176</v>
      </c>
    </row>
    <row r="84" spans="1:6">
      <c r="A84">
        <v>7126</v>
      </c>
      <c r="B84" t="s">
        <v>177</v>
      </c>
      <c r="C84">
        <v>24.568200000000001</v>
      </c>
      <c r="D84">
        <v>60.1997</v>
      </c>
      <c r="E84" t="s">
        <v>178</v>
      </c>
      <c r="F84" t="s">
        <v>179</v>
      </c>
    </row>
    <row r="85" spans="1:6">
      <c r="A85">
        <v>7130</v>
      </c>
      <c r="B85" t="s">
        <v>180</v>
      </c>
      <c r="C85">
        <v>2.56481</v>
      </c>
      <c r="D85">
        <v>44.6447</v>
      </c>
      <c r="E85" t="s">
        <v>3</v>
      </c>
      <c r="F85" t="s">
        <v>181</v>
      </c>
    </row>
    <row r="86" spans="1:6">
      <c r="A86">
        <v>7160</v>
      </c>
      <c r="B86" t="s">
        <v>182</v>
      </c>
      <c r="C86">
        <v>-85.253200000000007</v>
      </c>
      <c r="D86">
        <v>43.177999999999997</v>
      </c>
      <c r="E86" t="s">
        <v>8</v>
      </c>
      <c r="F86" t="s">
        <v>183</v>
      </c>
    </row>
    <row r="87" spans="1:6">
      <c r="A87">
        <v>7202</v>
      </c>
      <c r="B87" t="s">
        <v>184</v>
      </c>
      <c r="C87">
        <v>8.5086099999999991</v>
      </c>
      <c r="D87">
        <v>50.179699999999997</v>
      </c>
      <c r="E87" t="s">
        <v>130</v>
      </c>
      <c r="F87" t="s">
        <v>185</v>
      </c>
    </row>
    <row r="88" spans="1:6">
      <c r="A88">
        <v>7207</v>
      </c>
      <c r="B88" t="s">
        <v>186</v>
      </c>
      <c r="C88">
        <v>135.75200000000001</v>
      </c>
      <c r="D88">
        <v>35.008499999999998</v>
      </c>
      <c r="E88" t="s">
        <v>187</v>
      </c>
      <c r="F88" t="s">
        <v>188</v>
      </c>
    </row>
    <row r="89" spans="1:6">
      <c r="A89">
        <v>7209</v>
      </c>
      <c r="B89" t="s">
        <v>189</v>
      </c>
      <c r="C89">
        <v>15.2333</v>
      </c>
      <c r="D89">
        <v>52.7333</v>
      </c>
      <c r="E89" t="s">
        <v>190</v>
      </c>
      <c r="F89" t="s">
        <v>191</v>
      </c>
    </row>
    <row r="90" spans="1:6">
      <c r="A90">
        <v>7248</v>
      </c>
      <c r="B90" t="s">
        <v>192</v>
      </c>
      <c r="C90">
        <v>-70.665199999999999</v>
      </c>
      <c r="D90">
        <v>41.392299999999999</v>
      </c>
      <c r="E90" t="s">
        <v>8</v>
      </c>
      <c r="F90" t="s">
        <v>193</v>
      </c>
    </row>
    <row r="91" spans="1:6">
      <c r="A91">
        <v>7255</v>
      </c>
      <c r="B91" t="s">
        <v>194</v>
      </c>
      <c r="C91">
        <v>20.5</v>
      </c>
      <c r="D91">
        <v>50.95</v>
      </c>
      <c r="E91" t="s">
        <v>190</v>
      </c>
      <c r="F91" t="s">
        <v>195</v>
      </c>
    </row>
    <row r="92" spans="1:6">
      <c r="A92">
        <v>7258</v>
      </c>
      <c r="B92" t="s">
        <v>196</v>
      </c>
      <c r="C92">
        <v>8.5</v>
      </c>
      <c r="D92">
        <v>50.5</v>
      </c>
      <c r="E92" t="s">
        <v>130</v>
      </c>
      <c r="F92" t="s">
        <v>197</v>
      </c>
    </row>
    <row r="93" spans="1:6">
      <c r="A93">
        <v>7282</v>
      </c>
      <c r="B93" t="s">
        <v>198</v>
      </c>
      <c r="C93">
        <v>8.0116099999999992</v>
      </c>
      <c r="D93">
        <v>50.3827</v>
      </c>
      <c r="E93" t="s">
        <v>130</v>
      </c>
      <c r="F93" t="s">
        <v>199</v>
      </c>
    </row>
    <row r="94" spans="1:6">
      <c r="A94">
        <v>7296</v>
      </c>
      <c r="B94" t="s">
        <v>200</v>
      </c>
      <c r="C94">
        <v>29</v>
      </c>
      <c r="D94">
        <v>59</v>
      </c>
      <c r="E94" t="s">
        <v>201</v>
      </c>
      <c r="F94" t="s">
        <v>202</v>
      </c>
    </row>
    <row r="95" spans="1:6">
      <c r="A95">
        <v>7306</v>
      </c>
      <c r="B95" t="s">
        <v>203</v>
      </c>
      <c r="C95">
        <v>-123.206</v>
      </c>
      <c r="D95">
        <v>49.265500000000003</v>
      </c>
      <c r="E95" t="s">
        <v>204</v>
      </c>
      <c r="F95" t="s">
        <v>205</v>
      </c>
    </row>
    <row r="96" spans="1:6">
      <c r="A96">
        <v>7314</v>
      </c>
      <c r="B96" t="s">
        <v>206</v>
      </c>
      <c r="C96">
        <v>-3.4169700000000001</v>
      </c>
      <c r="D96">
        <v>54.351199999999999</v>
      </c>
      <c r="E96" t="s">
        <v>59</v>
      </c>
      <c r="F96" t="s">
        <v>207</v>
      </c>
    </row>
    <row r="97" spans="1:6">
      <c r="A97">
        <v>7319</v>
      </c>
      <c r="B97" t="s">
        <v>208</v>
      </c>
      <c r="C97">
        <v>12.1</v>
      </c>
      <c r="D97">
        <v>42</v>
      </c>
      <c r="E97" t="s">
        <v>162</v>
      </c>
      <c r="F97" t="s">
        <v>209</v>
      </c>
    </row>
    <row r="98" spans="1:6">
      <c r="A98">
        <v>7332</v>
      </c>
      <c r="B98" t="s">
        <v>210</v>
      </c>
      <c r="C98">
        <v>-122.2</v>
      </c>
      <c r="D98">
        <v>47</v>
      </c>
      <c r="E98" t="s">
        <v>8</v>
      </c>
      <c r="F98" t="s">
        <v>211</v>
      </c>
    </row>
    <row r="99" spans="1:6">
      <c r="A99">
        <v>7353</v>
      </c>
      <c r="B99" t="s">
        <v>212</v>
      </c>
      <c r="C99">
        <v>4.3</v>
      </c>
      <c r="D99">
        <v>52.08</v>
      </c>
      <c r="E99" t="s">
        <v>213</v>
      </c>
      <c r="F99" t="s">
        <v>214</v>
      </c>
    </row>
    <row r="100" spans="1:6">
      <c r="A100">
        <v>7356</v>
      </c>
      <c r="B100" t="s">
        <v>215</v>
      </c>
      <c r="C100">
        <v>-83.555300000000003</v>
      </c>
      <c r="D100">
        <v>41.663899999999998</v>
      </c>
      <c r="E100" t="s">
        <v>8</v>
      </c>
      <c r="F100" t="s">
        <v>216</v>
      </c>
    </row>
    <row r="101" spans="1:6">
      <c r="A101">
        <v>7373</v>
      </c>
      <c r="B101" t="s">
        <v>217</v>
      </c>
      <c r="C101">
        <v>136.31</v>
      </c>
      <c r="D101">
        <v>34.43</v>
      </c>
      <c r="E101" t="s">
        <v>187</v>
      </c>
      <c r="F101" t="s">
        <v>218</v>
      </c>
    </row>
    <row r="102" spans="1:6">
      <c r="A102">
        <v>7377</v>
      </c>
      <c r="B102" t="s">
        <v>219</v>
      </c>
      <c r="C102">
        <v>-85.256299999999996</v>
      </c>
      <c r="D102">
        <v>43.270800000000001</v>
      </c>
      <c r="E102" t="s">
        <v>8</v>
      </c>
      <c r="F102" t="s">
        <v>220</v>
      </c>
    </row>
    <row r="103" spans="1:6">
      <c r="A103">
        <v>7378</v>
      </c>
      <c r="B103" t="s">
        <v>221</v>
      </c>
      <c r="C103">
        <v>7.7667000000000002</v>
      </c>
      <c r="D103">
        <v>48.033299999999997</v>
      </c>
      <c r="E103" t="s">
        <v>130</v>
      </c>
      <c r="F103" t="s">
        <v>222</v>
      </c>
    </row>
    <row r="104" spans="1:6">
      <c r="A104">
        <v>7383</v>
      </c>
      <c r="B104" t="s">
        <v>223</v>
      </c>
      <c r="C104">
        <v>-123.206</v>
      </c>
      <c r="D104">
        <v>49.265500000000003</v>
      </c>
      <c r="E104" t="s">
        <v>204</v>
      </c>
      <c r="F104" t="s">
        <v>224</v>
      </c>
    </row>
    <row r="105" spans="1:6">
      <c r="A105">
        <v>7387</v>
      </c>
      <c r="B105" t="s">
        <v>225</v>
      </c>
      <c r="C105">
        <v>-2.3671000000000002</v>
      </c>
      <c r="D105">
        <v>54.990200000000002</v>
      </c>
      <c r="E105" t="s">
        <v>59</v>
      </c>
      <c r="F105" t="s">
        <v>226</v>
      </c>
    </row>
    <row r="106" spans="1:6">
      <c r="A106">
        <v>7413</v>
      </c>
      <c r="B106" t="s">
        <v>227</v>
      </c>
      <c r="C106">
        <v>25.316700000000001</v>
      </c>
      <c r="D106">
        <v>54.683300000000003</v>
      </c>
      <c r="E106" t="s">
        <v>228</v>
      </c>
      <c r="F106" t="s">
        <v>229</v>
      </c>
    </row>
    <row r="107" spans="1:6">
      <c r="A107">
        <v>7416</v>
      </c>
      <c r="B107" t="s">
        <v>230</v>
      </c>
      <c r="C107">
        <v>-119.35</v>
      </c>
      <c r="D107">
        <v>37.450000000000003</v>
      </c>
      <c r="E107" t="s">
        <v>8</v>
      </c>
      <c r="F107" t="s">
        <v>231</v>
      </c>
    </row>
    <row r="108" spans="1:6">
      <c r="A108">
        <v>7417</v>
      </c>
      <c r="B108" t="s">
        <v>232</v>
      </c>
      <c r="C108">
        <v>8.5500000000000007</v>
      </c>
      <c r="D108">
        <v>47.366700000000002</v>
      </c>
      <c r="E108" t="s">
        <v>233</v>
      </c>
      <c r="F108" t="s">
        <v>234</v>
      </c>
    </row>
    <row r="109" spans="1:6">
      <c r="A109">
        <v>7477</v>
      </c>
      <c r="B109" t="s">
        <v>235</v>
      </c>
      <c r="C109">
        <v>-71.282499999999999</v>
      </c>
      <c r="D109">
        <v>41.730200000000004</v>
      </c>
      <c r="E109" t="s">
        <v>8</v>
      </c>
      <c r="F109" t="s">
        <v>236</v>
      </c>
    </row>
    <row r="110" spans="1:6">
      <c r="A110">
        <v>7514</v>
      </c>
      <c r="B110" t="s">
        <v>237</v>
      </c>
      <c r="C110">
        <v>-86.4251</v>
      </c>
      <c r="D110">
        <v>41.560899999999997</v>
      </c>
      <c r="E110" t="s">
        <v>8</v>
      </c>
      <c r="F110" t="s">
        <v>238</v>
      </c>
    </row>
    <row r="111" spans="1:6">
      <c r="A111">
        <v>7517</v>
      </c>
      <c r="B111" t="s">
        <v>239</v>
      </c>
      <c r="C111">
        <v>14.334</v>
      </c>
      <c r="D111">
        <v>55.58</v>
      </c>
      <c r="E111" t="s">
        <v>26</v>
      </c>
      <c r="F111" t="s">
        <v>240</v>
      </c>
    </row>
    <row r="112" spans="1:6">
      <c r="A112">
        <v>7523</v>
      </c>
      <c r="B112" t="s">
        <v>241</v>
      </c>
      <c r="C112">
        <v>-86.325299999999999</v>
      </c>
      <c r="D112">
        <v>42.094499999999996</v>
      </c>
      <c r="E112" t="s">
        <v>8</v>
      </c>
      <c r="F112" t="s">
        <v>242</v>
      </c>
    </row>
    <row r="113" spans="1:6">
      <c r="A113">
        <v>7525</v>
      </c>
      <c r="B113" t="s">
        <v>243</v>
      </c>
      <c r="C113">
        <v>-86.510999999999996</v>
      </c>
      <c r="D113">
        <v>42.036000000000001</v>
      </c>
      <c r="E113" t="s">
        <v>8</v>
      </c>
      <c r="F113" t="s">
        <v>244</v>
      </c>
    </row>
    <row r="114" spans="1:6">
      <c r="A114">
        <v>7717</v>
      </c>
      <c r="B114" t="s">
        <v>245</v>
      </c>
      <c r="C114">
        <v>-86.625</v>
      </c>
      <c r="D114">
        <v>41.273000000000003</v>
      </c>
      <c r="E114" t="s">
        <v>8</v>
      </c>
      <c r="F114" t="s">
        <v>246</v>
      </c>
    </row>
    <row r="115" spans="1:6">
      <c r="A115">
        <v>7917</v>
      </c>
      <c r="B115" t="s">
        <v>247</v>
      </c>
      <c r="C115">
        <v>-86.325299999999999</v>
      </c>
      <c r="D115">
        <v>42.094499999999996</v>
      </c>
      <c r="E115" t="s">
        <v>8</v>
      </c>
      <c r="F115" t="s">
        <v>248</v>
      </c>
    </row>
    <row r="116" spans="1:6">
      <c r="A116">
        <v>7947</v>
      </c>
      <c r="B116" t="s">
        <v>249</v>
      </c>
      <c r="C116">
        <v>-86.325299999999999</v>
      </c>
      <c r="D116">
        <v>42.094499999999996</v>
      </c>
      <c r="E116" t="s">
        <v>8</v>
      </c>
      <c r="F116" t="s">
        <v>250</v>
      </c>
    </row>
    <row r="117" spans="1:6">
      <c r="A117">
        <v>8077</v>
      </c>
      <c r="B117" t="s">
        <v>251</v>
      </c>
      <c r="C117">
        <v>-86.736800000000002</v>
      </c>
      <c r="D117">
        <v>41.342300000000002</v>
      </c>
      <c r="E117" t="s">
        <v>8</v>
      </c>
      <c r="F117" t="s">
        <v>252</v>
      </c>
    </row>
    <row r="118" spans="1:6">
      <c r="A118">
        <v>8132</v>
      </c>
      <c r="B118" t="s">
        <v>253</v>
      </c>
      <c r="C118">
        <v>-86.510999999999996</v>
      </c>
      <c r="D118">
        <v>42.036000000000001</v>
      </c>
      <c r="E118" t="s">
        <v>8</v>
      </c>
      <c r="F118" t="s">
        <v>254</v>
      </c>
    </row>
    <row r="119" spans="1:6">
      <c r="A119">
        <v>8231</v>
      </c>
      <c r="B119" t="s">
        <v>255</v>
      </c>
      <c r="C119">
        <v>16</v>
      </c>
      <c r="D119">
        <v>56.3</v>
      </c>
      <c r="E119" t="s">
        <v>26</v>
      </c>
      <c r="F119" t="s">
        <v>256</v>
      </c>
    </row>
    <row r="120" spans="1:6">
      <c r="A120">
        <v>8239</v>
      </c>
      <c r="B120" t="s">
        <v>257</v>
      </c>
      <c r="C120">
        <v>7</v>
      </c>
      <c r="D120">
        <v>51</v>
      </c>
      <c r="E120" t="s">
        <v>130</v>
      </c>
      <c r="F120" t="s">
        <v>258</v>
      </c>
    </row>
    <row r="121" spans="1:6">
      <c r="A121">
        <v>8243</v>
      </c>
      <c r="B121" t="s">
        <v>259</v>
      </c>
      <c r="C121">
        <v>11.2547</v>
      </c>
      <c r="D121">
        <v>43.770299999999999</v>
      </c>
      <c r="E121" t="s">
        <v>162</v>
      </c>
      <c r="F121" t="s">
        <v>260</v>
      </c>
    </row>
    <row r="122" spans="1:6">
      <c r="A122">
        <v>8246</v>
      </c>
      <c r="B122" t="s">
        <v>261</v>
      </c>
      <c r="C122">
        <v>-79.180000000000007</v>
      </c>
      <c r="D122">
        <v>35</v>
      </c>
      <c r="E122" t="s">
        <v>8</v>
      </c>
      <c r="F122" t="s">
        <v>262</v>
      </c>
    </row>
    <row r="123" spans="1:6">
      <c r="A123">
        <v>8306</v>
      </c>
      <c r="B123" t="s">
        <v>263</v>
      </c>
      <c r="C123">
        <v>13.74</v>
      </c>
      <c r="D123">
        <v>56.1</v>
      </c>
      <c r="E123" t="s">
        <v>26</v>
      </c>
      <c r="F123" t="s">
        <v>264</v>
      </c>
    </row>
    <row r="124" spans="1:6">
      <c r="A124">
        <v>8334</v>
      </c>
      <c r="B124" t="s">
        <v>265</v>
      </c>
      <c r="C124">
        <v>13.2</v>
      </c>
      <c r="D124">
        <v>55.71</v>
      </c>
      <c r="E124" t="s">
        <v>26</v>
      </c>
      <c r="F124" t="s">
        <v>266</v>
      </c>
    </row>
    <row r="125" spans="1:6">
      <c r="A125">
        <v>8343</v>
      </c>
      <c r="B125" t="s">
        <v>267</v>
      </c>
      <c r="C125">
        <v>1.5</v>
      </c>
      <c r="D125">
        <v>47.5</v>
      </c>
      <c r="E125" t="s">
        <v>3</v>
      </c>
      <c r="F125" t="s">
        <v>268</v>
      </c>
    </row>
    <row r="126" spans="1:6">
      <c r="A126">
        <v>8354</v>
      </c>
      <c r="B126" t="s">
        <v>269</v>
      </c>
      <c r="C126">
        <v>56.316699999999997</v>
      </c>
      <c r="D126">
        <v>58</v>
      </c>
      <c r="E126" t="s">
        <v>201</v>
      </c>
      <c r="F126" t="s">
        <v>270</v>
      </c>
    </row>
    <row r="127" spans="1:6">
      <c r="A127">
        <v>8357</v>
      </c>
      <c r="B127" t="s">
        <v>271</v>
      </c>
      <c r="C127">
        <v>2.25</v>
      </c>
      <c r="D127">
        <v>41.5</v>
      </c>
      <c r="E127" t="s">
        <v>272</v>
      </c>
      <c r="F127" t="s">
        <v>273</v>
      </c>
    </row>
    <row r="128" spans="1:6">
      <c r="A128">
        <v>8376</v>
      </c>
      <c r="B128" t="s">
        <v>274</v>
      </c>
      <c r="C128">
        <v>18</v>
      </c>
      <c r="D128">
        <v>62.69</v>
      </c>
      <c r="E128" t="s">
        <v>26</v>
      </c>
      <c r="F128" t="s">
        <v>275</v>
      </c>
    </row>
    <row r="129" spans="1:6">
      <c r="A129">
        <v>8386</v>
      </c>
      <c r="B129" t="s">
        <v>276</v>
      </c>
      <c r="C129">
        <v>11.2</v>
      </c>
      <c r="D129">
        <v>58.9</v>
      </c>
      <c r="E129" t="s">
        <v>26</v>
      </c>
      <c r="F129" t="s">
        <v>277</v>
      </c>
    </row>
    <row r="130" spans="1:6">
      <c r="A130">
        <v>8426</v>
      </c>
      <c r="B130" t="s">
        <v>278</v>
      </c>
      <c r="C130">
        <v>13.97</v>
      </c>
      <c r="D130">
        <v>56.06</v>
      </c>
      <c r="E130" t="s">
        <v>26</v>
      </c>
      <c r="F130" t="s">
        <v>279</v>
      </c>
    </row>
    <row r="131" spans="1:6">
      <c r="A131">
        <v>9067</v>
      </c>
      <c r="B131" t="s">
        <v>280</v>
      </c>
      <c r="C131">
        <v>48.799199999999999</v>
      </c>
      <c r="D131">
        <v>38.653599999999997</v>
      </c>
      <c r="E131" t="s">
        <v>281</v>
      </c>
      <c r="F131" t="s">
        <v>282</v>
      </c>
    </row>
    <row r="132" spans="1:6">
      <c r="A132">
        <v>9069</v>
      </c>
      <c r="B132" t="s">
        <v>283</v>
      </c>
      <c r="C132">
        <v>48.799199999999999</v>
      </c>
      <c r="D132">
        <v>38.653599999999997</v>
      </c>
      <c r="E132" t="s">
        <v>281</v>
      </c>
      <c r="F132" t="s">
        <v>284</v>
      </c>
    </row>
    <row r="133" spans="1:6">
      <c r="A133">
        <v>9089</v>
      </c>
      <c r="B133" t="s">
        <v>285</v>
      </c>
      <c r="C133">
        <v>48.924999999999997</v>
      </c>
      <c r="D133">
        <v>38.952199999999998</v>
      </c>
      <c r="E133" t="s">
        <v>281</v>
      </c>
      <c r="F133" t="s">
        <v>286</v>
      </c>
    </row>
    <row r="134" spans="1:6">
      <c r="A134">
        <v>9095</v>
      </c>
      <c r="B134" t="s">
        <v>287</v>
      </c>
      <c r="C134">
        <v>48.559399999999997</v>
      </c>
      <c r="D134">
        <v>38.9786</v>
      </c>
      <c r="E134" t="s">
        <v>281</v>
      </c>
      <c r="F134" t="s">
        <v>288</v>
      </c>
    </row>
    <row r="135" spans="1:6">
      <c r="A135">
        <v>9102</v>
      </c>
      <c r="B135" t="s">
        <v>289</v>
      </c>
      <c r="C135">
        <v>46.283099999999997</v>
      </c>
      <c r="D135">
        <v>41.829599999999999</v>
      </c>
      <c r="E135" t="s">
        <v>290</v>
      </c>
      <c r="F135" t="s">
        <v>291</v>
      </c>
    </row>
    <row r="136" spans="1:6">
      <c r="A136">
        <v>9104</v>
      </c>
      <c r="B136" t="s">
        <v>292</v>
      </c>
      <c r="C136">
        <v>46.283099999999997</v>
      </c>
      <c r="D136">
        <v>41.829599999999999</v>
      </c>
      <c r="E136" t="s">
        <v>290</v>
      </c>
      <c r="F136" t="s">
        <v>293</v>
      </c>
    </row>
    <row r="137" spans="1:6">
      <c r="A137">
        <v>9111</v>
      </c>
      <c r="B137" t="s">
        <v>294</v>
      </c>
      <c r="C137">
        <v>46.283099999999997</v>
      </c>
      <c r="D137">
        <v>41.829599999999999</v>
      </c>
      <c r="E137" t="s">
        <v>290</v>
      </c>
      <c r="F137" t="s">
        <v>295</v>
      </c>
    </row>
    <row r="138" spans="1:6">
      <c r="A138">
        <v>9113</v>
      </c>
      <c r="B138" t="s">
        <v>296</v>
      </c>
      <c r="C138">
        <v>46.283099999999997</v>
      </c>
      <c r="D138">
        <v>41.829599999999999</v>
      </c>
      <c r="E138" t="s">
        <v>290</v>
      </c>
      <c r="F138" t="s">
        <v>297</v>
      </c>
    </row>
    <row r="139" spans="1:6">
      <c r="A139">
        <v>9115</v>
      </c>
      <c r="B139" t="s">
        <v>298</v>
      </c>
      <c r="C139">
        <v>46.283099999999997</v>
      </c>
      <c r="D139">
        <v>41.829599999999999</v>
      </c>
      <c r="E139" t="s">
        <v>290</v>
      </c>
      <c r="F139" t="s">
        <v>299</v>
      </c>
    </row>
    <row r="140" spans="1:6">
      <c r="A140">
        <v>9121</v>
      </c>
      <c r="B140" t="s">
        <v>300</v>
      </c>
      <c r="C140">
        <v>43.476700000000001</v>
      </c>
      <c r="D140">
        <v>41.794199999999996</v>
      </c>
      <c r="E140" t="s">
        <v>290</v>
      </c>
      <c r="F140" t="s">
        <v>301</v>
      </c>
    </row>
    <row r="141" spans="1:6">
      <c r="A141">
        <v>9125</v>
      </c>
      <c r="B141" t="s">
        <v>302</v>
      </c>
      <c r="C141">
        <v>44.820300000000003</v>
      </c>
      <c r="D141">
        <v>40.140799999999999</v>
      </c>
      <c r="E141" t="s">
        <v>303</v>
      </c>
      <c r="F141" t="s">
        <v>304</v>
      </c>
    </row>
    <row r="142" spans="1:6">
      <c r="A142">
        <v>9128</v>
      </c>
      <c r="B142" t="s">
        <v>305</v>
      </c>
      <c r="C142">
        <v>45.362200000000001</v>
      </c>
      <c r="D142">
        <v>39.869199999999999</v>
      </c>
      <c r="E142" t="s">
        <v>303</v>
      </c>
      <c r="F142" t="s">
        <v>306</v>
      </c>
    </row>
    <row r="143" spans="1:6">
      <c r="A143">
        <v>9130</v>
      </c>
      <c r="B143" t="s">
        <v>307</v>
      </c>
      <c r="C143">
        <v>45.362200000000001</v>
      </c>
      <c r="D143">
        <v>39.869199999999999</v>
      </c>
      <c r="E143" t="s">
        <v>303</v>
      </c>
      <c r="F143" t="s">
        <v>308</v>
      </c>
    </row>
    <row r="144" spans="1:6">
      <c r="A144">
        <v>9131</v>
      </c>
      <c r="B144" t="s">
        <v>309</v>
      </c>
      <c r="C144">
        <v>45.362200000000001</v>
      </c>
      <c r="D144">
        <v>39.869199999999999</v>
      </c>
      <c r="E144" t="s">
        <v>303</v>
      </c>
      <c r="F144" t="s">
        <v>310</v>
      </c>
    </row>
    <row r="145" spans="1:6">
      <c r="A145">
        <v>9133</v>
      </c>
      <c r="B145" t="s">
        <v>311</v>
      </c>
      <c r="C145">
        <v>45.362200000000001</v>
      </c>
      <c r="D145">
        <v>39.869199999999999</v>
      </c>
      <c r="E145" t="s">
        <v>303</v>
      </c>
      <c r="F145" t="s">
        <v>312</v>
      </c>
    </row>
    <row r="146" spans="1:6">
      <c r="A146">
        <v>9134</v>
      </c>
      <c r="B146" t="s">
        <v>313</v>
      </c>
      <c r="C146">
        <v>45.362200000000001</v>
      </c>
      <c r="D146">
        <v>39.869199999999999</v>
      </c>
      <c r="E146" t="s">
        <v>303</v>
      </c>
      <c r="F146" t="s">
        <v>314</v>
      </c>
    </row>
    <row r="147" spans="1:6">
      <c r="A147">
        <v>9323</v>
      </c>
      <c r="B147" t="s">
        <v>315</v>
      </c>
      <c r="C147">
        <v>18.335999999999999</v>
      </c>
      <c r="D147">
        <v>62.862200000000001</v>
      </c>
      <c r="E147" t="s">
        <v>26</v>
      </c>
      <c r="F147" t="s">
        <v>316</v>
      </c>
    </row>
    <row r="148" spans="1:6">
      <c r="A148">
        <v>9339</v>
      </c>
      <c r="B148" t="s">
        <v>317</v>
      </c>
      <c r="C148">
        <v>15.068899999999999</v>
      </c>
      <c r="D148">
        <v>57.713299999999997</v>
      </c>
      <c r="E148" t="s">
        <v>26</v>
      </c>
      <c r="F148" t="s">
        <v>318</v>
      </c>
    </row>
    <row r="149" spans="1:6">
      <c r="A149">
        <v>9369</v>
      </c>
      <c r="B149" t="s">
        <v>319</v>
      </c>
      <c r="C149">
        <v>14.9986</v>
      </c>
      <c r="D149">
        <v>57.678100000000001</v>
      </c>
      <c r="E149" t="s">
        <v>26</v>
      </c>
      <c r="F149" t="s">
        <v>320</v>
      </c>
    </row>
    <row r="150" spans="1:6">
      <c r="A150">
        <v>9394</v>
      </c>
      <c r="B150" t="s">
        <v>321</v>
      </c>
      <c r="C150">
        <v>16.406300000000002</v>
      </c>
      <c r="D150">
        <v>56.580399999999997</v>
      </c>
      <c r="E150" t="s">
        <v>26</v>
      </c>
      <c r="F150" t="s">
        <v>322</v>
      </c>
    </row>
    <row r="151" spans="1:6">
      <c r="A151">
        <v>9395</v>
      </c>
      <c r="B151" t="s">
        <v>323</v>
      </c>
      <c r="C151">
        <v>15.0105</v>
      </c>
      <c r="D151">
        <v>57.508899999999997</v>
      </c>
      <c r="E151" t="s">
        <v>26</v>
      </c>
      <c r="F151" t="s">
        <v>324</v>
      </c>
    </row>
    <row r="152" spans="1:6">
      <c r="A152">
        <v>9416</v>
      </c>
      <c r="B152" t="s">
        <v>325</v>
      </c>
      <c r="C152">
        <v>18.383700000000001</v>
      </c>
      <c r="D152">
        <v>57.721499999999999</v>
      </c>
      <c r="E152" t="s">
        <v>26</v>
      </c>
      <c r="F152" t="s">
        <v>326</v>
      </c>
    </row>
    <row r="153" spans="1:6">
      <c r="A153">
        <v>9427</v>
      </c>
      <c r="B153" t="s">
        <v>327</v>
      </c>
      <c r="C153">
        <v>18.4055</v>
      </c>
      <c r="D153">
        <v>62.881500000000003</v>
      </c>
      <c r="E153" t="s">
        <v>26</v>
      </c>
      <c r="F153" t="s">
        <v>328</v>
      </c>
    </row>
    <row r="154" spans="1:6">
      <c r="A154">
        <v>9476</v>
      </c>
      <c r="B154" t="s">
        <v>329</v>
      </c>
      <c r="C154">
        <v>14.333600000000001</v>
      </c>
      <c r="D154">
        <v>55.579599999999999</v>
      </c>
      <c r="E154" t="s">
        <v>26</v>
      </c>
      <c r="F154" t="s">
        <v>330</v>
      </c>
    </row>
    <row r="155" spans="1:6">
      <c r="A155">
        <v>9503</v>
      </c>
      <c r="B155" t="s">
        <v>331</v>
      </c>
      <c r="C155">
        <v>-3.2107199999999998</v>
      </c>
      <c r="D155">
        <v>55.887700000000002</v>
      </c>
      <c r="E155" t="s">
        <v>59</v>
      </c>
      <c r="F155" t="s">
        <v>332</v>
      </c>
    </row>
    <row r="156" spans="1:6">
      <c r="A156">
        <v>9510</v>
      </c>
      <c r="B156" t="s">
        <v>333</v>
      </c>
      <c r="C156">
        <v>-7.59</v>
      </c>
      <c r="D156">
        <v>38.75</v>
      </c>
      <c r="E156" t="s">
        <v>173</v>
      </c>
      <c r="F156" t="s">
        <v>334</v>
      </c>
    </row>
    <row r="157" spans="1:6">
      <c r="A157">
        <v>9511</v>
      </c>
      <c r="B157" t="s">
        <v>335</v>
      </c>
      <c r="C157">
        <v>-8.02</v>
      </c>
      <c r="D157">
        <v>38.53</v>
      </c>
      <c r="E157" t="s">
        <v>173</v>
      </c>
      <c r="F157" t="s">
        <v>336</v>
      </c>
    </row>
    <row r="158" spans="1:6">
      <c r="A158">
        <v>9512</v>
      </c>
      <c r="B158" t="s">
        <v>337</v>
      </c>
      <c r="C158">
        <v>-7.84</v>
      </c>
      <c r="D158">
        <v>38.22</v>
      </c>
      <c r="E158" t="s">
        <v>173</v>
      </c>
      <c r="F158" t="s">
        <v>338</v>
      </c>
    </row>
    <row r="159" spans="1:6">
      <c r="A159">
        <v>9519</v>
      </c>
      <c r="B159" t="s">
        <v>339</v>
      </c>
      <c r="C159">
        <v>2.64</v>
      </c>
      <c r="D159">
        <v>41.94</v>
      </c>
      <c r="E159" t="s">
        <v>272</v>
      </c>
      <c r="F159" t="s">
        <v>340</v>
      </c>
    </row>
    <row r="160" spans="1:6">
      <c r="A160">
        <v>9522</v>
      </c>
      <c r="B160" t="s">
        <v>341</v>
      </c>
      <c r="C160">
        <v>-5.27</v>
      </c>
      <c r="D160">
        <v>36.520000000000003</v>
      </c>
      <c r="E160" t="s">
        <v>272</v>
      </c>
      <c r="F160" t="s">
        <v>342</v>
      </c>
    </row>
    <row r="161" spans="1:6">
      <c r="A161">
        <v>9525</v>
      </c>
      <c r="B161" t="s">
        <v>343</v>
      </c>
      <c r="C161">
        <v>0.54</v>
      </c>
      <c r="D161">
        <v>42.49</v>
      </c>
      <c r="E161" t="s">
        <v>272</v>
      </c>
      <c r="F161" t="s">
        <v>344</v>
      </c>
    </row>
    <row r="162" spans="1:6">
      <c r="A162">
        <v>9527</v>
      </c>
      <c r="B162" t="s">
        <v>345</v>
      </c>
      <c r="C162">
        <v>-5.74</v>
      </c>
      <c r="D162">
        <v>40.369999999999997</v>
      </c>
      <c r="E162" t="s">
        <v>272</v>
      </c>
      <c r="F162" t="s">
        <v>346</v>
      </c>
    </row>
    <row r="163" spans="1:6">
      <c r="A163">
        <v>9528</v>
      </c>
      <c r="B163" t="s">
        <v>347</v>
      </c>
      <c r="C163">
        <v>-1.37</v>
      </c>
      <c r="D163">
        <v>40.94</v>
      </c>
      <c r="E163" t="s">
        <v>272</v>
      </c>
      <c r="F163" t="s">
        <v>348</v>
      </c>
    </row>
    <row r="164" spans="1:6">
      <c r="A164">
        <v>9544</v>
      </c>
      <c r="B164" t="s">
        <v>349</v>
      </c>
      <c r="C164">
        <v>-5.33</v>
      </c>
      <c r="D164">
        <v>39.4</v>
      </c>
      <c r="E164" t="s">
        <v>272</v>
      </c>
      <c r="F164" t="s">
        <v>350</v>
      </c>
    </row>
    <row r="165" spans="1:6">
      <c r="A165">
        <v>9552</v>
      </c>
      <c r="B165" t="s">
        <v>351</v>
      </c>
      <c r="C165">
        <v>-4.5</v>
      </c>
      <c r="D165">
        <v>40.869999999999997</v>
      </c>
      <c r="E165" t="s">
        <v>272</v>
      </c>
      <c r="F165" t="s">
        <v>352</v>
      </c>
    </row>
    <row r="166" spans="1:6">
      <c r="A166">
        <v>9559</v>
      </c>
      <c r="B166" t="s">
        <v>353</v>
      </c>
      <c r="C166">
        <v>-4.38</v>
      </c>
      <c r="D166">
        <v>38.06</v>
      </c>
      <c r="E166" t="s">
        <v>272</v>
      </c>
      <c r="F166" t="s">
        <v>354</v>
      </c>
    </row>
    <row r="167" spans="1:6">
      <c r="A167">
        <v>9560</v>
      </c>
      <c r="B167" t="s">
        <v>355</v>
      </c>
      <c r="C167">
        <v>-6.24</v>
      </c>
      <c r="D167">
        <v>38.19</v>
      </c>
      <c r="E167" t="s">
        <v>272</v>
      </c>
      <c r="F167" t="s">
        <v>356</v>
      </c>
    </row>
    <row r="168" spans="1:6">
      <c r="A168">
        <v>9576</v>
      </c>
      <c r="B168" t="s">
        <v>357</v>
      </c>
      <c r="C168">
        <v>-4.1100000000000003</v>
      </c>
      <c r="D168">
        <v>40.86</v>
      </c>
      <c r="E168" t="s">
        <v>272</v>
      </c>
      <c r="F168" t="s">
        <v>358</v>
      </c>
    </row>
    <row r="169" spans="1:6">
      <c r="A169">
        <v>9579</v>
      </c>
      <c r="B169" t="s">
        <v>359</v>
      </c>
      <c r="C169">
        <v>-3.51</v>
      </c>
      <c r="D169">
        <v>38.33</v>
      </c>
      <c r="E169" t="s">
        <v>272</v>
      </c>
      <c r="F169" t="s">
        <v>360</v>
      </c>
    </row>
    <row r="170" spans="1:6">
      <c r="A170">
        <v>9582</v>
      </c>
      <c r="B170" t="s">
        <v>361</v>
      </c>
      <c r="C170">
        <v>-1.63</v>
      </c>
      <c r="D170">
        <v>41.48</v>
      </c>
      <c r="E170" t="s">
        <v>272</v>
      </c>
      <c r="F170" t="s">
        <v>362</v>
      </c>
    </row>
    <row r="171" spans="1:6">
      <c r="A171">
        <v>9584</v>
      </c>
      <c r="B171" t="s">
        <v>363</v>
      </c>
      <c r="C171">
        <v>-3.58</v>
      </c>
      <c r="D171">
        <v>41.19</v>
      </c>
      <c r="E171" t="s">
        <v>272</v>
      </c>
      <c r="F171" t="s">
        <v>364</v>
      </c>
    </row>
    <row r="172" spans="1:6">
      <c r="A172">
        <v>9586</v>
      </c>
      <c r="B172" t="s">
        <v>365</v>
      </c>
      <c r="C172">
        <v>-3.27</v>
      </c>
      <c r="D172">
        <v>41.03</v>
      </c>
      <c r="E172" t="s">
        <v>272</v>
      </c>
      <c r="F172" t="s">
        <v>366</v>
      </c>
    </row>
    <row r="173" spans="1:6">
      <c r="A173">
        <v>9590</v>
      </c>
      <c r="B173" t="s">
        <v>367</v>
      </c>
      <c r="C173">
        <v>-5.49</v>
      </c>
      <c r="D173">
        <v>43.37</v>
      </c>
      <c r="E173" t="s">
        <v>272</v>
      </c>
      <c r="F173" t="s">
        <v>368</v>
      </c>
    </row>
    <row r="174" spans="1:6">
      <c r="A174">
        <v>9591</v>
      </c>
      <c r="B174" t="s">
        <v>369</v>
      </c>
      <c r="C174">
        <v>-3.59</v>
      </c>
      <c r="D174">
        <v>42.86</v>
      </c>
      <c r="E174" t="s">
        <v>272</v>
      </c>
      <c r="F174" t="s">
        <v>370</v>
      </c>
    </row>
    <row r="175" spans="1:6">
      <c r="A175">
        <v>9601</v>
      </c>
      <c r="B175" t="s">
        <v>371</v>
      </c>
      <c r="C175">
        <v>-1.88</v>
      </c>
      <c r="D175">
        <v>41.85</v>
      </c>
      <c r="E175" t="s">
        <v>272</v>
      </c>
      <c r="F175" t="s">
        <v>372</v>
      </c>
    </row>
    <row r="176" spans="1:6">
      <c r="A176">
        <v>9606</v>
      </c>
      <c r="B176" t="s">
        <v>373</v>
      </c>
      <c r="C176">
        <v>-7.45</v>
      </c>
      <c r="D176">
        <v>31.48</v>
      </c>
      <c r="E176" t="s">
        <v>374</v>
      </c>
      <c r="F176" t="s">
        <v>375</v>
      </c>
    </row>
    <row r="177" spans="1:6">
      <c r="A177">
        <v>9607</v>
      </c>
      <c r="B177" t="s">
        <v>376</v>
      </c>
      <c r="C177">
        <v>52.15</v>
      </c>
      <c r="D177">
        <v>53.05</v>
      </c>
      <c r="E177" t="s">
        <v>201</v>
      </c>
      <c r="F177" t="s">
        <v>377</v>
      </c>
    </row>
    <row r="178" spans="1:6">
      <c r="A178">
        <v>9608</v>
      </c>
      <c r="B178" t="s">
        <v>378</v>
      </c>
      <c r="C178">
        <v>59.44</v>
      </c>
      <c r="D178">
        <v>51.37</v>
      </c>
      <c r="E178" t="s">
        <v>201</v>
      </c>
      <c r="F178" t="s">
        <v>379</v>
      </c>
    </row>
    <row r="179" spans="1:6">
      <c r="A179">
        <v>9610</v>
      </c>
      <c r="B179" t="s">
        <v>380</v>
      </c>
      <c r="C179">
        <v>51.96</v>
      </c>
      <c r="D179">
        <v>53.04</v>
      </c>
      <c r="E179" t="s">
        <v>201</v>
      </c>
      <c r="F179" t="s">
        <v>381</v>
      </c>
    </row>
    <row r="180" spans="1:6">
      <c r="A180">
        <v>9611</v>
      </c>
      <c r="B180" t="s">
        <v>382</v>
      </c>
      <c r="C180">
        <v>51.9</v>
      </c>
      <c r="D180">
        <v>53.04</v>
      </c>
      <c r="E180" t="s">
        <v>201</v>
      </c>
      <c r="F180" t="s">
        <v>383</v>
      </c>
    </row>
    <row r="181" spans="1:6">
      <c r="A181">
        <v>9612</v>
      </c>
      <c r="B181" t="s">
        <v>384</v>
      </c>
      <c r="C181">
        <v>51.94</v>
      </c>
      <c r="D181">
        <v>53.04</v>
      </c>
      <c r="E181" t="s">
        <v>201</v>
      </c>
      <c r="F181" t="s">
        <v>385</v>
      </c>
    </row>
    <row r="182" spans="1:6">
      <c r="A182">
        <v>9613</v>
      </c>
      <c r="B182" t="s">
        <v>386</v>
      </c>
      <c r="C182">
        <v>61.41</v>
      </c>
      <c r="D182">
        <v>55.36</v>
      </c>
      <c r="E182" t="s">
        <v>201</v>
      </c>
      <c r="F182" t="s">
        <v>387</v>
      </c>
    </row>
    <row r="183" spans="1:6">
      <c r="A183">
        <v>9615</v>
      </c>
      <c r="B183" t="s">
        <v>388</v>
      </c>
      <c r="C183">
        <v>52.16</v>
      </c>
      <c r="D183">
        <v>52.99</v>
      </c>
      <c r="E183" t="s">
        <v>201</v>
      </c>
      <c r="F183" t="s">
        <v>389</v>
      </c>
    </row>
    <row r="184" spans="1:6">
      <c r="A184">
        <v>9616</v>
      </c>
      <c r="B184" t="s">
        <v>390</v>
      </c>
      <c r="C184">
        <v>51.96</v>
      </c>
      <c r="D184">
        <v>53.06</v>
      </c>
      <c r="E184" t="s">
        <v>201</v>
      </c>
      <c r="F184" t="s">
        <v>391</v>
      </c>
    </row>
    <row r="185" spans="1:6">
      <c r="A185">
        <v>9617</v>
      </c>
      <c r="B185" t="s">
        <v>392</v>
      </c>
      <c r="C185">
        <v>59.44</v>
      </c>
      <c r="D185">
        <v>51.37</v>
      </c>
      <c r="E185" t="s">
        <v>201</v>
      </c>
      <c r="F185" t="s">
        <v>393</v>
      </c>
    </row>
    <row r="186" spans="1:6">
      <c r="A186">
        <v>9619</v>
      </c>
      <c r="B186" t="s">
        <v>394</v>
      </c>
      <c r="C186">
        <v>79.48</v>
      </c>
      <c r="D186">
        <v>51.84</v>
      </c>
      <c r="E186" t="s">
        <v>201</v>
      </c>
      <c r="F186" t="s">
        <v>395</v>
      </c>
    </row>
    <row r="187" spans="1:6">
      <c r="A187">
        <v>9620</v>
      </c>
      <c r="B187" t="s">
        <v>396</v>
      </c>
      <c r="C187">
        <v>79.48</v>
      </c>
      <c r="D187">
        <v>51.82</v>
      </c>
      <c r="E187" t="s">
        <v>201</v>
      </c>
      <c r="F187" t="s">
        <v>397</v>
      </c>
    </row>
    <row r="188" spans="1:6">
      <c r="A188">
        <v>9621</v>
      </c>
      <c r="B188" t="s">
        <v>398</v>
      </c>
      <c r="C188">
        <v>79.459999999999994</v>
      </c>
      <c r="D188">
        <v>51.84</v>
      </c>
      <c r="E188" t="s">
        <v>201</v>
      </c>
      <c r="F188" t="s">
        <v>399</v>
      </c>
    </row>
    <row r="189" spans="1:6">
      <c r="A189">
        <v>9622</v>
      </c>
      <c r="B189" t="s">
        <v>400</v>
      </c>
      <c r="C189">
        <v>85.27</v>
      </c>
      <c r="D189">
        <v>52.52</v>
      </c>
      <c r="E189" t="s">
        <v>201</v>
      </c>
      <c r="F189" t="s">
        <v>401</v>
      </c>
    </row>
    <row r="190" spans="1:6">
      <c r="A190">
        <v>9624</v>
      </c>
      <c r="B190" t="s">
        <v>402</v>
      </c>
      <c r="C190">
        <v>79.37</v>
      </c>
      <c r="D190">
        <v>53.6</v>
      </c>
      <c r="E190" t="s">
        <v>201</v>
      </c>
      <c r="F190" t="s">
        <v>403</v>
      </c>
    </row>
    <row r="191" spans="1:6">
      <c r="A191">
        <v>9625</v>
      </c>
      <c r="B191" t="s">
        <v>404</v>
      </c>
      <c r="C191">
        <v>82.59</v>
      </c>
      <c r="D191">
        <v>51.31</v>
      </c>
      <c r="E191" t="s">
        <v>201</v>
      </c>
      <c r="F191" t="s">
        <v>405</v>
      </c>
    </row>
    <row r="192" spans="1:6">
      <c r="A192">
        <v>9626</v>
      </c>
      <c r="B192" t="s">
        <v>406</v>
      </c>
      <c r="C192">
        <v>82.59</v>
      </c>
      <c r="D192">
        <v>51.36</v>
      </c>
      <c r="E192" t="s">
        <v>201</v>
      </c>
      <c r="F192" t="s">
        <v>407</v>
      </c>
    </row>
    <row r="193" spans="1:6">
      <c r="A193">
        <v>9627</v>
      </c>
      <c r="B193" t="s">
        <v>408</v>
      </c>
      <c r="C193">
        <v>82.55</v>
      </c>
      <c r="D193">
        <v>51.32</v>
      </c>
      <c r="E193" t="s">
        <v>201</v>
      </c>
      <c r="F193" t="s">
        <v>409</v>
      </c>
    </row>
    <row r="194" spans="1:6">
      <c r="A194">
        <v>9628</v>
      </c>
      <c r="B194" t="s">
        <v>410</v>
      </c>
      <c r="C194">
        <v>82.54</v>
      </c>
      <c r="D194">
        <v>51.33</v>
      </c>
      <c r="E194" t="s">
        <v>201</v>
      </c>
      <c r="F194" t="s">
        <v>411</v>
      </c>
    </row>
    <row r="195" spans="1:6">
      <c r="A195">
        <v>9629</v>
      </c>
      <c r="B195" t="s">
        <v>412</v>
      </c>
      <c r="C195">
        <v>82.18</v>
      </c>
      <c r="D195">
        <v>51.35</v>
      </c>
      <c r="E195" t="s">
        <v>201</v>
      </c>
      <c r="F195" t="s">
        <v>413</v>
      </c>
    </row>
    <row r="196" spans="1:6">
      <c r="A196">
        <v>9630</v>
      </c>
      <c r="B196" t="s">
        <v>414</v>
      </c>
      <c r="C196">
        <v>82.16</v>
      </c>
      <c r="D196">
        <v>51.34</v>
      </c>
      <c r="E196" t="s">
        <v>201</v>
      </c>
      <c r="F196" t="s">
        <v>415</v>
      </c>
    </row>
    <row r="197" spans="1:6">
      <c r="A197">
        <v>9631</v>
      </c>
      <c r="B197" t="s">
        <v>416</v>
      </c>
      <c r="C197">
        <v>80.790000000000006</v>
      </c>
      <c r="D197">
        <v>51.65</v>
      </c>
      <c r="E197" t="s">
        <v>201</v>
      </c>
      <c r="F197" t="s">
        <v>417</v>
      </c>
    </row>
    <row r="198" spans="1:6">
      <c r="A198">
        <v>9636</v>
      </c>
      <c r="B198" t="s">
        <v>418</v>
      </c>
      <c r="C198">
        <v>80.819999999999993</v>
      </c>
      <c r="D198">
        <v>51.75</v>
      </c>
      <c r="E198" t="s">
        <v>201</v>
      </c>
      <c r="F198" t="s">
        <v>419</v>
      </c>
    </row>
    <row r="199" spans="1:6">
      <c r="A199">
        <v>9637</v>
      </c>
      <c r="B199" t="s">
        <v>420</v>
      </c>
      <c r="C199">
        <v>80.849999999999994</v>
      </c>
      <c r="D199">
        <v>51.77</v>
      </c>
      <c r="E199" t="s">
        <v>201</v>
      </c>
      <c r="F199" t="s">
        <v>421</v>
      </c>
    </row>
    <row r="200" spans="1:6">
      <c r="A200">
        <v>9638</v>
      </c>
      <c r="B200" t="s">
        <v>422</v>
      </c>
      <c r="C200">
        <v>80.86</v>
      </c>
      <c r="D200">
        <v>51.73</v>
      </c>
      <c r="E200" t="s">
        <v>201</v>
      </c>
      <c r="F200" t="s">
        <v>423</v>
      </c>
    </row>
    <row r="201" spans="1:6">
      <c r="A201">
        <v>9639</v>
      </c>
      <c r="B201" t="s">
        <v>424</v>
      </c>
      <c r="C201">
        <v>80.31</v>
      </c>
      <c r="D201">
        <v>53.82</v>
      </c>
      <c r="E201" t="s">
        <v>201</v>
      </c>
      <c r="F201" t="s">
        <v>425</v>
      </c>
    </row>
    <row r="202" spans="1:6">
      <c r="A202">
        <v>9640</v>
      </c>
      <c r="B202" t="s">
        <v>426</v>
      </c>
      <c r="C202">
        <v>80.06</v>
      </c>
      <c r="D202">
        <v>51.87</v>
      </c>
      <c r="E202" t="s">
        <v>201</v>
      </c>
      <c r="F202" t="s">
        <v>427</v>
      </c>
    </row>
    <row r="203" spans="1:6">
      <c r="A203">
        <v>9641</v>
      </c>
      <c r="B203" t="s">
        <v>428</v>
      </c>
      <c r="C203">
        <v>80.06</v>
      </c>
      <c r="D203">
        <v>51.9</v>
      </c>
      <c r="E203" t="s">
        <v>201</v>
      </c>
      <c r="F203" t="s">
        <v>429</v>
      </c>
    </row>
    <row r="204" spans="1:6">
      <c r="A204">
        <v>9642</v>
      </c>
      <c r="B204" t="s">
        <v>430</v>
      </c>
      <c r="C204">
        <v>80.06</v>
      </c>
      <c r="D204">
        <v>51.84</v>
      </c>
      <c r="E204" t="s">
        <v>201</v>
      </c>
      <c r="F204" t="s">
        <v>431</v>
      </c>
    </row>
    <row r="205" spans="1:6">
      <c r="A205">
        <v>9643</v>
      </c>
      <c r="B205" t="s">
        <v>432</v>
      </c>
      <c r="C205">
        <v>79.31</v>
      </c>
      <c r="D205">
        <v>52.1</v>
      </c>
      <c r="E205" t="s">
        <v>201</v>
      </c>
      <c r="F205" t="s">
        <v>433</v>
      </c>
    </row>
    <row r="206" spans="1:6">
      <c r="A206">
        <v>9646</v>
      </c>
      <c r="B206" t="s">
        <v>434</v>
      </c>
      <c r="C206">
        <v>16.170188</v>
      </c>
      <c r="D206">
        <v>39.126899000000002</v>
      </c>
      <c r="E206" t="s">
        <v>162</v>
      </c>
      <c r="F206" t="s">
        <v>435</v>
      </c>
    </row>
    <row r="207" spans="1:6">
      <c r="A207">
        <v>9648</v>
      </c>
      <c r="B207" t="s">
        <v>436</v>
      </c>
      <c r="C207">
        <v>16.28</v>
      </c>
      <c r="D207">
        <v>39.479999999999997</v>
      </c>
      <c r="E207" t="s">
        <v>162</v>
      </c>
      <c r="F207" t="s">
        <v>437</v>
      </c>
    </row>
    <row r="208" spans="1:6">
      <c r="A208">
        <v>9649</v>
      </c>
      <c r="B208" t="s">
        <v>438</v>
      </c>
      <c r="C208">
        <v>16.170000000000002</v>
      </c>
      <c r="D208">
        <v>39.130000000000003</v>
      </c>
      <c r="E208" t="s">
        <v>162</v>
      </c>
      <c r="F208" t="s">
        <v>439</v>
      </c>
    </row>
    <row r="209" spans="1:6">
      <c r="A209">
        <v>9651</v>
      </c>
      <c r="B209" t="s">
        <v>440</v>
      </c>
      <c r="C209">
        <v>14.87</v>
      </c>
      <c r="D209">
        <v>40.68</v>
      </c>
      <c r="E209" t="s">
        <v>162</v>
      </c>
      <c r="F209" t="s">
        <v>441</v>
      </c>
    </row>
    <row r="210" spans="1:6">
      <c r="A210">
        <v>9655</v>
      </c>
      <c r="B210" t="s">
        <v>442</v>
      </c>
      <c r="C210">
        <v>16.47</v>
      </c>
      <c r="D210">
        <v>38.92</v>
      </c>
      <c r="E210" t="s">
        <v>162</v>
      </c>
      <c r="F210" t="s">
        <v>443</v>
      </c>
    </row>
    <row r="211" spans="1:6">
      <c r="A211">
        <v>9656</v>
      </c>
      <c r="B211" t="s">
        <v>444</v>
      </c>
      <c r="C211">
        <v>17.309999999999999</v>
      </c>
      <c r="D211">
        <v>40.64</v>
      </c>
      <c r="E211" t="s">
        <v>162</v>
      </c>
      <c r="F211" t="s">
        <v>445</v>
      </c>
    </row>
    <row r="212" spans="1:6">
      <c r="A212">
        <v>9657</v>
      </c>
      <c r="B212" t="s">
        <v>446</v>
      </c>
      <c r="C212">
        <v>16.04</v>
      </c>
      <c r="D212">
        <v>38.450000000000003</v>
      </c>
      <c r="E212" t="s">
        <v>162</v>
      </c>
      <c r="F212" t="s">
        <v>447</v>
      </c>
    </row>
    <row r="213" spans="1:6">
      <c r="A213">
        <v>9658</v>
      </c>
      <c r="B213" t="s">
        <v>448</v>
      </c>
      <c r="C213">
        <v>16.34</v>
      </c>
      <c r="D213">
        <v>38.97</v>
      </c>
      <c r="E213" t="s">
        <v>162</v>
      </c>
      <c r="F213" t="s">
        <v>449</v>
      </c>
    </row>
    <row r="214" spans="1:6">
      <c r="A214">
        <v>9660</v>
      </c>
      <c r="B214" t="s">
        <v>450</v>
      </c>
      <c r="C214">
        <v>14.57</v>
      </c>
      <c r="D214">
        <v>40.840000000000003</v>
      </c>
      <c r="E214" t="s">
        <v>162</v>
      </c>
      <c r="F214" t="s">
        <v>451</v>
      </c>
    </row>
    <row r="215" spans="1:6">
      <c r="A215">
        <v>9663</v>
      </c>
      <c r="B215" t="s">
        <v>452</v>
      </c>
      <c r="C215">
        <v>14.09</v>
      </c>
      <c r="D215">
        <v>41.33</v>
      </c>
      <c r="E215" t="s">
        <v>162</v>
      </c>
      <c r="F215" t="s">
        <v>453</v>
      </c>
    </row>
    <row r="216" spans="1:6">
      <c r="A216">
        <v>9692</v>
      </c>
      <c r="B216" t="s">
        <v>454</v>
      </c>
      <c r="C216">
        <v>11.2928</v>
      </c>
      <c r="D216">
        <v>46.337800000000001</v>
      </c>
      <c r="E216" t="s">
        <v>162</v>
      </c>
      <c r="F216" t="s">
        <v>455</v>
      </c>
    </row>
    <row r="217" spans="1:6">
      <c r="A217">
        <v>9695</v>
      </c>
      <c r="B217" t="s">
        <v>456</v>
      </c>
      <c r="C217">
        <v>11.2928</v>
      </c>
      <c r="D217">
        <v>46.337800000000001</v>
      </c>
      <c r="E217" t="s">
        <v>162</v>
      </c>
      <c r="F217" t="s">
        <v>457</v>
      </c>
    </row>
    <row r="218" spans="1:6">
      <c r="A218">
        <v>9705</v>
      </c>
      <c r="B218" t="s">
        <v>458</v>
      </c>
      <c r="C218">
        <v>23.33</v>
      </c>
      <c r="D218">
        <v>41.5</v>
      </c>
      <c r="E218" t="s">
        <v>459</v>
      </c>
      <c r="F218" t="s">
        <v>460</v>
      </c>
    </row>
    <row r="219" spans="1:6">
      <c r="A219">
        <v>9706</v>
      </c>
      <c r="B219" t="s">
        <v>461</v>
      </c>
      <c r="C219">
        <v>24.18</v>
      </c>
      <c r="D219">
        <v>41.64</v>
      </c>
      <c r="E219" t="s">
        <v>459</v>
      </c>
      <c r="F219" t="s">
        <v>462</v>
      </c>
    </row>
    <row r="220" spans="1:6">
      <c r="A220">
        <v>9708</v>
      </c>
      <c r="B220" t="s">
        <v>463</v>
      </c>
      <c r="C220">
        <v>25.35</v>
      </c>
      <c r="D220">
        <v>41.62</v>
      </c>
      <c r="E220" t="s">
        <v>459</v>
      </c>
      <c r="F220" t="s">
        <v>464</v>
      </c>
    </row>
    <row r="221" spans="1:6">
      <c r="A221">
        <v>9714</v>
      </c>
      <c r="B221" t="s">
        <v>465</v>
      </c>
      <c r="C221">
        <v>25.75</v>
      </c>
      <c r="D221">
        <v>41.84</v>
      </c>
      <c r="E221" t="s">
        <v>459</v>
      </c>
      <c r="F221" t="s">
        <v>466</v>
      </c>
    </row>
    <row r="222" spans="1:6">
      <c r="A222">
        <v>9718</v>
      </c>
      <c r="B222" t="s">
        <v>467</v>
      </c>
      <c r="C222">
        <v>24.75</v>
      </c>
      <c r="D222">
        <v>41.55</v>
      </c>
      <c r="E222" t="s">
        <v>459</v>
      </c>
      <c r="F222" t="s">
        <v>468</v>
      </c>
    </row>
    <row r="223" spans="1:6">
      <c r="A223">
        <v>9720</v>
      </c>
      <c r="B223" t="s">
        <v>469</v>
      </c>
      <c r="C223">
        <v>25.68</v>
      </c>
      <c r="D223">
        <v>41.77</v>
      </c>
      <c r="E223" t="s">
        <v>459</v>
      </c>
      <c r="F223" t="s">
        <v>470</v>
      </c>
    </row>
    <row r="224" spans="1:6">
      <c r="A224">
        <v>9723</v>
      </c>
      <c r="B224" t="s">
        <v>471</v>
      </c>
      <c r="C224">
        <v>23.67</v>
      </c>
      <c r="D224">
        <v>41.42</v>
      </c>
      <c r="E224" t="s">
        <v>459</v>
      </c>
      <c r="F224" t="s">
        <v>472</v>
      </c>
    </row>
    <row r="225" spans="1:6">
      <c r="A225">
        <v>9727</v>
      </c>
      <c r="B225" t="s">
        <v>473</v>
      </c>
      <c r="C225">
        <v>21.62</v>
      </c>
      <c r="D225">
        <v>37.630000000000003</v>
      </c>
      <c r="E225" t="s">
        <v>474</v>
      </c>
      <c r="F225" t="s">
        <v>475</v>
      </c>
    </row>
    <row r="226" spans="1:6">
      <c r="A226">
        <v>9730</v>
      </c>
      <c r="B226" t="s">
        <v>476</v>
      </c>
      <c r="C226">
        <v>18.940000000000001</v>
      </c>
      <c r="D226">
        <v>48.47</v>
      </c>
      <c r="E226" t="s">
        <v>477</v>
      </c>
      <c r="F226" t="s">
        <v>478</v>
      </c>
    </row>
    <row r="227" spans="1:6">
      <c r="A227">
        <v>9745</v>
      </c>
      <c r="B227" t="s">
        <v>479</v>
      </c>
      <c r="C227">
        <v>70.05</v>
      </c>
      <c r="D227">
        <v>41.45</v>
      </c>
      <c r="E227" t="s">
        <v>480</v>
      </c>
      <c r="F227" t="s">
        <v>481</v>
      </c>
    </row>
    <row r="228" spans="1:6">
      <c r="A228">
        <v>9761</v>
      </c>
      <c r="B228" t="s">
        <v>482</v>
      </c>
      <c r="C228">
        <v>35.700000000000003</v>
      </c>
      <c r="D228">
        <v>33.92</v>
      </c>
      <c r="E228" t="s">
        <v>483</v>
      </c>
      <c r="F228" t="s">
        <v>484</v>
      </c>
    </row>
    <row r="229" spans="1:6">
      <c r="A229">
        <v>9764</v>
      </c>
      <c r="B229" t="s">
        <v>485</v>
      </c>
      <c r="C229">
        <v>35.840000000000003</v>
      </c>
      <c r="D229">
        <v>34.1</v>
      </c>
      <c r="E229" t="s">
        <v>483</v>
      </c>
      <c r="F229" t="s">
        <v>486</v>
      </c>
    </row>
    <row r="230" spans="1:6">
      <c r="A230">
        <v>9766</v>
      </c>
      <c r="B230" t="s">
        <v>487</v>
      </c>
      <c r="C230">
        <v>74.16</v>
      </c>
      <c r="D230">
        <v>42.26</v>
      </c>
      <c r="E230" t="s">
        <v>11</v>
      </c>
      <c r="F230" t="s">
        <v>488</v>
      </c>
    </row>
    <row r="231" spans="1:6">
      <c r="A231">
        <v>9772</v>
      </c>
      <c r="B231" t="s">
        <v>489</v>
      </c>
      <c r="C231">
        <v>8.85</v>
      </c>
      <c r="D231">
        <v>48.41</v>
      </c>
      <c r="E231" t="s">
        <v>130</v>
      </c>
      <c r="F231" t="s">
        <v>490</v>
      </c>
    </row>
    <row r="232" spans="1:6">
      <c r="A232">
        <v>9777</v>
      </c>
      <c r="B232" t="s">
        <v>491</v>
      </c>
      <c r="C232">
        <v>9.17</v>
      </c>
      <c r="D232">
        <v>48.57</v>
      </c>
      <c r="E232" t="s">
        <v>130</v>
      </c>
      <c r="F232" t="s">
        <v>492</v>
      </c>
    </row>
    <row r="233" spans="1:6">
      <c r="A233">
        <v>9783</v>
      </c>
      <c r="B233" t="s">
        <v>493</v>
      </c>
      <c r="C233">
        <v>9.0500000000000007</v>
      </c>
      <c r="D233">
        <v>48.52</v>
      </c>
      <c r="E233" t="s">
        <v>130</v>
      </c>
      <c r="F233" t="s">
        <v>494</v>
      </c>
    </row>
    <row r="234" spans="1:6">
      <c r="A234">
        <v>9786</v>
      </c>
      <c r="B234" t="s">
        <v>495</v>
      </c>
      <c r="C234">
        <v>9.01</v>
      </c>
      <c r="D234">
        <v>48.54</v>
      </c>
      <c r="E234" t="s">
        <v>130</v>
      </c>
      <c r="F234" t="s">
        <v>496</v>
      </c>
    </row>
    <row r="235" spans="1:6">
      <c r="A235">
        <v>9791</v>
      </c>
      <c r="B235" t="s">
        <v>497</v>
      </c>
      <c r="C235">
        <v>9.1999999999999993</v>
      </c>
      <c r="D235">
        <v>48.6</v>
      </c>
      <c r="E235" t="s">
        <v>130</v>
      </c>
      <c r="F235" t="s">
        <v>498</v>
      </c>
    </row>
    <row r="236" spans="1:6">
      <c r="A236">
        <v>9796</v>
      </c>
      <c r="B236" t="s">
        <v>499</v>
      </c>
      <c r="C236">
        <v>8.84</v>
      </c>
      <c r="D236">
        <v>48.41</v>
      </c>
      <c r="E236" t="s">
        <v>130</v>
      </c>
      <c r="F236" t="s">
        <v>500</v>
      </c>
    </row>
    <row r="237" spans="1:6">
      <c r="A237">
        <v>9826</v>
      </c>
      <c r="B237" t="s">
        <v>501</v>
      </c>
      <c r="C237">
        <v>-6.71</v>
      </c>
      <c r="D237">
        <v>42.49</v>
      </c>
      <c r="E237" t="s">
        <v>272</v>
      </c>
      <c r="F237" t="s">
        <v>502</v>
      </c>
    </row>
    <row r="238" spans="1:6">
      <c r="A238">
        <v>9828</v>
      </c>
      <c r="B238" t="s">
        <v>503</v>
      </c>
      <c r="C238">
        <v>-6.15</v>
      </c>
      <c r="D238">
        <v>42.5</v>
      </c>
      <c r="E238" t="s">
        <v>272</v>
      </c>
      <c r="F238" t="s">
        <v>504</v>
      </c>
    </row>
    <row r="239" spans="1:6">
      <c r="A239">
        <v>9830</v>
      </c>
      <c r="B239" t="s">
        <v>505</v>
      </c>
      <c r="C239">
        <v>-3.28</v>
      </c>
      <c r="D239">
        <v>36.97</v>
      </c>
      <c r="E239" t="s">
        <v>272</v>
      </c>
      <c r="F239" t="s">
        <v>506</v>
      </c>
    </row>
    <row r="240" spans="1:6">
      <c r="A240">
        <v>9836</v>
      </c>
      <c r="B240" t="s">
        <v>507</v>
      </c>
      <c r="C240">
        <v>-1.32</v>
      </c>
      <c r="D240">
        <v>41.25</v>
      </c>
      <c r="E240" t="s">
        <v>272</v>
      </c>
      <c r="F240" t="s">
        <v>508</v>
      </c>
    </row>
    <row r="241" spans="1:6">
      <c r="A241">
        <v>9837</v>
      </c>
      <c r="B241" t="s">
        <v>509</v>
      </c>
      <c r="C241">
        <v>-5.6</v>
      </c>
      <c r="D241">
        <v>37.94</v>
      </c>
      <c r="E241" t="s">
        <v>272</v>
      </c>
      <c r="F241" t="s">
        <v>510</v>
      </c>
    </row>
    <row r="242" spans="1:6">
      <c r="A242">
        <v>9838</v>
      </c>
      <c r="B242" t="s">
        <v>511</v>
      </c>
      <c r="C242">
        <v>-5.38</v>
      </c>
      <c r="D242">
        <v>41.83</v>
      </c>
      <c r="E242" t="s">
        <v>272</v>
      </c>
      <c r="F242" t="s">
        <v>512</v>
      </c>
    </row>
    <row r="243" spans="1:6">
      <c r="A243">
        <v>9839</v>
      </c>
      <c r="B243" t="s">
        <v>513</v>
      </c>
      <c r="C243">
        <v>-4.2699999999999996</v>
      </c>
      <c r="D243">
        <v>40.44</v>
      </c>
      <c r="E243" t="s">
        <v>272</v>
      </c>
      <c r="F243" t="s">
        <v>514</v>
      </c>
    </row>
    <row r="244" spans="1:6">
      <c r="A244">
        <v>9843</v>
      </c>
      <c r="B244" t="s">
        <v>515</v>
      </c>
      <c r="C244">
        <v>-3.92</v>
      </c>
      <c r="D244">
        <v>40.53</v>
      </c>
      <c r="E244" t="s">
        <v>272</v>
      </c>
      <c r="F244" t="s">
        <v>516</v>
      </c>
    </row>
    <row r="245" spans="1:6">
      <c r="A245">
        <v>9846</v>
      </c>
      <c r="B245" t="s">
        <v>517</v>
      </c>
      <c r="C245">
        <v>-3.02</v>
      </c>
      <c r="D245">
        <v>42.31</v>
      </c>
      <c r="E245" t="s">
        <v>272</v>
      </c>
      <c r="F245" t="s">
        <v>518</v>
      </c>
    </row>
    <row r="246" spans="1:6">
      <c r="A246">
        <v>9847</v>
      </c>
      <c r="B246" t="s">
        <v>519</v>
      </c>
      <c r="C246">
        <v>-5.7</v>
      </c>
      <c r="D246">
        <v>43.31</v>
      </c>
      <c r="E246" t="s">
        <v>272</v>
      </c>
      <c r="F246" t="s">
        <v>520</v>
      </c>
    </row>
    <row r="247" spans="1:6">
      <c r="A247">
        <v>9853</v>
      </c>
      <c r="B247" t="s">
        <v>521</v>
      </c>
      <c r="C247">
        <v>-5.91</v>
      </c>
      <c r="D247">
        <v>43.33</v>
      </c>
      <c r="E247" t="s">
        <v>272</v>
      </c>
      <c r="F247" t="s">
        <v>522</v>
      </c>
    </row>
    <row r="248" spans="1:6">
      <c r="A248">
        <v>9857</v>
      </c>
      <c r="B248" t="s">
        <v>523</v>
      </c>
      <c r="C248">
        <v>-3.8</v>
      </c>
      <c r="D248">
        <v>40.33</v>
      </c>
      <c r="E248" t="s">
        <v>272</v>
      </c>
      <c r="F248" t="s">
        <v>524</v>
      </c>
    </row>
    <row r="249" spans="1:6">
      <c r="A249">
        <v>9859</v>
      </c>
      <c r="B249" t="s">
        <v>525</v>
      </c>
      <c r="C249">
        <v>-3.88</v>
      </c>
      <c r="D249">
        <v>40.5</v>
      </c>
      <c r="E249" t="s">
        <v>272</v>
      </c>
      <c r="F249" t="s">
        <v>526</v>
      </c>
    </row>
    <row r="250" spans="1:6">
      <c r="A250">
        <v>9861</v>
      </c>
      <c r="B250" t="s">
        <v>527</v>
      </c>
      <c r="C250">
        <v>-3.21</v>
      </c>
      <c r="D250">
        <v>40.72</v>
      </c>
      <c r="E250" t="s">
        <v>272</v>
      </c>
      <c r="F250" t="s">
        <v>528</v>
      </c>
    </row>
    <row r="251" spans="1:6">
      <c r="A251">
        <v>9868</v>
      </c>
      <c r="B251" t="s">
        <v>529</v>
      </c>
      <c r="C251">
        <v>2.37</v>
      </c>
      <c r="D251">
        <v>41.78</v>
      </c>
      <c r="E251" t="s">
        <v>272</v>
      </c>
      <c r="F251" t="s">
        <v>530</v>
      </c>
    </row>
    <row r="252" spans="1:6">
      <c r="A252">
        <v>9869</v>
      </c>
      <c r="B252" t="s">
        <v>531</v>
      </c>
      <c r="C252">
        <v>-5.28</v>
      </c>
      <c r="D252">
        <v>36.76</v>
      </c>
      <c r="E252" t="s">
        <v>272</v>
      </c>
      <c r="F252" t="s">
        <v>532</v>
      </c>
    </row>
    <row r="253" spans="1:6">
      <c r="A253">
        <v>9870</v>
      </c>
      <c r="B253" t="s">
        <v>533</v>
      </c>
      <c r="C253">
        <v>0.17</v>
      </c>
      <c r="D253">
        <v>41.91</v>
      </c>
      <c r="E253" t="s">
        <v>272</v>
      </c>
      <c r="F253" t="s">
        <v>534</v>
      </c>
    </row>
    <row r="254" spans="1:6">
      <c r="A254">
        <v>9881</v>
      </c>
      <c r="B254" t="s">
        <v>535</v>
      </c>
      <c r="C254">
        <v>-5.32</v>
      </c>
      <c r="D254">
        <v>40.46</v>
      </c>
      <c r="E254" t="s">
        <v>272</v>
      </c>
      <c r="F254" t="s">
        <v>536</v>
      </c>
    </row>
    <row r="255" spans="1:6">
      <c r="A255">
        <v>9882</v>
      </c>
      <c r="B255" t="s">
        <v>537</v>
      </c>
      <c r="C255">
        <v>-4.26</v>
      </c>
      <c r="D255">
        <v>40.46</v>
      </c>
      <c r="E255" t="s">
        <v>272</v>
      </c>
      <c r="F255" t="s">
        <v>538</v>
      </c>
    </row>
    <row r="256" spans="1:6">
      <c r="A256">
        <v>9899</v>
      </c>
      <c r="B256" t="s">
        <v>539</v>
      </c>
      <c r="C256">
        <v>0.84</v>
      </c>
      <c r="D256">
        <v>42.54</v>
      </c>
      <c r="E256" t="s">
        <v>272</v>
      </c>
      <c r="F256" t="s">
        <v>540</v>
      </c>
    </row>
    <row r="257" spans="1:6">
      <c r="A257">
        <v>9901</v>
      </c>
      <c r="B257" t="s">
        <v>541</v>
      </c>
      <c r="C257">
        <v>-2.98</v>
      </c>
      <c r="D257">
        <v>42.27</v>
      </c>
      <c r="E257" t="s">
        <v>272</v>
      </c>
      <c r="F257" t="s">
        <v>542</v>
      </c>
    </row>
    <row r="258" spans="1:6">
      <c r="A258">
        <v>9903</v>
      </c>
      <c r="B258" t="s">
        <v>543</v>
      </c>
      <c r="C258">
        <v>-3.1</v>
      </c>
      <c r="D258">
        <v>42.31</v>
      </c>
      <c r="E258" t="s">
        <v>272</v>
      </c>
      <c r="F258" t="s">
        <v>544</v>
      </c>
    </row>
    <row r="259" spans="1:6">
      <c r="A259">
        <v>9904</v>
      </c>
      <c r="B259" t="s">
        <v>545</v>
      </c>
      <c r="C259">
        <v>-3.31</v>
      </c>
      <c r="D259">
        <v>40.950000000000003</v>
      </c>
      <c r="E259" t="s">
        <v>272</v>
      </c>
      <c r="F259" t="s">
        <v>546</v>
      </c>
    </row>
    <row r="260" spans="1:6">
      <c r="A260">
        <v>9908</v>
      </c>
      <c r="B260" t="s">
        <v>547</v>
      </c>
      <c r="C260">
        <v>3.47</v>
      </c>
      <c r="D260">
        <v>50.72</v>
      </c>
      <c r="E260" t="s">
        <v>3</v>
      </c>
      <c r="F260" t="s">
        <v>548</v>
      </c>
    </row>
    <row r="261" spans="1:6">
      <c r="A261">
        <v>9915</v>
      </c>
      <c r="B261" t="s">
        <v>549</v>
      </c>
      <c r="C261">
        <v>3.94</v>
      </c>
      <c r="D261">
        <v>47.45</v>
      </c>
      <c r="E261" t="s">
        <v>3</v>
      </c>
      <c r="F261" t="s">
        <v>550</v>
      </c>
    </row>
    <row r="262" spans="1:6">
      <c r="A262">
        <v>9920</v>
      </c>
      <c r="B262" t="s">
        <v>551</v>
      </c>
      <c r="C262">
        <v>4.32</v>
      </c>
      <c r="D262">
        <v>48.54</v>
      </c>
      <c r="E262" t="s">
        <v>3</v>
      </c>
      <c r="F262" t="s">
        <v>552</v>
      </c>
    </row>
    <row r="263" spans="1:6">
      <c r="A263">
        <v>9926</v>
      </c>
      <c r="B263" t="s">
        <v>553</v>
      </c>
      <c r="C263">
        <v>4.0999999999999996</v>
      </c>
      <c r="D263">
        <v>48.86</v>
      </c>
      <c r="E263" t="s">
        <v>3</v>
      </c>
      <c r="F263" t="s">
        <v>554</v>
      </c>
    </row>
    <row r="264" spans="1:6">
      <c r="A264">
        <v>9927</v>
      </c>
      <c r="B264" t="s">
        <v>555</v>
      </c>
      <c r="C264">
        <v>3.69</v>
      </c>
      <c r="D264">
        <v>44.05</v>
      </c>
      <c r="E264" t="s">
        <v>3</v>
      </c>
      <c r="F264" t="s">
        <v>556</v>
      </c>
    </row>
    <row r="265" spans="1:6">
      <c r="A265">
        <v>9928</v>
      </c>
      <c r="B265" t="s">
        <v>557</v>
      </c>
      <c r="C265">
        <v>3.77</v>
      </c>
      <c r="D265">
        <v>44.12</v>
      </c>
      <c r="E265" t="s">
        <v>3</v>
      </c>
      <c r="F265" t="s">
        <v>558</v>
      </c>
    </row>
    <row r="266" spans="1:6">
      <c r="A266">
        <v>9943</v>
      </c>
      <c r="B266" t="s">
        <v>559</v>
      </c>
      <c r="C266">
        <v>-5.74</v>
      </c>
      <c r="D266">
        <v>39.729999999999997</v>
      </c>
      <c r="E266" t="s">
        <v>272</v>
      </c>
      <c r="F266" t="s">
        <v>560</v>
      </c>
    </row>
    <row r="267" spans="1:6">
      <c r="A267">
        <v>9944</v>
      </c>
      <c r="B267" t="s">
        <v>561</v>
      </c>
      <c r="C267">
        <v>-6.36</v>
      </c>
      <c r="D267">
        <v>36.83</v>
      </c>
      <c r="E267" t="s">
        <v>272</v>
      </c>
      <c r="F267" t="s">
        <v>562</v>
      </c>
    </row>
    <row r="268" spans="1:6">
      <c r="A268">
        <v>9949</v>
      </c>
      <c r="B268" t="s">
        <v>563</v>
      </c>
      <c r="C268">
        <v>-6.93</v>
      </c>
      <c r="D268">
        <v>42.69</v>
      </c>
      <c r="E268" t="s">
        <v>272</v>
      </c>
      <c r="F268" t="s">
        <v>564</v>
      </c>
    </row>
    <row r="269" spans="1:6">
      <c r="A269">
        <v>9951</v>
      </c>
      <c r="B269" t="s">
        <v>565</v>
      </c>
      <c r="C269">
        <v>82.566699999999997</v>
      </c>
      <c r="D269">
        <v>51.333300000000001</v>
      </c>
      <c r="E269" t="s">
        <v>201</v>
      </c>
      <c r="F269" t="s">
        <v>566</v>
      </c>
    </row>
    <row r="270" spans="1:6">
      <c r="A270">
        <v>9953</v>
      </c>
      <c r="B270" t="s">
        <v>567</v>
      </c>
      <c r="C270">
        <v>82.19</v>
      </c>
      <c r="D270">
        <v>51.33</v>
      </c>
      <c r="E270" t="s">
        <v>201</v>
      </c>
      <c r="F270" t="s">
        <v>568</v>
      </c>
    </row>
    <row r="271" spans="1:6">
      <c r="A271">
        <v>9957</v>
      </c>
      <c r="B271" t="s">
        <v>569</v>
      </c>
      <c r="C271">
        <v>51.75</v>
      </c>
      <c r="D271">
        <v>53.04</v>
      </c>
      <c r="E271" t="s">
        <v>201</v>
      </c>
      <c r="F271" t="s">
        <v>570</v>
      </c>
    </row>
    <row r="272" spans="1:6">
      <c r="A272">
        <v>9962</v>
      </c>
      <c r="B272" t="s">
        <v>571</v>
      </c>
      <c r="C272">
        <v>15.32</v>
      </c>
      <c r="D272">
        <v>40.57</v>
      </c>
      <c r="E272" t="s">
        <v>162</v>
      </c>
      <c r="F272" t="s">
        <v>572</v>
      </c>
    </row>
    <row r="273" spans="1:6">
      <c r="A273">
        <v>9964</v>
      </c>
      <c r="B273" t="s">
        <v>573</v>
      </c>
      <c r="C273">
        <v>16.23</v>
      </c>
      <c r="D273">
        <v>38.36</v>
      </c>
      <c r="E273" t="s">
        <v>162</v>
      </c>
      <c r="F273" t="s">
        <v>574</v>
      </c>
    </row>
    <row r="274" spans="1:6">
      <c r="A274">
        <v>9966</v>
      </c>
      <c r="B274" t="s">
        <v>575</v>
      </c>
      <c r="C274">
        <v>15.65</v>
      </c>
      <c r="D274">
        <v>40.28</v>
      </c>
      <c r="E274" t="s">
        <v>162</v>
      </c>
      <c r="F274" t="s">
        <v>576</v>
      </c>
    </row>
    <row r="275" spans="1:6">
      <c r="A275">
        <v>9980</v>
      </c>
      <c r="B275" t="s">
        <v>577</v>
      </c>
      <c r="C275">
        <v>16.170000000000002</v>
      </c>
      <c r="D275">
        <v>38.619999999999997</v>
      </c>
      <c r="E275" t="s">
        <v>162</v>
      </c>
      <c r="F275" t="s">
        <v>578</v>
      </c>
    </row>
    <row r="276" spans="1:6">
      <c r="A276">
        <v>9984</v>
      </c>
      <c r="B276" t="s">
        <v>579</v>
      </c>
      <c r="C276">
        <v>12.87</v>
      </c>
      <c r="D276">
        <v>41.62</v>
      </c>
      <c r="E276" t="s">
        <v>162</v>
      </c>
      <c r="F276" t="s">
        <v>580</v>
      </c>
    </row>
    <row r="277" spans="1:6">
      <c r="A277">
        <v>9990</v>
      </c>
      <c r="B277" t="s">
        <v>581</v>
      </c>
      <c r="C277">
        <v>46.283099999999997</v>
      </c>
      <c r="D277">
        <v>41.829599999999999</v>
      </c>
      <c r="E277" t="s">
        <v>290</v>
      </c>
      <c r="F277" t="s">
        <v>582</v>
      </c>
    </row>
    <row r="278" spans="1:6">
      <c r="A278">
        <v>9993</v>
      </c>
      <c r="B278" t="s">
        <v>583</v>
      </c>
      <c r="C278">
        <v>42.239400000000003</v>
      </c>
      <c r="D278">
        <v>38.642499999999998</v>
      </c>
      <c r="E278" t="s">
        <v>584</v>
      </c>
      <c r="F278" t="s">
        <v>585</v>
      </c>
    </row>
    <row r="279" spans="1:6">
      <c r="A279">
        <v>10009</v>
      </c>
      <c r="B279" t="s">
        <v>586</v>
      </c>
      <c r="C279">
        <v>70.05</v>
      </c>
      <c r="D279">
        <v>41.45</v>
      </c>
      <c r="E279" t="s">
        <v>480</v>
      </c>
      <c r="F279" t="s">
        <v>587</v>
      </c>
    </row>
    <row r="280" spans="1:6">
      <c r="A280">
        <v>10010</v>
      </c>
      <c r="B280" t="s">
        <v>588</v>
      </c>
      <c r="C280">
        <v>70.05</v>
      </c>
      <c r="D280">
        <v>41.45</v>
      </c>
      <c r="E280" t="s">
        <v>480</v>
      </c>
      <c r="F280" t="s">
        <v>589</v>
      </c>
    </row>
    <row r="281" spans="1:6">
      <c r="A281">
        <v>10011</v>
      </c>
      <c r="B281" t="s">
        <v>590</v>
      </c>
      <c r="C281">
        <v>45.362200000000001</v>
      </c>
      <c r="D281">
        <v>39.869199999999999</v>
      </c>
      <c r="E281" t="s">
        <v>303</v>
      </c>
      <c r="F281" t="s">
        <v>591</v>
      </c>
    </row>
    <row r="282" spans="1:6">
      <c r="A282">
        <v>10012</v>
      </c>
      <c r="B282" t="s">
        <v>592</v>
      </c>
      <c r="C282">
        <v>48.559399999999997</v>
      </c>
      <c r="D282">
        <v>38.9786</v>
      </c>
      <c r="E282" t="s">
        <v>281</v>
      </c>
      <c r="F282" t="s">
        <v>593</v>
      </c>
    </row>
    <row r="283" spans="1:6">
      <c r="A283">
        <v>10013</v>
      </c>
      <c r="B283" t="s">
        <v>594</v>
      </c>
      <c r="C283">
        <v>48.613100000000003</v>
      </c>
      <c r="D283">
        <v>38.740600000000001</v>
      </c>
      <c r="E283" t="s">
        <v>281</v>
      </c>
      <c r="F283" t="s">
        <v>595</v>
      </c>
    </row>
    <row r="284" spans="1:6">
      <c r="A284">
        <v>10015</v>
      </c>
      <c r="B284" t="s">
        <v>596</v>
      </c>
      <c r="C284">
        <v>71.3</v>
      </c>
      <c r="D284">
        <v>37.29</v>
      </c>
      <c r="E284" t="s">
        <v>597</v>
      </c>
      <c r="F284" t="s">
        <v>598</v>
      </c>
    </row>
    <row r="285" spans="1:6">
      <c r="A285">
        <v>10023</v>
      </c>
      <c r="B285" t="s">
        <v>599</v>
      </c>
      <c r="C285">
        <v>15.45</v>
      </c>
      <c r="D285">
        <v>68.8</v>
      </c>
      <c r="E285" t="s">
        <v>600</v>
      </c>
      <c r="F285" t="s">
        <v>601</v>
      </c>
    </row>
    <row r="286" spans="1:6">
      <c r="A286">
        <v>14314</v>
      </c>
      <c r="B286" t="s">
        <v>602</v>
      </c>
      <c r="C286">
        <v>35.11</v>
      </c>
      <c r="D286">
        <v>61.59</v>
      </c>
      <c r="E286" t="s">
        <v>201</v>
      </c>
      <c r="F286" t="s">
        <v>603</v>
      </c>
    </row>
    <row r="287" spans="1:6">
      <c r="A287">
        <v>14315</v>
      </c>
      <c r="B287" t="s">
        <v>604</v>
      </c>
      <c r="C287">
        <v>35.11</v>
      </c>
      <c r="D287">
        <v>61.59</v>
      </c>
      <c r="E287" t="s">
        <v>201</v>
      </c>
      <c r="F287" t="s">
        <v>605</v>
      </c>
    </row>
    <row r="288" spans="1:6">
      <c r="A288">
        <v>15560</v>
      </c>
      <c r="B288" t="s">
        <v>606</v>
      </c>
      <c r="C288">
        <v>61.37</v>
      </c>
      <c r="D288">
        <v>61.37</v>
      </c>
      <c r="E288" t="s">
        <v>201</v>
      </c>
      <c r="F288" t="s">
        <v>607</v>
      </c>
    </row>
    <row r="289" spans="1:6">
      <c r="A289">
        <v>18694</v>
      </c>
      <c r="B289" t="s">
        <v>608</v>
      </c>
      <c r="C289">
        <v>32.090000000000003</v>
      </c>
      <c r="D289">
        <v>60.4</v>
      </c>
      <c r="E289" t="s">
        <v>201</v>
      </c>
      <c r="F289" t="s">
        <v>609</v>
      </c>
    </row>
  </sheetData>
  <mergeCells count="1">
    <mergeCell ref="A1:F1"/>
  </mergeCell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F7690-A106-5E4D-928F-E80EA85ED7B6}">
  <dimension ref="A1:E20"/>
  <sheetViews>
    <sheetView tabSelected="1" workbookViewId="0">
      <selection activeCell="A2" sqref="A2"/>
    </sheetView>
  </sheetViews>
  <sheetFormatPr baseColWidth="10" defaultRowHeight="16"/>
  <cols>
    <col min="1" max="1" width="15.6640625" customWidth="1"/>
    <col min="2" max="2" width="36.83203125" customWidth="1"/>
    <col min="5" max="5" width="18.1640625" customWidth="1"/>
  </cols>
  <sheetData>
    <row r="1" spans="1:5">
      <c r="A1" s="21" t="s">
        <v>3054</v>
      </c>
      <c r="B1" s="21"/>
      <c r="C1" s="21"/>
      <c r="D1" s="21"/>
      <c r="E1" s="21"/>
    </row>
    <row r="2" spans="1:5">
      <c r="A2" t="s">
        <v>610</v>
      </c>
      <c r="B2" t="s">
        <v>658</v>
      </c>
      <c r="C2" t="s">
        <v>657</v>
      </c>
      <c r="D2" t="s">
        <v>656</v>
      </c>
      <c r="E2" t="s">
        <v>655</v>
      </c>
    </row>
    <row r="3" spans="1:5">
      <c r="A3" s="5" t="s">
        <v>654</v>
      </c>
      <c r="B3" t="s">
        <v>653</v>
      </c>
      <c r="C3" t="s">
        <v>618</v>
      </c>
      <c r="D3" t="s">
        <v>646</v>
      </c>
    </row>
    <row r="4" spans="1:5">
      <c r="A4" s="5" t="s">
        <v>652</v>
      </c>
      <c r="B4" t="s">
        <v>651</v>
      </c>
      <c r="C4" t="s">
        <v>615</v>
      </c>
      <c r="D4" t="s">
        <v>646</v>
      </c>
    </row>
    <row r="5" spans="1:5">
      <c r="A5" s="5" t="s">
        <v>650</v>
      </c>
      <c r="B5" t="s">
        <v>649</v>
      </c>
      <c r="C5" t="s">
        <v>618</v>
      </c>
      <c r="D5" t="s">
        <v>646</v>
      </c>
    </row>
    <row r="6" spans="1:5">
      <c r="A6" s="5" t="s">
        <v>648</v>
      </c>
      <c r="B6" t="s">
        <v>647</v>
      </c>
      <c r="C6" t="s">
        <v>615</v>
      </c>
      <c r="D6" t="s">
        <v>646</v>
      </c>
    </row>
    <row r="7" spans="1:5">
      <c r="A7" s="5" t="s">
        <v>645</v>
      </c>
      <c r="B7" t="s">
        <v>644</v>
      </c>
      <c r="C7" t="s">
        <v>618</v>
      </c>
      <c r="D7" t="s">
        <v>629</v>
      </c>
    </row>
    <row r="8" spans="1:5">
      <c r="A8" s="5" t="s">
        <v>643</v>
      </c>
      <c r="B8" t="s">
        <v>642</v>
      </c>
      <c r="C8" t="s">
        <v>618</v>
      </c>
      <c r="D8" t="s">
        <v>629</v>
      </c>
    </row>
    <row r="9" spans="1:5">
      <c r="A9" s="5" t="s">
        <v>641</v>
      </c>
      <c r="B9" t="s">
        <v>640</v>
      </c>
      <c r="C9" t="s">
        <v>618</v>
      </c>
      <c r="D9" t="s">
        <v>629</v>
      </c>
    </row>
    <row r="10" spans="1:5">
      <c r="A10" s="5" t="s">
        <v>639</v>
      </c>
      <c r="B10" t="s">
        <v>638</v>
      </c>
      <c r="C10" t="s">
        <v>618</v>
      </c>
      <c r="D10" t="s">
        <v>629</v>
      </c>
    </row>
    <row r="11" spans="1:5">
      <c r="A11" s="5" t="s">
        <v>637</v>
      </c>
      <c r="B11" t="s">
        <v>636</v>
      </c>
      <c r="C11" t="s">
        <v>618</v>
      </c>
      <c r="D11" t="s">
        <v>629</v>
      </c>
    </row>
    <row r="12" spans="1:5">
      <c r="A12" s="5" t="s">
        <v>635</v>
      </c>
      <c r="B12" t="s">
        <v>634</v>
      </c>
      <c r="C12" t="s">
        <v>618</v>
      </c>
      <c r="D12" t="s">
        <v>629</v>
      </c>
    </row>
    <row r="13" spans="1:5">
      <c r="A13" s="5" t="s">
        <v>633</v>
      </c>
      <c r="B13" t="s">
        <v>632</v>
      </c>
      <c r="C13" t="s">
        <v>618</v>
      </c>
      <c r="D13" t="s">
        <v>629</v>
      </c>
    </row>
    <row r="14" spans="1:5">
      <c r="A14" s="5" t="s">
        <v>631</v>
      </c>
      <c r="B14" t="s">
        <v>630</v>
      </c>
      <c r="C14" t="s">
        <v>615</v>
      </c>
      <c r="D14" t="s">
        <v>629</v>
      </c>
    </row>
    <row r="15" spans="1:5">
      <c r="A15" s="3" t="s">
        <v>628</v>
      </c>
      <c r="B15" t="s">
        <v>627</v>
      </c>
      <c r="C15" t="s">
        <v>618</v>
      </c>
      <c r="D15" t="s">
        <v>614</v>
      </c>
      <c r="E15" s="4" t="str">
        <f>HYPERLINK("https://academic.oup.com/plcell/article/35/6/2095/7072342?login=false","Wang et al. (2023)")</f>
        <v>Wang et al. (2023)</v>
      </c>
    </row>
    <row r="16" spans="1:5">
      <c r="A16" s="3" t="s">
        <v>626</v>
      </c>
      <c r="B16" t="s">
        <v>625</v>
      </c>
      <c r="C16" t="s">
        <v>615</v>
      </c>
      <c r="D16" t="s">
        <v>614</v>
      </c>
      <c r="E16" s="4" t="str">
        <f>HYPERLINK("https://academic.oup.com/plcell/article/35/6/2095/7072342?login=false","Wang et al. (2023)")</f>
        <v>Wang et al. (2023)</v>
      </c>
    </row>
    <row r="17" spans="1:5">
      <c r="A17" s="3" t="s">
        <v>624</v>
      </c>
      <c r="B17" t="s">
        <v>623</v>
      </c>
      <c r="C17" t="s">
        <v>618</v>
      </c>
      <c r="D17" t="s">
        <v>614</v>
      </c>
      <c r="E17" s="4" t="str">
        <f>HYPERLINK("https://academic.oup.com/plcell/article/35/6/2095/7072342?login=false","Wang et al. (2023)")</f>
        <v>Wang et al. (2023)</v>
      </c>
    </row>
    <row r="18" spans="1:5">
      <c r="A18" s="3" t="s">
        <v>622</v>
      </c>
      <c r="B18" t="s">
        <v>621</v>
      </c>
      <c r="C18" t="s">
        <v>615</v>
      </c>
      <c r="D18" t="s">
        <v>614</v>
      </c>
      <c r="E18" s="4" t="str">
        <f>HYPERLINK("https://academic.oup.com/plcell/article/35/6/2095/7072342?login=false","Wang et al. (2023)")</f>
        <v>Wang et al. (2023)</v>
      </c>
    </row>
    <row r="19" spans="1:5">
      <c r="A19" s="3" t="s">
        <v>620</v>
      </c>
      <c r="B19" s="2" t="s">
        <v>619</v>
      </c>
      <c r="C19" t="s">
        <v>618</v>
      </c>
      <c r="D19" t="s">
        <v>614</v>
      </c>
    </row>
    <row r="20" spans="1:5">
      <c r="A20" s="3" t="s">
        <v>617</v>
      </c>
      <c r="B20" s="2" t="s">
        <v>616</v>
      </c>
      <c r="C20" t="s">
        <v>615</v>
      </c>
      <c r="D20" t="s">
        <v>614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38F32-F1B7-FE4F-8BC7-B004CD089265}">
  <dimension ref="A1:H386"/>
  <sheetViews>
    <sheetView zoomScale="125" zoomScaleNormal="93" workbookViewId="0">
      <selection activeCell="A2" sqref="A2"/>
    </sheetView>
  </sheetViews>
  <sheetFormatPr baseColWidth="10" defaultColWidth="12" defaultRowHeight="16"/>
  <cols>
    <col min="1" max="6" width="9.33203125" style="7" customWidth="1"/>
    <col min="7" max="7" width="61.1640625" style="7" customWidth="1"/>
    <col min="8" max="8" width="255.6640625" style="7" customWidth="1"/>
    <col min="9" max="27" width="12" style="7" customWidth="1"/>
    <col min="28" max="16384" width="12" style="7"/>
  </cols>
  <sheetData>
    <row r="1" spans="1:8">
      <c r="A1" s="22" t="s">
        <v>3043</v>
      </c>
      <c r="B1" s="23"/>
      <c r="C1" s="23"/>
      <c r="D1" s="23"/>
      <c r="E1" s="23"/>
      <c r="F1" s="23"/>
      <c r="G1" s="23"/>
      <c r="H1" s="23"/>
    </row>
    <row r="2" spans="1:8">
      <c r="A2" s="9" t="s">
        <v>1024</v>
      </c>
      <c r="B2" s="9" t="s">
        <v>1023</v>
      </c>
      <c r="C2" s="9" t="s">
        <v>1022</v>
      </c>
      <c r="D2" s="9" t="s">
        <v>1021</v>
      </c>
      <c r="E2" s="9" t="s">
        <v>1020</v>
      </c>
      <c r="F2" s="9" t="s">
        <v>1019</v>
      </c>
      <c r="G2" s="9" t="s">
        <v>1018</v>
      </c>
      <c r="H2" s="9" t="s">
        <v>1017</v>
      </c>
    </row>
    <row r="3" spans="1:8">
      <c r="A3" s="9">
        <v>1</v>
      </c>
      <c r="B3" s="9">
        <v>8976620</v>
      </c>
      <c r="C3" s="9">
        <v>0.29815370000000002</v>
      </c>
      <c r="D3" s="9">
        <v>6.3876719999999998E-2</v>
      </c>
      <c r="E3" s="9">
        <v>4.6953380000000004E-6</v>
      </c>
      <c r="F3" s="9">
        <v>8.4000000000000005E-2</v>
      </c>
      <c r="G3" s="9" t="s">
        <v>1016</v>
      </c>
      <c r="H3" s="9" t="s">
        <v>1015</v>
      </c>
    </row>
    <row r="4" spans="1:8">
      <c r="A4" s="9">
        <v>1</v>
      </c>
      <c r="B4" s="9">
        <v>9393832</v>
      </c>
      <c r="C4" s="9">
        <v>0.28560259999999998</v>
      </c>
      <c r="D4" s="9">
        <v>5.92752E-2</v>
      </c>
      <c r="E4" s="9">
        <v>2.357097E-6</v>
      </c>
      <c r="F4" s="9">
        <v>9.4E-2</v>
      </c>
      <c r="G4" s="9" t="s">
        <v>1014</v>
      </c>
      <c r="H4" s="9" t="s">
        <v>1013</v>
      </c>
    </row>
    <row r="5" spans="1:8">
      <c r="A5" s="9">
        <v>1</v>
      </c>
      <c r="B5" s="9">
        <v>9407408</v>
      </c>
      <c r="C5" s="9">
        <v>0.34125430000000001</v>
      </c>
      <c r="D5" s="9">
        <v>7.5300950000000005E-2</v>
      </c>
      <c r="E5" s="9">
        <v>8.6116110000000008E-6</v>
      </c>
      <c r="F5" s="9">
        <v>5.6000000000000001E-2</v>
      </c>
      <c r="G5" s="9" t="s">
        <v>1012</v>
      </c>
      <c r="H5" s="9" t="s">
        <v>1011</v>
      </c>
    </row>
    <row r="6" spans="1:8">
      <c r="A6" s="9">
        <v>1</v>
      </c>
      <c r="B6" s="9">
        <v>9407421</v>
      </c>
      <c r="C6" s="9">
        <v>0.34125430000000001</v>
      </c>
      <c r="D6" s="9">
        <v>7.5300950000000005E-2</v>
      </c>
      <c r="E6" s="9">
        <v>8.6116110000000008E-6</v>
      </c>
      <c r="F6" s="9">
        <v>5.6000000000000001E-2</v>
      </c>
      <c r="G6" s="9" t="s">
        <v>1012</v>
      </c>
      <c r="H6" s="9" t="s">
        <v>1011</v>
      </c>
    </row>
    <row r="7" spans="1:8">
      <c r="A7" s="9">
        <v>1</v>
      </c>
      <c r="B7" s="9">
        <v>12360170</v>
      </c>
      <c r="C7" s="9">
        <v>0.17536309999999999</v>
      </c>
      <c r="D7" s="9">
        <v>3.8995389999999998E-2</v>
      </c>
      <c r="E7" s="9">
        <v>1.003958E-5</v>
      </c>
      <c r="F7" s="9">
        <v>0.317</v>
      </c>
      <c r="G7" s="9" t="s">
        <v>1010</v>
      </c>
      <c r="H7" s="9" t="s">
        <v>1009</v>
      </c>
    </row>
    <row r="8" spans="1:8">
      <c r="A8" s="9">
        <v>1</v>
      </c>
      <c r="B8" s="9">
        <v>12360172</v>
      </c>
      <c r="C8" s="9">
        <v>0.17536309999999999</v>
      </c>
      <c r="D8" s="9">
        <v>3.8995389999999998E-2</v>
      </c>
      <c r="E8" s="9">
        <v>1.003958E-5</v>
      </c>
      <c r="F8" s="9">
        <v>0.317</v>
      </c>
      <c r="G8" s="9" t="s">
        <v>1010</v>
      </c>
      <c r="H8" s="9" t="s">
        <v>1009</v>
      </c>
    </row>
    <row r="9" spans="1:8">
      <c r="A9" s="9">
        <v>1</v>
      </c>
      <c r="B9" s="9">
        <v>12360180</v>
      </c>
      <c r="C9" s="9">
        <v>0.17536309999999999</v>
      </c>
      <c r="D9" s="9">
        <v>3.8995389999999998E-2</v>
      </c>
      <c r="E9" s="9">
        <v>1.003958E-5</v>
      </c>
      <c r="F9" s="9">
        <v>0.317</v>
      </c>
      <c r="G9" s="9" t="s">
        <v>1010</v>
      </c>
      <c r="H9" s="9" t="s">
        <v>1009</v>
      </c>
    </row>
    <row r="10" spans="1:8">
      <c r="A10" s="9">
        <v>1</v>
      </c>
      <c r="B10" s="9">
        <v>12360687</v>
      </c>
      <c r="C10" s="9">
        <v>0.18726039999999999</v>
      </c>
      <c r="D10" s="9">
        <v>4.1176039999999997E-2</v>
      </c>
      <c r="E10" s="9">
        <v>8.0259500000000006E-6</v>
      </c>
      <c r="F10" s="9">
        <v>0.27200000000000002</v>
      </c>
      <c r="G10" s="9" t="s">
        <v>1010</v>
      </c>
      <c r="H10" s="9" t="s">
        <v>1009</v>
      </c>
    </row>
    <row r="11" spans="1:8">
      <c r="A11" s="9">
        <v>1</v>
      </c>
      <c r="B11" s="9">
        <v>12361037</v>
      </c>
      <c r="C11" s="9">
        <v>0.20373150000000001</v>
      </c>
      <c r="D11" s="9">
        <v>4.1847380000000003E-2</v>
      </c>
      <c r="E11" s="9">
        <v>1.8663400000000001E-6</v>
      </c>
      <c r="F11" s="9">
        <v>0.25800000000000001</v>
      </c>
      <c r="G11" s="9" t="s">
        <v>1010</v>
      </c>
      <c r="H11" s="9" t="s">
        <v>1009</v>
      </c>
    </row>
    <row r="12" spans="1:8">
      <c r="A12" s="9">
        <v>1</v>
      </c>
      <c r="B12" s="9">
        <v>12361082</v>
      </c>
      <c r="C12" s="9">
        <v>0.1836718</v>
      </c>
      <c r="D12" s="9">
        <v>4.0627900000000002E-2</v>
      </c>
      <c r="E12" s="9">
        <v>9.0415580000000001E-6</v>
      </c>
      <c r="F12" s="9">
        <v>0.27500000000000002</v>
      </c>
      <c r="G12" s="9" t="s">
        <v>1010</v>
      </c>
      <c r="H12" s="9" t="s">
        <v>1009</v>
      </c>
    </row>
    <row r="13" spans="1:8">
      <c r="A13" s="9">
        <v>1</v>
      </c>
      <c r="B13" s="9">
        <v>12361362</v>
      </c>
      <c r="C13" s="9">
        <v>0.20625309999999999</v>
      </c>
      <c r="D13" s="9">
        <v>4.21039E-2</v>
      </c>
      <c r="E13" s="9">
        <v>1.620063E-6</v>
      </c>
      <c r="F13" s="9">
        <v>0.254</v>
      </c>
      <c r="G13" s="9" t="s">
        <v>1010</v>
      </c>
      <c r="H13" s="9" t="s">
        <v>1009</v>
      </c>
    </row>
    <row r="14" spans="1:8">
      <c r="A14" s="9">
        <v>1</v>
      </c>
      <c r="B14" s="9">
        <v>12361363</v>
      </c>
      <c r="C14" s="9">
        <v>0.20625309999999999</v>
      </c>
      <c r="D14" s="9">
        <v>4.21039E-2</v>
      </c>
      <c r="E14" s="9">
        <v>1.620063E-6</v>
      </c>
      <c r="F14" s="9">
        <v>0.254</v>
      </c>
      <c r="G14" s="9" t="s">
        <v>1010</v>
      </c>
      <c r="H14" s="9" t="s">
        <v>1009</v>
      </c>
    </row>
    <row r="15" spans="1:8">
      <c r="A15" s="9">
        <v>1</v>
      </c>
      <c r="B15" s="9">
        <v>12362224</v>
      </c>
      <c r="C15" s="9">
        <v>0.20106560000000001</v>
      </c>
      <c r="D15" s="9">
        <v>4.2570230000000001E-2</v>
      </c>
      <c r="E15" s="9">
        <v>3.649426E-6</v>
      </c>
      <c r="F15" s="9">
        <v>0.251</v>
      </c>
      <c r="G15" s="9" t="s">
        <v>1008</v>
      </c>
      <c r="H15" s="9" t="s">
        <v>1007</v>
      </c>
    </row>
    <row r="16" spans="1:8">
      <c r="A16" s="9">
        <v>1</v>
      </c>
      <c r="B16" s="9">
        <v>12362243</v>
      </c>
      <c r="C16" s="9">
        <v>0.20106560000000001</v>
      </c>
      <c r="D16" s="9">
        <v>4.2570230000000001E-2</v>
      </c>
      <c r="E16" s="9">
        <v>3.649426E-6</v>
      </c>
      <c r="F16" s="9">
        <v>0.251</v>
      </c>
      <c r="G16" s="9" t="s">
        <v>1008</v>
      </c>
      <c r="H16" s="9" t="s">
        <v>1007</v>
      </c>
    </row>
    <row r="17" spans="1:8">
      <c r="A17" s="9">
        <v>1</v>
      </c>
      <c r="B17" s="9">
        <v>12362279</v>
      </c>
      <c r="C17" s="9">
        <v>0.2185105</v>
      </c>
      <c r="D17" s="9">
        <v>4.242655E-2</v>
      </c>
      <c r="E17" s="9">
        <v>4.8591989999999995E-7</v>
      </c>
      <c r="F17" s="9">
        <v>0.247</v>
      </c>
      <c r="G17" s="9" t="s">
        <v>1008</v>
      </c>
      <c r="H17" s="9" t="s">
        <v>1007</v>
      </c>
    </row>
    <row r="18" spans="1:8">
      <c r="A18" s="9">
        <v>1</v>
      </c>
      <c r="B18" s="9">
        <v>12362347</v>
      </c>
      <c r="C18" s="9">
        <v>0.20208000000000001</v>
      </c>
      <c r="D18" s="9">
        <v>4.2919150000000003E-2</v>
      </c>
      <c r="E18" s="9">
        <v>3.9032519999999999E-6</v>
      </c>
      <c r="F18" s="9">
        <v>0.247</v>
      </c>
      <c r="G18" s="9" t="s">
        <v>1008</v>
      </c>
      <c r="H18" s="9" t="s">
        <v>1007</v>
      </c>
    </row>
    <row r="19" spans="1:8">
      <c r="A19" s="9">
        <v>1</v>
      </c>
      <c r="B19" s="9">
        <v>13839365</v>
      </c>
      <c r="C19" s="9">
        <v>0.2691887</v>
      </c>
      <c r="D19" s="9">
        <v>5.9442090000000003E-2</v>
      </c>
      <c r="E19" s="9">
        <v>8.7373800000000007E-6</v>
      </c>
      <c r="F19" s="9">
        <v>9.4E-2</v>
      </c>
      <c r="G19" s="9" t="s">
        <v>1006</v>
      </c>
      <c r="H19" s="9" t="s">
        <v>728</v>
      </c>
    </row>
    <row r="20" spans="1:8">
      <c r="A20" s="9">
        <v>1</v>
      </c>
      <c r="B20" s="9">
        <v>24324943</v>
      </c>
      <c r="C20" s="9">
        <v>0.31938299999999997</v>
      </c>
      <c r="D20" s="9">
        <v>7.0746279999999995E-2</v>
      </c>
      <c r="E20" s="9">
        <v>9.2977549999999995E-6</v>
      </c>
      <c r="F20" s="9">
        <v>5.8999999999999997E-2</v>
      </c>
      <c r="G20" s="9" t="s">
        <v>1005</v>
      </c>
      <c r="H20" s="9" t="s">
        <v>1004</v>
      </c>
    </row>
    <row r="21" spans="1:8">
      <c r="A21" s="9">
        <v>2</v>
      </c>
      <c r="B21" s="9">
        <v>10847906</v>
      </c>
      <c r="C21" s="9">
        <v>-0.26199830000000002</v>
      </c>
      <c r="D21" s="9">
        <v>5.8241580000000001E-2</v>
      </c>
      <c r="E21" s="9">
        <v>9.975714E-6</v>
      </c>
      <c r="F21" s="9">
        <v>0.15</v>
      </c>
      <c r="G21" s="9" t="s">
        <v>1003</v>
      </c>
      <c r="H21" s="9" t="s">
        <v>1002</v>
      </c>
    </row>
    <row r="22" spans="1:8">
      <c r="A22" s="9">
        <v>2</v>
      </c>
      <c r="B22" s="9">
        <v>10852161</v>
      </c>
      <c r="C22" s="9">
        <v>-0.32542890000000002</v>
      </c>
      <c r="D22" s="9">
        <v>6.2963950000000005E-2</v>
      </c>
      <c r="E22" s="9">
        <v>4.4465969999999998E-7</v>
      </c>
      <c r="F22" s="9">
        <v>8.4000000000000005E-2</v>
      </c>
      <c r="G22" s="9" t="s">
        <v>1001</v>
      </c>
      <c r="H22" s="9" t="s">
        <v>1000</v>
      </c>
    </row>
    <row r="23" spans="1:8">
      <c r="A23" s="9">
        <v>2</v>
      </c>
      <c r="B23" s="9">
        <v>10853228</v>
      </c>
      <c r="C23" s="9">
        <v>-0.25207400000000002</v>
      </c>
      <c r="D23" s="9">
        <v>5.6081249999999999E-2</v>
      </c>
      <c r="E23" s="9">
        <v>1.013793E-5</v>
      </c>
      <c r="F23" s="9">
        <v>0.108</v>
      </c>
      <c r="G23" s="9" t="s">
        <v>1001</v>
      </c>
      <c r="H23" s="9" t="s">
        <v>1000</v>
      </c>
    </row>
    <row r="24" spans="1:8">
      <c r="A24" s="9">
        <v>2</v>
      </c>
      <c r="B24" s="9">
        <v>10863642</v>
      </c>
      <c r="C24" s="9">
        <v>-0.34036179999999999</v>
      </c>
      <c r="D24" s="9">
        <v>6.1847689999999997E-2</v>
      </c>
      <c r="E24" s="9">
        <v>8.3121219999999998E-8</v>
      </c>
      <c r="F24" s="9">
        <v>8.6999999999999994E-2</v>
      </c>
      <c r="G24" s="9" t="s">
        <v>999</v>
      </c>
      <c r="H24" s="9" t="s">
        <v>998</v>
      </c>
    </row>
    <row r="25" spans="1:8">
      <c r="A25" s="9">
        <v>2</v>
      </c>
      <c r="B25" s="9">
        <v>10872057</v>
      </c>
      <c r="C25" s="9">
        <v>-0.34036179999999999</v>
      </c>
      <c r="D25" s="9">
        <v>6.1847689999999997E-2</v>
      </c>
      <c r="E25" s="9">
        <v>8.3121219999999998E-8</v>
      </c>
      <c r="F25" s="9">
        <v>8.6999999999999994E-2</v>
      </c>
      <c r="G25" s="9" t="s">
        <v>997</v>
      </c>
      <c r="H25" s="9" t="s">
        <v>996</v>
      </c>
    </row>
    <row r="26" spans="1:8">
      <c r="A26" s="9">
        <v>2</v>
      </c>
      <c r="B26" s="9">
        <v>10872732</v>
      </c>
      <c r="C26" s="9">
        <v>-0.34036179999999999</v>
      </c>
      <c r="D26" s="9">
        <v>6.1847689999999997E-2</v>
      </c>
      <c r="E26" s="9">
        <v>8.3121219999999998E-8</v>
      </c>
      <c r="F26" s="9">
        <v>8.6999999999999994E-2</v>
      </c>
      <c r="G26" s="9" t="s">
        <v>997</v>
      </c>
      <c r="H26" s="9" t="s">
        <v>996</v>
      </c>
    </row>
    <row r="27" spans="1:8">
      <c r="A27" s="9">
        <v>2</v>
      </c>
      <c r="B27" s="9">
        <v>10884173</v>
      </c>
      <c r="C27" s="9">
        <v>-0.34352519999999998</v>
      </c>
      <c r="D27" s="9">
        <v>6.0014140000000001E-2</v>
      </c>
      <c r="E27" s="9">
        <v>2.6331319999999999E-8</v>
      </c>
      <c r="F27" s="9">
        <v>9.4E-2</v>
      </c>
      <c r="G27" s="9" t="s">
        <v>995</v>
      </c>
      <c r="H27" s="9" t="s">
        <v>994</v>
      </c>
    </row>
    <row r="28" spans="1:8">
      <c r="A28" s="9">
        <v>2</v>
      </c>
      <c r="B28" s="9">
        <v>10906046</v>
      </c>
      <c r="C28" s="9">
        <v>-0.41277069999999999</v>
      </c>
      <c r="D28" s="9">
        <v>7.0034330000000006E-2</v>
      </c>
      <c r="E28" s="9">
        <v>1.0637720000000001E-8</v>
      </c>
      <c r="F28" s="9">
        <v>9.8000000000000004E-2</v>
      </c>
      <c r="G28" s="9" t="s">
        <v>993</v>
      </c>
      <c r="H28" s="9" t="s">
        <v>992</v>
      </c>
    </row>
    <row r="29" spans="1:8">
      <c r="A29" s="9">
        <v>2</v>
      </c>
      <c r="B29" s="9">
        <v>10910178</v>
      </c>
      <c r="C29" s="9">
        <v>-0.38214480000000001</v>
      </c>
      <c r="D29" s="9">
        <v>7.0924680000000004E-2</v>
      </c>
      <c r="E29" s="9">
        <v>1.493631E-7</v>
      </c>
      <c r="F29" s="9">
        <v>9.4E-2</v>
      </c>
      <c r="G29" s="9" t="s">
        <v>991</v>
      </c>
      <c r="H29" s="9" t="s">
        <v>990</v>
      </c>
    </row>
    <row r="30" spans="1:8">
      <c r="A30" s="9">
        <v>2</v>
      </c>
      <c r="B30" s="9">
        <v>10919561</v>
      </c>
      <c r="C30" s="9">
        <v>-0.38834659999999999</v>
      </c>
      <c r="D30" s="9">
        <v>8.4160479999999996E-2</v>
      </c>
      <c r="E30" s="9">
        <v>5.9672609999999996E-6</v>
      </c>
      <c r="F30" s="9">
        <v>6.6000000000000003E-2</v>
      </c>
      <c r="G30" s="9" t="s">
        <v>989</v>
      </c>
      <c r="H30" s="9" t="s">
        <v>988</v>
      </c>
    </row>
    <row r="31" spans="1:8">
      <c r="A31" s="9">
        <v>2</v>
      </c>
      <c r="B31" s="9">
        <v>10930477</v>
      </c>
      <c r="C31" s="9">
        <v>-0.41277069999999999</v>
      </c>
      <c r="D31" s="9">
        <v>7.0034330000000006E-2</v>
      </c>
      <c r="E31" s="9">
        <v>1.0637720000000001E-8</v>
      </c>
      <c r="F31" s="9">
        <v>9.8000000000000004E-2</v>
      </c>
      <c r="G31" s="9" t="s">
        <v>987</v>
      </c>
      <c r="H31" s="9" t="s">
        <v>986</v>
      </c>
    </row>
    <row r="32" spans="1:8">
      <c r="A32" s="9">
        <v>2</v>
      </c>
      <c r="B32" s="9">
        <v>10931858</v>
      </c>
      <c r="C32" s="9">
        <v>-0.41277069999999999</v>
      </c>
      <c r="D32" s="9">
        <v>7.0034330000000006E-2</v>
      </c>
      <c r="E32" s="9">
        <v>1.0637720000000001E-8</v>
      </c>
      <c r="F32" s="9">
        <v>9.8000000000000004E-2</v>
      </c>
      <c r="G32" s="9" t="s">
        <v>987</v>
      </c>
      <c r="H32" s="9" t="s">
        <v>986</v>
      </c>
    </row>
    <row r="33" spans="1:8">
      <c r="A33" s="9">
        <v>2</v>
      </c>
      <c r="B33" s="9">
        <v>10931937</v>
      </c>
      <c r="C33" s="9">
        <v>-0.33510319999999999</v>
      </c>
      <c r="D33" s="9">
        <v>6.8911159999999999E-2</v>
      </c>
      <c r="E33" s="9">
        <v>1.9158669999999999E-6</v>
      </c>
      <c r="F33" s="9">
        <v>0.10100000000000001</v>
      </c>
      <c r="G33" s="9" t="s">
        <v>987</v>
      </c>
      <c r="H33" s="9" t="s">
        <v>986</v>
      </c>
    </row>
    <row r="34" spans="1:8">
      <c r="A34" s="9">
        <v>2</v>
      </c>
      <c r="B34" s="9">
        <v>10932153</v>
      </c>
      <c r="C34" s="9">
        <v>-0.41108630000000002</v>
      </c>
      <c r="D34" s="9">
        <v>7.2982450000000004E-2</v>
      </c>
      <c r="E34" s="9">
        <v>4.2546120000000001E-8</v>
      </c>
      <c r="F34" s="9">
        <v>9.4E-2</v>
      </c>
      <c r="G34" s="9" t="s">
        <v>987</v>
      </c>
      <c r="H34" s="9" t="s">
        <v>986</v>
      </c>
    </row>
    <row r="35" spans="1:8">
      <c r="A35" s="9">
        <v>2</v>
      </c>
      <c r="B35" s="9">
        <v>10932236</v>
      </c>
      <c r="C35" s="9">
        <v>-0.31865290000000002</v>
      </c>
      <c r="D35" s="9">
        <v>6.6218879999999994E-2</v>
      </c>
      <c r="E35" s="9">
        <v>2.4249829999999998E-6</v>
      </c>
      <c r="F35" s="9">
        <v>0.108</v>
      </c>
      <c r="G35" s="9" t="s">
        <v>987</v>
      </c>
      <c r="H35" s="9" t="s">
        <v>986</v>
      </c>
    </row>
    <row r="36" spans="1:8">
      <c r="A36" s="9">
        <v>2</v>
      </c>
      <c r="B36" s="9">
        <v>10934228</v>
      </c>
      <c r="C36" s="9">
        <v>-0.41512149999999998</v>
      </c>
      <c r="D36" s="9">
        <v>6.8589960000000005E-2</v>
      </c>
      <c r="E36" s="9">
        <v>4.4878299999999998E-9</v>
      </c>
      <c r="F36" s="9">
        <v>0.10100000000000001</v>
      </c>
      <c r="G36" s="9" t="s">
        <v>985</v>
      </c>
      <c r="H36" s="9" t="s">
        <v>984</v>
      </c>
    </row>
    <row r="37" spans="1:8">
      <c r="A37" s="9">
        <v>2</v>
      </c>
      <c r="B37" s="9">
        <v>10945019</v>
      </c>
      <c r="C37" s="9">
        <v>-0.39450360000000001</v>
      </c>
      <c r="D37" s="9">
        <v>6.6847169999999997E-2</v>
      </c>
      <c r="E37" s="9">
        <v>1.0202300000000001E-8</v>
      </c>
      <c r="F37" s="9">
        <v>0.105</v>
      </c>
      <c r="G37" s="9" t="s">
        <v>983</v>
      </c>
      <c r="H37" s="9" t="s">
        <v>982</v>
      </c>
    </row>
    <row r="38" spans="1:8">
      <c r="A38" s="9">
        <v>2</v>
      </c>
      <c r="B38" s="9">
        <v>10951980</v>
      </c>
      <c r="C38" s="9">
        <v>-0.41512149999999998</v>
      </c>
      <c r="D38" s="9">
        <v>6.8589960000000005E-2</v>
      </c>
      <c r="E38" s="9">
        <v>4.4878299999999998E-9</v>
      </c>
      <c r="F38" s="9">
        <v>0.10100000000000001</v>
      </c>
      <c r="G38" s="9" t="s">
        <v>981</v>
      </c>
      <c r="H38" s="9" t="s">
        <v>980</v>
      </c>
    </row>
    <row r="39" spans="1:8">
      <c r="A39" s="9">
        <v>2</v>
      </c>
      <c r="B39" s="9">
        <v>10952095</v>
      </c>
      <c r="C39" s="9">
        <v>-0.38930809999999999</v>
      </c>
      <c r="D39" s="9">
        <v>6.5240779999999998E-2</v>
      </c>
      <c r="E39" s="9">
        <v>7.1451069999999998E-9</v>
      </c>
      <c r="F39" s="9">
        <v>0.108</v>
      </c>
      <c r="G39" s="9" t="s">
        <v>981</v>
      </c>
      <c r="H39" s="9" t="s">
        <v>980</v>
      </c>
    </row>
    <row r="40" spans="1:8">
      <c r="A40" s="9">
        <v>2</v>
      </c>
      <c r="B40" s="9">
        <v>10958008</v>
      </c>
      <c r="C40" s="9">
        <v>-0.41512149999999998</v>
      </c>
      <c r="D40" s="9">
        <v>6.8589960000000005E-2</v>
      </c>
      <c r="E40" s="9">
        <v>4.4878299999999998E-9</v>
      </c>
      <c r="F40" s="9">
        <v>0.10100000000000001</v>
      </c>
      <c r="G40" s="9" t="s">
        <v>979</v>
      </c>
      <c r="H40" s="9" t="s">
        <v>978</v>
      </c>
    </row>
    <row r="41" spans="1:8">
      <c r="A41" s="9">
        <v>2</v>
      </c>
      <c r="B41" s="9">
        <v>10958816</v>
      </c>
      <c r="C41" s="9">
        <v>-0.41512149999999998</v>
      </c>
      <c r="D41" s="9">
        <v>6.8589960000000005E-2</v>
      </c>
      <c r="E41" s="9">
        <v>4.4878299999999998E-9</v>
      </c>
      <c r="F41" s="9">
        <v>0.10100000000000001</v>
      </c>
      <c r="G41" s="9" t="s">
        <v>979</v>
      </c>
      <c r="H41" s="9" t="s">
        <v>978</v>
      </c>
    </row>
    <row r="42" spans="1:8">
      <c r="A42" s="9">
        <v>2</v>
      </c>
      <c r="B42" s="9">
        <v>10959357</v>
      </c>
      <c r="C42" s="9">
        <v>-0.41512149999999998</v>
      </c>
      <c r="D42" s="9">
        <v>6.8589960000000005E-2</v>
      </c>
      <c r="E42" s="9">
        <v>4.4878299999999998E-9</v>
      </c>
      <c r="F42" s="9">
        <v>0.10100000000000001</v>
      </c>
      <c r="G42" s="9" t="s">
        <v>979</v>
      </c>
      <c r="H42" s="9" t="s">
        <v>978</v>
      </c>
    </row>
    <row r="43" spans="1:8">
      <c r="A43" s="9">
        <v>2</v>
      </c>
      <c r="B43" s="9">
        <v>10973708</v>
      </c>
      <c r="C43" s="9">
        <v>-0.41512149999999998</v>
      </c>
      <c r="D43" s="9">
        <v>6.8589960000000005E-2</v>
      </c>
      <c r="E43" s="9">
        <v>4.4878299999999998E-9</v>
      </c>
      <c r="F43" s="9">
        <v>0.10100000000000001</v>
      </c>
      <c r="G43" s="9" t="s">
        <v>977</v>
      </c>
      <c r="H43" s="9" t="s">
        <v>976</v>
      </c>
    </row>
    <row r="44" spans="1:8">
      <c r="A44" s="9">
        <v>2</v>
      </c>
      <c r="B44" s="9">
        <v>10973801</v>
      </c>
      <c r="C44" s="9">
        <v>-0.41512149999999998</v>
      </c>
      <c r="D44" s="9">
        <v>6.8589960000000005E-2</v>
      </c>
      <c r="E44" s="9">
        <v>4.4878299999999998E-9</v>
      </c>
      <c r="F44" s="9">
        <v>0.10100000000000001</v>
      </c>
      <c r="G44" s="9" t="s">
        <v>977</v>
      </c>
      <c r="H44" s="9" t="s">
        <v>976</v>
      </c>
    </row>
    <row r="45" spans="1:8">
      <c r="A45" s="9">
        <v>2</v>
      </c>
      <c r="B45" s="9">
        <v>10974474</v>
      </c>
      <c r="C45" s="9">
        <v>-0.41512149999999998</v>
      </c>
      <c r="D45" s="9">
        <v>6.8589960000000005E-2</v>
      </c>
      <c r="E45" s="9">
        <v>4.4878299999999998E-9</v>
      </c>
      <c r="F45" s="9">
        <v>0.10100000000000001</v>
      </c>
      <c r="G45" s="9" t="s">
        <v>977</v>
      </c>
      <c r="H45" s="9" t="s">
        <v>976</v>
      </c>
    </row>
    <row r="46" spans="1:8">
      <c r="A46" s="9">
        <v>2</v>
      </c>
      <c r="B46" s="9">
        <v>10979336</v>
      </c>
      <c r="C46" s="9">
        <v>-0.41108630000000002</v>
      </c>
      <c r="D46" s="9">
        <v>7.2982450000000004E-2</v>
      </c>
      <c r="E46" s="9">
        <v>4.2546120000000001E-8</v>
      </c>
      <c r="F46" s="9">
        <v>9.4E-2</v>
      </c>
      <c r="G46" s="9" t="s">
        <v>975</v>
      </c>
      <c r="H46" s="9" t="s">
        <v>974</v>
      </c>
    </row>
    <row r="47" spans="1:8">
      <c r="A47" s="9">
        <v>2</v>
      </c>
      <c r="B47" s="9">
        <v>11014551</v>
      </c>
      <c r="C47" s="9">
        <v>-0.48975879999999999</v>
      </c>
      <c r="D47" s="9">
        <v>6.9366129999999998E-2</v>
      </c>
      <c r="E47" s="9">
        <v>1.2693969999999999E-11</v>
      </c>
      <c r="F47" s="9">
        <v>0.10100000000000001</v>
      </c>
      <c r="G47" s="9" t="s">
        <v>973</v>
      </c>
      <c r="H47" s="9" t="s">
        <v>972</v>
      </c>
    </row>
    <row r="48" spans="1:8">
      <c r="A48" s="9">
        <v>2</v>
      </c>
      <c r="B48" s="9">
        <v>11017567</v>
      </c>
      <c r="C48" s="9">
        <v>-0.47404000000000002</v>
      </c>
      <c r="D48" s="9">
        <v>6.4660339999999997E-2</v>
      </c>
      <c r="E48" s="9">
        <v>2.3678619999999999E-12</v>
      </c>
      <c r="F48" s="9">
        <v>0.108</v>
      </c>
      <c r="G48" s="9" t="s">
        <v>971</v>
      </c>
      <c r="H48" s="9" t="s">
        <v>970</v>
      </c>
    </row>
    <row r="49" spans="1:8">
      <c r="A49" s="9">
        <v>2</v>
      </c>
      <c r="B49" s="9">
        <v>11018701</v>
      </c>
      <c r="C49" s="9">
        <v>-0.48895090000000002</v>
      </c>
      <c r="D49" s="9">
        <v>6.6668270000000002E-2</v>
      </c>
      <c r="E49" s="9">
        <v>2.3258030000000002E-12</v>
      </c>
      <c r="F49" s="9">
        <v>0.105</v>
      </c>
      <c r="G49" s="9" t="s">
        <v>971</v>
      </c>
      <c r="H49" s="9" t="s">
        <v>970</v>
      </c>
    </row>
    <row r="50" spans="1:8">
      <c r="A50" s="9">
        <v>2</v>
      </c>
      <c r="B50" s="9">
        <v>11018935</v>
      </c>
      <c r="C50" s="9">
        <v>-0.48895090000000002</v>
      </c>
      <c r="D50" s="9">
        <v>6.6668270000000002E-2</v>
      </c>
      <c r="E50" s="9">
        <v>2.3258030000000002E-12</v>
      </c>
      <c r="F50" s="9">
        <v>0.105</v>
      </c>
      <c r="G50" s="9" t="s">
        <v>971</v>
      </c>
      <c r="H50" s="9" t="s">
        <v>970</v>
      </c>
    </row>
    <row r="51" spans="1:8">
      <c r="A51" s="9">
        <v>2</v>
      </c>
      <c r="B51" s="9">
        <v>11019536</v>
      </c>
      <c r="C51" s="9">
        <v>-0.48545880000000002</v>
      </c>
      <c r="D51" s="9">
        <v>7.07126E-2</v>
      </c>
      <c r="E51" s="9">
        <v>4.1508090000000003E-11</v>
      </c>
      <c r="F51" s="9">
        <v>9.8000000000000004E-2</v>
      </c>
      <c r="G51" s="9" t="s">
        <v>969</v>
      </c>
      <c r="H51" s="9" t="s">
        <v>968</v>
      </c>
    </row>
    <row r="52" spans="1:8">
      <c r="A52" s="9">
        <v>2</v>
      </c>
      <c r="B52" s="9">
        <v>11026703</v>
      </c>
      <c r="C52" s="9">
        <v>-0.48895090000000002</v>
      </c>
      <c r="D52" s="9">
        <v>6.6668270000000002E-2</v>
      </c>
      <c r="E52" s="9">
        <v>2.3258030000000002E-12</v>
      </c>
      <c r="F52" s="9">
        <v>0.105</v>
      </c>
      <c r="G52" s="9" t="s">
        <v>967</v>
      </c>
      <c r="H52" s="9" t="s">
        <v>966</v>
      </c>
    </row>
    <row r="53" spans="1:8">
      <c r="A53" s="9">
        <v>2</v>
      </c>
      <c r="B53" s="9">
        <v>11029413</v>
      </c>
      <c r="C53" s="9">
        <v>-0.30475570000000002</v>
      </c>
      <c r="D53" s="9">
        <v>6.0745809999999997E-2</v>
      </c>
      <c r="E53" s="9">
        <v>9.2544019999999999E-7</v>
      </c>
      <c r="F53" s="9">
        <v>0.129</v>
      </c>
      <c r="G53" s="9" t="s">
        <v>967</v>
      </c>
      <c r="H53" s="9" t="s">
        <v>966</v>
      </c>
    </row>
    <row r="54" spans="1:8">
      <c r="A54" s="9">
        <v>2</v>
      </c>
      <c r="B54" s="9">
        <v>11029494</v>
      </c>
      <c r="C54" s="9">
        <v>-0.48895090000000002</v>
      </c>
      <c r="D54" s="9">
        <v>6.6668270000000002E-2</v>
      </c>
      <c r="E54" s="9">
        <v>2.3258030000000002E-12</v>
      </c>
      <c r="F54" s="9">
        <v>0.105</v>
      </c>
      <c r="G54" s="9" t="s">
        <v>967</v>
      </c>
      <c r="H54" s="9" t="s">
        <v>966</v>
      </c>
    </row>
    <row r="55" spans="1:8">
      <c r="A55" s="9">
        <v>2</v>
      </c>
      <c r="B55" s="9">
        <v>11029826</v>
      </c>
      <c r="C55" s="9">
        <v>-0.48895090000000002</v>
      </c>
      <c r="D55" s="9">
        <v>6.6668270000000002E-2</v>
      </c>
      <c r="E55" s="9">
        <v>2.3258030000000002E-12</v>
      </c>
      <c r="F55" s="9">
        <v>0.105</v>
      </c>
      <c r="G55" s="9" t="s">
        <v>965</v>
      </c>
      <c r="H55" s="9" t="s">
        <v>964</v>
      </c>
    </row>
    <row r="56" spans="1:8">
      <c r="A56" s="9">
        <v>2</v>
      </c>
      <c r="B56" s="9">
        <v>11033279</v>
      </c>
      <c r="C56" s="9">
        <v>-0.4253632</v>
      </c>
      <c r="D56" s="9">
        <v>6.2219080000000003E-2</v>
      </c>
      <c r="E56" s="9">
        <v>4.9310039999999999E-11</v>
      </c>
      <c r="F56" s="9">
        <v>0.115</v>
      </c>
      <c r="G56" s="9" t="s">
        <v>963</v>
      </c>
      <c r="H56" s="9" t="s">
        <v>962</v>
      </c>
    </row>
    <row r="57" spans="1:8">
      <c r="A57" s="9">
        <v>2</v>
      </c>
      <c r="B57" s="9">
        <v>11033320</v>
      </c>
      <c r="C57" s="9">
        <v>-0.4253632</v>
      </c>
      <c r="D57" s="9">
        <v>6.2219080000000003E-2</v>
      </c>
      <c r="E57" s="9">
        <v>4.9310039999999999E-11</v>
      </c>
      <c r="F57" s="9">
        <v>0.115</v>
      </c>
      <c r="G57" s="9" t="s">
        <v>963</v>
      </c>
      <c r="H57" s="9" t="s">
        <v>962</v>
      </c>
    </row>
    <row r="58" spans="1:8">
      <c r="A58" s="9">
        <v>2</v>
      </c>
      <c r="B58" s="9">
        <v>11034544</v>
      </c>
      <c r="C58" s="9">
        <v>-0.48545880000000002</v>
      </c>
      <c r="D58" s="9">
        <v>7.07126E-2</v>
      </c>
      <c r="E58" s="9">
        <v>4.1508090000000003E-11</v>
      </c>
      <c r="F58" s="9">
        <v>9.8000000000000004E-2</v>
      </c>
      <c r="G58" s="9" t="s">
        <v>963</v>
      </c>
      <c r="H58" s="9" t="s">
        <v>962</v>
      </c>
    </row>
    <row r="59" spans="1:8">
      <c r="A59" s="9">
        <v>2</v>
      </c>
      <c r="B59" s="9">
        <v>11035191</v>
      </c>
      <c r="C59" s="9">
        <v>-0.48895090000000002</v>
      </c>
      <c r="D59" s="9">
        <v>6.6668270000000002E-2</v>
      </c>
      <c r="E59" s="9">
        <v>2.3258030000000002E-12</v>
      </c>
      <c r="F59" s="9">
        <v>0.105</v>
      </c>
      <c r="G59" s="9" t="s">
        <v>963</v>
      </c>
      <c r="H59" s="9" t="s">
        <v>962</v>
      </c>
    </row>
    <row r="60" spans="1:8">
      <c r="A60" s="9">
        <v>2</v>
      </c>
      <c r="B60" s="9">
        <v>11036600</v>
      </c>
      <c r="C60" s="9">
        <v>-0.4253632</v>
      </c>
      <c r="D60" s="9">
        <v>6.2219080000000003E-2</v>
      </c>
      <c r="E60" s="9">
        <v>4.9310039999999999E-11</v>
      </c>
      <c r="F60" s="9">
        <v>0.115</v>
      </c>
      <c r="G60" s="9" t="s">
        <v>961</v>
      </c>
      <c r="H60" s="9" t="s">
        <v>960</v>
      </c>
    </row>
    <row r="61" spans="1:8">
      <c r="A61" s="9">
        <v>2</v>
      </c>
      <c r="B61" s="9">
        <v>11036921</v>
      </c>
      <c r="C61" s="9">
        <v>-0.48895090000000002</v>
      </c>
      <c r="D61" s="9">
        <v>6.6668270000000002E-2</v>
      </c>
      <c r="E61" s="9">
        <v>2.3258030000000002E-12</v>
      </c>
      <c r="F61" s="9">
        <v>0.105</v>
      </c>
      <c r="G61" s="9" t="s">
        <v>961</v>
      </c>
      <c r="H61" s="9" t="s">
        <v>960</v>
      </c>
    </row>
    <row r="62" spans="1:8">
      <c r="A62" s="9">
        <v>2</v>
      </c>
      <c r="B62" s="9">
        <v>11037848</v>
      </c>
      <c r="C62" s="9">
        <v>-0.46110210000000001</v>
      </c>
      <c r="D62" s="9">
        <v>6.8552340000000003E-2</v>
      </c>
      <c r="E62" s="9">
        <v>9.5137969999999998E-11</v>
      </c>
      <c r="F62" s="9">
        <v>0.108</v>
      </c>
      <c r="G62" s="9" t="s">
        <v>961</v>
      </c>
      <c r="H62" s="9" t="s">
        <v>960</v>
      </c>
    </row>
    <row r="63" spans="1:8">
      <c r="A63" s="9">
        <v>2</v>
      </c>
      <c r="B63" s="9">
        <v>11042483</v>
      </c>
      <c r="C63" s="9">
        <v>-0.46110210000000001</v>
      </c>
      <c r="D63" s="9">
        <v>6.8552340000000003E-2</v>
      </c>
      <c r="E63" s="9">
        <v>9.5137969999999998E-11</v>
      </c>
      <c r="F63" s="9">
        <v>0.108</v>
      </c>
      <c r="G63" s="9" t="s">
        <v>959</v>
      </c>
      <c r="H63" s="9" t="s">
        <v>958</v>
      </c>
    </row>
    <row r="64" spans="1:8">
      <c r="A64" s="9">
        <v>2</v>
      </c>
      <c r="B64" s="9">
        <v>11043286</v>
      </c>
      <c r="C64" s="9">
        <v>-0.29400399999999999</v>
      </c>
      <c r="D64" s="9">
        <v>5.857238E-2</v>
      </c>
      <c r="E64" s="9">
        <v>9.1402430000000001E-7</v>
      </c>
      <c r="F64" s="9">
        <v>0.13900000000000001</v>
      </c>
      <c r="G64" s="9" t="s">
        <v>957</v>
      </c>
      <c r="H64" s="9" t="s">
        <v>956</v>
      </c>
    </row>
    <row r="65" spans="1:8">
      <c r="A65" s="9">
        <v>2</v>
      </c>
      <c r="B65" s="9">
        <v>11046028</v>
      </c>
      <c r="C65" s="9">
        <v>-0.29909029999999998</v>
      </c>
      <c r="D65" s="9">
        <v>5.7380720000000003E-2</v>
      </c>
      <c r="E65" s="9">
        <v>3.585222E-7</v>
      </c>
      <c r="F65" s="9">
        <v>0.16</v>
      </c>
      <c r="G65" s="9" t="s">
        <v>955</v>
      </c>
      <c r="H65" s="9" t="s">
        <v>954</v>
      </c>
    </row>
    <row r="66" spans="1:8">
      <c r="A66" s="9">
        <v>2</v>
      </c>
      <c r="B66" s="9">
        <v>11049100</v>
      </c>
      <c r="C66" s="9">
        <v>-0.46110210000000001</v>
      </c>
      <c r="D66" s="9">
        <v>6.8552340000000003E-2</v>
      </c>
      <c r="E66" s="9">
        <v>9.5137969999999998E-11</v>
      </c>
      <c r="F66" s="9">
        <v>0.108</v>
      </c>
      <c r="G66" s="9" t="s">
        <v>953</v>
      </c>
      <c r="H66" s="9" t="s">
        <v>952</v>
      </c>
    </row>
    <row r="67" spans="1:8">
      <c r="A67" s="9">
        <v>2</v>
      </c>
      <c r="B67" s="9">
        <v>11054720</v>
      </c>
      <c r="C67" s="9">
        <v>-0.46110210000000001</v>
      </c>
      <c r="D67" s="9">
        <v>6.8552340000000003E-2</v>
      </c>
      <c r="E67" s="9">
        <v>9.5137969999999998E-11</v>
      </c>
      <c r="F67" s="9">
        <v>0.108</v>
      </c>
      <c r="G67" s="9" t="s">
        <v>951</v>
      </c>
      <c r="H67" s="9" t="s">
        <v>950</v>
      </c>
    </row>
    <row r="68" spans="1:8">
      <c r="A68" s="9">
        <v>2</v>
      </c>
      <c r="B68" s="9">
        <v>11056400</v>
      </c>
      <c r="C68" s="9">
        <v>-0.25773390000000002</v>
      </c>
      <c r="D68" s="9">
        <v>5.5296449999999997E-2</v>
      </c>
      <c r="E68" s="9">
        <v>4.8394639999999999E-6</v>
      </c>
      <c r="F68" s="9">
        <v>0.188</v>
      </c>
      <c r="G68" s="9" t="s">
        <v>951</v>
      </c>
      <c r="H68" s="9" t="s">
        <v>950</v>
      </c>
    </row>
    <row r="69" spans="1:8">
      <c r="A69" s="9">
        <v>2</v>
      </c>
      <c r="B69" s="9">
        <v>11056526</v>
      </c>
      <c r="C69" s="9">
        <v>-0.30954989999999999</v>
      </c>
      <c r="D69" s="9">
        <v>6.1681809999999997E-2</v>
      </c>
      <c r="E69" s="9">
        <v>9.1841590000000004E-7</v>
      </c>
      <c r="F69" s="9">
        <v>0.17100000000000001</v>
      </c>
      <c r="G69" s="9" t="s">
        <v>951</v>
      </c>
      <c r="H69" s="9" t="s">
        <v>950</v>
      </c>
    </row>
    <row r="70" spans="1:8">
      <c r="A70" s="9">
        <v>2</v>
      </c>
      <c r="B70" s="9">
        <v>11056967</v>
      </c>
      <c r="C70" s="9">
        <v>-0.32748759999999999</v>
      </c>
      <c r="D70" s="9">
        <v>6.1152379999999999E-2</v>
      </c>
      <c r="E70" s="9">
        <v>1.7615830000000001E-7</v>
      </c>
      <c r="F70" s="9">
        <v>0.16400000000000001</v>
      </c>
      <c r="G70" s="9" t="s">
        <v>951</v>
      </c>
      <c r="H70" s="9" t="s">
        <v>950</v>
      </c>
    </row>
    <row r="71" spans="1:8">
      <c r="A71" s="9">
        <v>2</v>
      </c>
      <c r="B71" s="9">
        <v>11057705</v>
      </c>
      <c r="C71" s="9">
        <v>-0.40788239999999998</v>
      </c>
      <c r="D71" s="9">
        <v>6.3841090000000003E-2</v>
      </c>
      <c r="E71" s="9">
        <v>6.7815670000000005E-10</v>
      </c>
      <c r="F71" s="9">
        <v>0.122</v>
      </c>
      <c r="G71" s="9" t="s">
        <v>949</v>
      </c>
      <c r="H71" s="9" t="s">
        <v>948</v>
      </c>
    </row>
    <row r="72" spans="1:8">
      <c r="A72" s="9">
        <v>2</v>
      </c>
      <c r="B72" s="9">
        <v>11058232</v>
      </c>
      <c r="C72" s="9">
        <v>-0.43103459999999999</v>
      </c>
      <c r="D72" s="9">
        <v>6.5247780000000005E-2</v>
      </c>
      <c r="E72" s="9">
        <v>1.930869E-10</v>
      </c>
      <c r="F72" s="9">
        <v>0.11799999999999999</v>
      </c>
      <c r="G72" s="9" t="s">
        <v>949</v>
      </c>
      <c r="H72" s="9" t="s">
        <v>948</v>
      </c>
    </row>
    <row r="73" spans="1:8">
      <c r="A73" s="9">
        <v>2</v>
      </c>
      <c r="B73" s="9">
        <v>11058530</v>
      </c>
      <c r="C73" s="9">
        <v>-0.40788239999999998</v>
      </c>
      <c r="D73" s="9">
        <v>6.3841090000000003E-2</v>
      </c>
      <c r="E73" s="9">
        <v>6.7815670000000005E-10</v>
      </c>
      <c r="F73" s="9">
        <v>0.122</v>
      </c>
      <c r="G73" s="9" t="s">
        <v>947</v>
      </c>
      <c r="H73" s="9" t="s">
        <v>946</v>
      </c>
    </row>
    <row r="74" spans="1:8">
      <c r="A74" s="9">
        <v>2</v>
      </c>
      <c r="B74" s="9">
        <v>11058557</v>
      </c>
      <c r="C74" s="9">
        <v>-0.43103459999999999</v>
      </c>
      <c r="D74" s="9">
        <v>6.5247780000000005E-2</v>
      </c>
      <c r="E74" s="9">
        <v>1.930869E-10</v>
      </c>
      <c r="F74" s="9">
        <v>0.11799999999999999</v>
      </c>
      <c r="G74" s="9" t="s">
        <v>947</v>
      </c>
      <c r="H74" s="9" t="s">
        <v>946</v>
      </c>
    </row>
    <row r="75" spans="1:8">
      <c r="A75" s="9">
        <v>2</v>
      </c>
      <c r="B75" s="9">
        <v>11058907</v>
      </c>
      <c r="C75" s="9">
        <v>-0.43103459999999999</v>
      </c>
      <c r="D75" s="9">
        <v>6.5247780000000005E-2</v>
      </c>
      <c r="E75" s="9">
        <v>1.930869E-10</v>
      </c>
      <c r="F75" s="9">
        <v>0.11799999999999999</v>
      </c>
      <c r="G75" s="9" t="s">
        <v>947</v>
      </c>
      <c r="H75" s="9" t="s">
        <v>946</v>
      </c>
    </row>
    <row r="76" spans="1:8">
      <c r="A76" s="9">
        <v>2</v>
      </c>
      <c r="B76" s="9">
        <v>11060633</v>
      </c>
      <c r="C76" s="9">
        <v>-0.40223789999999998</v>
      </c>
      <c r="D76" s="9">
        <v>6.2374069999999997E-2</v>
      </c>
      <c r="E76" s="9">
        <v>4.8126640000000002E-10</v>
      </c>
      <c r="F76" s="9">
        <v>0.125</v>
      </c>
      <c r="G76" s="9" t="s">
        <v>947</v>
      </c>
      <c r="H76" s="9" t="s">
        <v>946</v>
      </c>
    </row>
    <row r="77" spans="1:8">
      <c r="A77" s="9">
        <v>2</v>
      </c>
      <c r="B77" s="9">
        <v>11061055</v>
      </c>
      <c r="C77" s="9">
        <v>-0.40788239999999998</v>
      </c>
      <c r="D77" s="9">
        <v>6.3841090000000003E-2</v>
      </c>
      <c r="E77" s="9">
        <v>6.7815670000000005E-10</v>
      </c>
      <c r="F77" s="9">
        <v>0.122</v>
      </c>
      <c r="G77" s="9" t="s">
        <v>945</v>
      </c>
      <c r="H77" s="9" t="s">
        <v>944</v>
      </c>
    </row>
    <row r="78" spans="1:8">
      <c r="A78" s="9">
        <v>2</v>
      </c>
      <c r="B78" s="9">
        <v>11062175</v>
      </c>
      <c r="C78" s="9">
        <v>-0.42328650000000001</v>
      </c>
      <c r="D78" s="9">
        <v>7.1258230000000006E-2</v>
      </c>
      <c r="E78" s="9">
        <v>8.2780469999999998E-9</v>
      </c>
      <c r="F78" s="9">
        <v>0.105</v>
      </c>
      <c r="G78" s="9" t="s">
        <v>945</v>
      </c>
      <c r="H78" s="9" t="s">
        <v>944</v>
      </c>
    </row>
    <row r="79" spans="1:8">
      <c r="A79" s="9">
        <v>2</v>
      </c>
      <c r="B79" s="9">
        <v>11066645</v>
      </c>
      <c r="C79" s="9">
        <v>-0.3231349</v>
      </c>
      <c r="D79" s="9">
        <v>5.974045E-2</v>
      </c>
      <c r="E79" s="9">
        <v>1.3436010000000001E-7</v>
      </c>
      <c r="F79" s="9">
        <v>0.13600000000000001</v>
      </c>
      <c r="G79" s="9" t="s">
        <v>943</v>
      </c>
      <c r="H79" s="9" t="s">
        <v>942</v>
      </c>
    </row>
    <row r="80" spans="1:8">
      <c r="A80" s="9">
        <v>2</v>
      </c>
      <c r="B80" s="9">
        <v>11067626</v>
      </c>
      <c r="C80" s="9">
        <v>-0.43103459999999999</v>
      </c>
      <c r="D80" s="9">
        <v>6.5247780000000005E-2</v>
      </c>
      <c r="E80" s="9">
        <v>1.930869E-10</v>
      </c>
      <c r="F80" s="9">
        <v>0.11799999999999999</v>
      </c>
      <c r="G80" s="9" t="s">
        <v>941</v>
      </c>
      <c r="H80" s="9" t="s">
        <v>940</v>
      </c>
    </row>
    <row r="81" spans="1:8">
      <c r="A81" s="9">
        <v>2</v>
      </c>
      <c r="B81" s="9">
        <v>11070893</v>
      </c>
      <c r="C81" s="9">
        <v>-0.32748759999999999</v>
      </c>
      <c r="D81" s="9">
        <v>6.1152379999999999E-2</v>
      </c>
      <c r="E81" s="9">
        <v>1.7615830000000001E-7</v>
      </c>
      <c r="F81" s="9">
        <v>0.16400000000000001</v>
      </c>
      <c r="G81" s="9" t="s">
        <v>939</v>
      </c>
      <c r="H81" s="9" t="s">
        <v>938</v>
      </c>
    </row>
    <row r="82" spans="1:8">
      <c r="A82" s="9">
        <v>2</v>
      </c>
      <c r="B82" s="9">
        <v>11070959</v>
      </c>
      <c r="C82" s="9">
        <v>-0.42328650000000001</v>
      </c>
      <c r="D82" s="9">
        <v>7.1258230000000006E-2</v>
      </c>
      <c r="E82" s="9">
        <v>8.2780469999999998E-9</v>
      </c>
      <c r="F82" s="9">
        <v>0.105</v>
      </c>
      <c r="G82" s="9" t="s">
        <v>939</v>
      </c>
      <c r="H82" s="9" t="s">
        <v>938</v>
      </c>
    </row>
    <row r="83" spans="1:8">
      <c r="A83" s="9">
        <v>2</v>
      </c>
      <c r="B83" s="9">
        <v>11071432</v>
      </c>
      <c r="C83" s="9">
        <v>-0.25092619999999999</v>
      </c>
      <c r="D83" s="9">
        <v>5.2542699999999998E-2</v>
      </c>
      <c r="E83" s="9">
        <v>2.8691779999999998E-6</v>
      </c>
      <c r="F83" s="9">
        <v>0.19500000000000001</v>
      </c>
      <c r="G83" s="9" t="s">
        <v>937</v>
      </c>
      <c r="H83" s="9" t="s">
        <v>936</v>
      </c>
    </row>
    <row r="84" spans="1:8">
      <c r="A84" s="9">
        <v>2</v>
      </c>
      <c r="B84" s="9">
        <v>11074056</v>
      </c>
      <c r="C84" s="9">
        <v>-0.31439630000000002</v>
      </c>
      <c r="D84" s="9">
        <v>6.3013340000000001E-2</v>
      </c>
      <c r="E84" s="9">
        <v>1.055349E-6</v>
      </c>
      <c r="F84" s="9">
        <v>0.16700000000000001</v>
      </c>
      <c r="G84" s="9" t="s">
        <v>935</v>
      </c>
      <c r="H84" s="9" t="s">
        <v>934</v>
      </c>
    </row>
    <row r="85" spans="1:8">
      <c r="A85" s="9">
        <v>2</v>
      </c>
      <c r="B85" s="9">
        <v>11075175</v>
      </c>
      <c r="C85" s="9">
        <v>-0.38658500000000001</v>
      </c>
      <c r="D85" s="9">
        <v>7.1954760000000006E-2</v>
      </c>
      <c r="E85" s="9">
        <v>1.614447E-7</v>
      </c>
      <c r="F85" s="9">
        <v>0.108</v>
      </c>
      <c r="G85" s="9" t="s">
        <v>935</v>
      </c>
      <c r="H85" s="9" t="s">
        <v>934</v>
      </c>
    </row>
    <row r="86" spans="1:8">
      <c r="A86" s="9">
        <v>2</v>
      </c>
      <c r="B86" s="9">
        <v>11077075</v>
      </c>
      <c r="C86" s="9">
        <v>-0.32041320000000001</v>
      </c>
      <c r="D86" s="9">
        <v>6.9784180000000001E-2</v>
      </c>
      <c r="E86" s="9">
        <v>6.6095629999999998E-6</v>
      </c>
      <c r="F86" s="9">
        <v>0.17799999999999999</v>
      </c>
      <c r="G86" s="9" t="s">
        <v>933</v>
      </c>
      <c r="H86" s="9" t="s">
        <v>932</v>
      </c>
    </row>
    <row r="87" spans="1:8">
      <c r="A87" s="9">
        <v>2</v>
      </c>
      <c r="B87" s="9">
        <v>11077444</v>
      </c>
      <c r="C87" s="9">
        <v>-0.43606519999999999</v>
      </c>
      <c r="D87" s="9">
        <v>7.6964409999999997E-2</v>
      </c>
      <c r="E87" s="9">
        <v>3.5777390000000002E-8</v>
      </c>
      <c r="F87" s="9">
        <v>0.129</v>
      </c>
      <c r="G87" s="9" t="s">
        <v>933</v>
      </c>
      <c r="H87" s="9" t="s">
        <v>932</v>
      </c>
    </row>
    <row r="88" spans="1:8">
      <c r="A88" s="9">
        <v>2</v>
      </c>
      <c r="B88" s="9">
        <v>11083600</v>
      </c>
      <c r="C88" s="9">
        <v>-0.36708059999999998</v>
      </c>
      <c r="D88" s="9">
        <v>7.7018299999999998E-2</v>
      </c>
      <c r="E88" s="9">
        <v>2.9974310000000001E-6</v>
      </c>
      <c r="F88" s="9">
        <v>0.188</v>
      </c>
      <c r="G88" s="9" t="s">
        <v>931</v>
      </c>
      <c r="H88" s="9" t="s">
        <v>930</v>
      </c>
    </row>
    <row r="89" spans="1:8">
      <c r="A89" s="9">
        <v>2</v>
      </c>
      <c r="B89" s="9">
        <v>11086947</v>
      </c>
      <c r="C89" s="9">
        <v>-0.36708059999999998</v>
      </c>
      <c r="D89" s="9">
        <v>7.7018299999999998E-2</v>
      </c>
      <c r="E89" s="9">
        <v>2.9974310000000001E-6</v>
      </c>
      <c r="F89" s="9">
        <v>0.188</v>
      </c>
      <c r="G89" s="9" t="s">
        <v>929</v>
      </c>
      <c r="H89" s="9" t="s">
        <v>928</v>
      </c>
    </row>
    <row r="90" spans="1:8">
      <c r="A90" s="9">
        <v>2</v>
      </c>
      <c r="B90" s="9">
        <v>11087438</v>
      </c>
      <c r="C90" s="9">
        <v>-0.36708059999999998</v>
      </c>
      <c r="D90" s="9">
        <v>7.7018299999999998E-2</v>
      </c>
      <c r="E90" s="9">
        <v>2.9974310000000001E-6</v>
      </c>
      <c r="F90" s="9">
        <v>0.188</v>
      </c>
      <c r="G90" s="9" t="s">
        <v>929</v>
      </c>
      <c r="H90" s="9" t="s">
        <v>928</v>
      </c>
    </row>
    <row r="91" spans="1:8">
      <c r="A91" s="9">
        <v>2</v>
      </c>
      <c r="B91" s="9">
        <v>11088284</v>
      </c>
      <c r="C91" s="9">
        <v>-0.36708059999999998</v>
      </c>
      <c r="D91" s="9">
        <v>7.7018299999999998E-2</v>
      </c>
      <c r="E91" s="9">
        <v>2.9974310000000001E-6</v>
      </c>
      <c r="F91" s="9">
        <v>0.188</v>
      </c>
      <c r="G91" s="9" t="s">
        <v>929</v>
      </c>
      <c r="H91" s="9" t="s">
        <v>928</v>
      </c>
    </row>
    <row r="92" spans="1:8">
      <c r="A92" s="9">
        <v>2</v>
      </c>
      <c r="B92" s="9">
        <v>11090414</v>
      </c>
      <c r="C92" s="9">
        <v>-0.36708059999999998</v>
      </c>
      <c r="D92" s="9">
        <v>7.7018299999999998E-2</v>
      </c>
      <c r="E92" s="9">
        <v>2.9974310000000001E-6</v>
      </c>
      <c r="F92" s="9">
        <v>0.188</v>
      </c>
      <c r="G92" s="9" t="s">
        <v>927</v>
      </c>
      <c r="H92" s="9" t="s">
        <v>926</v>
      </c>
    </row>
    <row r="93" spans="1:8">
      <c r="A93" s="9">
        <v>2</v>
      </c>
      <c r="B93" s="9">
        <v>11091461</v>
      </c>
      <c r="C93" s="9">
        <v>-0.36708059999999998</v>
      </c>
      <c r="D93" s="9">
        <v>7.7018299999999998E-2</v>
      </c>
      <c r="E93" s="9">
        <v>2.9974310000000001E-6</v>
      </c>
      <c r="F93" s="9">
        <v>0.188</v>
      </c>
      <c r="G93" s="9" t="s">
        <v>927</v>
      </c>
      <c r="H93" s="9" t="s">
        <v>926</v>
      </c>
    </row>
    <row r="94" spans="1:8">
      <c r="A94" s="9">
        <v>2</v>
      </c>
      <c r="B94" s="9">
        <v>11092067</v>
      </c>
      <c r="C94" s="9">
        <v>-0.36708059999999998</v>
      </c>
      <c r="D94" s="9">
        <v>7.7018299999999998E-2</v>
      </c>
      <c r="E94" s="9">
        <v>2.9974310000000001E-6</v>
      </c>
      <c r="F94" s="9">
        <v>0.188</v>
      </c>
      <c r="G94" s="9" t="s">
        <v>927</v>
      </c>
      <c r="H94" s="9" t="s">
        <v>926</v>
      </c>
    </row>
    <row r="95" spans="1:8">
      <c r="A95" s="9">
        <v>2</v>
      </c>
      <c r="B95" s="9">
        <v>11092905</v>
      </c>
      <c r="C95" s="9">
        <v>-0.33275159999999998</v>
      </c>
      <c r="D95" s="9">
        <v>7.2612389999999999E-2</v>
      </c>
      <c r="E95" s="9">
        <v>6.8775190000000001E-6</v>
      </c>
      <c r="F95" s="9">
        <v>0.185</v>
      </c>
      <c r="G95" s="9" t="s">
        <v>927</v>
      </c>
      <c r="H95" s="9" t="s">
        <v>926</v>
      </c>
    </row>
    <row r="96" spans="1:8">
      <c r="A96" s="9">
        <v>2</v>
      </c>
      <c r="B96" s="9">
        <v>11095734</v>
      </c>
      <c r="C96" s="9">
        <v>-0.44561699999999999</v>
      </c>
      <c r="D96" s="9">
        <v>7.5570609999999996E-2</v>
      </c>
      <c r="E96" s="9">
        <v>1.0474609999999999E-8</v>
      </c>
      <c r="F96" s="9">
        <v>0.13200000000000001</v>
      </c>
      <c r="G96" s="9" t="s">
        <v>925</v>
      </c>
      <c r="H96" s="9" t="s">
        <v>924</v>
      </c>
    </row>
    <row r="97" spans="1:8">
      <c r="A97" s="9">
        <v>2</v>
      </c>
      <c r="B97" s="9">
        <v>11097355</v>
      </c>
      <c r="C97" s="9">
        <v>-0.44561699999999999</v>
      </c>
      <c r="D97" s="9">
        <v>7.5570609999999996E-2</v>
      </c>
      <c r="E97" s="9">
        <v>1.0474609999999999E-8</v>
      </c>
      <c r="F97" s="9">
        <v>0.13200000000000001</v>
      </c>
      <c r="G97" s="9" t="s">
        <v>923</v>
      </c>
      <c r="H97" s="9" t="s">
        <v>922</v>
      </c>
    </row>
    <row r="98" spans="1:8">
      <c r="A98" s="9">
        <v>2</v>
      </c>
      <c r="B98" s="9">
        <v>11097826</v>
      </c>
      <c r="C98" s="9">
        <v>-0.44561699999999999</v>
      </c>
      <c r="D98" s="9">
        <v>7.5570609999999996E-2</v>
      </c>
      <c r="E98" s="9">
        <v>1.0474609999999999E-8</v>
      </c>
      <c r="F98" s="9">
        <v>0.13200000000000001</v>
      </c>
      <c r="G98" s="9" t="s">
        <v>923</v>
      </c>
      <c r="H98" s="9" t="s">
        <v>922</v>
      </c>
    </row>
    <row r="99" spans="1:8">
      <c r="A99" s="9">
        <v>2</v>
      </c>
      <c r="B99" s="9">
        <v>11098382</v>
      </c>
      <c r="C99" s="9">
        <v>-0.36830170000000001</v>
      </c>
      <c r="D99" s="9">
        <v>8.0774200000000004E-2</v>
      </c>
      <c r="E99" s="9">
        <v>7.6154869999999996E-6</v>
      </c>
      <c r="F99" s="9">
        <v>5.8999999999999997E-2</v>
      </c>
      <c r="G99" s="9" t="s">
        <v>921</v>
      </c>
      <c r="H99" s="9" t="s">
        <v>920</v>
      </c>
    </row>
    <row r="100" spans="1:8">
      <c r="A100" s="9">
        <v>2</v>
      </c>
      <c r="B100" s="9">
        <v>11099728</v>
      </c>
      <c r="C100" s="9">
        <v>-0.37778600000000001</v>
      </c>
      <c r="D100" s="9">
        <v>6.8388199999999996E-2</v>
      </c>
      <c r="E100" s="9">
        <v>7.4655660000000001E-8</v>
      </c>
      <c r="F100" s="9">
        <v>0.15</v>
      </c>
      <c r="G100" s="9" t="s">
        <v>921</v>
      </c>
      <c r="H100" s="9" t="s">
        <v>920</v>
      </c>
    </row>
    <row r="101" spans="1:8">
      <c r="A101" s="9">
        <v>2</v>
      </c>
      <c r="B101" s="9">
        <v>11100282</v>
      </c>
      <c r="C101" s="9">
        <v>-0.44561699999999999</v>
      </c>
      <c r="D101" s="9">
        <v>7.5570609999999996E-2</v>
      </c>
      <c r="E101" s="9">
        <v>1.0474609999999999E-8</v>
      </c>
      <c r="F101" s="9">
        <v>0.13200000000000001</v>
      </c>
      <c r="G101" s="9" t="s">
        <v>921</v>
      </c>
      <c r="H101" s="9" t="s">
        <v>920</v>
      </c>
    </row>
    <row r="102" spans="1:8">
      <c r="A102" s="9">
        <v>2</v>
      </c>
      <c r="B102" s="9">
        <v>11101077</v>
      </c>
      <c r="C102" s="9">
        <v>-0.33108749999999998</v>
      </c>
      <c r="D102" s="9">
        <v>7.2142730000000002E-2</v>
      </c>
      <c r="E102" s="9">
        <v>6.6731859999999999E-6</v>
      </c>
      <c r="F102" s="9">
        <v>0.13200000000000001</v>
      </c>
      <c r="G102" s="9" t="s">
        <v>919</v>
      </c>
      <c r="H102" s="9" t="s">
        <v>918</v>
      </c>
    </row>
    <row r="103" spans="1:8">
      <c r="A103" s="9">
        <v>2</v>
      </c>
      <c r="B103" s="9">
        <v>11110546</v>
      </c>
      <c r="C103" s="9">
        <v>-0.39893529999999999</v>
      </c>
      <c r="D103" s="9">
        <v>7.4435500000000002E-2</v>
      </c>
      <c r="E103" s="9">
        <v>1.7247499999999999E-7</v>
      </c>
      <c r="F103" s="9">
        <v>0.13600000000000001</v>
      </c>
      <c r="G103" s="9" t="s">
        <v>917</v>
      </c>
      <c r="H103" s="9" t="s">
        <v>916</v>
      </c>
    </row>
    <row r="104" spans="1:8">
      <c r="A104" s="9">
        <v>2</v>
      </c>
      <c r="B104" s="9">
        <v>11110934</v>
      </c>
      <c r="C104" s="9">
        <v>-0.39893529999999999</v>
      </c>
      <c r="D104" s="9">
        <v>7.4435500000000002E-2</v>
      </c>
      <c r="E104" s="9">
        <v>1.7247499999999999E-7</v>
      </c>
      <c r="F104" s="9">
        <v>0.13600000000000001</v>
      </c>
      <c r="G104" s="9" t="s">
        <v>915</v>
      </c>
      <c r="H104" s="9" t="s">
        <v>914</v>
      </c>
    </row>
    <row r="105" spans="1:8">
      <c r="A105" s="9">
        <v>2</v>
      </c>
      <c r="B105" s="9">
        <v>11114368</v>
      </c>
      <c r="C105" s="9">
        <v>-0.44561699999999999</v>
      </c>
      <c r="D105" s="9">
        <v>7.5570609999999996E-2</v>
      </c>
      <c r="E105" s="9">
        <v>1.0474609999999999E-8</v>
      </c>
      <c r="F105" s="9">
        <v>0.13200000000000001</v>
      </c>
      <c r="G105" s="9" t="s">
        <v>913</v>
      </c>
      <c r="H105" s="9" t="s">
        <v>912</v>
      </c>
    </row>
    <row r="106" spans="1:8">
      <c r="A106" s="9">
        <v>2</v>
      </c>
      <c r="B106" s="9">
        <v>11119185</v>
      </c>
      <c r="C106" s="9">
        <v>-0.4174003</v>
      </c>
      <c r="D106" s="9">
        <v>7.310527E-2</v>
      </c>
      <c r="E106" s="9">
        <v>2.8423680000000001E-8</v>
      </c>
      <c r="F106" s="9">
        <v>0.157</v>
      </c>
      <c r="G106" s="9" t="s">
        <v>911</v>
      </c>
      <c r="H106" s="9" t="s">
        <v>910</v>
      </c>
    </row>
    <row r="107" spans="1:8">
      <c r="A107" s="9">
        <v>2</v>
      </c>
      <c r="B107" s="9">
        <v>11122690</v>
      </c>
      <c r="C107" s="9">
        <v>-0.4174003</v>
      </c>
      <c r="D107" s="9">
        <v>7.310527E-2</v>
      </c>
      <c r="E107" s="9">
        <v>2.8423680000000001E-8</v>
      </c>
      <c r="F107" s="9">
        <v>0.157</v>
      </c>
      <c r="G107" s="9" t="s">
        <v>909</v>
      </c>
      <c r="H107" s="9" t="s">
        <v>908</v>
      </c>
    </row>
    <row r="108" spans="1:8">
      <c r="A108" s="9">
        <v>2</v>
      </c>
      <c r="B108" s="9">
        <v>11123326</v>
      </c>
      <c r="C108" s="9">
        <v>-0.44145570000000001</v>
      </c>
      <c r="D108" s="9">
        <v>7.4195460000000005E-2</v>
      </c>
      <c r="E108" s="9">
        <v>7.8522620000000006E-9</v>
      </c>
      <c r="F108" s="9">
        <v>0.13600000000000001</v>
      </c>
      <c r="G108" s="9" t="s">
        <v>907</v>
      </c>
      <c r="H108" s="9" t="s">
        <v>906</v>
      </c>
    </row>
    <row r="109" spans="1:8">
      <c r="A109" s="9">
        <v>2</v>
      </c>
      <c r="B109" s="9">
        <v>11123499</v>
      </c>
      <c r="C109" s="9">
        <v>-0.2869601</v>
      </c>
      <c r="D109" s="9">
        <v>5.558975E-2</v>
      </c>
      <c r="E109" s="9">
        <v>4.5876639999999999E-7</v>
      </c>
      <c r="F109" s="9">
        <v>0.20200000000000001</v>
      </c>
      <c r="G109" s="9" t="s">
        <v>907</v>
      </c>
      <c r="H109" s="9" t="s">
        <v>906</v>
      </c>
    </row>
    <row r="110" spans="1:8">
      <c r="A110" s="9">
        <v>2</v>
      </c>
      <c r="B110" s="9">
        <v>11123711</v>
      </c>
      <c r="C110" s="9">
        <v>-0.4174003</v>
      </c>
      <c r="D110" s="9">
        <v>7.310527E-2</v>
      </c>
      <c r="E110" s="9">
        <v>2.8423680000000001E-8</v>
      </c>
      <c r="F110" s="9">
        <v>0.157</v>
      </c>
      <c r="G110" s="9" t="s">
        <v>907</v>
      </c>
      <c r="H110" s="9" t="s">
        <v>906</v>
      </c>
    </row>
    <row r="111" spans="1:8">
      <c r="A111" s="9">
        <v>2</v>
      </c>
      <c r="B111" s="9">
        <v>11123712</v>
      </c>
      <c r="C111" s="9">
        <v>-0.35983100000000001</v>
      </c>
      <c r="D111" s="9">
        <v>7.3143659999999999E-2</v>
      </c>
      <c r="E111" s="9">
        <v>1.468907E-6</v>
      </c>
      <c r="F111" s="9">
        <v>0.13600000000000001</v>
      </c>
      <c r="G111" s="9" t="s">
        <v>907</v>
      </c>
      <c r="H111" s="9" t="s">
        <v>906</v>
      </c>
    </row>
    <row r="112" spans="1:8">
      <c r="A112" s="9">
        <v>2</v>
      </c>
      <c r="B112" s="9">
        <v>11126184</v>
      </c>
      <c r="C112" s="9">
        <v>-0.37660480000000002</v>
      </c>
      <c r="D112" s="9">
        <v>7.2198070000000003E-2</v>
      </c>
      <c r="E112" s="9">
        <v>3.517231E-7</v>
      </c>
      <c r="F112" s="9">
        <v>0.16</v>
      </c>
      <c r="G112" s="9" t="s">
        <v>905</v>
      </c>
      <c r="H112" s="9" t="s">
        <v>904</v>
      </c>
    </row>
    <row r="113" spans="1:8">
      <c r="A113" s="9">
        <v>2</v>
      </c>
      <c r="B113" s="9">
        <v>11127063</v>
      </c>
      <c r="C113" s="9">
        <v>-0.44145570000000001</v>
      </c>
      <c r="D113" s="9">
        <v>7.4195460000000005E-2</v>
      </c>
      <c r="E113" s="9">
        <v>7.8522620000000006E-9</v>
      </c>
      <c r="F113" s="9">
        <v>0.13600000000000001</v>
      </c>
      <c r="G113" s="9" t="s">
        <v>903</v>
      </c>
      <c r="H113" s="9" t="s">
        <v>902</v>
      </c>
    </row>
    <row r="114" spans="1:8">
      <c r="A114" s="9">
        <v>2</v>
      </c>
      <c r="B114" s="9">
        <v>11128130</v>
      </c>
      <c r="C114" s="9">
        <v>-0.4174003</v>
      </c>
      <c r="D114" s="9">
        <v>7.310527E-2</v>
      </c>
      <c r="E114" s="9">
        <v>2.8423680000000001E-8</v>
      </c>
      <c r="F114" s="9">
        <v>0.157</v>
      </c>
      <c r="G114" s="9" t="s">
        <v>903</v>
      </c>
      <c r="H114" s="9" t="s">
        <v>902</v>
      </c>
    </row>
    <row r="115" spans="1:8">
      <c r="A115" s="9">
        <v>2</v>
      </c>
      <c r="B115" s="9">
        <v>11129980</v>
      </c>
      <c r="C115" s="9">
        <v>-0.42478450000000001</v>
      </c>
      <c r="D115" s="9">
        <v>7.7563279999999998E-2</v>
      </c>
      <c r="E115" s="9">
        <v>9.5250259999999999E-8</v>
      </c>
      <c r="F115" s="9">
        <v>0.129</v>
      </c>
      <c r="G115" s="9" t="s">
        <v>901</v>
      </c>
      <c r="H115" s="9" t="s">
        <v>900</v>
      </c>
    </row>
    <row r="116" spans="1:8">
      <c r="A116" s="9">
        <v>2</v>
      </c>
      <c r="B116" s="9">
        <v>11138932</v>
      </c>
      <c r="C116" s="9">
        <v>-0.45714860000000002</v>
      </c>
      <c r="D116" s="9">
        <v>7.3476959999999994E-2</v>
      </c>
      <c r="E116" s="9">
        <v>1.750362E-9</v>
      </c>
      <c r="F116" s="9">
        <v>0.13900000000000001</v>
      </c>
      <c r="G116" s="9" t="s">
        <v>899</v>
      </c>
      <c r="H116" s="9" t="s">
        <v>898</v>
      </c>
    </row>
    <row r="117" spans="1:8">
      <c r="A117" s="9">
        <v>2</v>
      </c>
      <c r="B117" s="9">
        <v>11139413</v>
      </c>
      <c r="C117" s="9">
        <v>-0.42478450000000001</v>
      </c>
      <c r="D117" s="9">
        <v>7.7563279999999998E-2</v>
      </c>
      <c r="E117" s="9">
        <v>9.5250259999999999E-8</v>
      </c>
      <c r="F117" s="9">
        <v>0.129</v>
      </c>
      <c r="G117" s="9" t="s">
        <v>899</v>
      </c>
      <c r="H117" s="9" t="s">
        <v>898</v>
      </c>
    </row>
    <row r="118" spans="1:8">
      <c r="A118" s="9">
        <v>2</v>
      </c>
      <c r="B118" s="9">
        <v>11147202</v>
      </c>
      <c r="C118" s="9">
        <v>-0.41971989999999998</v>
      </c>
      <c r="D118" s="9">
        <v>7.8996150000000001E-2</v>
      </c>
      <c r="E118" s="9">
        <v>2.1751809999999999E-7</v>
      </c>
      <c r="F118" s="9">
        <v>0.216</v>
      </c>
      <c r="G118" s="9" t="s">
        <v>897</v>
      </c>
      <c r="H118" s="9" t="s">
        <v>896</v>
      </c>
    </row>
    <row r="119" spans="1:8">
      <c r="A119" s="9">
        <v>2</v>
      </c>
      <c r="B119" s="9">
        <v>11148127</v>
      </c>
      <c r="C119" s="9">
        <v>-0.41320099999999998</v>
      </c>
      <c r="D119" s="9">
        <v>7.684299E-2</v>
      </c>
      <c r="E119" s="9">
        <v>1.577458E-7</v>
      </c>
      <c r="F119" s="9">
        <v>0.22</v>
      </c>
      <c r="G119" s="9" t="s">
        <v>895</v>
      </c>
      <c r="H119" s="9" t="s">
        <v>894</v>
      </c>
    </row>
    <row r="120" spans="1:8">
      <c r="A120" s="9">
        <v>2</v>
      </c>
      <c r="B120" s="9">
        <v>11151061</v>
      </c>
      <c r="C120" s="9">
        <v>-0.42478450000000001</v>
      </c>
      <c r="D120" s="9">
        <v>7.7563279999999998E-2</v>
      </c>
      <c r="E120" s="9">
        <v>9.5250259999999999E-8</v>
      </c>
      <c r="F120" s="9">
        <v>0.129</v>
      </c>
      <c r="G120" s="9" t="s">
        <v>893</v>
      </c>
      <c r="H120" s="9" t="s">
        <v>892</v>
      </c>
    </row>
    <row r="121" spans="1:8">
      <c r="A121" s="9">
        <v>2</v>
      </c>
      <c r="B121" s="9">
        <v>11152002</v>
      </c>
      <c r="C121" s="9">
        <v>-0.41971989999999998</v>
      </c>
      <c r="D121" s="9">
        <v>7.8996150000000001E-2</v>
      </c>
      <c r="E121" s="9">
        <v>2.1751809999999999E-7</v>
      </c>
      <c r="F121" s="9">
        <v>0.216</v>
      </c>
      <c r="G121" s="9" t="s">
        <v>893</v>
      </c>
      <c r="H121" s="9" t="s">
        <v>892</v>
      </c>
    </row>
    <row r="122" spans="1:8">
      <c r="A122" s="9">
        <v>2</v>
      </c>
      <c r="B122" s="9">
        <v>11153346</v>
      </c>
      <c r="C122" s="9">
        <v>-0.42020770000000002</v>
      </c>
      <c r="D122" s="9">
        <v>8.1961110000000004E-2</v>
      </c>
      <c r="E122" s="9">
        <v>5.4457779999999998E-7</v>
      </c>
      <c r="F122" s="9">
        <v>0.22</v>
      </c>
      <c r="G122" s="9" t="s">
        <v>891</v>
      </c>
      <c r="H122" s="9" t="s">
        <v>890</v>
      </c>
    </row>
    <row r="123" spans="1:8">
      <c r="A123" s="9">
        <v>2</v>
      </c>
      <c r="B123" s="9">
        <v>11157112</v>
      </c>
      <c r="C123" s="9">
        <v>-0.40778779999999998</v>
      </c>
      <c r="D123" s="9">
        <v>7.6495419999999995E-2</v>
      </c>
      <c r="E123" s="9">
        <v>1.9908400000000001E-7</v>
      </c>
      <c r="F123" s="9">
        <v>0.13200000000000001</v>
      </c>
      <c r="G123" s="9" t="s">
        <v>889</v>
      </c>
      <c r="H123" s="9" t="s">
        <v>888</v>
      </c>
    </row>
    <row r="124" spans="1:8">
      <c r="A124" s="9">
        <v>2</v>
      </c>
      <c r="B124" s="9">
        <v>11157501</v>
      </c>
      <c r="C124" s="9">
        <v>-0.40778779999999998</v>
      </c>
      <c r="D124" s="9">
        <v>7.6495419999999995E-2</v>
      </c>
      <c r="E124" s="9">
        <v>1.9908400000000001E-7</v>
      </c>
      <c r="F124" s="9">
        <v>0.13200000000000001</v>
      </c>
      <c r="G124" s="9" t="s">
        <v>889</v>
      </c>
      <c r="H124" s="9" t="s">
        <v>888</v>
      </c>
    </row>
    <row r="125" spans="1:8">
      <c r="A125" s="9">
        <v>2</v>
      </c>
      <c r="B125" s="9">
        <v>11160909</v>
      </c>
      <c r="C125" s="9">
        <v>-0.40778779999999998</v>
      </c>
      <c r="D125" s="9">
        <v>7.6495419999999995E-2</v>
      </c>
      <c r="E125" s="9">
        <v>1.9908400000000001E-7</v>
      </c>
      <c r="F125" s="9">
        <v>0.13200000000000001</v>
      </c>
      <c r="G125" s="9" t="s">
        <v>887</v>
      </c>
      <c r="H125" s="9" t="s">
        <v>886</v>
      </c>
    </row>
    <row r="126" spans="1:8">
      <c r="A126" s="9">
        <v>2</v>
      </c>
      <c r="B126" s="9">
        <v>11164330</v>
      </c>
      <c r="C126" s="9">
        <v>-0.44145570000000001</v>
      </c>
      <c r="D126" s="9">
        <v>7.4195460000000005E-2</v>
      </c>
      <c r="E126" s="9">
        <v>7.8522620000000006E-9</v>
      </c>
      <c r="F126" s="9">
        <v>0.13600000000000001</v>
      </c>
      <c r="G126" s="9" t="s">
        <v>885</v>
      </c>
      <c r="H126" s="9" t="s">
        <v>884</v>
      </c>
    </row>
    <row r="127" spans="1:8">
      <c r="A127" s="9">
        <v>2</v>
      </c>
      <c r="B127" s="9">
        <v>11164382</v>
      </c>
      <c r="C127" s="9">
        <v>-0.3981461</v>
      </c>
      <c r="D127" s="9">
        <v>7.8864039999999996E-2</v>
      </c>
      <c r="E127" s="9">
        <v>7.9537379999999997E-7</v>
      </c>
      <c r="F127" s="9">
        <v>0.223</v>
      </c>
      <c r="G127" s="9" t="s">
        <v>885</v>
      </c>
      <c r="H127" s="9" t="s">
        <v>884</v>
      </c>
    </row>
    <row r="128" spans="1:8">
      <c r="A128" s="9">
        <v>2</v>
      </c>
      <c r="B128" s="9">
        <v>11165286</v>
      </c>
      <c r="C128" s="9">
        <v>-0.42478450000000001</v>
      </c>
      <c r="D128" s="9">
        <v>7.7563279999999998E-2</v>
      </c>
      <c r="E128" s="9">
        <v>9.5250259999999999E-8</v>
      </c>
      <c r="F128" s="9">
        <v>0.129</v>
      </c>
      <c r="G128" s="9" t="s">
        <v>883</v>
      </c>
      <c r="H128" s="9" t="s">
        <v>882</v>
      </c>
    </row>
    <row r="129" spans="1:8">
      <c r="A129" s="9">
        <v>2</v>
      </c>
      <c r="B129" s="9">
        <v>11166615</v>
      </c>
      <c r="C129" s="9">
        <v>-0.3981461</v>
      </c>
      <c r="D129" s="9">
        <v>7.8864039999999996E-2</v>
      </c>
      <c r="E129" s="9">
        <v>7.9537379999999997E-7</v>
      </c>
      <c r="F129" s="9">
        <v>0.223</v>
      </c>
      <c r="G129" s="9" t="s">
        <v>881</v>
      </c>
      <c r="H129" s="9" t="s">
        <v>880</v>
      </c>
    </row>
    <row r="130" spans="1:8">
      <c r="A130" s="9">
        <v>2</v>
      </c>
      <c r="B130" s="9">
        <v>11167900</v>
      </c>
      <c r="C130" s="9">
        <v>-0.3981461</v>
      </c>
      <c r="D130" s="9">
        <v>7.8864039999999996E-2</v>
      </c>
      <c r="E130" s="9">
        <v>7.9537379999999997E-7</v>
      </c>
      <c r="F130" s="9">
        <v>0.223</v>
      </c>
      <c r="G130" s="9" t="s">
        <v>881</v>
      </c>
      <c r="H130" s="9" t="s">
        <v>880</v>
      </c>
    </row>
    <row r="131" spans="1:8">
      <c r="A131" s="9">
        <v>2</v>
      </c>
      <c r="B131" s="9">
        <v>11168396</v>
      </c>
      <c r="C131" s="9">
        <v>-0.3981461</v>
      </c>
      <c r="D131" s="9">
        <v>7.8864039999999996E-2</v>
      </c>
      <c r="E131" s="9">
        <v>7.9537379999999997E-7</v>
      </c>
      <c r="F131" s="9">
        <v>0.223</v>
      </c>
      <c r="G131" s="9" t="s">
        <v>881</v>
      </c>
      <c r="H131" s="9" t="s">
        <v>880</v>
      </c>
    </row>
    <row r="132" spans="1:8">
      <c r="A132" s="9">
        <v>2</v>
      </c>
      <c r="B132" s="9">
        <v>11168577</v>
      </c>
      <c r="C132" s="9">
        <v>-0.44145570000000001</v>
      </c>
      <c r="D132" s="9">
        <v>7.4195460000000005E-2</v>
      </c>
      <c r="E132" s="9">
        <v>7.8522620000000006E-9</v>
      </c>
      <c r="F132" s="9">
        <v>0.13600000000000001</v>
      </c>
      <c r="G132" s="9" t="s">
        <v>881</v>
      </c>
      <c r="H132" s="9" t="s">
        <v>880</v>
      </c>
    </row>
    <row r="133" spans="1:8">
      <c r="A133" s="9">
        <v>2</v>
      </c>
      <c r="B133" s="9">
        <v>11168658</v>
      </c>
      <c r="C133" s="9">
        <v>-0.41971989999999998</v>
      </c>
      <c r="D133" s="9">
        <v>7.8996150000000001E-2</v>
      </c>
      <c r="E133" s="9">
        <v>2.1751809999999999E-7</v>
      </c>
      <c r="F133" s="9">
        <v>0.216</v>
      </c>
      <c r="G133" s="9" t="s">
        <v>881</v>
      </c>
      <c r="H133" s="9" t="s">
        <v>880</v>
      </c>
    </row>
    <row r="134" spans="1:8">
      <c r="A134" s="9">
        <v>2</v>
      </c>
      <c r="B134" s="9">
        <v>11168852</v>
      </c>
      <c r="C134" s="9">
        <v>-0.4254095</v>
      </c>
      <c r="D134" s="9">
        <v>7.1966329999999995E-2</v>
      </c>
      <c r="E134" s="9">
        <v>9.6836520000000008E-9</v>
      </c>
      <c r="F134" s="9">
        <v>0.13900000000000001</v>
      </c>
      <c r="G134" s="9" t="s">
        <v>881</v>
      </c>
      <c r="H134" s="9" t="s">
        <v>880</v>
      </c>
    </row>
    <row r="135" spans="1:8">
      <c r="A135" s="9">
        <v>2</v>
      </c>
      <c r="B135" s="9">
        <v>11169842</v>
      </c>
      <c r="C135" s="9">
        <v>-0.41971989999999998</v>
      </c>
      <c r="D135" s="9">
        <v>7.8996150000000001E-2</v>
      </c>
      <c r="E135" s="9">
        <v>2.1751809999999999E-7</v>
      </c>
      <c r="F135" s="9">
        <v>0.216</v>
      </c>
      <c r="G135" s="9" t="s">
        <v>881</v>
      </c>
      <c r="H135" s="9" t="s">
        <v>880</v>
      </c>
    </row>
    <row r="136" spans="1:8">
      <c r="A136" s="9">
        <v>2</v>
      </c>
      <c r="B136" s="9">
        <v>11177253</v>
      </c>
      <c r="C136" s="9">
        <v>-0.44145570000000001</v>
      </c>
      <c r="D136" s="9">
        <v>7.4195460000000005E-2</v>
      </c>
      <c r="E136" s="9">
        <v>7.8522620000000006E-9</v>
      </c>
      <c r="F136" s="9">
        <v>0.13600000000000001</v>
      </c>
      <c r="G136" s="9" t="s">
        <v>879</v>
      </c>
      <c r="H136" s="9" t="s">
        <v>878</v>
      </c>
    </row>
    <row r="137" spans="1:8">
      <c r="A137" s="9">
        <v>2</v>
      </c>
      <c r="B137" s="9">
        <v>11179667</v>
      </c>
      <c r="C137" s="9">
        <v>-0.37720480000000001</v>
      </c>
      <c r="D137" s="9">
        <v>7.5255409999999995E-2</v>
      </c>
      <c r="E137" s="9">
        <v>9.4589049999999997E-7</v>
      </c>
      <c r="F137" s="9">
        <v>0.13200000000000001</v>
      </c>
      <c r="G137" s="9" t="s">
        <v>877</v>
      </c>
      <c r="H137" s="9" t="s">
        <v>876</v>
      </c>
    </row>
    <row r="138" spans="1:8">
      <c r="A138" s="9">
        <v>2</v>
      </c>
      <c r="B138" s="9">
        <v>11182956</v>
      </c>
      <c r="C138" s="9">
        <v>-0.44145570000000001</v>
      </c>
      <c r="D138" s="9">
        <v>7.4195460000000005E-2</v>
      </c>
      <c r="E138" s="9">
        <v>7.8522620000000006E-9</v>
      </c>
      <c r="F138" s="9">
        <v>0.13600000000000001</v>
      </c>
      <c r="G138" s="9" t="s">
        <v>875</v>
      </c>
      <c r="H138" s="9" t="s">
        <v>874</v>
      </c>
    </row>
    <row r="139" spans="1:8">
      <c r="A139" s="9">
        <v>2</v>
      </c>
      <c r="B139" s="9">
        <v>11184452</v>
      </c>
      <c r="C139" s="9">
        <v>0.1753478</v>
      </c>
      <c r="D139" s="9">
        <v>3.9090319999999998E-2</v>
      </c>
      <c r="E139" s="9">
        <v>1.055006E-5</v>
      </c>
      <c r="F139" s="9">
        <v>0.40799999999999997</v>
      </c>
      <c r="G139" s="9" t="s">
        <v>875</v>
      </c>
      <c r="H139" s="9" t="s">
        <v>874</v>
      </c>
    </row>
    <row r="140" spans="1:8">
      <c r="A140" s="9">
        <v>2</v>
      </c>
      <c r="B140" s="9">
        <v>11186416</v>
      </c>
      <c r="C140" s="9">
        <v>-0.44145570000000001</v>
      </c>
      <c r="D140" s="9">
        <v>7.4195460000000005E-2</v>
      </c>
      <c r="E140" s="9">
        <v>7.8522620000000006E-9</v>
      </c>
      <c r="F140" s="9">
        <v>0.13600000000000001</v>
      </c>
      <c r="G140" s="9" t="s">
        <v>875</v>
      </c>
      <c r="H140" s="9" t="s">
        <v>874</v>
      </c>
    </row>
    <row r="141" spans="1:8">
      <c r="A141" s="9">
        <v>2</v>
      </c>
      <c r="B141" s="9">
        <v>11188094</v>
      </c>
      <c r="C141" s="9">
        <v>-0.45714860000000002</v>
      </c>
      <c r="D141" s="9">
        <v>7.3476959999999994E-2</v>
      </c>
      <c r="E141" s="9">
        <v>1.750362E-9</v>
      </c>
      <c r="F141" s="9">
        <v>0.13900000000000001</v>
      </c>
      <c r="G141" s="9" t="s">
        <v>873</v>
      </c>
      <c r="H141" s="9" t="s">
        <v>872</v>
      </c>
    </row>
    <row r="142" spans="1:8">
      <c r="A142" s="9">
        <v>2</v>
      </c>
      <c r="B142" s="9">
        <v>11188095</v>
      </c>
      <c r="C142" s="9">
        <v>-0.41971989999999998</v>
      </c>
      <c r="D142" s="9">
        <v>7.8996150000000001E-2</v>
      </c>
      <c r="E142" s="9">
        <v>2.1751809999999999E-7</v>
      </c>
      <c r="F142" s="9">
        <v>0.216</v>
      </c>
      <c r="G142" s="9" t="s">
        <v>873</v>
      </c>
      <c r="H142" s="9" t="s">
        <v>872</v>
      </c>
    </row>
    <row r="143" spans="1:8">
      <c r="A143" s="9">
        <v>2</v>
      </c>
      <c r="B143" s="9">
        <v>11188287</v>
      </c>
      <c r="C143" s="9">
        <v>0.1791489</v>
      </c>
      <c r="D143" s="9">
        <v>3.9158789999999999E-2</v>
      </c>
      <c r="E143" s="9">
        <v>7.1153530000000003E-6</v>
      </c>
      <c r="F143" s="9">
        <v>0.432</v>
      </c>
      <c r="G143" s="9" t="s">
        <v>873</v>
      </c>
      <c r="H143" s="9" t="s">
        <v>872</v>
      </c>
    </row>
    <row r="144" spans="1:8">
      <c r="A144" s="9">
        <v>2</v>
      </c>
      <c r="B144" s="9">
        <v>11189425</v>
      </c>
      <c r="C144" s="9">
        <v>-0.45714860000000002</v>
      </c>
      <c r="D144" s="9">
        <v>7.3476959999999994E-2</v>
      </c>
      <c r="E144" s="9">
        <v>1.750362E-9</v>
      </c>
      <c r="F144" s="9">
        <v>0.13900000000000001</v>
      </c>
      <c r="G144" s="9" t="s">
        <v>871</v>
      </c>
      <c r="H144" s="9" t="s">
        <v>870</v>
      </c>
    </row>
    <row r="145" spans="1:8">
      <c r="A145" s="9">
        <v>2</v>
      </c>
      <c r="B145" s="9">
        <v>11201323</v>
      </c>
      <c r="C145" s="9">
        <v>-0.42944310000000002</v>
      </c>
      <c r="D145" s="9">
        <v>7.4200650000000007E-2</v>
      </c>
      <c r="E145" s="9">
        <v>1.8800960000000001E-8</v>
      </c>
      <c r="F145" s="9">
        <v>0.129</v>
      </c>
      <c r="G145" s="9" t="s">
        <v>869</v>
      </c>
      <c r="H145" s="9" t="s">
        <v>868</v>
      </c>
    </row>
    <row r="146" spans="1:8">
      <c r="A146" s="9">
        <v>2</v>
      </c>
      <c r="B146" s="9">
        <v>11202805</v>
      </c>
      <c r="C146" s="9">
        <v>-0.39338509999999999</v>
      </c>
      <c r="D146" s="9">
        <v>6.9215940000000004E-2</v>
      </c>
      <c r="E146" s="9">
        <v>3.2613959999999997E-8</v>
      </c>
      <c r="F146" s="9">
        <v>0.14299999999999999</v>
      </c>
      <c r="G146" s="9" t="s">
        <v>869</v>
      </c>
      <c r="H146" s="9" t="s">
        <v>868</v>
      </c>
    </row>
    <row r="147" spans="1:8">
      <c r="A147" s="9">
        <v>2</v>
      </c>
      <c r="B147" s="9">
        <v>11204396</v>
      </c>
      <c r="C147" s="9">
        <v>-0.41730600000000001</v>
      </c>
      <c r="D147" s="9">
        <v>7.7497759999999999E-2</v>
      </c>
      <c r="E147" s="9">
        <v>1.518632E-7</v>
      </c>
      <c r="F147" s="9">
        <v>0.19900000000000001</v>
      </c>
      <c r="G147" s="9" t="s">
        <v>867</v>
      </c>
      <c r="H147" s="9" t="s">
        <v>866</v>
      </c>
    </row>
    <row r="148" spans="1:8">
      <c r="A148" s="9">
        <v>2</v>
      </c>
      <c r="B148" s="9">
        <v>11207997</v>
      </c>
      <c r="C148" s="9">
        <v>0.20310700000000001</v>
      </c>
      <c r="D148" s="9">
        <v>4.4433830000000001E-2</v>
      </c>
      <c r="E148" s="9">
        <v>7.240969E-6</v>
      </c>
      <c r="F148" s="9">
        <v>0.20599999999999999</v>
      </c>
      <c r="G148" s="9" t="s">
        <v>865</v>
      </c>
      <c r="H148" s="9" t="s">
        <v>864</v>
      </c>
    </row>
    <row r="149" spans="1:8">
      <c r="A149" s="9">
        <v>2</v>
      </c>
      <c r="B149" s="9">
        <v>11208023</v>
      </c>
      <c r="C149" s="9">
        <v>-0.41730600000000001</v>
      </c>
      <c r="D149" s="9">
        <v>7.7497759999999999E-2</v>
      </c>
      <c r="E149" s="9">
        <v>1.518632E-7</v>
      </c>
      <c r="F149" s="9">
        <v>0.19900000000000001</v>
      </c>
      <c r="G149" s="9" t="s">
        <v>865</v>
      </c>
      <c r="H149" s="9" t="s">
        <v>864</v>
      </c>
    </row>
    <row r="150" spans="1:8">
      <c r="A150" s="9">
        <v>2</v>
      </c>
      <c r="B150" s="9">
        <v>11209178</v>
      </c>
      <c r="C150" s="9">
        <v>-0.42336180000000001</v>
      </c>
      <c r="D150" s="9">
        <v>7.4816129999999995E-2</v>
      </c>
      <c r="E150" s="9">
        <v>3.7134730000000001E-8</v>
      </c>
      <c r="F150" s="9">
        <v>0.129</v>
      </c>
      <c r="G150" s="9" t="s">
        <v>863</v>
      </c>
      <c r="H150" s="9" t="s">
        <v>862</v>
      </c>
    </row>
    <row r="151" spans="1:8">
      <c r="A151" s="9">
        <v>2</v>
      </c>
      <c r="B151" s="9">
        <v>11210275</v>
      </c>
      <c r="C151" s="9">
        <v>-0.41730600000000001</v>
      </c>
      <c r="D151" s="9">
        <v>7.7497759999999999E-2</v>
      </c>
      <c r="E151" s="9">
        <v>1.518632E-7</v>
      </c>
      <c r="F151" s="9">
        <v>0.19900000000000001</v>
      </c>
      <c r="G151" s="9" t="s">
        <v>861</v>
      </c>
      <c r="H151" s="9" t="s">
        <v>860</v>
      </c>
    </row>
    <row r="152" spans="1:8">
      <c r="A152" s="9">
        <v>2</v>
      </c>
      <c r="B152" s="9">
        <v>11210379</v>
      </c>
      <c r="C152" s="9">
        <v>-0.2500658</v>
      </c>
      <c r="D152" s="9">
        <v>5.2421849999999999E-2</v>
      </c>
      <c r="E152" s="9">
        <v>2.941342E-6</v>
      </c>
      <c r="F152" s="9">
        <v>0.317</v>
      </c>
      <c r="G152" s="9" t="s">
        <v>861</v>
      </c>
      <c r="H152" s="9" t="s">
        <v>860</v>
      </c>
    </row>
    <row r="153" spans="1:8">
      <c r="A153" s="9">
        <v>2</v>
      </c>
      <c r="B153" s="9">
        <v>11213316</v>
      </c>
      <c r="C153" s="9">
        <v>-0.43884499999999999</v>
      </c>
      <c r="D153" s="9">
        <v>7.1717500000000003E-2</v>
      </c>
      <c r="E153" s="9">
        <v>3.1021140000000002E-9</v>
      </c>
      <c r="F153" s="9">
        <v>0.13600000000000001</v>
      </c>
      <c r="G153" s="9" t="s">
        <v>859</v>
      </c>
      <c r="H153" s="9" t="s">
        <v>858</v>
      </c>
    </row>
    <row r="154" spans="1:8">
      <c r="A154" s="9">
        <v>2</v>
      </c>
      <c r="B154" s="9">
        <v>11214999</v>
      </c>
      <c r="C154" s="9">
        <v>-0.31702570000000002</v>
      </c>
      <c r="D154" s="9">
        <v>6.8728769999999995E-2</v>
      </c>
      <c r="E154" s="9">
        <v>6.0115379999999997E-6</v>
      </c>
      <c r="F154" s="9">
        <v>0.20200000000000001</v>
      </c>
      <c r="G154" s="9" t="s">
        <v>859</v>
      </c>
      <c r="H154" s="9" t="s">
        <v>858</v>
      </c>
    </row>
    <row r="155" spans="1:8">
      <c r="A155" s="9">
        <v>2</v>
      </c>
      <c r="B155" s="9">
        <v>11217128</v>
      </c>
      <c r="C155" s="9">
        <v>-0.20938370000000001</v>
      </c>
      <c r="D155" s="9">
        <v>4.6553419999999998E-2</v>
      </c>
      <c r="E155" s="9">
        <v>1.000934E-5</v>
      </c>
      <c r="F155" s="9">
        <v>0.40799999999999997</v>
      </c>
      <c r="G155" s="9" t="s">
        <v>857</v>
      </c>
      <c r="H155" s="9" t="s">
        <v>856</v>
      </c>
    </row>
    <row r="156" spans="1:8">
      <c r="A156" s="9">
        <v>2</v>
      </c>
      <c r="B156" s="9">
        <v>11217144</v>
      </c>
      <c r="C156" s="9">
        <v>-0.42166300000000001</v>
      </c>
      <c r="D156" s="9">
        <v>6.9661329999999994E-2</v>
      </c>
      <c r="E156" s="9">
        <v>4.4675370000000003E-9</v>
      </c>
      <c r="F156" s="9">
        <v>0.13900000000000001</v>
      </c>
      <c r="G156" s="9" t="s">
        <v>857</v>
      </c>
      <c r="H156" s="9" t="s">
        <v>856</v>
      </c>
    </row>
    <row r="157" spans="1:8">
      <c r="A157" s="9">
        <v>2</v>
      </c>
      <c r="B157" s="9">
        <v>11217227</v>
      </c>
      <c r="C157" s="9">
        <v>-0.42166300000000001</v>
      </c>
      <c r="D157" s="9">
        <v>6.9661329999999994E-2</v>
      </c>
      <c r="E157" s="9">
        <v>4.4675370000000003E-9</v>
      </c>
      <c r="F157" s="9">
        <v>0.13900000000000001</v>
      </c>
      <c r="G157" s="9" t="s">
        <v>857</v>
      </c>
      <c r="H157" s="9" t="s">
        <v>856</v>
      </c>
    </row>
    <row r="158" spans="1:8">
      <c r="A158" s="9">
        <v>2</v>
      </c>
      <c r="B158" s="9">
        <v>11217372</v>
      </c>
      <c r="C158" s="9">
        <v>-0.39762530000000001</v>
      </c>
      <c r="D158" s="9">
        <v>7.4855749999999999E-2</v>
      </c>
      <c r="E158" s="9">
        <v>2.1891479999999999E-7</v>
      </c>
      <c r="F158" s="9">
        <v>0.20200000000000001</v>
      </c>
      <c r="G158" s="9" t="s">
        <v>857</v>
      </c>
      <c r="H158" s="9" t="s">
        <v>856</v>
      </c>
    </row>
    <row r="159" spans="1:8">
      <c r="A159" s="9">
        <v>2</v>
      </c>
      <c r="B159" s="9">
        <v>11217664</v>
      </c>
      <c r="C159" s="9">
        <v>-0.39762530000000001</v>
      </c>
      <c r="D159" s="9">
        <v>7.4855749999999999E-2</v>
      </c>
      <c r="E159" s="9">
        <v>2.1891479999999999E-7</v>
      </c>
      <c r="F159" s="9">
        <v>0.20200000000000001</v>
      </c>
      <c r="G159" s="9" t="s">
        <v>857</v>
      </c>
      <c r="H159" s="9" t="s">
        <v>856</v>
      </c>
    </row>
    <row r="160" spans="1:8">
      <c r="A160" s="9">
        <v>2</v>
      </c>
      <c r="B160" s="9">
        <v>11218462</v>
      </c>
      <c r="C160" s="9">
        <v>-0.23939360000000001</v>
      </c>
      <c r="D160" s="9">
        <v>5.2988769999999998E-2</v>
      </c>
      <c r="E160" s="9">
        <v>9.1623200000000001E-6</v>
      </c>
      <c r="F160" s="9">
        <v>0.317</v>
      </c>
      <c r="G160" s="9" t="s">
        <v>857</v>
      </c>
      <c r="H160" s="9" t="s">
        <v>856</v>
      </c>
    </row>
    <row r="161" spans="1:8">
      <c r="A161" s="9">
        <v>2</v>
      </c>
      <c r="B161" s="9">
        <v>11219792</v>
      </c>
      <c r="C161" s="9">
        <v>-0.43494189999999999</v>
      </c>
      <c r="D161" s="9">
        <v>6.89863E-2</v>
      </c>
      <c r="E161" s="9">
        <v>1.095563E-9</v>
      </c>
      <c r="F161" s="9">
        <v>0.14299999999999999</v>
      </c>
      <c r="G161" s="9" t="s">
        <v>855</v>
      </c>
      <c r="H161" s="9" t="s">
        <v>854</v>
      </c>
    </row>
    <row r="162" spans="1:8">
      <c r="A162" s="9">
        <v>2</v>
      </c>
      <c r="B162" s="9">
        <v>11221452</v>
      </c>
      <c r="C162" s="9">
        <v>-0.23939360000000001</v>
      </c>
      <c r="D162" s="9">
        <v>5.2988769999999998E-2</v>
      </c>
      <c r="E162" s="9">
        <v>9.1623200000000001E-6</v>
      </c>
      <c r="F162" s="9">
        <v>0.317</v>
      </c>
      <c r="G162" s="9" t="s">
        <v>855</v>
      </c>
      <c r="H162" s="9" t="s">
        <v>854</v>
      </c>
    </row>
    <row r="163" spans="1:8">
      <c r="A163" s="9">
        <v>2</v>
      </c>
      <c r="B163" s="9">
        <v>11221454</v>
      </c>
      <c r="C163" s="9">
        <v>-0.23939360000000001</v>
      </c>
      <c r="D163" s="9">
        <v>5.2988769999999998E-2</v>
      </c>
      <c r="E163" s="9">
        <v>9.1623200000000001E-6</v>
      </c>
      <c r="F163" s="9">
        <v>0.317</v>
      </c>
      <c r="G163" s="9" t="s">
        <v>855</v>
      </c>
      <c r="H163" s="9" t="s">
        <v>854</v>
      </c>
    </row>
    <row r="164" spans="1:8">
      <c r="A164" s="9">
        <v>2</v>
      </c>
      <c r="B164" s="9">
        <v>11222274</v>
      </c>
      <c r="C164" s="9">
        <v>-0.3306094</v>
      </c>
      <c r="D164" s="9">
        <v>6.6785609999999995E-2</v>
      </c>
      <c r="E164" s="9">
        <v>1.270201E-6</v>
      </c>
      <c r="F164" s="9">
        <v>0.14599999999999999</v>
      </c>
      <c r="G164" s="9" t="s">
        <v>853</v>
      </c>
      <c r="H164" s="9" t="s">
        <v>852</v>
      </c>
    </row>
    <row r="165" spans="1:8">
      <c r="A165" s="9">
        <v>2</v>
      </c>
      <c r="B165" s="9">
        <v>11223289</v>
      </c>
      <c r="C165" s="9">
        <v>-0.39762530000000001</v>
      </c>
      <c r="D165" s="9">
        <v>7.4855749999999999E-2</v>
      </c>
      <c r="E165" s="9">
        <v>2.1891479999999999E-7</v>
      </c>
      <c r="F165" s="9">
        <v>0.20200000000000001</v>
      </c>
      <c r="G165" s="9" t="s">
        <v>853</v>
      </c>
      <c r="H165" s="9" t="s">
        <v>852</v>
      </c>
    </row>
    <row r="166" spans="1:8">
      <c r="A166" s="9">
        <v>2</v>
      </c>
      <c r="B166" s="9">
        <v>11228692</v>
      </c>
      <c r="C166" s="9">
        <v>-0.39762530000000001</v>
      </c>
      <c r="D166" s="9">
        <v>7.4855749999999999E-2</v>
      </c>
      <c r="E166" s="9">
        <v>2.1891479999999999E-7</v>
      </c>
      <c r="F166" s="9">
        <v>0.20200000000000001</v>
      </c>
      <c r="G166" s="9" t="s">
        <v>851</v>
      </c>
      <c r="H166" s="9" t="s">
        <v>850</v>
      </c>
    </row>
    <row r="167" spans="1:8">
      <c r="A167" s="9">
        <v>2</v>
      </c>
      <c r="B167" s="9">
        <v>11231492</v>
      </c>
      <c r="C167" s="9">
        <v>-0.38983810000000002</v>
      </c>
      <c r="D167" s="9">
        <v>7.4917520000000001E-2</v>
      </c>
      <c r="E167" s="9">
        <v>3.7441700000000001E-7</v>
      </c>
      <c r="F167" s="9">
        <v>0.22600000000000001</v>
      </c>
      <c r="G167" s="9" t="s">
        <v>849</v>
      </c>
      <c r="H167" s="9" t="s">
        <v>848</v>
      </c>
    </row>
    <row r="168" spans="1:8">
      <c r="A168" s="9">
        <v>2</v>
      </c>
      <c r="B168" s="9">
        <v>11232855</v>
      </c>
      <c r="C168" s="9">
        <v>-0.39762530000000001</v>
      </c>
      <c r="D168" s="9">
        <v>7.4855749999999999E-2</v>
      </c>
      <c r="E168" s="9">
        <v>2.1891479999999999E-7</v>
      </c>
      <c r="F168" s="9">
        <v>0.20200000000000001</v>
      </c>
      <c r="G168" s="9" t="s">
        <v>849</v>
      </c>
      <c r="H168" s="9" t="s">
        <v>848</v>
      </c>
    </row>
    <row r="169" spans="1:8">
      <c r="A169" s="9">
        <v>2</v>
      </c>
      <c r="B169" s="9">
        <v>11232878</v>
      </c>
      <c r="C169" s="9">
        <v>-0.3955998</v>
      </c>
      <c r="D169" s="9">
        <v>6.6696270000000002E-2</v>
      </c>
      <c r="E169" s="9">
        <v>8.6834999999999996E-9</v>
      </c>
      <c r="F169" s="9">
        <v>0.15</v>
      </c>
      <c r="G169" s="9" t="s">
        <v>849</v>
      </c>
      <c r="H169" s="9" t="s">
        <v>848</v>
      </c>
    </row>
    <row r="170" spans="1:8">
      <c r="A170" s="9">
        <v>2</v>
      </c>
      <c r="B170" s="9">
        <v>11232934</v>
      </c>
      <c r="C170" s="9">
        <v>-0.3633614</v>
      </c>
      <c r="D170" s="9">
        <v>7.1083579999999993E-2</v>
      </c>
      <c r="E170" s="9">
        <v>5.8618860000000004E-7</v>
      </c>
      <c r="F170" s="9">
        <v>0.19900000000000001</v>
      </c>
      <c r="G170" s="9" t="s">
        <v>849</v>
      </c>
      <c r="H170" s="9" t="s">
        <v>848</v>
      </c>
    </row>
    <row r="171" spans="1:8">
      <c r="A171" s="9">
        <v>2</v>
      </c>
      <c r="B171" s="9">
        <v>11233440</v>
      </c>
      <c r="C171" s="9">
        <v>-0.3955998</v>
      </c>
      <c r="D171" s="9">
        <v>6.6696270000000002E-2</v>
      </c>
      <c r="E171" s="9">
        <v>8.6834999999999996E-9</v>
      </c>
      <c r="F171" s="9">
        <v>0.15</v>
      </c>
      <c r="G171" s="9" t="s">
        <v>847</v>
      </c>
      <c r="H171" s="9" t="s">
        <v>846</v>
      </c>
    </row>
    <row r="172" spans="1:8">
      <c r="A172" s="9">
        <v>2</v>
      </c>
      <c r="B172" s="9">
        <v>11235139</v>
      </c>
      <c r="C172" s="9">
        <v>-0.4209156</v>
      </c>
      <c r="D172" s="9">
        <v>7.3512720000000004E-2</v>
      </c>
      <c r="E172" s="9">
        <v>2.6098470000000001E-8</v>
      </c>
      <c r="F172" s="9">
        <v>0.20599999999999999</v>
      </c>
      <c r="G172" s="9" t="s">
        <v>845</v>
      </c>
      <c r="H172" s="9" t="s">
        <v>844</v>
      </c>
    </row>
    <row r="173" spans="1:8">
      <c r="A173" s="9">
        <v>2</v>
      </c>
      <c r="B173" s="9">
        <v>11237419</v>
      </c>
      <c r="C173" s="9">
        <v>-0.4209156</v>
      </c>
      <c r="D173" s="9">
        <v>7.3512720000000004E-2</v>
      </c>
      <c r="E173" s="9">
        <v>2.6098470000000001E-8</v>
      </c>
      <c r="F173" s="9">
        <v>0.20599999999999999</v>
      </c>
      <c r="G173" s="9" t="s">
        <v>843</v>
      </c>
      <c r="H173" s="9" t="s">
        <v>842</v>
      </c>
    </row>
    <row r="174" spans="1:8">
      <c r="A174" s="9">
        <v>2</v>
      </c>
      <c r="B174" s="9">
        <v>11240740</v>
      </c>
      <c r="C174" s="9">
        <v>-0.4209156</v>
      </c>
      <c r="D174" s="9">
        <v>7.3512720000000004E-2</v>
      </c>
      <c r="E174" s="9">
        <v>2.6098470000000001E-8</v>
      </c>
      <c r="F174" s="9">
        <v>0.20599999999999999</v>
      </c>
      <c r="G174" s="9" t="s">
        <v>841</v>
      </c>
      <c r="H174" s="9" t="s">
        <v>840</v>
      </c>
    </row>
    <row r="175" spans="1:8">
      <c r="A175" s="9">
        <v>2</v>
      </c>
      <c r="B175" s="9">
        <v>11242128</v>
      </c>
      <c r="C175" s="9">
        <v>-0.33895069999999999</v>
      </c>
      <c r="D175" s="9">
        <v>7.245124E-2</v>
      </c>
      <c r="E175" s="9">
        <v>4.4737930000000003E-6</v>
      </c>
      <c r="F175" s="9">
        <v>0.20899999999999999</v>
      </c>
      <c r="G175" s="9" t="s">
        <v>839</v>
      </c>
      <c r="H175" s="9" t="s">
        <v>838</v>
      </c>
    </row>
    <row r="176" spans="1:8">
      <c r="A176" s="9">
        <v>2</v>
      </c>
      <c r="B176" s="9">
        <v>11244875</v>
      </c>
      <c r="C176" s="9">
        <v>-0.40640169999999998</v>
      </c>
      <c r="D176" s="9">
        <v>6.5052719999999994E-2</v>
      </c>
      <c r="E176" s="9">
        <v>1.515749E-9</v>
      </c>
      <c r="F176" s="9">
        <v>0.153</v>
      </c>
      <c r="G176" s="9" t="s">
        <v>837</v>
      </c>
      <c r="H176" s="9" t="s">
        <v>836</v>
      </c>
    </row>
    <row r="177" spans="1:8">
      <c r="A177" s="9">
        <v>2</v>
      </c>
      <c r="B177" s="9">
        <v>11246363</v>
      </c>
      <c r="C177" s="9">
        <v>-0.3873376</v>
      </c>
      <c r="D177" s="9">
        <v>7.1602780000000005E-2</v>
      </c>
      <c r="E177" s="9">
        <v>1.3398380000000001E-7</v>
      </c>
      <c r="F177" s="9">
        <v>0.20899999999999999</v>
      </c>
      <c r="G177" s="9" t="s">
        <v>835</v>
      </c>
      <c r="H177" s="9" t="s">
        <v>834</v>
      </c>
    </row>
    <row r="178" spans="1:8">
      <c r="A178" s="9">
        <v>2</v>
      </c>
      <c r="B178" s="9">
        <v>11246942</v>
      </c>
      <c r="C178" s="9">
        <v>-0.2898983</v>
      </c>
      <c r="D178" s="9">
        <v>5.5901699999999999E-2</v>
      </c>
      <c r="E178" s="9">
        <v>4.0841559999999997E-7</v>
      </c>
      <c r="F178" s="9">
        <v>0.254</v>
      </c>
      <c r="G178" s="9" t="s">
        <v>835</v>
      </c>
      <c r="H178" s="9" t="s">
        <v>834</v>
      </c>
    </row>
    <row r="179" spans="1:8">
      <c r="A179" s="9">
        <v>2</v>
      </c>
      <c r="B179" s="9">
        <v>11247351</v>
      </c>
      <c r="C179" s="9">
        <v>-0.41371170000000002</v>
      </c>
      <c r="D179" s="9">
        <v>7.9453549999999998E-2</v>
      </c>
      <c r="E179" s="9">
        <v>3.6821259999999999E-7</v>
      </c>
      <c r="F179" s="9">
        <v>0.19500000000000001</v>
      </c>
      <c r="G179" s="9" t="s">
        <v>833</v>
      </c>
      <c r="H179" s="9" t="s">
        <v>832</v>
      </c>
    </row>
    <row r="180" spans="1:8">
      <c r="A180" s="9">
        <v>2</v>
      </c>
      <c r="B180" s="9">
        <v>11251835</v>
      </c>
      <c r="C180" s="9">
        <v>-0.41371170000000002</v>
      </c>
      <c r="D180" s="9">
        <v>7.9453549999999998E-2</v>
      </c>
      <c r="E180" s="9">
        <v>3.6821259999999999E-7</v>
      </c>
      <c r="F180" s="9">
        <v>0.19500000000000001</v>
      </c>
      <c r="G180" s="9" t="s">
        <v>831</v>
      </c>
      <c r="H180" s="9" t="s">
        <v>830</v>
      </c>
    </row>
    <row r="181" spans="1:8">
      <c r="A181" s="9">
        <v>2</v>
      </c>
      <c r="B181" s="9">
        <v>11253688</v>
      </c>
      <c r="C181" s="9">
        <v>-0.39083370000000001</v>
      </c>
      <c r="D181" s="9">
        <v>7.7168700000000007E-2</v>
      </c>
      <c r="E181" s="9">
        <v>7.3592899999999997E-7</v>
      </c>
      <c r="F181" s="9">
        <v>0.19900000000000001</v>
      </c>
      <c r="G181" s="9" t="s">
        <v>831</v>
      </c>
      <c r="H181" s="9" t="s">
        <v>830</v>
      </c>
    </row>
    <row r="182" spans="1:8">
      <c r="A182" s="9">
        <v>2</v>
      </c>
      <c r="B182" s="9">
        <v>11253976</v>
      </c>
      <c r="C182" s="9">
        <v>-0.41371170000000002</v>
      </c>
      <c r="D182" s="9">
        <v>7.9453549999999998E-2</v>
      </c>
      <c r="E182" s="9">
        <v>3.6821259999999999E-7</v>
      </c>
      <c r="F182" s="9">
        <v>0.19500000000000001</v>
      </c>
      <c r="G182" s="9" t="s">
        <v>831</v>
      </c>
      <c r="H182" s="9" t="s">
        <v>830</v>
      </c>
    </row>
    <row r="183" spans="1:8">
      <c r="A183" s="9">
        <v>2</v>
      </c>
      <c r="B183" s="9">
        <v>11259521</v>
      </c>
      <c r="C183" s="9">
        <v>-0.4221202</v>
      </c>
      <c r="D183" s="9">
        <v>7.6166280000000003E-2</v>
      </c>
      <c r="E183" s="9">
        <v>6.8065609999999997E-8</v>
      </c>
      <c r="F183" s="9">
        <v>0.19900000000000001</v>
      </c>
      <c r="G183" s="9" t="s">
        <v>829</v>
      </c>
      <c r="H183" s="9" t="s">
        <v>828</v>
      </c>
    </row>
    <row r="184" spans="1:8">
      <c r="A184" s="9">
        <v>2</v>
      </c>
      <c r="B184" s="9">
        <v>11265385</v>
      </c>
      <c r="C184" s="9">
        <v>-0.41371170000000002</v>
      </c>
      <c r="D184" s="9">
        <v>7.9453549999999998E-2</v>
      </c>
      <c r="E184" s="9">
        <v>3.6821259999999999E-7</v>
      </c>
      <c r="F184" s="9">
        <v>0.19500000000000001</v>
      </c>
      <c r="G184" s="9" t="s">
        <v>827</v>
      </c>
      <c r="H184" s="9" t="s">
        <v>826</v>
      </c>
    </row>
    <row r="185" spans="1:8">
      <c r="A185" s="9">
        <v>2</v>
      </c>
      <c r="B185" s="9">
        <v>11265765</v>
      </c>
      <c r="C185" s="9">
        <v>-0.41371170000000002</v>
      </c>
      <c r="D185" s="9">
        <v>7.9453549999999998E-2</v>
      </c>
      <c r="E185" s="9">
        <v>3.6821259999999999E-7</v>
      </c>
      <c r="F185" s="9">
        <v>0.19500000000000001</v>
      </c>
      <c r="G185" s="9" t="s">
        <v>827</v>
      </c>
      <c r="H185" s="9" t="s">
        <v>826</v>
      </c>
    </row>
    <row r="186" spans="1:8">
      <c r="A186" s="9">
        <v>2</v>
      </c>
      <c r="B186" s="9">
        <v>11272011</v>
      </c>
      <c r="C186" s="9">
        <v>-0.43952160000000001</v>
      </c>
      <c r="D186" s="9">
        <v>8.0580719999999995E-2</v>
      </c>
      <c r="E186" s="9">
        <v>1.066694E-7</v>
      </c>
      <c r="F186" s="9">
        <v>0.192</v>
      </c>
      <c r="G186" s="9" t="s">
        <v>825</v>
      </c>
      <c r="H186" s="9" t="s">
        <v>824</v>
      </c>
    </row>
    <row r="187" spans="1:8">
      <c r="A187" s="9">
        <v>2</v>
      </c>
      <c r="B187" s="9">
        <v>11272165</v>
      </c>
      <c r="C187" s="9">
        <v>-0.43952160000000001</v>
      </c>
      <c r="D187" s="9">
        <v>8.0580719999999995E-2</v>
      </c>
      <c r="E187" s="9">
        <v>1.066694E-7</v>
      </c>
      <c r="F187" s="9">
        <v>0.192</v>
      </c>
      <c r="G187" s="9" t="s">
        <v>825</v>
      </c>
      <c r="H187" s="9" t="s">
        <v>824</v>
      </c>
    </row>
    <row r="188" spans="1:8">
      <c r="A188" s="9">
        <v>2</v>
      </c>
      <c r="B188" s="9">
        <v>11274329</v>
      </c>
      <c r="C188" s="9">
        <v>-0.43952160000000001</v>
      </c>
      <c r="D188" s="9">
        <v>8.0580719999999995E-2</v>
      </c>
      <c r="E188" s="9">
        <v>1.066694E-7</v>
      </c>
      <c r="F188" s="9">
        <v>0.192</v>
      </c>
      <c r="G188" s="9" t="s">
        <v>823</v>
      </c>
      <c r="H188" s="9" t="s">
        <v>822</v>
      </c>
    </row>
    <row r="189" spans="1:8">
      <c r="A189" s="9">
        <v>2</v>
      </c>
      <c r="B189" s="9">
        <v>11276302</v>
      </c>
      <c r="C189" s="9">
        <v>-0.43952160000000001</v>
      </c>
      <c r="D189" s="9">
        <v>8.0580719999999995E-2</v>
      </c>
      <c r="E189" s="9">
        <v>1.066694E-7</v>
      </c>
      <c r="F189" s="9">
        <v>0.192</v>
      </c>
      <c r="G189" s="9" t="s">
        <v>821</v>
      </c>
      <c r="H189" s="9" t="s">
        <v>820</v>
      </c>
    </row>
    <row r="190" spans="1:8">
      <c r="A190" s="9">
        <v>2</v>
      </c>
      <c r="B190" s="9">
        <v>11277636</v>
      </c>
      <c r="C190" s="9">
        <v>-0.43952160000000001</v>
      </c>
      <c r="D190" s="9">
        <v>8.0580719999999995E-2</v>
      </c>
      <c r="E190" s="9">
        <v>1.066694E-7</v>
      </c>
      <c r="F190" s="9">
        <v>0.192</v>
      </c>
      <c r="G190" s="9" t="s">
        <v>821</v>
      </c>
      <c r="H190" s="9" t="s">
        <v>820</v>
      </c>
    </row>
    <row r="191" spans="1:8">
      <c r="A191" s="9">
        <v>2</v>
      </c>
      <c r="B191" s="9">
        <v>11277983</v>
      </c>
      <c r="C191" s="9">
        <v>-0.43952160000000001</v>
      </c>
      <c r="D191" s="9">
        <v>8.0580719999999995E-2</v>
      </c>
      <c r="E191" s="9">
        <v>1.066694E-7</v>
      </c>
      <c r="F191" s="9">
        <v>0.192</v>
      </c>
      <c r="G191" s="9" t="s">
        <v>819</v>
      </c>
      <c r="H191" s="9" t="s">
        <v>818</v>
      </c>
    </row>
    <row r="192" spans="1:8">
      <c r="A192" s="9">
        <v>2</v>
      </c>
      <c r="B192" s="9">
        <v>11278250</v>
      </c>
      <c r="C192" s="9">
        <v>-0.43952160000000001</v>
      </c>
      <c r="D192" s="9">
        <v>8.0580719999999995E-2</v>
      </c>
      <c r="E192" s="9">
        <v>1.066694E-7</v>
      </c>
      <c r="F192" s="9">
        <v>0.192</v>
      </c>
      <c r="G192" s="9" t="s">
        <v>819</v>
      </c>
      <c r="H192" s="9" t="s">
        <v>818</v>
      </c>
    </row>
    <row r="193" spans="1:8">
      <c r="A193" s="9">
        <v>2</v>
      </c>
      <c r="B193" s="9">
        <v>11279132</v>
      </c>
      <c r="C193" s="9">
        <v>-0.43952160000000001</v>
      </c>
      <c r="D193" s="9">
        <v>8.0580719999999995E-2</v>
      </c>
      <c r="E193" s="9">
        <v>1.066694E-7</v>
      </c>
      <c r="F193" s="9">
        <v>0.192</v>
      </c>
      <c r="G193" s="9" t="s">
        <v>819</v>
      </c>
      <c r="H193" s="9" t="s">
        <v>818</v>
      </c>
    </row>
    <row r="194" spans="1:8">
      <c r="A194" s="9">
        <v>2</v>
      </c>
      <c r="B194" s="9">
        <v>11279251</v>
      </c>
      <c r="C194" s="9">
        <v>-0.43952160000000001</v>
      </c>
      <c r="D194" s="9">
        <v>8.0580719999999995E-2</v>
      </c>
      <c r="E194" s="9">
        <v>1.066694E-7</v>
      </c>
      <c r="F194" s="9">
        <v>0.192</v>
      </c>
      <c r="G194" s="9" t="s">
        <v>819</v>
      </c>
      <c r="H194" s="9" t="s">
        <v>818</v>
      </c>
    </row>
    <row r="195" spans="1:8">
      <c r="A195" s="9">
        <v>2</v>
      </c>
      <c r="B195" s="9">
        <v>11279597</v>
      </c>
      <c r="C195" s="9">
        <v>-0.43952160000000001</v>
      </c>
      <c r="D195" s="9">
        <v>8.0580719999999995E-2</v>
      </c>
      <c r="E195" s="9">
        <v>1.066694E-7</v>
      </c>
      <c r="F195" s="9">
        <v>0.192</v>
      </c>
      <c r="G195" s="9" t="s">
        <v>819</v>
      </c>
      <c r="H195" s="9" t="s">
        <v>818</v>
      </c>
    </row>
    <row r="196" spans="1:8">
      <c r="A196" s="9">
        <v>2</v>
      </c>
      <c r="B196" s="9">
        <v>11279633</v>
      </c>
      <c r="C196" s="9">
        <v>-0.43952160000000001</v>
      </c>
      <c r="D196" s="9">
        <v>8.0580719999999995E-2</v>
      </c>
      <c r="E196" s="9">
        <v>1.066694E-7</v>
      </c>
      <c r="F196" s="9">
        <v>0.192</v>
      </c>
      <c r="G196" s="9" t="s">
        <v>819</v>
      </c>
      <c r="H196" s="9" t="s">
        <v>818</v>
      </c>
    </row>
    <row r="197" spans="1:8">
      <c r="A197" s="9">
        <v>2</v>
      </c>
      <c r="B197" s="9">
        <v>11279785</v>
      </c>
      <c r="C197" s="9">
        <v>-0.43952160000000001</v>
      </c>
      <c r="D197" s="9">
        <v>8.0580719999999995E-2</v>
      </c>
      <c r="E197" s="9">
        <v>1.066694E-7</v>
      </c>
      <c r="F197" s="9">
        <v>0.192</v>
      </c>
      <c r="G197" s="9" t="s">
        <v>819</v>
      </c>
      <c r="H197" s="9" t="s">
        <v>818</v>
      </c>
    </row>
    <row r="198" spans="1:8">
      <c r="A198" s="9">
        <v>2</v>
      </c>
      <c r="B198" s="9">
        <v>11279916</v>
      </c>
      <c r="C198" s="9">
        <v>-0.43952160000000001</v>
      </c>
      <c r="D198" s="9">
        <v>8.0580719999999995E-2</v>
      </c>
      <c r="E198" s="9">
        <v>1.066694E-7</v>
      </c>
      <c r="F198" s="9">
        <v>0.192</v>
      </c>
      <c r="G198" s="9" t="s">
        <v>819</v>
      </c>
      <c r="H198" s="9" t="s">
        <v>818</v>
      </c>
    </row>
    <row r="199" spans="1:8">
      <c r="A199" s="9">
        <v>2</v>
      </c>
      <c r="B199" s="9">
        <v>11280827</v>
      </c>
      <c r="C199" s="9">
        <v>-0.46536630000000001</v>
      </c>
      <c r="D199" s="9">
        <v>8.3582749999999997E-2</v>
      </c>
      <c r="E199" s="9">
        <v>5.9622009999999999E-8</v>
      </c>
      <c r="F199" s="9">
        <v>0.21299999999999999</v>
      </c>
      <c r="G199" s="9" t="s">
        <v>819</v>
      </c>
      <c r="H199" s="9" t="s">
        <v>818</v>
      </c>
    </row>
    <row r="200" spans="1:8">
      <c r="A200" s="9">
        <v>2</v>
      </c>
      <c r="B200" s="9">
        <v>11281526</v>
      </c>
      <c r="C200" s="9">
        <v>-0.43952160000000001</v>
      </c>
      <c r="D200" s="9">
        <v>8.0580719999999995E-2</v>
      </c>
      <c r="E200" s="9">
        <v>1.066694E-7</v>
      </c>
      <c r="F200" s="9">
        <v>0.192</v>
      </c>
      <c r="G200" s="9" t="s">
        <v>819</v>
      </c>
      <c r="H200" s="9" t="s">
        <v>818</v>
      </c>
    </row>
    <row r="201" spans="1:8">
      <c r="A201" s="9">
        <v>2</v>
      </c>
      <c r="B201" s="9">
        <v>11290069</v>
      </c>
      <c r="C201" s="9">
        <v>-0.41371170000000002</v>
      </c>
      <c r="D201" s="9">
        <v>7.9453549999999998E-2</v>
      </c>
      <c r="E201" s="9">
        <v>3.6821259999999999E-7</v>
      </c>
      <c r="F201" s="9">
        <v>0.19500000000000001</v>
      </c>
      <c r="G201" s="9" t="s">
        <v>817</v>
      </c>
      <c r="H201" s="9" t="s">
        <v>816</v>
      </c>
    </row>
    <row r="202" spans="1:8">
      <c r="A202" s="9">
        <v>2</v>
      </c>
      <c r="B202" s="9">
        <v>11292630</v>
      </c>
      <c r="C202" s="9">
        <v>-0.41371170000000002</v>
      </c>
      <c r="D202" s="9">
        <v>7.9453549999999998E-2</v>
      </c>
      <c r="E202" s="9">
        <v>3.6821259999999999E-7</v>
      </c>
      <c r="F202" s="9">
        <v>0.19500000000000001</v>
      </c>
      <c r="G202" s="9" t="s">
        <v>817</v>
      </c>
      <c r="H202" s="9" t="s">
        <v>816</v>
      </c>
    </row>
    <row r="203" spans="1:8">
      <c r="A203" s="9">
        <v>2</v>
      </c>
      <c r="B203" s="9">
        <v>11296109</v>
      </c>
      <c r="C203" s="9">
        <v>-0.32455400000000001</v>
      </c>
      <c r="D203" s="9">
        <v>6.8391209999999994E-2</v>
      </c>
      <c r="E203" s="9">
        <v>3.2943349999999999E-6</v>
      </c>
      <c r="F203" s="9">
        <v>0.216</v>
      </c>
      <c r="G203" s="9" t="s">
        <v>815</v>
      </c>
      <c r="H203" s="9" t="s">
        <v>814</v>
      </c>
    </row>
    <row r="204" spans="1:8">
      <c r="A204" s="9">
        <v>2</v>
      </c>
      <c r="B204" s="9">
        <v>11297811</v>
      </c>
      <c r="C204" s="9">
        <v>-0.41371170000000002</v>
      </c>
      <c r="D204" s="9">
        <v>7.9453549999999998E-2</v>
      </c>
      <c r="E204" s="9">
        <v>3.6821259999999999E-7</v>
      </c>
      <c r="F204" s="9">
        <v>0.19500000000000001</v>
      </c>
      <c r="G204" s="9" t="s">
        <v>815</v>
      </c>
      <c r="H204" s="9" t="s">
        <v>814</v>
      </c>
    </row>
    <row r="205" spans="1:8">
      <c r="A205" s="9">
        <v>2</v>
      </c>
      <c r="B205" s="9">
        <v>11298726</v>
      </c>
      <c r="C205" s="9">
        <v>-0.38729599999999997</v>
      </c>
      <c r="D205" s="9">
        <v>7.6679220000000006E-2</v>
      </c>
      <c r="E205" s="9">
        <v>7.8645809999999995E-7</v>
      </c>
      <c r="F205" s="9">
        <v>0.19900000000000001</v>
      </c>
      <c r="G205" s="9" t="s">
        <v>813</v>
      </c>
      <c r="H205" s="9" t="s">
        <v>812</v>
      </c>
    </row>
    <row r="206" spans="1:8">
      <c r="A206" s="9">
        <v>2</v>
      </c>
      <c r="B206" s="9">
        <v>11299714</v>
      </c>
      <c r="C206" s="9">
        <v>-0.2633665</v>
      </c>
      <c r="D206" s="9">
        <v>5.7179500000000001E-2</v>
      </c>
      <c r="E206" s="9">
        <v>6.1958019999999997E-6</v>
      </c>
      <c r="F206" s="9">
        <v>0.24</v>
      </c>
      <c r="G206" s="9" t="s">
        <v>813</v>
      </c>
      <c r="H206" s="9" t="s">
        <v>812</v>
      </c>
    </row>
    <row r="207" spans="1:8">
      <c r="A207" s="9">
        <v>2</v>
      </c>
      <c r="B207" s="9">
        <v>11302646</v>
      </c>
      <c r="C207" s="9">
        <v>-0.41371170000000002</v>
      </c>
      <c r="D207" s="9">
        <v>7.9453549999999998E-2</v>
      </c>
      <c r="E207" s="9">
        <v>3.6821259999999999E-7</v>
      </c>
      <c r="F207" s="9">
        <v>0.19500000000000001</v>
      </c>
      <c r="G207" s="9" t="s">
        <v>811</v>
      </c>
      <c r="H207" s="9" t="s">
        <v>810</v>
      </c>
    </row>
    <row r="208" spans="1:8">
      <c r="A208" s="9">
        <v>2</v>
      </c>
      <c r="B208" s="9">
        <v>11303033</v>
      </c>
      <c r="C208" s="9">
        <v>-0.26804319999999998</v>
      </c>
      <c r="D208" s="9">
        <v>5.9152339999999998E-2</v>
      </c>
      <c r="E208" s="9">
        <v>8.6293980000000003E-6</v>
      </c>
      <c r="F208" s="9">
        <v>0.23300000000000001</v>
      </c>
      <c r="G208" s="9" t="s">
        <v>811</v>
      </c>
      <c r="H208" s="9" t="s">
        <v>810</v>
      </c>
    </row>
    <row r="209" spans="1:8">
      <c r="A209" s="9">
        <v>2</v>
      </c>
      <c r="B209" s="9">
        <v>11303134</v>
      </c>
      <c r="C209" s="9">
        <v>-0.31600980000000001</v>
      </c>
      <c r="D209" s="9">
        <v>6.8267149999999999E-2</v>
      </c>
      <c r="E209" s="9">
        <v>5.5876380000000003E-6</v>
      </c>
      <c r="F209" s="9">
        <v>0.21299999999999999</v>
      </c>
      <c r="G209" s="9" t="s">
        <v>811</v>
      </c>
      <c r="H209" s="9" t="s">
        <v>810</v>
      </c>
    </row>
    <row r="210" spans="1:8">
      <c r="A210" s="9">
        <v>2</v>
      </c>
      <c r="B210" s="9">
        <v>11303150</v>
      </c>
      <c r="C210" s="9">
        <v>-0.26804319999999998</v>
      </c>
      <c r="D210" s="9">
        <v>5.9152339999999998E-2</v>
      </c>
      <c r="E210" s="9">
        <v>8.6293980000000003E-6</v>
      </c>
      <c r="F210" s="9">
        <v>0.23300000000000001</v>
      </c>
      <c r="G210" s="9" t="s">
        <v>811</v>
      </c>
      <c r="H210" s="9" t="s">
        <v>810</v>
      </c>
    </row>
    <row r="211" spans="1:8">
      <c r="A211" s="9">
        <v>2</v>
      </c>
      <c r="B211" s="9">
        <v>11303290</v>
      </c>
      <c r="C211" s="9">
        <v>-0.41371170000000002</v>
      </c>
      <c r="D211" s="9">
        <v>7.9453549999999998E-2</v>
      </c>
      <c r="E211" s="9">
        <v>3.6821259999999999E-7</v>
      </c>
      <c r="F211" s="9">
        <v>0.19500000000000001</v>
      </c>
      <c r="G211" s="9" t="s">
        <v>811</v>
      </c>
      <c r="H211" s="9" t="s">
        <v>810</v>
      </c>
    </row>
    <row r="212" spans="1:8">
      <c r="A212" s="9">
        <v>2</v>
      </c>
      <c r="B212" s="9">
        <v>11304004</v>
      </c>
      <c r="C212" s="9">
        <v>-0.41371170000000002</v>
      </c>
      <c r="D212" s="9">
        <v>7.9453549999999998E-2</v>
      </c>
      <c r="E212" s="9">
        <v>3.6821259999999999E-7</v>
      </c>
      <c r="F212" s="9">
        <v>0.19500000000000001</v>
      </c>
      <c r="G212" s="9" t="s">
        <v>811</v>
      </c>
      <c r="H212" s="9" t="s">
        <v>810</v>
      </c>
    </row>
    <row r="213" spans="1:8">
      <c r="A213" s="9">
        <v>2</v>
      </c>
      <c r="B213" s="9">
        <v>11304996</v>
      </c>
      <c r="C213" s="9">
        <v>-0.41371170000000002</v>
      </c>
      <c r="D213" s="9">
        <v>7.9453549999999998E-2</v>
      </c>
      <c r="E213" s="9">
        <v>3.6821259999999999E-7</v>
      </c>
      <c r="F213" s="9">
        <v>0.19500000000000001</v>
      </c>
      <c r="G213" s="9" t="s">
        <v>811</v>
      </c>
      <c r="H213" s="9" t="s">
        <v>810</v>
      </c>
    </row>
    <row r="214" spans="1:8">
      <c r="A214" s="9">
        <v>2</v>
      </c>
      <c r="B214" s="9">
        <v>11305503</v>
      </c>
      <c r="C214" s="9">
        <v>-0.28927079999999999</v>
      </c>
      <c r="D214" s="9">
        <v>6.1721749999999999E-2</v>
      </c>
      <c r="E214" s="9">
        <v>4.3074819999999998E-6</v>
      </c>
      <c r="F214" s="9">
        <v>0.22600000000000001</v>
      </c>
      <c r="G214" s="9" t="s">
        <v>811</v>
      </c>
      <c r="H214" s="9" t="s">
        <v>810</v>
      </c>
    </row>
    <row r="215" spans="1:8">
      <c r="A215" s="9">
        <v>2</v>
      </c>
      <c r="B215" s="9">
        <v>11305587</v>
      </c>
      <c r="C215" s="9">
        <v>-0.25538270000000002</v>
      </c>
      <c r="D215" s="9">
        <v>5.3358950000000002E-2</v>
      </c>
      <c r="E215" s="9">
        <v>2.734184E-6</v>
      </c>
      <c r="F215" s="9">
        <v>0.26100000000000001</v>
      </c>
      <c r="G215" s="9" t="s">
        <v>811</v>
      </c>
      <c r="H215" s="9" t="s">
        <v>810</v>
      </c>
    </row>
    <row r="216" spans="1:8">
      <c r="A216" s="9">
        <v>2</v>
      </c>
      <c r="B216" s="9">
        <v>11306572</v>
      </c>
      <c r="C216" s="9">
        <v>-0.41371170000000002</v>
      </c>
      <c r="D216" s="9">
        <v>7.9453549999999998E-2</v>
      </c>
      <c r="E216" s="9">
        <v>3.6821259999999999E-7</v>
      </c>
      <c r="F216" s="9">
        <v>0.19500000000000001</v>
      </c>
      <c r="G216" s="9" t="s">
        <v>809</v>
      </c>
      <c r="H216" s="9" t="s">
        <v>808</v>
      </c>
    </row>
    <row r="217" spans="1:8">
      <c r="A217" s="9">
        <v>2</v>
      </c>
      <c r="B217" s="9">
        <v>11306846</v>
      </c>
      <c r="C217" s="9">
        <v>-0.41371170000000002</v>
      </c>
      <c r="D217" s="9">
        <v>7.9453549999999998E-2</v>
      </c>
      <c r="E217" s="9">
        <v>3.6821259999999999E-7</v>
      </c>
      <c r="F217" s="9">
        <v>0.19500000000000001</v>
      </c>
      <c r="G217" s="9" t="s">
        <v>809</v>
      </c>
      <c r="H217" s="9" t="s">
        <v>808</v>
      </c>
    </row>
    <row r="218" spans="1:8">
      <c r="A218" s="9">
        <v>2</v>
      </c>
      <c r="B218" s="9">
        <v>11307577</v>
      </c>
      <c r="C218" s="9">
        <v>-0.296514</v>
      </c>
      <c r="D218" s="9">
        <v>6.3278840000000003E-2</v>
      </c>
      <c r="E218" s="9">
        <v>4.3242970000000004E-6</v>
      </c>
      <c r="F218" s="9">
        <v>0.223</v>
      </c>
      <c r="G218" s="9" t="s">
        <v>807</v>
      </c>
      <c r="H218" s="9" t="s">
        <v>806</v>
      </c>
    </row>
    <row r="219" spans="1:8">
      <c r="A219" s="9">
        <v>2</v>
      </c>
      <c r="B219" s="9">
        <v>11308607</v>
      </c>
      <c r="C219" s="9">
        <v>-0.3087723</v>
      </c>
      <c r="D219" s="9">
        <v>6.4775890000000003E-2</v>
      </c>
      <c r="E219" s="9">
        <v>2.9887669999999998E-6</v>
      </c>
      <c r="F219" s="9">
        <v>0.22</v>
      </c>
      <c r="G219" s="9" t="s">
        <v>807</v>
      </c>
      <c r="H219" s="9" t="s">
        <v>806</v>
      </c>
    </row>
    <row r="220" spans="1:8">
      <c r="A220" s="9">
        <v>2</v>
      </c>
      <c r="B220" s="9">
        <v>11308914</v>
      </c>
      <c r="C220" s="9">
        <v>-0.41371170000000002</v>
      </c>
      <c r="D220" s="9">
        <v>7.9453549999999998E-2</v>
      </c>
      <c r="E220" s="9">
        <v>3.6821259999999999E-7</v>
      </c>
      <c r="F220" s="9">
        <v>0.19500000000000001</v>
      </c>
      <c r="G220" s="9" t="s">
        <v>807</v>
      </c>
      <c r="H220" s="9" t="s">
        <v>806</v>
      </c>
    </row>
    <row r="221" spans="1:8">
      <c r="A221" s="9">
        <v>2</v>
      </c>
      <c r="B221" s="9">
        <v>11309439</v>
      </c>
      <c r="C221" s="9">
        <v>-0.30625649999999999</v>
      </c>
      <c r="D221" s="9">
        <v>6.4619300000000005E-2</v>
      </c>
      <c r="E221" s="9">
        <v>3.3884379999999998E-6</v>
      </c>
      <c r="F221" s="9">
        <v>0.22</v>
      </c>
      <c r="G221" s="9" t="s">
        <v>807</v>
      </c>
      <c r="H221" s="9" t="s">
        <v>806</v>
      </c>
    </row>
    <row r="222" spans="1:8">
      <c r="A222" s="9">
        <v>2</v>
      </c>
      <c r="B222" s="9">
        <v>11310215</v>
      </c>
      <c r="C222" s="9">
        <v>-0.20223440000000001</v>
      </c>
      <c r="D222" s="9">
        <v>4.3750730000000002E-2</v>
      </c>
      <c r="E222" s="9">
        <v>5.7554330000000003E-6</v>
      </c>
      <c r="F222" s="9">
        <v>0.38300000000000001</v>
      </c>
      <c r="G222" s="9" t="s">
        <v>807</v>
      </c>
      <c r="H222" s="9" t="s">
        <v>806</v>
      </c>
    </row>
    <row r="223" spans="1:8">
      <c r="A223" s="9">
        <v>2</v>
      </c>
      <c r="B223" s="9">
        <v>11310374</v>
      </c>
      <c r="C223" s="9">
        <v>-0.41371170000000002</v>
      </c>
      <c r="D223" s="9">
        <v>7.9453549999999998E-2</v>
      </c>
      <c r="E223" s="9">
        <v>3.6821259999999999E-7</v>
      </c>
      <c r="F223" s="9">
        <v>0.19500000000000001</v>
      </c>
      <c r="G223" s="9" t="s">
        <v>807</v>
      </c>
      <c r="H223" s="9" t="s">
        <v>806</v>
      </c>
    </row>
    <row r="224" spans="1:8">
      <c r="A224" s="9">
        <v>2</v>
      </c>
      <c r="B224" s="9">
        <v>11311458</v>
      </c>
      <c r="C224" s="9">
        <v>-0.43952160000000001</v>
      </c>
      <c r="D224" s="9">
        <v>8.0580719999999995E-2</v>
      </c>
      <c r="E224" s="9">
        <v>1.066694E-7</v>
      </c>
      <c r="F224" s="9">
        <v>0.192</v>
      </c>
      <c r="G224" s="9" t="s">
        <v>805</v>
      </c>
      <c r="H224" s="9" t="s">
        <v>804</v>
      </c>
    </row>
    <row r="225" spans="1:8">
      <c r="A225" s="9">
        <v>2</v>
      </c>
      <c r="B225" s="9">
        <v>11311684</v>
      </c>
      <c r="C225" s="9">
        <v>-0.43952160000000001</v>
      </c>
      <c r="D225" s="9">
        <v>8.0580719999999995E-2</v>
      </c>
      <c r="E225" s="9">
        <v>1.066694E-7</v>
      </c>
      <c r="F225" s="9">
        <v>0.192</v>
      </c>
      <c r="G225" s="9" t="s">
        <v>805</v>
      </c>
      <c r="H225" s="9" t="s">
        <v>804</v>
      </c>
    </row>
    <row r="226" spans="1:8">
      <c r="A226" s="9">
        <v>2</v>
      </c>
      <c r="B226" s="9">
        <v>11312612</v>
      </c>
      <c r="C226" s="9">
        <v>-0.34204800000000002</v>
      </c>
      <c r="D226" s="9">
        <v>6.49087E-2</v>
      </c>
      <c r="E226" s="9">
        <v>2.701043E-7</v>
      </c>
      <c r="F226" s="9">
        <v>0.22</v>
      </c>
      <c r="G226" s="9" t="s">
        <v>803</v>
      </c>
      <c r="H226" s="9" t="s">
        <v>802</v>
      </c>
    </row>
    <row r="227" spans="1:8">
      <c r="A227" s="9">
        <v>2</v>
      </c>
      <c r="B227" s="9">
        <v>11312682</v>
      </c>
      <c r="C227" s="9">
        <v>-0.29617640000000001</v>
      </c>
      <c r="D227" s="9">
        <v>6.0548409999999997E-2</v>
      </c>
      <c r="E227" s="9">
        <v>1.674968E-6</v>
      </c>
      <c r="F227" s="9">
        <v>0.23699999999999999</v>
      </c>
      <c r="G227" s="9" t="s">
        <v>803</v>
      </c>
      <c r="H227" s="9" t="s">
        <v>802</v>
      </c>
    </row>
    <row r="228" spans="1:8">
      <c r="A228" s="9">
        <v>2</v>
      </c>
      <c r="B228" s="9">
        <v>11313005</v>
      </c>
      <c r="C228" s="9">
        <v>-0.34204800000000002</v>
      </c>
      <c r="D228" s="9">
        <v>6.49087E-2</v>
      </c>
      <c r="E228" s="9">
        <v>2.701043E-7</v>
      </c>
      <c r="F228" s="9">
        <v>0.22</v>
      </c>
      <c r="G228" s="9" t="s">
        <v>803</v>
      </c>
      <c r="H228" s="9" t="s">
        <v>802</v>
      </c>
    </row>
    <row r="229" spans="1:8">
      <c r="A229" s="9">
        <v>2</v>
      </c>
      <c r="B229" s="9">
        <v>11313964</v>
      </c>
      <c r="C229" s="9">
        <v>-0.43952160000000001</v>
      </c>
      <c r="D229" s="9">
        <v>8.0580719999999995E-2</v>
      </c>
      <c r="E229" s="9">
        <v>1.066694E-7</v>
      </c>
      <c r="F229" s="9">
        <v>0.192</v>
      </c>
      <c r="G229" s="9" t="s">
        <v>801</v>
      </c>
      <c r="H229" s="9" t="s">
        <v>800</v>
      </c>
    </row>
    <row r="230" spans="1:8">
      <c r="A230" s="9">
        <v>2</v>
      </c>
      <c r="B230" s="9">
        <v>11314881</v>
      </c>
      <c r="C230" s="9">
        <v>-0.37845119999999999</v>
      </c>
      <c r="D230" s="9">
        <v>7.5661300000000001E-2</v>
      </c>
      <c r="E230" s="9">
        <v>9.9409150000000002E-7</v>
      </c>
      <c r="F230" s="9">
        <v>0.19900000000000001</v>
      </c>
      <c r="G230" s="9" t="s">
        <v>801</v>
      </c>
      <c r="H230" s="9" t="s">
        <v>800</v>
      </c>
    </row>
    <row r="231" spans="1:8">
      <c r="A231" s="9">
        <v>2</v>
      </c>
      <c r="B231" s="9">
        <v>11315740</v>
      </c>
      <c r="C231" s="9">
        <v>-0.3176312</v>
      </c>
      <c r="D231" s="9">
        <v>6.0047549999999998E-2</v>
      </c>
      <c r="E231" s="9">
        <v>2.4456730000000003E-7</v>
      </c>
      <c r="F231" s="9">
        <v>0.24399999999999999</v>
      </c>
      <c r="G231" s="9" t="s">
        <v>801</v>
      </c>
      <c r="H231" s="9" t="s">
        <v>800</v>
      </c>
    </row>
    <row r="232" spans="1:8">
      <c r="A232" s="9">
        <v>2</v>
      </c>
      <c r="B232" s="9">
        <v>11316976</v>
      </c>
      <c r="C232" s="9">
        <v>-0.30580190000000002</v>
      </c>
      <c r="D232" s="9">
        <v>6.4737970000000006E-2</v>
      </c>
      <c r="E232" s="9">
        <v>3.6404950000000002E-6</v>
      </c>
      <c r="F232" s="9">
        <v>0.22</v>
      </c>
      <c r="G232" s="9" t="s">
        <v>801</v>
      </c>
      <c r="H232" s="9" t="s">
        <v>800</v>
      </c>
    </row>
    <row r="233" spans="1:8">
      <c r="A233" s="9">
        <v>2</v>
      </c>
      <c r="B233" s="9">
        <v>11326038</v>
      </c>
      <c r="C233" s="9">
        <v>-0.43952160000000001</v>
      </c>
      <c r="D233" s="9">
        <v>8.0580719999999995E-2</v>
      </c>
      <c r="E233" s="9">
        <v>1.066694E-7</v>
      </c>
      <c r="F233" s="9">
        <v>0.192</v>
      </c>
      <c r="G233" s="9" t="s">
        <v>799</v>
      </c>
      <c r="H233" s="9" t="s">
        <v>798</v>
      </c>
    </row>
    <row r="234" spans="1:8">
      <c r="A234" s="9">
        <v>2</v>
      </c>
      <c r="B234" s="9">
        <v>11336603</v>
      </c>
      <c r="C234" s="9">
        <v>-0.41439049999999999</v>
      </c>
      <c r="D234" s="9">
        <v>8.2419149999999997E-2</v>
      </c>
      <c r="E234" s="9">
        <v>8.7825240000000004E-7</v>
      </c>
      <c r="F234" s="9">
        <v>0.188</v>
      </c>
      <c r="G234" s="9" t="s">
        <v>797</v>
      </c>
      <c r="H234" s="9" t="s">
        <v>796</v>
      </c>
    </row>
    <row r="235" spans="1:8">
      <c r="A235" s="9">
        <v>2</v>
      </c>
      <c r="B235" s="9">
        <v>11342559</v>
      </c>
      <c r="C235" s="9">
        <v>-0.33813549999999998</v>
      </c>
      <c r="D235" s="9">
        <v>7.0156220000000005E-2</v>
      </c>
      <c r="E235" s="9">
        <v>2.340734E-6</v>
      </c>
      <c r="F235" s="9">
        <v>0.20899999999999999</v>
      </c>
      <c r="G235" s="9" t="s">
        <v>795</v>
      </c>
      <c r="H235" s="9" t="s">
        <v>794</v>
      </c>
    </row>
    <row r="236" spans="1:8">
      <c r="A236" s="9">
        <v>2</v>
      </c>
      <c r="B236" s="9">
        <v>11349883</v>
      </c>
      <c r="C236" s="9">
        <v>-0.33414339999999998</v>
      </c>
      <c r="D236" s="9">
        <v>6.8251400000000004E-2</v>
      </c>
      <c r="E236" s="9">
        <v>1.6422299999999999E-6</v>
      </c>
      <c r="F236" s="9">
        <v>0.21299999999999999</v>
      </c>
      <c r="G236" s="9" t="s">
        <v>793</v>
      </c>
      <c r="H236" s="9" t="s">
        <v>792</v>
      </c>
    </row>
    <row r="237" spans="1:8">
      <c r="A237" s="9">
        <v>2</v>
      </c>
      <c r="B237" s="9">
        <v>11350240</v>
      </c>
      <c r="C237" s="9">
        <v>-0.41439049999999999</v>
      </c>
      <c r="D237" s="9">
        <v>8.2419149999999997E-2</v>
      </c>
      <c r="E237" s="9">
        <v>8.7825240000000004E-7</v>
      </c>
      <c r="F237" s="9">
        <v>0.188</v>
      </c>
      <c r="G237" s="9" t="s">
        <v>793</v>
      </c>
      <c r="H237" s="9" t="s">
        <v>792</v>
      </c>
    </row>
    <row r="238" spans="1:8">
      <c r="A238" s="9">
        <v>2</v>
      </c>
      <c r="B238" s="9">
        <v>11351380</v>
      </c>
      <c r="C238" s="9">
        <v>-0.22663469999999999</v>
      </c>
      <c r="D238" s="9">
        <v>4.7873970000000002E-2</v>
      </c>
      <c r="E238" s="9">
        <v>3.4732999999999998E-6</v>
      </c>
      <c r="F238" s="9">
        <v>0.32400000000000001</v>
      </c>
      <c r="G238" s="9" t="s">
        <v>791</v>
      </c>
      <c r="H238" s="9" t="s">
        <v>790</v>
      </c>
    </row>
    <row r="239" spans="1:8">
      <c r="A239" s="9">
        <v>2</v>
      </c>
      <c r="B239" s="9">
        <v>11351441</v>
      </c>
      <c r="C239" s="9">
        <v>-0.2248907</v>
      </c>
      <c r="D239" s="9">
        <v>4.8643220000000001E-2</v>
      </c>
      <c r="E239" s="9">
        <v>5.7336240000000003E-6</v>
      </c>
      <c r="F239" s="9">
        <v>0.32800000000000001</v>
      </c>
      <c r="G239" s="9" t="s">
        <v>791</v>
      </c>
      <c r="H239" s="9" t="s">
        <v>790</v>
      </c>
    </row>
    <row r="240" spans="1:8">
      <c r="A240" s="9">
        <v>2</v>
      </c>
      <c r="B240" s="9">
        <v>11351488</v>
      </c>
      <c r="C240" s="9">
        <v>-0.33414339999999998</v>
      </c>
      <c r="D240" s="9">
        <v>6.8251400000000004E-2</v>
      </c>
      <c r="E240" s="9">
        <v>1.6422299999999999E-6</v>
      </c>
      <c r="F240" s="9">
        <v>0.21299999999999999</v>
      </c>
      <c r="G240" s="9" t="s">
        <v>791</v>
      </c>
      <c r="H240" s="9" t="s">
        <v>790</v>
      </c>
    </row>
    <row r="241" spans="1:8">
      <c r="A241" s="9">
        <v>2</v>
      </c>
      <c r="B241" s="9">
        <v>11360091</v>
      </c>
      <c r="C241" s="9">
        <v>-0.26235599999999998</v>
      </c>
      <c r="D241" s="9">
        <v>4.885304E-2</v>
      </c>
      <c r="E241" s="9">
        <v>1.6332599999999999E-7</v>
      </c>
      <c r="F241" s="9">
        <v>0.31</v>
      </c>
      <c r="G241" s="9"/>
      <c r="H241" s="9"/>
    </row>
    <row r="242" spans="1:8">
      <c r="A242" s="9">
        <v>2</v>
      </c>
      <c r="B242" s="9">
        <v>11373635</v>
      </c>
      <c r="C242" s="9">
        <v>-0.41439049999999999</v>
      </c>
      <c r="D242" s="9">
        <v>8.2419149999999997E-2</v>
      </c>
      <c r="E242" s="9">
        <v>8.7825240000000004E-7</v>
      </c>
      <c r="F242" s="9">
        <v>0.188</v>
      </c>
      <c r="G242" s="9" t="s">
        <v>789</v>
      </c>
      <c r="H242" s="9" t="s">
        <v>788</v>
      </c>
    </row>
    <row r="243" spans="1:8">
      <c r="A243" s="9">
        <v>2</v>
      </c>
      <c r="B243" s="9">
        <v>11373936</v>
      </c>
      <c r="C243" s="9">
        <v>-0.41439049999999999</v>
      </c>
      <c r="D243" s="9">
        <v>8.2419149999999997E-2</v>
      </c>
      <c r="E243" s="9">
        <v>8.7825240000000004E-7</v>
      </c>
      <c r="F243" s="9">
        <v>0.188</v>
      </c>
      <c r="G243" s="9" t="s">
        <v>789</v>
      </c>
      <c r="H243" s="9" t="s">
        <v>788</v>
      </c>
    </row>
    <row r="244" spans="1:8">
      <c r="A244" s="9">
        <v>2</v>
      </c>
      <c r="B244" s="9">
        <v>11381224</v>
      </c>
      <c r="C244" s="9">
        <v>-0.41439049999999999</v>
      </c>
      <c r="D244" s="9">
        <v>8.2419149999999997E-2</v>
      </c>
      <c r="E244" s="9">
        <v>8.7825240000000004E-7</v>
      </c>
      <c r="F244" s="9">
        <v>0.188</v>
      </c>
      <c r="G244" s="9" t="s">
        <v>787</v>
      </c>
      <c r="H244" s="9" t="s">
        <v>786</v>
      </c>
    </row>
    <row r="245" spans="1:8">
      <c r="A245" s="9">
        <v>2</v>
      </c>
      <c r="B245" s="9">
        <v>11386036</v>
      </c>
      <c r="C245" s="9">
        <v>-0.39761069999999998</v>
      </c>
      <c r="D245" s="9">
        <v>7.921512E-2</v>
      </c>
      <c r="E245" s="9">
        <v>9.145486E-7</v>
      </c>
      <c r="F245" s="9">
        <v>0.216</v>
      </c>
      <c r="G245" s="9" t="s">
        <v>785</v>
      </c>
      <c r="H245" s="9" t="s">
        <v>784</v>
      </c>
    </row>
    <row r="246" spans="1:8">
      <c r="A246" s="9">
        <v>2</v>
      </c>
      <c r="B246" s="9">
        <v>11386826</v>
      </c>
      <c r="C246" s="9">
        <v>-0.41935610000000001</v>
      </c>
      <c r="D246" s="9">
        <v>8.2178680000000004E-2</v>
      </c>
      <c r="E246" s="9">
        <v>6.1163600000000004E-7</v>
      </c>
      <c r="F246" s="9">
        <v>0.21299999999999999</v>
      </c>
      <c r="G246" s="9" t="s">
        <v>785</v>
      </c>
      <c r="H246" s="9" t="s">
        <v>784</v>
      </c>
    </row>
    <row r="247" spans="1:8">
      <c r="A247" s="9">
        <v>2</v>
      </c>
      <c r="B247" s="9">
        <v>11387510</v>
      </c>
      <c r="C247" s="9">
        <v>-0.43896659999999998</v>
      </c>
      <c r="D247" s="9">
        <v>8.5623610000000003E-2</v>
      </c>
      <c r="E247" s="9">
        <v>5.4514780000000005E-7</v>
      </c>
      <c r="F247" s="9">
        <v>0.20899999999999999</v>
      </c>
      <c r="G247" s="9" t="s">
        <v>785</v>
      </c>
      <c r="H247" s="9" t="s">
        <v>784</v>
      </c>
    </row>
    <row r="248" spans="1:8">
      <c r="A248" s="9">
        <v>2</v>
      </c>
      <c r="B248" s="9">
        <v>11387999</v>
      </c>
      <c r="C248" s="9">
        <v>-0.43896659999999998</v>
      </c>
      <c r="D248" s="9">
        <v>8.5623610000000003E-2</v>
      </c>
      <c r="E248" s="9">
        <v>5.4514780000000005E-7</v>
      </c>
      <c r="F248" s="9">
        <v>0.20899999999999999</v>
      </c>
      <c r="G248" s="9" t="s">
        <v>783</v>
      </c>
      <c r="H248" s="9" t="s">
        <v>782</v>
      </c>
    </row>
    <row r="249" spans="1:8">
      <c r="A249" s="9">
        <v>2</v>
      </c>
      <c r="B249" s="9">
        <v>11389340</v>
      </c>
      <c r="C249" s="9">
        <v>-0.43896659999999998</v>
      </c>
      <c r="D249" s="9">
        <v>8.5623610000000003E-2</v>
      </c>
      <c r="E249" s="9">
        <v>5.4514780000000005E-7</v>
      </c>
      <c r="F249" s="9">
        <v>0.20899999999999999</v>
      </c>
      <c r="G249" s="9" t="s">
        <v>781</v>
      </c>
      <c r="H249" s="9" t="s">
        <v>780</v>
      </c>
    </row>
    <row r="250" spans="1:8">
      <c r="A250" s="9">
        <v>2</v>
      </c>
      <c r="B250" s="9">
        <v>11390473</v>
      </c>
      <c r="C250" s="9">
        <v>-0.41439049999999999</v>
      </c>
      <c r="D250" s="9">
        <v>8.2419149999999997E-2</v>
      </c>
      <c r="E250" s="9">
        <v>8.7825240000000004E-7</v>
      </c>
      <c r="F250" s="9">
        <v>0.188</v>
      </c>
      <c r="G250" s="9" t="s">
        <v>779</v>
      </c>
      <c r="H250" s="9" t="s">
        <v>778</v>
      </c>
    </row>
    <row r="251" spans="1:8">
      <c r="A251" s="9">
        <v>2</v>
      </c>
      <c r="B251" s="9">
        <v>11391638</v>
      </c>
      <c r="C251" s="9">
        <v>-0.43896659999999998</v>
      </c>
      <c r="D251" s="9">
        <v>8.5623610000000003E-2</v>
      </c>
      <c r="E251" s="9">
        <v>5.4514780000000005E-7</v>
      </c>
      <c r="F251" s="9">
        <v>0.20899999999999999</v>
      </c>
      <c r="G251" s="9" t="s">
        <v>777</v>
      </c>
      <c r="H251" s="9" t="s">
        <v>776</v>
      </c>
    </row>
    <row r="252" spans="1:8">
      <c r="A252" s="9">
        <v>2</v>
      </c>
      <c r="B252" s="9">
        <v>11391686</v>
      </c>
      <c r="C252" s="9">
        <v>-0.43896659999999998</v>
      </c>
      <c r="D252" s="9">
        <v>8.5623610000000003E-2</v>
      </c>
      <c r="E252" s="9">
        <v>5.4514780000000005E-7</v>
      </c>
      <c r="F252" s="9">
        <v>0.20899999999999999</v>
      </c>
      <c r="G252" s="9" t="s">
        <v>777</v>
      </c>
      <c r="H252" s="9" t="s">
        <v>776</v>
      </c>
    </row>
    <row r="253" spans="1:8">
      <c r="A253" s="9">
        <v>2</v>
      </c>
      <c r="B253" s="9">
        <v>11392126</v>
      </c>
      <c r="C253" s="9">
        <v>-0.43896659999999998</v>
      </c>
      <c r="D253" s="9">
        <v>8.5623610000000003E-2</v>
      </c>
      <c r="E253" s="9">
        <v>5.4514780000000005E-7</v>
      </c>
      <c r="F253" s="9">
        <v>0.20899999999999999</v>
      </c>
      <c r="G253" s="9" t="s">
        <v>777</v>
      </c>
      <c r="H253" s="9" t="s">
        <v>776</v>
      </c>
    </row>
    <row r="254" spans="1:8">
      <c r="A254" s="9">
        <v>2</v>
      </c>
      <c r="B254" s="9">
        <v>11395064</v>
      </c>
      <c r="C254" s="9">
        <v>-0.43896659999999998</v>
      </c>
      <c r="D254" s="9">
        <v>8.5623610000000003E-2</v>
      </c>
      <c r="E254" s="9">
        <v>5.4514780000000005E-7</v>
      </c>
      <c r="F254" s="9">
        <v>0.20899999999999999</v>
      </c>
      <c r="G254" s="9" t="s">
        <v>777</v>
      </c>
      <c r="H254" s="9" t="s">
        <v>776</v>
      </c>
    </row>
    <row r="255" spans="1:8">
      <c r="A255" s="9">
        <v>2</v>
      </c>
      <c r="B255" s="9">
        <v>11395154</v>
      </c>
      <c r="C255" s="9">
        <v>-0.43896659999999998</v>
      </c>
      <c r="D255" s="9">
        <v>8.5623610000000003E-2</v>
      </c>
      <c r="E255" s="9">
        <v>5.4514780000000005E-7</v>
      </c>
      <c r="F255" s="9">
        <v>0.20899999999999999</v>
      </c>
      <c r="G255" s="9" t="s">
        <v>777</v>
      </c>
      <c r="H255" s="9" t="s">
        <v>776</v>
      </c>
    </row>
    <row r="256" spans="1:8">
      <c r="A256" s="9">
        <v>2</v>
      </c>
      <c r="B256" s="9">
        <v>11397605</v>
      </c>
      <c r="C256" s="9">
        <v>-0.35967569999999999</v>
      </c>
      <c r="D256" s="9">
        <v>7.5590450000000003E-2</v>
      </c>
      <c r="E256" s="9">
        <v>3.1085890000000001E-6</v>
      </c>
      <c r="F256" s="9">
        <v>0.22</v>
      </c>
      <c r="G256" s="9" t="s">
        <v>775</v>
      </c>
      <c r="H256" s="9" t="s">
        <v>774</v>
      </c>
    </row>
    <row r="257" spans="1:8">
      <c r="A257" s="9">
        <v>2</v>
      </c>
      <c r="B257" s="9">
        <v>11397905</v>
      </c>
      <c r="C257" s="9">
        <v>-0.43896659999999998</v>
      </c>
      <c r="D257" s="9">
        <v>8.5623610000000003E-2</v>
      </c>
      <c r="E257" s="9">
        <v>5.4514780000000005E-7</v>
      </c>
      <c r="F257" s="9">
        <v>0.20899999999999999</v>
      </c>
      <c r="G257" s="9" t="s">
        <v>775</v>
      </c>
      <c r="H257" s="9" t="s">
        <v>774</v>
      </c>
    </row>
    <row r="258" spans="1:8">
      <c r="A258" s="9">
        <v>2</v>
      </c>
      <c r="B258" s="9">
        <v>11398543</v>
      </c>
      <c r="C258" s="9">
        <v>-0.40701619999999999</v>
      </c>
      <c r="D258" s="9">
        <v>8.2402039999999996E-2</v>
      </c>
      <c r="E258" s="9">
        <v>1.3374450000000001E-6</v>
      </c>
      <c r="F258" s="9">
        <v>0.21299999999999999</v>
      </c>
      <c r="G258" s="9" t="s">
        <v>775</v>
      </c>
      <c r="H258" s="9" t="s">
        <v>774</v>
      </c>
    </row>
    <row r="259" spans="1:8">
      <c r="A259" s="9">
        <v>2</v>
      </c>
      <c r="B259" s="9">
        <v>11399518</v>
      </c>
      <c r="C259" s="9">
        <v>-0.4129274</v>
      </c>
      <c r="D259" s="9">
        <v>8.1891179999999994E-2</v>
      </c>
      <c r="E259" s="9">
        <v>8.1909429999999999E-7</v>
      </c>
      <c r="F259" s="9">
        <v>0.21299999999999999</v>
      </c>
      <c r="G259" s="9" t="s">
        <v>773</v>
      </c>
      <c r="H259" s="9" t="s">
        <v>772</v>
      </c>
    </row>
    <row r="260" spans="1:8">
      <c r="A260" s="9">
        <v>2</v>
      </c>
      <c r="B260" s="9">
        <v>11399627</v>
      </c>
      <c r="C260" s="9">
        <v>-0.43896659999999998</v>
      </c>
      <c r="D260" s="9">
        <v>8.5623610000000003E-2</v>
      </c>
      <c r="E260" s="9">
        <v>5.4514780000000005E-7</v>
      </c>
      <c r="F260" s="9">
        <v>0.20899999999999999</v>
      </c>
      <c r="G260" s="9" t="s">
        <v>773</v>
      </c>
      <c r="H260" s="9" t="s">
        <v>772</v>
      </c>
    </row>
    <row r="261" spans="1:8">
      <c r="A261" s="9">
        <v>2</v>
      </c>
      <c r="B261" s="9">
        <v>11400904</v>
      </c>
      <c r="C261" s="9">
        <v>-0.43896659999999998</v>
      </c>
      <c r="D261" s="9">
        <v>8.5623610000000003E-2</v>
      </c>
      <c r="E261" s="9">
        <v>5.4514780000000005E-7</v>
      </c>
      <c r="F261" s="9">
        <v>0.20899999999999999</v>
      </c>
      <c r="G261" s="9" t="s">
        <v>773</v>
      </c>
      <c r="H261" s="9" t="s">
        <v>772</v>
      </c>
    </row>
    <row r="262" spans="1:8">
      <c r="A262" s="9">
        <v>2</v>
      </c>
      <c r="B262" s="9">
        <v>11406281</v>
      </c>
      <c r="C262" s="9">
        <v>-0.43896659999999998</v>
      </c>
      <c r="D262" s="9">
        <v>8.5623610000000003E-2</v>
      </c>
      <c r="E262" s="9">
        <v>5.4514780000000005E-7</v>
      </c>
      <c r="F262" s="9">
        <v>0.20899999999999999</v>
      </c>
      <c r="G262" s="9" t="s">
        <v>771</v>
      </c>
      <c r="H262" s="9" t="s">
        <v>770</v>
      </c>
    </row>
    <row r="263" spans="1:8">
      <c r="A263" s="9">
        <v>2</v>
      </c>
      <c r="B263" s="9">
        <v>11406616</v>
      </c>
      <c r="C263" s="9">
        <v>-0.41439049999999999</v>
      </c>
      <c r="D263" s="9">
        <v>8.2419149999999997E-2</v>
      </c>
      <c r="E263" s="9">
        <v>8.7825240000000004E-7</v>
      </c>
      <c r="F263" s="9">
        <v>0.188</v>
      </c>
      <c r="G263" s="9" t="s">
        <v>771</v>
      </c>
      <c r="H263" s="9" t="s">
        <v>770</v>
      </c>
    </row>
    <row r="264" spans="1:8">
      <c r="A264" s="9">
        <v>2</v>
      </c>
      <c r="B264" s="9">
        <v>11408658</v>
      </c>
      <c r="C264" s="9">
        <v>-0.43896659999999998</v>
      </c>
      <c r="D264" s="9">
        <v>8.5623610000000003E-2</v>
      </c>
      <c r="E264" s="9">
        <v>5.4514780000000005E-7</v>
      </c>
      <c r="F264" s="9">
        <v>0.20899999999999999</v>
      </c>
      <c r="G264" s="9" t="s">
        <v>769</v>
      </c>
      <c r="H264" s="9" t="s">
        <v>768</v>
      </c>
    </row>
    <row r="265" spans="1:8">
      <c r="A265" s="9">
        <v>2</v>
      </c>
      <c r="B265" s="9">
        <v>11409386</v>
      </c>
      <c r="C265" s="9">
        <v>-0.38582850000000002</v>
      </c>
      <c r="D265" s="9">
        <v>8.0762669999999995E-2</v>
      </c>
      <c r="E265" s="9">
        <v>2.8474719999999999E-6</v>
      </c>
      <c r="F265" s="9">
        <v>0.20599999999999999</v>
      </c>
      <c r="G265" s="9" t="s">
        <v>769</v>
      </c>
      <c r="H265" s="9" t="s">
        <v>768</v>
      </c>
    </row>
    <row r="266" spans="1:8">
      <c r="A266" s="9">
        <v>2</v>
      </c>
      <c r="B266" s="9">
        <v>11409474</v>
      </c>
      <c r="C266" s="9">
        <v>-0.41439049999999999</v>
      </c>
      <c r="D266" s="9">
        <v>8.2419149999999997E-2</v>
      </c>
      <c r="E266" s="9">
        <v>8.7825240000000004E-7</v>
      </c>
      <c r="F266" s="9">
        <v>0.188</v>
      </c>
      <c r="G266" s="9" t="s">
        <v>769</v>
      </c>
      <c r="H266" s="9" t="s">
        <v>768</v>
      </c>
    </row>
    <row r="267" spans="1:8">
      <c r="A267" s="9">
        <v>2</v>
      </c>
      <c r="B267" s="9">
        <v>11412368</v>
      </c>
      <c r="C267" s="9">
        <v>-0.41439049999999999</v>
      </c>
      <c r="D267" s="9">
        <v>8.2419149999999997E-2</v>
      </c>
      <c r="E267" s="9">
        <v>8.7825240000000004E-7</v>
      </c>
      <c r="F267" s="9">
        <v>0.188</v>
      </c>
      <c r="G267" s="9" t="s">
        <v>769</v>
      </c>
      <c r="H267" s="9" t="s">
        <v>768</v>
      </c>
    </row>
    <row r="268" spans="1:8">
      <c r="A268" s="9">
        <v>2</v>
      </c>
      <c r="B268" s="9">
        <v>11412716</v>
      </c>
      <c r="C268" s="9">
        <v>-0.43896659999999998</v>
      </c>
      <c r="D268" s="9">
        <v>8.5623610000000003E-2</v>
      </c>
      <c r="E268" s="9">
        <v>5.4514780000000005E-7</v>
      </c>
      <c r="F268" s="9">
        <v>0.20899999999999999</v>
      </c>
      <c r="G268" s="9" t="s">
        <v>769</v>
      </c>
      <c r="H268" s="9" t="s">
        <v>768</v>
      </c>
    </row>
    <row r="269" spans="1:8">
      <c r="A269" s="9">
        <v>2</v>
      </c>
      <c r="B269" s="9">
        <v>11416074</v>
      </c>
      <c r="C269" s="9">
        <v>-0.42319859999999998</v>
      </c>
      <c r="D269" s="9">
        <v>8.150549E-2</v>
      </c>
      <c r="E269" s="9">
        <v>3.957693E-7</v>
      </c>
      <c r="F269" s="9">
        <v>0.20599999999999999</v>
      </c>
      <c r="G269" s="9"/>
      <c r="H269" s="9"/>
    </row>
    <row r="270" spans="1:8">
      <c r="A270" s="9">
        <v>2</v>
      </c>
      <c r="B270" s="9">
        <v>11421062</v>
      </c>
      <c r="C270" s="9">
        <v>-0.42319859999999998</v>
      </c>
      <c r="D270" s="9">
        <v>8.150549E-2</v>
      </c>
      <c r="E270" s="9">
        <v>3.957693E-7</v>
      </c>
      <c r="F270" s="9">
        <v>0.20599999999999999</v>
      </c>
      <c r="G270" s="9" t="s">
        <v>767</v>
      </c>
      <c r="H270" s="9" t="s">
        <v>766</v>
      </c>
    </row>
    <row r="271" spans="1:8">
      <c r="A271" s="9">
        <v>2</v>
      </c>
      <c r="B271" s="9">
        <v>11421889</v>
      </c>
      <c r="C271" s="9">
        <v>-0.43896659999999998</v>
      </c>
      <c r="D271" s="9">
        <v>8.5623610000000003E-2</v>
      </c>
      <c r="E271" s="9">
        <v>5.4514780000000005E-7</v>
      </c>
      <c r="F271" s="9">
        <v>0.20899999999999999</v>
      </c>
      <c r="G271" s="9" t="s">
        <v>767</v>
      </c>
      <c r="H271" s="9" t="s">
        <v>766</v>
      </c>
    </row>
    <row r="272" spans="1:8">
      <c r="A272" s="9">
        <v>2</v>
      </c>
      <c r="B272" s="9">
        <v>11425351</v>
      </c>
      <c r="C272" s="9">
        <v>-0.43896659999999998</v>
      </c>
      <c r="D272" s="9">
        <v>8.5623610000000003E-2</v>
      </c>
      <c r="E272" s="9">
        <v>5.4514780000000005E-7</v>
      </c>
      <c r="F272" s="9">
        <v>0.20899999999999999</v>
      </c>
      <c r="G272" s="9" t="s">
        <v>765</v>
      </c>
      <c r="H272" s="9" t="s">
        <v>764</v>
      </c>
    </row>
    <row r="273" spans="1:8">
      <c r="A273" s="9">
        <v>2</v>
      </c>
      <c r="B273" s="9">
        <v>11425726</v>
      </c>
      <c r="C273" s="9">
        <v>-0.43896659999999998</v>
      </c>
      <c r="D273" s="9">
        <v>8.5623610000000003E-2</v>
      </c>
      <c r="E273" s="9">
        <v>5.4514780000000005E-7</v>
      </c>
      <c r="F273" s="9">
        <v>0.20899999999999999</v>
      </c>
      <c r="G273" s="9" t="s">
        <v>765</v>
      </c>
      <c r="H273" s="9" t="s">
        <v>764</v>
      </c>
    </row>
    <row r="274" spans="1:8">
      <c r="A274" s="9">
        <v>2</v>
      </c>
      <c r="B274" s="9">
        <v>11428429</v>
      </c>
      <c r="C274" s="9">
        <v>-0.43896659999999998</v>
      </c>
      <c r="D274" s="9">
        <v>8.5623610000000003E-2</v>
      </c>
      <c r="E274" s="9">
        <v>5.4514780000000005E-7</v>
      </c>
      <c r="F274" s="9">
        <v>0.20899999999999999</v>
      </c>
      <c r="G274" s="9" t="s">
        <v>765</v>
      </c>
      <c r="H274" s="9" t="s">
        <v>764</v>
      </c>
    </row>
    <row r="275" spans="1:8">
      <c r="A275" s="9">
        <v>2</v>
      </c>
      <c r="B275" s="9">
        <v>11428661</v>
      </c>
      <c r="C275" s="9">
        <v>-0.44080619999999998</v>
      </c>
      <c r="D275" s="9">
        <v>8.1806939999999995E-2</v>
      </c>
      <c r="E275" s="9">
        <v>1.491115E-7</v>
      </c>
      <c r="F275" s="9">
        <v>0.223</v>
      </c>
      <c r="G275" s="9" t="s">
        <v>765</v>
      </c>
      <c r="H275" s="9" t="s">
        <v>764</v>
      </c>
    </row>
    <row r="276" spans="1:8">
      <c r="A276" s="9">
        <v>2</v>
      </c>
      <c r="B276" s="9">
        <v>11429719</v>
      </c>
      <c r="C276" s="9">
        <v>-0.43896659999999998</v>
      </c>
      <c r="D276" s="9">
        <v>8.5623610000000003E-2</v>
      </c>
      <c r="E276" s="9">
        <v>5.4514780000000005E-7</v>
      </c>
      <c r="F276" s="9">
        <v>0.20899999999999999</v>
      </c>
      <c r="G276" s="9" t="s">
        <v>763</v>
      </c>
      <c r="H276" s="9" t="s">
        <v>762</v>
      </c>
    </row>
    <row r="277" spans="1:8">
      <c r="A277" s="9">
        <v>2</v>
      </c>
      <c r="B277" s="9">
        <v>11432105</v>
      </c>
      <c r="C277" s="9">
        <v>-0.43896659999999998</v>
      </c>
      <c r="D277" s="9">
        <v>8.5623610000000003E-2</v>
      </c>
      <c r="E277" s="9">
        <v>5.4514780000000005E-7</v>
      </c>
      <c r="F277" s="9">
        <v>0.20899999999999999</v>
      </c>
      <c r="G277" s="9" t="s">
        <v>763</v>
      </c>
      <c r="H277" s="9" t="s">
        <v>762</v>
      </c>
    </row>
    <row r="278" spans="1:8">
      <c r="A278" s="9">
        <v>2</v>
      </c>
      <c r="B278" s="9">
        <v>11433646</v>
      </c>
      <c r="C278" s="9">
        <v>-0.36779790000000001</v>
      </c>
      <c r="D278" s="9">
        <v>7.9134700000000002E-2</v>
      </c>
      <c r="E278" s="9">
        <v>5.1363479999999999E-6</v>
      </c>
      <c r="F278" s="9">
        <v>0.185</v>
      </c>
      <c r="G278" s="9" t="s">
        <v>761</v>
      </c>
      <c r="H278" s="9" t="s">
        <v>760</v>
      </c>
    </row>
    <row r="279" spans="1:8">
      <c r="A279" s="9">
        <v>2</v>
      </c>
      <c r="B279" s="9">
        <v>11434593</v>
      </c>
      <c r="C279" s="9">
        <v>-0.3851078</v>
      </c>
      <c r="D279" s="9">
        <v>8.1846279999999993E-2</v>
      </c>
      <c r="E279" s="9">
        <v>3.9592449999999999E-6</v>
      </c>
      <c r="F279" s="9">
        <v>0.20599999999999999</v>
      </c>
      <c r="G279" s="9" t="s">
        <v>761</v>
      </c>
      <c r="H279" s="9" t="s">
        <v>760</v>
      </c>
    </row>
    <row r="280" spans="1:8">
      <c r="A280" s="9">
        <v>2</v>
      </c>
      <c r="B280" s="9">
        <v>11435363</v>
      </c>
      <c r="C280" s="9">
        <v>-0.25911719999999999</v>
      </c>
      <c r="D280" s="9">
        <v>4.9859319999999999E-2</v>
      </c>
      <c r="E280" s="9">
        <v>3.867539E-7</v>
      </c>
      <c r="F280" s="9">
        <v>0.307</v>
      </c>
      <c r="G280" s="9" t="s">
        <v>761</v>
      </c>
      <c r="H280" s="9" t="s">
        <v>760</v>
      </c>
    </row>
    <row r="281" spans="1:8">
      <c r="A281" s="9">
        <v>2</v>
      </c>
      <c r="B281" s="9">
        <v>11435545</v>
      </c>
      <c r="C281" s="9">
        <v>-0.36920219999999998</v>
      </c>
      <c r="D281" s="9">
        <v>7.9313439999999999E-2</v>
      </c>
      <c r="E281" s="9">
        <v>4.9716260000000003E-6</v>
      </c>
      <c r="F281" s="9">
        <v>0.20899999999999999</v>
      </c>
      <c r="G281" s="9" t="s">
        <v>761</v>
      </c>
      <c r="H281" s="9" t="s">
        <v>760</v>
      </c>
    </row>
    <row r="282" spans="1:8">
      <c r="A282" s="9">
        <v>2</v>
      </c>
      <c r="B282" s="9">
        <v>11450147</v>
      </c>
      <c r="C282" s="9">
        <v>-0.40149170000000001</v>
      </c>
      <c r="D282" s="9">
        <v>7.8406740000000003E-2</v>
      </c>
      <c r="E282" s="9">
        <v>5.614715E-7</v>
      </c>
      <c r="F282" s="9">
        <v>0.19500000000000001</v>
      </c>
      <c r="G282" s="9" t="s">
        <v>759</v>
      </c>
      <c r="H282" s="9" t="s">
        <v>758</v>
      </c>
    </row>
    <row r="283" spans="1:8">
      <c r="A283" s="9">
        <v>2</v>
      </c>
      <c r="B283" s="9">
        <v>11452782</v>
      </c>
      <c r="C283" s="9">
        <v>-0.39277309999999999</v>
      </c>
      <c r="D283" s="9">
        <v>7.109385E-2</v>
      </c>
      <c r="E283" s="9">
        <v>7.4435970000000003E-8</v>
      </c>
      <c r="F283" s="9">
        <v>0.13900000000000001</v>
      </c>
      <c r="G283" s="9" t="s">
        <v>757</v>
      </c>
      <c r="H283" s="9" t="s">
        <v>756</v>
      </c>
    </row>
    <row r="284" spans="1:8">
      <c r="A284" s="9">
        <v>2</v>
      </c>
      <c r="B284" s="9">
        <v>11453914</v>
      </c>
      <c r="C284" s="9">
        <v>-0.27511790000000003</v>
      </c>
      <c r="D284" s="9">
        <v>5.7015389999999999E-2</v>
      </c>
      <c r="E284" s="9">
        <v>2.2809949999999999E-6</v>
      </c>
      <c r="F284" s="9">
        <v>0.247</v>
      </c>
      <c r="G284" s="9" t="s">
        <v>757</v>
      </c>
      <c r="H284" s="9" t="s">
        <v>756</v>
      </c>
    </row>
    <row r="285" spans="1:8">
      <c r="A285" s="9">
        <v>2</v>
      </c>
      <c r="B285" s="9">
        <v>11456916</v>
      </c>
      <c r="C285" s="9">
        <v>-0.36531979999999997</v>
      </c>
      <c r="D285" s="9">
        <v>7.341876E-2</v>
      </c>
      <c r="E285" s="9">
        <v>1.125436E-6</v>
      </c>
      <c r="F285" s="9">
        <v>0.20200000000000001</v>
      </c>
      <c r="G285" s="9" t="s">
        <v>755</v>
      </c>
      <c r="H285" s="9" t="s">
        <v>754</v>
      </c>
    </row>
    <row r="286" spans="1:8">
      <c r="A286" s="9">
        <v>2</v>
      </c>
      <c r="B286" s="9">
        <v>11458479</v>
      </c>
      <c r="C286" s="9">
        <v>-0.35442570000000001</v>
      </c>
      <c r="D286" s="9">
        <v>7.0772489999999993E-2</v>
      </c>
      <c r="E286" s="9">
        <v>9.6582530000000001E-7</v>
      </c>
      <c r="F286" s="9">
        <v>0.16</v>
      </c>
      <c r="G286" s="9" t="s">
        <v>753</v>
      </c>
      <c r="H286" s="9" t="s">
        <v>752</v>
      </c>
    </row>
    <row r="287" spans="1:8">
      <c r="A287" s="9">
        <v>2</v>
      </c>
      <c r="B287" s="9">
        <v>11462118</v>
      </c>
      <c r="C287" s="9">
        <v>-0.38815899999999998</v>
      </c>
      <c r="D287" s="9">
        <v>8.1135499999999999E-2</v>
      </c>
      <c r="E287" s="9">
        <v>2.7600549999999999E-6</v>
      </c>
      <c r="F287" s="9">
        <v>0.192</v>
      </c>
      <c r="G287" s="9" t="s">
        <v>751</v>
      </c>
      <c r="H287" s="9" t="s">
        <v>750</v>
      </c>
    </row>
    <row r="288" spans="1:8">
      <c r="A288" s="9">
        <v>2</v>
      </c>
      <c r="B288" s="9">
        <v>11464120</v>
      </c>
      <c r="C288" s="9">
        <v>-0.26460679999999998</v>
      </c>
      <c r="D288" s="9">
        <v>5.8848150000000002E-2</v>
      </c>
      <c r="E288" s="9">
        <v>1.006549E-5</v>
      </c>
      <c r="F288" s="9">
        <v>0.247</v>
      </c>
      <c r="G288" s="9" t="s">
        <v>751</v>
      </c>
      <c r="H288" s="9" t="s">
        <v>750</v>
      </c>
    </row>
    <row r="289" spans="1:8">
      <c r="A289" s="9">
        <v>2</v>
      </c>
      <c r="B289" s="9">
        <v>11465280</v>
      </c>
      <c r="C289" s="9">
        <v>-0.26460679999999998</v>
      </c>
      <c r="D289" s="9">
        <v>5.8848150000000002E-2</v>
      </c>
      <c r="E289" s="9">
        <v>1.006549E-5</v>
      </c>
      <c r="F289" s="9">
        <v>0.247</v>
      </c>
      <c r="G289" s="9" t="s">
        <v>749</v>
      </c>
      <c r="H289" s="9" t="s">
        <v>748</v>
      </c>
    </row>
    <row r="290" spans="1:8">
      <c r="A290" s="9">
        <v>2</v>
      </c>
      <c r="B290" s="9">
        <v>11472542</v>
      </c>
      <c r="C290" s="9">
        <v>-0.26467889999999999</v>
      </c>
      <c r="D290" s="9">
        <v>5.491542E-2</v>
      </c>
      <c r="E290" s="9">
        <v>2.3406870000000002E-6</v>
      </c>
      <c r="F290" s="9">
        <v>0.26100000000000001</v>
      </c>
      <c r="G290" s="9" t="s">
        <v>747</v>
      </c>
      <c r="H290" s="9" t="s">
        <v>746</v>
      </c>
    </row>
    <row r="291" spans="1:8">
      <c r="A291" s="9">
        <v>2</v>
      </c>
      <c r="B291" s="9">
        <v>11473315</v>
      </c>
      <c r="C291" s="9">
        <v>-0.26460679999999998</v>
      </c>
      <c r="D291" s="9">
        <v>5.8848150000000002E-2</v>
      </c>
      <c r="E291" s="9">
        <v>1.006549E-5</v>
      </c>
      <c r="F291" s="9">
        <v>0.247</v>
      </c>
      <c r="G291" s="9" t="s">
        <v>747</v>
      </c>
      <c r="H291" s="9" t="s">
        <v>746</v>
      </c>
    </row>
    <row r="292" spans="1:8">
      <c r="A292" s="9">
        <v>2</v>
      </c>
      <c r="B292" s="9">
        <v>11475910</v>
      </c>
      <c r="C292" s="9">
        <v>-0.39960000000000001</v>
      </c>
      <c r="D292" s="9">
        <v>7.6163209999999995E-2</v>
      </c>
      <c r="E292" s="9">
        <v>3.0278509999999999E-7</v>
      </c>
      <c r="F292" s="9">
        <v>0.19900000000000001</v>
      </c>
      <c r="G292" s="9" t="s">
        <v>747</v>
      </c>
      <c r="H292" s="9" t="s">
        <v>746</v>
      </c>
    </row>
    <row r="293" spans="1:8">
      <c r="A293" s="9">
        <v>2</v>
      </c>
      <c r="B293" s="9">
        <v>11476137</v>
      </c>
      <c r="C293" s="9">
        <v>-0.26109959999999999</v>
      </c>
      <c r="D293" s="9">
        <v>5.4574539999999998E-2</v>
      </c>
      <c r="E293" s="9">
        <v>2.7576379999999999E-6</v>
      </c>
      <c r="F293" s="9">
        <v>0.26800000000000002</v>
      </c>
      <c r="G293" s="9" t="s">
        <v>747</v>
      </c>
      <c r="H293" s="9" t="s">
        <v>746</v>
      </c>
    </row>
    <row r="294" spans="1:8">
      <c r="A294" s="9">
        <v>2</v>
      </c>
      <c r="B294" s="9">
        <v>11485530</v>
      </c>
      <c r="C294" s="9">
        <v>-0.36300100000000002</v>
      </c>
      <c r="D294" s="9">
        <v>8.0744339999999998E-2</v>
      </c>
      <c r="E294" s="9">
        <v>1.009869E-5</v>
      </c>
      <c r="F294" s="9">
        <v>0.20899999999999999</v>
      </c>
      <c r="G294" s="9" t="s">
        <v>745</v>
      </c>
      <c r="H294" s="9" t="s">
        <v>744</v>
      </c>
    </row>
    <row r="295" spans="1:8">
      <c r="A295" s="9">
        <v>2</v>
      </c>
      <c r="B295" s="9">
        <v>11487011</v>
      </c>
      <c r="C295" s="9">
        <v>-0.36300100000000002</v>
      </c>
      <c r="D295" s="9">
        <v>8.0744339999999998E-2</v>
      </c>
      <c r="E295" s="9">
        <v>1.009869E-5</v>
      </c>
      <c r="F295" s="9">
        <v>0.20899999999999999</v>
      </c>
      <c r="G295" s="9" t="s">
        <v>743</v>
      </c>
      <c r="H295" s="9" t="s">
        <v>742</v>
      </c>
    </row>
    <row r="296" spans="1:8">
      <c r="A296" s="9">
        <v>2</v>
      </c>
      <c r="B296" s="9">
        <v>11494943</v>
      </c>
      <c r="C296" s="9">
        <v>-0.36300100000000002</v>
      </c>
      <c r="D296" s="9">
        <v>8.0744339999999998E-2</v>
      </c>
      <c r="E296" s="9">
        <v>1.009869E-5</v>
      </c>
      <c r="F296" s="9">
        <v>0.20899999999999999</v>
      </c>
      <c r="G296" s="9" t="s">
        <v>741</v>
      </c>
      <c r="H296" s="9" t="s">
        <v>740</v>
      </c>
    </row>
    <row r="297" spans="1:8">
      <c r="A297" s="9">
        <v>2</v>
      </c>
      <c r="B297" s="9">
        <v>11495576</v>
      </c>
      <c r="C297" s="9">
        <v>-0.36300100000000002</v>
      </c>
      <c r="D297" s="9">
        <v>8.0744339999999998E-2</v>
      </c>
      <c r="E297" s="9">
        <v>1.009869E-5</v>
      </c>
      <c r="F297" s="9">
        <v>0.20899999999999999</v>
      </c>
      <c r="G297" s="9" t="s">
        <v>741</v>
      </c>
      <c r="H297" s="9" t="s">
        <v>740</v>
      </c>
    </row>
    <row r="298" spans="1:8">
      <c r="A298" s="9">
        <v>2</v>
      </c>
      <c r="B298" s="9">
        <v>18938030</v>
      </c>
      <c r="C298" s="9">
        <v>-0.31085220000000002</v>
      </c>
      <c r="D298" s="9">
        <v>6.6088830000000001E-2</v>
      </c>
      <c r="E298" s="9">
        <v>3.9900690000000003E-6</v>
      </c>
      <c r="F298" s="9">
        <v>7.0000000000000007E-2</v>
      </c>
      <c r="G298" s="9" t="s">
        <v>739</v>
      </c>
      <c r="H298" s="9" t="s">
        <v>738</v>
      </c>
    </row>
    <row r="299" spans="1:8">
      <c r="A299" s="9">
        <v>2</v>
      </c>
      <c r="B299" s="9">
        <v>18940104</v>
      </c>
      <c r="C299" s="9">
        <v>-0.31085220000000002</v>
      </c>
      <c r="D299" s="9">
        <v>6.6088830000000001E-2</v>
      </c>
      <c r="E299" s="9">
        <v>3.9900690000000003E-6</v>
      </c>
      <c r="F299" s="9">
        <v>7.0000000000000007E-2</v>
      </c>
      <c r="G299" s="9" t="s">
        <v>737</v>
      </c>
      <c r="H299" s="9" t="s">
        <v>736</v>
      </c>
    </row>
    <row r="300" spans="1:8">
      <c r="A300" s="9">
        <v>2</v>
      </c>
      <c r="B300" s="9">
        <v>18940147</v>
      </c>
      <c r="C300" s="9">
        <v>-0.31085220000000002</v>
      </c>
      <c r="D300" s="9">
        <v>6.6088830000000001E-2</v>
      </c>
      <c r="E300" s="9">
        <v>3.9900690000000003E-6</v>
      </c>
      <c r="F300" s="9">
        <v>7.0000000000000007E-2</v>
      </c>
      <c r="G300" s="9" t="s">
        <v>737</v>
      </c>
      <c r="H300" s="9" t="s">
        <v>736</v>
      </c>
    </row>
    <row r="301" spans="1:8">
      <c r="A301" s="9">
        <v>2</v>
      </c>
      <c r="B301" s="9">
        <v>18949623</v>
      </c>
      <c r="C301" s="9">
        <v>-0.31085220000000002</v>
      </c>
      <c r="D301" s="9">
        <v>6.6088830000000001E-2</v>
      </c>
      <c r="E301" s="9">
        <v>3.9900690000000003E-6</v>
      </c>
      <c r="F301" s="9">
        <v>7.0000000000000007E-2</v>
      </c>
      <c r="G301" s="9" t="s">
        <v>735</v>
      </c>
      <c r="H301" s="9" t="s">
        <v>734</v>
      </c>
    </row>
    <row r="302" spans="1:8">
      <c r="A302" s="9">
        <v>3</v>
      </c>
      <c r="B302" s="9">
        <v>6442095</v>
      </c>
      <c r="C302" s="9">
        <v>0.30204520000000001</v>
      </c>
      <c r="D302" s="9">
        <v>6.722177E-2</v>
      </c>
      <c r="E302" s="9">
        <v>1.0206399999999999E-5</v>
      </c>
      <c r="F302" s="9">
        <v>8.4000000000000005E-2</v>
      </c>
      <c r="G302" s="9" t="s">
        <v>733</v>
      </c>
      <c r="H302" s="9" t="s">
        <v>732</v>
      </c>
    </row>
    <row r="303" spans="1:8">
      <c r="A303" s="9">
        <v>3</v>
      </c>
      <c r="B303" s="9">
        <v>6442159</v>
      </c>
      <c r="C303" s="9">
        <v>0.31186950000000002</v>
      </c>
      <c r="D303" s="9">
        <v>6.8066189999999999E-2</v>
      </c>
      <c r="E303" s="9">
        <v>6.8995020000000002E-6</v>
      </c>
      <c r="F303" s="9">
        <v>0.08</v>
      </c>
      <c r="G303" s="9" t="s">
        <v>733</v>
      </c>
      <c r="H303" s="9" t="s">
        <v>732</v>
      </c>
    </row>
    <row r="304" spans="1:8">
      <c r="A304" s="9">
        <v>3</v>
      </c>
      <c r="B304" s="9">
        <v>6442297</v>
      </c>
      <c r="C304" s="9">
        <v>0.31186950000000002</v>
      </c>
      <c r="D304" s="9">
        <v>6.8066189999999999E-2</v>
      </c>
      <c r="E304" s="9">
        <v>6.8995020000000002E-6</v>
      </c>
      <c r="F304" s="9">
        <v>0.08</v>
      </c>
      <c r="G304" s="9" t="s">
        <v>733</v>
      </c>
      <c r="H304" s="9" t="s">
        <v>732</v>
      </c>
    </row>
    <row r="305" spans="1:8">
      <c r="A305" s="9">
        <v>3</v>
      </c>
      <c r="B305" s="9">
        <v>6442342</v>
      </c>
      <c r="C305" s="9">
        <v>0.31186950000000002</v>
      </c>
      <c r="D305" s="9">
        <v>6.8066189999999999E-2</v>
      </c>
      <c r="E305" s="9">
        <v>6.8995020000000002E-6</v>
      </c>
      <c r="F305" s="9">
        <v>0.08</v>
      </c>
      <c r="G305" s="9" t="s">
        <v>733</v>
      </c>
      <c r="H305" s="9" t="s">
        <v>732</v>
      </c>
    </row>
    <row r="306" spans="1:8">
      <c r="A306" s="9">
        <v>3</v>
      </c>
      <c r="B306" s="9">
        <v>8944971</v>
      </c>
      <c r="C306" s="9">
        <v>0.24721219999999999</v>
      </c>
      <c r="D306" s="9">
        <v>5.3544590000000003E-2</v>
      </c>
      <c r="E306" s="9">
        <v>5.898633E-6</v>
      </c>
      <c r="F306" s="9">
        <v>0.125</v>
      </c>
      <c r="G306" s="9" t="s">
        <v>731</v>
      </c>
      <c r="H306" s="9" t="s">
        <v>730</v>
      </c>
    </row>
    <row r="307" spans="1:8">
      <c r="A307" s="9">
        <v>3</v>
      </c>
      <c r="B307" s="9">
        <v>13000765</v>
      </c>
      <c r="C307" s="9">
        <v>0.19172049999999999</v>
      </c>
      <c r="D307" s="9">
        <v>4.0372449999999997E-2</v>
      </c>
      <c r="E307" s="9">
        <v>3.2457609999999999E-6</v>
      </c>
      <c r="F307" s="9">
        <v>0.28599999999999998</v>
      </c>
      <c r="G307" s="9"/>
      <c r="H307" s="9"/>
    </row>
    <row r="308" spans="1:8">
      <c r="A308" s="9">
        <v>3</v>
      </c>
      <c r="B308" s="9">
        <v>13000769</v>
      </c>
      <c r="C308" s="9">
        <v>0.19172049999999999</v>
      </c>
      <c r="D308" s="9">
        <v>4.0372449999999997E-2</v>
      </c>
      <c r="E308" s="9">
        <v>3.2457609999999999E-6</v>
      </c>
      <c r="F308" s="9">
        <v>0.28599999999999998</v>
      </c>
      <c r="G308" s="9"/>
      <c r="H308" s="9"/>
    </row>
    <row r="309" spans="1:8">
      <c r="A309" s="9">
        <v>3</v>
      </c>
      <c r="B309" s="9">
        <v>13000772</v>
      </c>
      <c r="C309" s="9">
        <v>0.19172049999999999</v>
      </c>
      <c r="D309" s="9">
        <v>4.0372449999999997E-2</v>
      </c>
      <c r="E309" s="9">
        <v>3.2457609999999999E-6</v>
      </c>
      <c r="F309" s="9">
        <v>0.28599999999999998</v>
      </c>
      <c r="G309" s="9"/>
      <c r="H309" s="9"/>
    </row>
    <row r="310" spans="1:8">
      <c r="A310" s="9">
        <v>3</v>
      </c>
      <c r="B310" s="9">
        <v>13000852</v>
      </c>
      <c r="C310" s="9">
        <v>0.19172049999999999</v>
      </c>
      <c r="D310" s="9">
        <v>4.0372449999999997E-2</v>
      </c>
      <c r="E310" s="9">
        <v>3.2457609999999999E-6</v>
      </c>
      <c r="F310" s="9">
        <v>0.28599999999999998</v>
      </c>
      <c r="G310" s="9"/>
      <c r="H310" s="9"/>
    </row>
    <row r="311" spans="1:8">
      <c r="A311" s="9">
        <v>3</v>
      </c>
      <c r="B311" s="9">
        <v>13000872</v>
      </c>
      <c r="C311" s="9">
        <v>0.20328479999999999</v>
      </c>
      <c r="D311" s="9">
        <v>4.3701629999999998E-2</v>
      </c>
      <c r="E311" s="9">
        <v>5.0467049999999998E-6</v>
      </c>
      <c r="F311" s="9">
        <v>0.19500000000000001</v>
      </c>
      <c r="G311" s="9"/>
      <c r="H311" s="9"/>
    </row>
    <row r="312" spans="1:8">
      <c r="A312" s="9">
        <v>3</v>
      </c>
      <c r="B312" s="9">
        <v>14343243</v>
      </c>
      <c r="C312" s="9">
        <v>-0.16523570000000001</v>
      </c>
      <c r="D312" s="9">
        <v>3.6578050000000001E-2</v>
      </c>
      <c r="E312" s="9">
        <v>9.1813339999999993E-6</v>
      </c>
      <c r="F312" s="9">
        <v>0.29299999999999998</v>
      </c>
      <c r="G312" s="9"/>
      <c r="H312" s="9"/>
    </row>
    <row r="313" spans="1:8">
      <c r="A313" s="9">
        <v>3</v>
      </c>
      <c r="B313" s="9">
        <v>14343443</v>
      </c>
      <c r="C313" s="9">
        <v>-0.17547750000000001</v>
      </c>
      <c r="D313" s="9">
        <v>3.8505379999999999E-2</v>
      </c>
      <c r="E313" s="9">
        <v>7.6978650000000005E-6</v>
      </c>
      <c r="F313" s="9">
        <v>0.24</v>
      </c>
      <c r="G313" s="9"/>
      <c r="H313" s="9"/>
    </row>
    <row r="314" spans="1:8">
      <c r="A314" s="9">
        <v>3</v>
      </c>
      <c r="B314" s="9">
        <v>14343590</v>
      </c>
      <c r="C314" s="9">
        <v>-0.17547750000000001</v>
      </c>
      <c r="D314" s="9">
        <v>3.8505379999999999E-2</v>
      </c>
      <c r="E314" s="9">
        <v>7.6978650000000005E-6</v>
      </c>
      <c r="F314" s="9">
        <v>0.24</v>
      </c>
      <c r="G314" s="9"/>
      <c r="H314" s="9"/>
    </row>
    <row r="315" spans="1:8">
      <c r="A315" s="9">
        <v>3</v>
      </c>
      <c r="B315" s="9">
        <v>14343687</v>
      </c>
      <c r="C315" s="9">
        <v>-0.17547750000000001</v>
      </c>
      <c r="D315" s="9">
        <v>3.8505379999999999E-2</v>
      </c>
      <c r="E315" s="9">
        <v>7.6978650000000005E-6</v>
      </c>
      <c r="F315" s="9">
        <v>0.24</v>
      </c>
      <c r="G315" s="9"/>
      <c r="H315" s="9"/>
    </row>
    <row r="316" spans="1:8">
      <c r="A316" s="9">
        <v>3</v>
      </c>
      <c r="B316" s="9">
        <v>14343892</v>
      </c>
      <c r="C316" s="9">
        <v>-0.16739870000000001</v>
      </c>
      <c r="D316" s="9">
        <v>3.7038340000000003E-2</v>
      </c>
      <c r="E316" s="9">
        <v>9.0903479999999997E-6</v>
      </c>
      <c r="F316" s="9">
        <v>0.28599999999999998</v>
      </c>
      <c r="G316" s="9"/>
      <c r="H316" s="9"/>
    </row>
    <row r="317" spans="1:8">
      <c r="A317" s="9">
        <v>3</v>
      </c>
      <c r="B317" s="9">
        <v>14344368</v>
      </c>
      <c r="C317" s="9">
        <v>-0.16619149999999999</v>
      </c>
      <c r="D317" s="9">
        <v>3.6845889999999999E-2</v>
      </c>
      <c r="E317" s="9">
        <v>9.4643879999999992E-6</v>
      </c>
      <c r="F317" s="9">
        <v>0.29299999999999998</v>
      </c>
      <c r="G317" s="9"/>
      <c r="H317" s="9"/>
    </row>
    <row r="318" spans="1:8">
      <c r="A318" s="9">
        <v>3</v>
      </c>
      <c r="B318" s="9">
        <v>14345190</v>
      </c>
      <c r="C318" s="9">
        <v>-0.1840154</v>
      </c>
      <c r="D318" s="9">
        <v>3.8719690000000001E-2</v>
      </c>
      <c r="E318" s="9">
        <v>3.1911170000000001E-6</v>
      </c>
      <c r="F318" s="9">
        <v>0.23</v>
      </c>
      <c r="G318" s="9"/>
      <c r="H318" s="9"/>
    </row>
    <row r="319" spans="1:8">
      <c r="A319" s="9">
        <v>3</v>
      </c>
      <c r="B319" s="9">
        <v>14345318</v>
      </c>
      <c r="C319" s="9">
        <v>-0.2010266</v>
      </c>
      <c r="D319" s="9">
        <v>3.7076070000000003E-2</v>
      </c>
      <c r="E319" s="9">
        <v>1.2577960000000001E-7</v>
      </c>
      <c r="F319" s="9">
        <v>0.24399999999999999</v>
      </c>
      <c r="G319" s="9"/>
      <c r="H319" s="9"/>
    </row>
    <row r="320" spans="1:8">
      <c r="A320" s="9">
        <v>3</v>
      </c>
      <c r="B320" s="9">
        <v>14345458</v>
      </c>
      <c r="C320" s="9">
        <v>-0.19542999999999999</v>
      </c>
      <c r="D320" s="9">
        <v>3.8134250000000001E-2</v>
      </c>
      <c r="E320" s="9">
        <v>5.5023199999999997E-7</v>
      </c>
      <c r="F320" s="9">
        <v>0.23300000000000001</v>
      </c>
      <c r="G320" s="9"/>
      <c r="H320" s="9"/>
    </row>
    <row r="321" spans="1:8">
      <c r="A321" s="9">
        <v>3</v>
      </c>
      <c r="B321" s="9">
        <v>14345580</v>
      </c>
      <c r="C321" s="9">
        <v>-0.16441059999999999</v>
      </c>
      <c r="D321" s="9">
        <v>3.6180900000000002E-2</v>
      </c>
      <c r="E321" s="9">
        <v>8.1575689999999998E-6</v>
      </c>
      <c r="F321" s="9">
        <v>0.29599999999999999</v>
      </c>
      <c r="G321" s="9"/>
      <c r="H321" s="9"/>
    </row>
    <row r="322" spans="1:8">
      <c r="A322" s="9">
        <v>3</v>
      </c>
      <c r="B322" s="9">
        <v>14345772</v>
      </c>
      <c r="C322" s="9">
        <v>-0.16441059999999999</v>
      </c>
      <c r="D322" s="9">
        <v>3.6180900000000002E-2</v>
      </c>
      <c r="E322" s="9">
        <v>8.1575689999999998E-6</v>
      </c>
      <c r="F322" s="9">
        <v>0.29599999999999999</v>
      </c>
      <c r="G322" s="9"/>
      <c r="H322" s="9"/>
    </row>
    <row r="323" spans="1:8">
      <c r="A323" s="9">
        <v>3</v>
      </c>
      <c r="B323" s="9">
        <v>14345884</v>
      </c>
      <c r="C323" s="9">
        <v>-0.16783290000000001</v>
      </c>
      <c r="D323" s="9">
        <v>3.4177880000000001E-2</v>
      </c>
      <c r="E323" s="9">
        <v>1.532002E-6</v>
      </c>
      <c r="F323" s="9">
        <v>0.35899999999999999</v>
      </c>
      <c r="G323" s="9"/>
      <c r="H323" s="9"/>
    </row>
    <row r="324" spans="1:8">
      <c r="A324" s="9">
        <v>3</v>
      </c>
      <c r="B324" s="9">
        <v>14346013</v>
      </c>
      <c r="C324" s="9">
        <v>-0.19235759999999999</v>
      </c>
      <c r="D324" s="9">
        <v>3.6630459999999997E-2</v>
      </c>
      <c r="E324" s="9">
        <v>2.9586349999999999E-7</v>
      </c>
      <c r="F324" s="9">
        <v>0.25800000000000001</v>
      </c>
      <c r="G324" s="9"/>
      <c r="H324" s="9"/>
    </row>
    <row r="325" spans="1:8">
      <c r="A325" s="9">
        <v>3</v>
      </c>
      <c r="B325" s="9">
        <v>14346108</v>
      </c>
      <c r="C325" s="9">
        <v>-0.1628443</v>
      </c>
      <c r="D325" s="9">
        <v>3.449518E-2</v>
      </c>
      <c r="E325" s="9">
        <v>3.6889910000000001E-6</v>
      </c>
      <c r="F325" s="9">
        <v>0.34799999999999998</v>
      </c>
      <c r="G325" s="9"/>
      <c r="H325" s="9"/>
    </row>
    <row r="326" spans="1:8">
      <c r="A326" s="9">
        <v>3</v>
      </c>
      <c r="B326" s="9">
        <v>14346260</v>
      </c>
      <c r="C326" s="9">
        <v>-0.1690198</v>
      </c>
      <c r="D326" s="9">
        <v>3.4870169999999999E-2</v>
      </c>
      <c r="E326" s="9">
        <v>2.0613979999999998E-6</v>
      </c>
      <c r="F326" s="9">
        <v>0.32400000000000001</v>
      </c>
      <c r="G326" s="9"/>
      <c r="H326" s="9"/>
    </row>
    <row r="327" spans="1:8">
      <c r="A327" s="9">
        <v>3</v>
      </c>
      <c r="B327" s="9">
        <v>14346277</v>
      </c>
      <c r="C327" s="9">
        <v>-0.19235759999999999</v>
      </c>
      <c r="D327" s="9">
        <v>3.6630459999999997E-2</v>
      </c>
      <c r="E327" s="9">
        <v>2.9586349999999999E-7</v>
      </c>
      <c r="F327" s="9">
        <v>0.25800000000000001</v>
      </c>
      <c r="G327" s="9"/>
      <c r="H327" s="9"/>
    </row>
    <row r="328" spans="1:8">
      <c r="A328" s="9">
        <v>3</v>
      </c>
      <c r="B328" s="9">
        <v>14346323</v>
      </c>
      <c r="C328" s="9">
        <v>-0.17185039999999999</v>
      </c>
      <c r="D328" s="9">
        <v>3.4478090000000003E-2</v>
      </c>
      <c r="E328" s="9">
        <v>1.080873E-6</v>
      </c>
      <c r="F328" s="9">
        <v>0.33100000000000002</v>
      </c>
      <c r="G328" s="9"/>
      <c r="H328" s="9"/>
    </row>
    <row r="329" spans="1:8">
      <c r="A329" s="9">
        <v>3</v>
      </c>
      <c r="B329" s="9">
        <v>14346488</v>
      </c>
      <c r="C329" s="9">
        <v>-0.16671649999999999</v>
      </c>
      <c r="D329" s="9">
        <v>3.4521950000000003E-2</v>
      </c>
      <c r="E329" s="9">
        <v>2.239442E-6</v>
      </c>
      <c r="F329" s="9">
        <v>0.33400000000000002</v>
      </c>
      <c r="G329" s="9"/>
      <c r="H329" s="9"/>
    </row>
    <row r="330" spans="1:8">
      <c r="A330" s="9">
        <v>3</v>
      </c>
      <c r="B330" s="9">
        <v>14346513</v>
      </c>
      <c r="C330" s="9">
        <v>-0.17368890000000001</v>
      </c>
      <c r="D330" s="9">
        <v>3.4630929999999997E-2</v>
      </c>
      <c r="E330" s="9">
        <v>9.3198640000000004E-7</v>
      </c>
      <c r="F330" s="9">
        <v>0.32800000000000001</v>
      </c>
      <c r="G330" s="9"/>
      <c r="H330" s="9"/>
    </row>
    <row r="331" spans="1:8">
      <c r="A331" s="9">
        <v>3</v>
      </c>
      <c r="B331" s="9">
        <v>14346525</v>
      </c>
      <c r="C331" s="9">
        <v>-0.1597798</v>
      </c>
      <c r="D331" s="9">
        <v>3.4485219999999997E-2</v>
      </c>
      <c r="E331" s="9">
        <v>5.4816259999999996E-6</v>
      </c>
      <c r="F331" s="9">
        <v>0.35199999999999998</v>
      </c>
      <c r="G331" s="9"/>
      <c r="H331" s="9"/>
    </row>
    <row r="332" spans="1:8">
      <c r="A332" s="9">
        <v>3</v>
      </c>
      <c r="B332" s="9">
        <v>14346903</v>
      </c>
      <c r="C332" s="9">
        <v>-0.1597798</v>
      </c>
      <c r="D332" s="9">
        <v>3.4485219999999997E-2</v>
      </c>
      <c r="E332" s="9">
        <v>5.4816259999999996E-6</v>
      </c>
      <c r="F332" s="9">
        <v>0.35199999999999998</v>
      </c>
      <c r="G332" s="9"/>
      <c r="H332" s="9"/>
    </row>
    <row r="333" spans="1:8">
      <c r="A333" s="9">
        <v>3</v>
      </c>
      <c r="B333" s="9">
        <v>14347066</v>
      </c>
      <c r="C333" s="9">
        <v>-0.1597798</v>
      </c>
      <c r="D333" s="9">
        <v>3.4485219999999997E-2</v>
      </c>
      <c r="E333" s="9">
        <v>5.4816259999999996E-6</v>
      </c>
      <c r="F333" s="9">
        <v>0.35199999999999998</v>
      </c>
      <c r="G333" s="9"/>
      <c r="H333" s="9"/>
    </row>
    <row r="334" spans="1:8">
      <c r="A334" s="9">
        <v>3</v>
      </c>
      <c r="B334" s="9">
        <v>14347138</v>
      </c>
      <c r="C334" s="9">
        <v>-0.16899890000000001</v>
      </c>
      <c r="D334" s="9">
        <v>3.4608319999999998E-2</v>
      </c>
      <c r="E334" s="9">
        <v>1.7419889999999999E-6</v>
      </c>
      <c r="F334" s="9">
        <v>0.33400000000000002</v>
      </c>
      <c r="G334" s="9"/>
      <c r="H334" s="9"/>
    </row>
    <row r="335" spans="1:8">
      <c r="A335" s="9">
        <v>3</v>
      </c>
      <c r="B335" s="9">
        <v>14347194</v>
      </c>
      <c r="C335" s="9">
        <v>-0.19235759999999999</v>
      </c>
      <c r="D335" s="9">
        <v>3.6630459999999997E-2</v>
      </c>
      <c r="E335" s="9">
        <v>2.9586349999999999E-7</v>
      </c>
      <c r="F335" s="9">
        <v>0.25800000000000001</v>
      </c>
      <c r="G335" s="9"/>
      <c r="H335" s="9"/>
    </row>
    <row r="336" spans="1:8">
      <c r="A336" s="9">
        <v>3</v>
      </c>
      <c r="B336" s="9">
        <v>14347941</v>
      </c>
      <c r="C336" s="9">
        <v>-0.19235759999999999</v>
      </c>
      <c r="D336" s="9">
        <v>3.6630459999999997E-2</v>
      </c>
      <c r="E336" s="9">
        <v>2.9586349999999999E-7</v>
      </c>
      <c r="F336" s="9">
        <v>0.25800000000000001</v>
      </c>
      <c r="G336" s="9"/>
      <c r="H336" s="9"/>
    </row>
    <row r="337" spans="1:8">
      <c r="A337" s="9">
        <v>3</v>
      </c>
      <c r="B337" s="9">
        <v>14348214</v>
      </c>
      <c r="C337" s="9">
        <v>-0.16638059999999999</v>
      </c>
      <c r="D337" s="9">
        <v>3.4319660000000002E-2</v>
      </c>
      <c r="E337" s="9">
        <v>2.0532519999999998E-6</v>
      </c>
      <c r="F337" s="9">
        <v>0.35899999999999999</v>
      </c>
      <c r="G337" s="9"/>
      <c r="H337" s="9"/>
    </row>
    <row r="338" spans="1:8">
      <c r="A338" s="9">
        <v>3</v>
      </c>
      <c r="B338" s="9">
        <v>14348258</v>
      </c>
      <c r="C338" s="9">
        <v>-0.16638059999999999</v>
      </c>
      <c r="D338" s="9">
        <v>3.4319660000000002E-2</v>
      </c>
      <c r="E338" s="9">
        <v>2.0532519999999998E-6</v>
      </c>
      <c r="F338" s="9">
        <v>0.35899999999999999</v>
      </c>
      <c r="G338" s="9"/>
      <c r="H338" s="9"/>
    </row>
    <row r="339" spans="1:8">
      <c r="A339" s="9">
        <v>3</v>
      </c>
      <c r="B339" s="9">
        <v>14348431</v>
      </c>
      <c r="C339" s="9">
        <v>-0.17368890000000001</v>
      </c>
      <c r="D339" s="9">
        <v>3.4630929999999997E-2</v>
      </c>
      <c r="E339" s="9">
        <v>9.3198640000000004E-7</v>
      </c>
      <c r="F339" s="9">
        <v>0.32800000000000001</v>
      </c>
      <c r="G339" s="9"/>
      <c r="H339" s="9"/>
    </row>
    <row r="340" spans="1:8">
      <c r="A340" s="9">
        <v>3</v>
      </c>
      <c r="B340" s="9">
        <v>14348517</v>
      </c>
      <c r="C340" s="9">
        <v>-0.17368890000000001</v>
      </c>
      <c r="D340" s="9">
        <v>3.4630929999999997E-2</v>
      </c>
      <c r="E340" s="9">
        <v>9.3198640000000004E-7</v>
      </c>
      <c r="F340" s="9">
        <v>0.32800000000000001</v>
      </c>
      <c r="G340" s="9"/>
      <c r="H340" s="9"/>
    </row>
    <row r="341" spans="1:8">
      <c r="A341" s="9">
        <v>3</v>
      </c>
      <c r="B341" s="9">
        <v>14348519</v>
      </c>
      <c r="C341" s="9">
        <v>-0.17368890000000001</v>
      </c>
      <c r="D341" s="9">
        <v>3.4630929999999997E-2</v>
      </c>
      <c r="E341" s="9">
        <v>9.3198640000000004E-7</v>
      </c>
      <c r="F341" s="9">
        <v>0.32800000000000001</v>
      </c>
      <c r="G341" s="9"/>
      <c r="H341" s="9"/>
    </row>
    <row r="342" spans="1:8">
      <c r="A342" s="9">
        <v>3</v>
      </c>
      <c r="B342" s="9">
        <v>14348520</v>
      </c>
      <c r="C342" s="9">
        <v>-0.17368890000000001</v>
      </c>
      <c r="D342" s="9">
        <v>3.4630929999999997E-2</v>
      </c>
      <c r="E342" s="9">
        <v>9.3198640000000004E-7</v>
      </c>
      <c r="F342" s="9">
        <v>0.32800000000000001</v>
      </c>
      <c r="G342" s="9"/>
      <c r="H342" s="9"/>
    </row>
    <row r="343" spans="1:8">
      <c r="A343" s="9">
        <v>3</v>
      </c>
      <c r="B343" s="9">
        <v>14348521</v>
      </c>
      <c r="C343" s="9">
        <v>-0.17368890000000001</v>
      </c>
      <c r="D343" s="9">
        <v>3.4630929999999997E-2</v>
      </c>
      <c r="E343" s="9">
        <v>9.3198640000000004E-7</v>
      </c>
      <c r="F343" s="9">
        <v>0.32800000000000001</v>
      </c>
      <c r="G343" s="9"/>
      <c r="H343" s="9"/>
    </row>
    <row r="344" spans="1:8">
      <c r="A344" s="9">
        <v>3</v>
      </c>
      <c r="B344" s="9">
        <v>14348591</v>
      </c>
      <c r="C344" s="9">
        <v>-0.17368890000000001</v>
      </c>
      <c r="D344" s="9">
        <v>3.4630929999999997E-2</v>
      </c>
      <c r="E344" s="9">
        <v>9.3198640000000004E-7</v>
      </c>
      <c r="F344" s="9">
        <v>0.32800000000000001</v>
      </c>
      <c r="G344" s="9"/>
      <c r="H344" s="9"/>
    </row>
    <row r="345" spans="1:8">
      <c r="A345" s="9">
        <v>3</v>
      </c>
      <c r="B345" s="9">
        <v>14348996</v>
      </c>
      <c r="C345" s="9">
        <v>-0.19235759999999999</v>
      </c>
      <c r="D345" s="9">
        <v>3.6630459999999997E-2</v>
      </c>
      <c r="E345" s="9">
        <v>2.9586349999999999E-7</v>
      </c>
      <c r="F345" s="9">
        <v>0.25800000000000001</v>
      </c>
      <c r="G345" s="9"/>
      <c r="H345" s="9"/>
    </row>
    <row r="346" spans="1:8">
      <c r="A346" s="9">
        <v>3</v>
      </c>
      <c r="B346" s="9">
        <v>14348997</v>
      </c>
      <c r="C346" s="9">
        <v>-0.19235759999999999</v>
      </c>
      <c r="D346" s="9">
        <v>3.6630459999999997E-2</v>
      </c>
      <c r="E346" s="9">
        <v>2.9586349999999999E-7</v>
      </c>
      <c r="F346" s="9">
        <v>0.25800000000000001</v>
      </c>
      <c r="G346" s="9"/>
      <c r="H346" s="9"/>
    </row>
    <row r="347" spans="1:8">
      <c r="A347" s="9">
        <v>3</v>
      </c>
      <c r="B347" s="9">
        <v>14348998</v>
      </c>
      <c r="C347" s="9">
        <v>-0.17368890000000001</v>
      </c>
      <c r="D347" s="9">
        <v>3.4630929999999997E-2</v>
      </c>
      <c r="E347" s="9">
        <v>9.3198640000000004E-7</v>
      </c>
      <c r="F347" s="9">
        <v>0.32800000000000001</v>
      </c>
      <c r="G347" s="9"/>
      <c r="H347" s="9"/>
    </row>
    <row r="348" spans="1:8">
      <c r="A348" s="9">
        <v>3</v>
      </c>
      <c r="B348" s="9">
        <v>14349055</v>
      </c>
      <c r="C348" s="9">
        <v>-0.1944477</v>
      </c>
      <c r="D348" s="9">
        <v>3.6443259999999998E-2</v>
      </c>
      <c r="E348" s="9">
        <v>1.9440479999999999E-7</v>
      </c>
      <c r="F348" s="9">
        <v>0.26100000000000001</v>
      </c>
      <c r="G348" s="9"/>
      <c r="H348" s="9"/>
    </row>
    <row r="349" spans="1:8">
      <c r="A349" s="9">
        <v>3</v>
      </c>
      <c r="B349" s="9">
        <v>14349271</v>
      </c>
      <c r="C349" s="9">
        <v>-0.1690198</v>
      </c>
      <c r="D349" s="9">
        <v>3.4870169999999999E-2</v>
      </c>
      <c r="E349" s="9">
        <v>2.0613979999999998E-6</v>
      </c>
      <c r="F349" s="9">
        <v>0.32400000000000001</v>
      </c>
      <c r="G349" s="9"/>
      <c r="H349" s="9"/>
    </row>
    <row r="350" spans="1:8">
      <c r="A350" s="9">
        <v>3</v>
      </c>
      <c r="B350" s="9">
        <v>14349391</v>
      </c>
      <c r="C350" s="9">
        <v>-0.17368890000000001</v>
      </c>
      <c r="D350" s="9">
        <v>3.4630929999999997E-2</v>
      </c>
      <c r="E350" s="9">
        <v>9.3198640000000004E-7</v>
      </c>
      <c r="F350" s="9">
        <v>0.32800000000000001</v>
      </c>
      <c r="G350" s="9"/>
      <c r="H350" s="9"/>
    </row>
    <row r="351" spans="1:8">
      <c r="A351" s="9">
        <v>3</v>
      </c>
      <c r="B351" s="9">
        <v>14349691</v>
      </c>
      <c r="C351" s="9">
        <v>-0.19235759999999999</v>
      </c>
      <c r="D351" s="9">
        <v>3.6630459999999997E-2</v>
      </c>
      <c r="E351" s="9">
        <v>2.9586349999999999E-7</v>
      </c>
      <c r="F351" s="9">
        <v>0.25800000000000001</v>
      </c>
      <c r="G351" s="9"/>
      <c r="H351" s="9"/>
    </row>
    <row r="352" spans="1:8">
      <c r="A352" s="9">
        <v>3</v>
      </c>
      <c r="B352" s="9">
        <v>14350092</v>
      </c>
      <c r="C352" s="9">
        <v>-0.1702215</v>
      </c>
      <c r="D352" s="9">
        <v>3.3609420000000001E-2</v>
      </c>
      <c r="E352" s="9">
        <v>7.3583179999999996E-7</v>
      </c>
      <c r="F352" s="9">
        <v>0.33800000000000002</v>
      </c>
      <c r="G352" s="9"/>
      <c r="H352" s="9"/>
    </row>
    <row r="353" spans="1:8">
      <c r="A353" s="9">
        <v>3</v>
      </c>
      <c r="B353" s="9">
        <v>14350133</v>
      </c>
      <c r="C353" s="9">
        <v>-0.18129429999999999</v>
      </c>
      <c r="D353" s="9">
        <v>3.6579479999999998E-2</v>
      </c>
      <c r="E353" s="9">
        <v>1.2354099999999999E-6</v>
      </c>
      <c r="F353" s="9">
        <v>0.26100000000000001</v>
      </c>
      <c r="G353" s="9"/>
      <c r="H353" s="9"/>
    </row>
    <row r="354" spans="1:8">
      <c r="A354" s="9">
        <v>3</v>
      </c>
      <c r="B354" s="9">
        <v>14350136</v>
      </c>
      <c r="C354" s="9">
        <v>-0.1550349</v>
      </c>
      <c r="D354" s="9">
        <v>3.3184379999999999E-2</v>
      </c>
      <c r="E354" s="9">
        <v>4.6053090000000002E-6</v>
      </c>
      <c r="F354" s="9">
        <v>0.38</v>
      </c>
      <c r="G354" s="9"/>
      <c r="H354" s="9"/>
    </row>
    <row r="355" spans="1:8">
      <c r="A355" s="9">
        <v>3</v>
      </c>
      <c r="B355" s="9">
        <v>15845799</v>
      </c>
      <c r="C355" s="9">
        <v>-0.2362494</v>
      </c>
      <c r="D355" s="9">
        <v>5.2208989999999997E-2</v>
      </c>
      <c r="E355" s="9">
        <v>8.8739479999999995E-6</v>
      </c>
      <c r="F355" s="9">
        <v>0.17399999999999999</v>
      </c>
      <c r="G355" s="9" t="s">
        <v>729</v>
      </c>
      <c r="H355" s="9" t="s">
        <v>728</v>
      </c>
    </row>
    <row r="356" spans="1:8">
      <c r="A356" s="9">
        <v>3</v>
      </c>
      <c r="B356" s="9">
        <v>17116248</v>
      </c>
      <c r="C356" s="9">
        <v>0.31414769999999997</v>
      </c>
      <c r="D356" s="9">
        <v>6.476838E-2</v>
      </c>
      <c r="E356" s="9">
        <v>2.0308370000000001E-6</v>
      </c>
      <c r="F356" s="9">
        <v>7.0000000000000007E-2</v>
      </c>
      <c r="G356" s="9" t="s">
        <v>727</v>
      </c>
      <c r="H356" s="9" t="s">
        <v>726</v>
      </c>
    </row>
    <row r="357" spans="1:8">
      <c r="A357" s="9">
        <v>4</v>
      </c>
      <c r="B357" s="9">
        <v>1319422</v>
      </c>
      <c r="C357" s="9">
        <v>0.35957909999999998</v>
      </c>
      <c r="D357" s="9">
        <v>7.9628539999999998E-2</v>
      </c>
      <c r="E357" s="9">
        <v>9.2478589999999995E-6</v>
      </c>
      <c r="F357" s="9">
        <v>5.1999999999999998E-2</v>
      </c>
      <c r="G357" s="9" t="s">
        <v>725</v>
      </c>
      <c r="H357" s="9" t="s">
        <v>724</v>
      </c>
    </row>
    <row r="358" spans="1:8">
      <c r="A358" s="9">
        <v>4</v>
      </c>
      <c r="B358" s="9">
        <v>1319931</v>
      </c>
      <c r="C358" s="9">
        <v>0.3436784</v>
      </c>
      <c r="D358" s="9">
        <v>6.4989149999999996E-2</v>
      </c>
      <c r="E358" s="9">
        <v>2.46299E-7</v>
      </c>
      <c r="F358" s="9">
        <v>7.6999999999999999E-2</v>
      </c>
      <c r="G358" s="9" t="s">
        <v>725</v>
      </c>
      <c r="H358" s="9" t="s">
        <v>724</v>
      </c>
    </row>
    <row r="359" spans="1:8">
      <c r="A359" s="9">
        <v>4</v>
      </c>
      <c r="B359" s="9">
        <v>10672781</v>
      </c>
      <c r="C359" s="9">
        <v>0.32296970000000003</v>
      </c>
      <c r="D359" s="9">
        <v>6.4328789999999997E-2</v>
      </c>
      <c r="E359" s="9">
        <v>9.0918139999999999E-7</v>
      </c>
      <c r="F359" s="9">
        <v>7.0000000000000007E-2</v>
      </c>
      <c r="G359" s="9" t="s">
        <v>723</v>
      </c>
      <c r="H359" s="9" t="s">
        <v>722</v>
      </c>
    </row>
    <row r="360" spans="1:8">
      <c r="A360" s="9">
        <v>4</v>
      </c>
      <c r="B360" s="9">
        <v>11668256</v>
      </c>
      <c r="C360" s="9">
        <v>0.22437099999999999</v>
      </c>
      <c r="D360" s="9">
        <v>3.7650639999999999E-2</v>
      </c>
      <c r="E360" s="9">
        <v>7.4616689999999996E-9</v>
      </c>
      <c r="F360" s="9">
        <v>0.33800000000000002</v>
      </c>
      <c r="G360" s="9" t="s">
        <v>721</v>
      </c>
      <c r="H360" s="9" t="s">
        <v>720</v>
      </c>
    </row>
    <row r="361" spans="1:8">
      <c r="A361" s="9">
        <v>4</v>
      </c>
      <c r="B361" s="9">
        <v>11669337</v>
      </c>
      <c r="C361" s="9">
        <v>0.17555460000000001</v>
      </c>
      <c r="D361" s="9">
        <v>3.8714060000000002E-2</v>
      </c>
      <c r="E361" s="9">
        <v>8.5067529999999994E-6</v>
      </c>
      <c r="F361" s="9">
        <v>0.33400000000000002</v>
      </c>
      <c r="G361" s="9" t="s">
        <v>721</v>
      </c>
      <c r="H361" s="9" t="s">
        <v>720</v>
      </c>
    </row>
    <row r="362" spans="1:8">
      <c r="A362" s="9">
        <v>4</v>
      </c>
      <c r="B362" s="9">
        <v>17101182</v>
      </c>
      <c r="C362" s="9">
        <v>0.31199339999999998</v>
      </c>
      <c r="D362" s="9">
        <v>6.7324960000000003E-2</v>
      </c>
      <c r="E362" s="9">
        <v>5.4604990000000002E-6</v>
      </c>
      <c r="F362" s="9">
        <v>6.6000000000000003E-2</v>
      </c>
      <c r="G362" s="9" t="s">
        <v>719</v>
      </c>
      <c r="H362" s="9" t="s">
        <v>718</v>
      </c>
    </row>
    <row r="363" spans="1:8">
      <c r="A363" s="9">
        <v>4</v>
      </c>
      <c r="B363" s="9">
        <v>17101712</v>
      </c>
      <c r="C363" s="9">
        <v>0.3450646</v>
      </c>
      <c r="D363" s="9">
        <v>7.2549230000000006E-2</v>
      </c>
      <c r="E363" s="9">
        <v>3.1362799999999998E-6</v>
      </c>
      <c r="F363" s="9">
        <v>5.8999999999999997E-2</v>
      </c>
      <c r="G363" s="9" t="s">
        <v>717</v>
      </c>
      <c r="H363" s="9" t="s">
        <v>716</v>
      </c>
    </row>
    <row r="364" spans="1:8">
      <c r="A364" s="9">
        <v>4</v>
      </c>
      <c r="B364" s="9">
        <v>17102917</v>
      </c>
      <c r="C364" s="9">
        <v>0.3450646</v>
      </c>
      <c r="D364" s="9">
        <v>7.2549230000000006E-2</v>
      </c>
      <c r="E364" s="9">
        <v>3.1362799999999998E-6</v>
      </c>
      <c r="F364" s="9">
        <v>5.8999999999999997E-2</v>
      </c>
      <c r="G364" s="9" t="s">
        <v>717</v>
      </c>
      <c r="H364" s="9" t="s">
        <v>716</v>
      </c>
    </row>
    <row r="365" spans="1:8">
      <c r="A365" s="9">
        <v>4</v>
      </c>
      <c r="B365" s="9">
        <v>18435510</v>
      </c>
      <c r="C365" s="9">
        <v>0.36049769999999998</v>
      </c>
      <c r="D365" s="9">
        <v>8.0063659999999995E-2</v>
      </c>
      <c r="E365" s="9">
        <v>9.7949709999999992E-6</v>
      </c>
      <c r="F365" s="9">
        <v>5.1999999999999998E-2</v>
      </c>
      <c r="G365" s="9" t="s">
        <v>715</v>
      </c>
      <c r="H365" s="9" t="s">
        <v>714</v>
      </c>
    </row>
    <row r="366" spans="1:8">
      <c r="A366" s="9">
        <v>5</v>
      </c>
      <c r="B366" s="9">
        <v>8225249</v>
      </c>
      <c r="C366" s="9">
        <v>0.38547009999999998</v>
      </c>
      <c r="D366" s="9">
        <v>8.4358420000000003E-2</v>
      </c>
      <c r="E366" s="9">
        <v>7.291608E-6</v>
      </c>
      <c r="F366" s="9">
        <v>5.8999999999999997E-2</v>
      </c>
      <c r="G366" s="9" t="s">
        <v>713</v>
      </c>
      <c r="H366" s="9" t="s">
        <v>712</v>
      </c>
    </row>
    <row r="367" spans="1:8">
      <c r="A367" s="9">
        <v>5</v>
      </c>
      <c r="B367" s="9">
        <v>8225251</v>
      </c>
      <c r="C367" s="9">
        <v>0.38547009999999998</v>
      </c>
      <c r="D367" s="9">
        <v>8.4358420000000003E-2</v>
      </c>
      <c r="E367" s="9">
        <v>7.291608E-6</v>
      </c>
      <c r="F367" s="9">
        <v>5.8999999999999997E-2</v>
      </c>
      <c r="G367" s="9" t="s">
        <v>713</v>
      </c>
      <c r="H367" s="9" t="s">
        <v>712</v>
      </c>
    </row>
    <row r="368" spans="1:8">
      <c r="A368" s="9">
        <v>5</v>
      </c>
      <c r="B368" s="9">
        <v>13880629</v>
      </c>
      <c r="C368" s="9">
        <v>0.24876860000000001</v>
      </c>
      <c r="D368" s="9">
        <v>5.5363799999999998E-2</v>
      </c>
      <c r="E368" s="9">
        <v>1.020282E-5</v>
      </c>
      <c r="F368" s="9">
        <v>0.16400000000000001</v>
      </c>
      <c r="G368" s="9" t="s">
        <v>711</v>
      </c>
      <c r="H368" s="9" t="s">
        <v>710</v>
      </c>
    </row>
    <row r="369" spans="1:8">
      <c r="A369" s="9">
        <v>5</v>
      </c>
      <c r="B369" s="9">
        <v>14040936</v>
      </c>
      <c r="C369" s="9">
        <v>-0.37454320000000002</v>
      </c>
      <c r="D369" s="9">
        <v>7.7722509999999995E-2</v>
      </c>
      <c r="E369" s="9">
        <v>2.3491099999999999E-6</v>
      </c>
      <c r="F369" s="9">
        <v>5.6000000000000001E-2</v>
      </c>
      <c r="G369" s="9"/>
      <c r="H369" s="9"/>
    </row>
    <row r="370" spans="1:8">
      <c r="A370" s="9">
        <v>5</v>
      </c>
      <c r="B370" s="9">
        <v>14135323</v>
      </c>
      <c r="C370" s="9">
        <v>0.33266659999999998</v>
      </c>
      <c r="D370" s="9">
        <v>6.4677100000000001E-2</v>
      </c>
      <c r="E370" s="9">
        <v>5.0236089999999999E-7</v>
      </c>
      <c r="F370" s="9">
        <v>7.2999999999999995E-2</v>
      </c>
      <c r="G370" s="9" t="s">
        <v>709</v>
      </c>
      <c r="H370" s="9" t="s">
        <v>708</v>
      </c>
    </row>
    <row r="371" spans="1:8">
      <c r="A371" s="9">
        <v>5</v>
      </c>
      <c r="B371" s="9">
        <v>14135901</v>
      </c>
      <c r="C371" s="9">
        <v>0.33266659999999998</v>
      </c>
      <c r="D371" s="9">
        <v>6.4677100000000001E-2</v>
      </c>
      <c r="E371" s="9">
        <v>5.0236089999999999E-7</v>
      </c>
      <c r="F371" s="9">
        <v>7.2999999999999995E-2</v>
      </c>
      <c r="G371" s="9" t="s">
        <v>709</v>
      </c>
      <c r="H371" s="9" t="s">
        <v>708</v>
      </c>
    </row>
    <row r="372" spans="1:8">
      <c r="A372" s="9">
        <v>5</v>
      </c>
      <c r="B372" s="9">
        <v>14138961</v>
      </c>
      <c r="C372" s="9">
        <v>0.32130819999999999</v>
      </c>
      <c r="D372" s="9">
        <v>6.5443840000000003E-2</v>
      </c>
      <c r="E372" s="9">
        <v>1.5384369999999999E-6</v>
      </c>
      <c r="F372" s="9">
        <v>9.8000000000000004E-2</v>
      </c>
      <c r="G372" s="9" t="s">
        <v>707</v>
      </c>
      <c r="H372" s="9" t="s">
        <v>706</v>
      </c>
    </row>
    <row r="373" spans="1:8">
      <c r="A373" s="9">
        <v>5</v>
      </c>
      <c r="B373" s="9">
        <v>14139248</v>
      </c>
      <c r="C373" s="9">
        <v>0.32130819999999999</v>
      </c>
      <c r="D373" s="9">
        <v>6.5443840000000003E-2</v>
      </c>
      <c r="E373" s="9">
        <v>1.5384369999999999E-6</v>
      </c>
      <c r="F373" s="9">
        <v>9.8000000000000004E-2</v>
      </c>
      <c r="G373" s="9" t="s">
        <v>707</v>
      </c>
      <c r="H373" s="9" t="s">
        <v>706</v>
      </c>
    </row>
    <row r="374" spans="1:8">
      <c r="A374" s="9">
        <v>5</v>
      </c>
      <c r="B374" s="9">
        <v>14139425</v>
      </c>
      <c r="C374" s="9">
        <v>0.33410960000000001</v>
      </c>
      <c r="D374" s="9">
        <v>6.6696469999999994E-2</v>
      </c>
      <c r="E374" s="9">
        <v>9.5918379999999996E-7</v>
      </c>
      <c r="F374" s="9">
        <v>9.4E-2</v>
      </c>
      <c r="G374" s="9" t="s">
        <v>707</v>
      </c>
      <c r="H374" s="9" t="s">
        <v>706</v>
      </c>
    </row>
    <row r="375" spans="1:8">
      <c r="A375" s="9">
        <v>5</v>
      </c>
      <c r="B375" s="9">
        <v>14139535</v>
      </c>
      <c r="C375" s="9">
        <v>0.33410960000000001</v>
      </c>
      <c r="D375" s="9">
        <v>6.6696469999999994E-2</v>
      </c>
      <c r="E375" s="9">
        <v>9.5918379999999996E-7</v>
      </c>
      <c r="F375" s="9">
        <v>9.4E-2</v>
      </c>
      <c r="G375" s="9" t="s">
        <v>707</v>
      </c>
      <c r="H375" s="9" t="s">
        <v>706</v>
      </c>
    </row>
    <row r="376" spans="1:8">
      <c r="A376" s="9">
        <v>5</v>
      </c>
      <c r="B376" s="9">
        <v>14195438</v>
      </c>
      <c r="C376" s="9">
        <v>0.32591730000000002</v>
      </c>
      <c r="D376" s="9">
        <v>6.6952360000000002E-2</v>
      </c>
      <c r="E376" s="9">
        <v>1.871064E-6</v>
      </c>
      <c r="F376" s="9">
        <v>7.0000000000000007E-2</v>
      </c>
      <c r="G376" s="9" t="s">
        <v>705</v>
      </c>
      <c r="H376" s="9" t="s">
        <v>704</v>
      </c>
    </row>
    <row r="377" spans="1:8">
      <c r="A377" s="9">
        <v>5</v>
      </c>
      <c r="B377" s="9">
        <v>14606443</v>
      </c>
      <c r="C377" s="9">
        <v>-0.3599079</v>
      </c>
      <c r="D377" s="9">
        <v>7.5649190000000005E-2</v>
      </c>
      <c r="E377" s="9">
        <v>3.117524E-6</v>
      </c>
      <c r="F377" s="9">
        <v>5.1999999999999998E-2</v>
      </c>
      <c r="G377" s="9" t="s">
        <v>703</v>
      </c>
      <c r="H377" s="9" t="s">
        <v>702</v>
      </c>
    </row>
    <row r="378" spans="1:8">
      <c r="A378" s="9">
        <v>5</v>
      </c>
      <c r="B378" s="9">
        <v>22700485</v>
      </c>
      <c r="C378" s="9">
        <v>0.25619999999999998</v>
      </c>
      <c r="D378" s="9">
        <v>5.1026009999999997E-2</v>
      </c>
      <c r="E378" s="9">
        <v>9.0761840000000004E-7</v>
      </c>
      <c r="F378" s="9">
        <v>0.157</v>
      </c>
      <c r="G378" s="9" t="s">
        <v>701</v>
      </c>
      <c r="H378" s="9" t="s">
        <v>700</v>
      </c>
    </row>
    <row r="379" spans="1:8">
      <c r="A379" s="9">
        <v>5</v>
      </c>
      <c r="B379" s="9">
        <v>22700489</v>
      </c>
      <c r="C379" s="9">
        <v>0.25619999999999998</v>
      </c>
      <c r="D379" s="9">
        <v>5.1026009999999997E-2</v>
      </c>
      <c r="E379" s="9">
        <v>9.0761840000000004E-7</v>
      </c>
      <c r="F379" s="9">
        <v>0.157</v>
      </c>
      <c r="G379" s="9" t="s">
        <v>701</v>
      </c>
      <c r="H379" s="9" t="s">
        <v>700</v>
      </c>
    </row>
    <row r="380" spans="1:8">
      <c r="A380" s="9">
        <v>5</v>
      </c>
      <c r="B380" s="9">
        <v>22700490</v>
      </c>
      <c r="C380" s="9">
        <v>0.25619999999999998</v>
      </c>
      <c r="D380" s="9">
        <v>5.1026009999999997E-2</v>
      </c>
      <c r="E380" s="9">
        <v>9.0761840000000004E-7</v>
      </c>
      <c r="F380" s="9">
        <v>0.157</v>
      </c>
      <c r="G380" s="9" t="s">
        <v>701</v>
      </c>
      <c r="H380" s="9" t="s">
        <v>700</v>
      </c>
    </row>
    <row r="381" spans="1:8">
      <c r="A381" s="9">
        <v>5</v>
      </c>
      <c r="B381" s="9">
        <v>22706811</v>
      </c>
      <c r="C381" s="9">
        <v>0.2528571</v>
      </c>
      <c r="D381" s="9">
        <v>5.2406719999999997E-2</v>
      </c>
      <c r="E381" s="9">
        <v>2.2855470000000002E-6</v>
      </c>
      <c r="F381" s="9">
        <v>0.153</v>
      </c>
      <c r="G381" s="9" t="s">
        <v>699</v>
      </c>
      <c r="H381" s="9" t="s">
        <v>698</v>
      </c>
    </row>
    <row r="382" spans="1:8">
      <c r="A382" s="9">
        <v>5</v>
      </c>
      <c r="B382" s="9">
        <v>22866038</v>
      </c>
      <c r="C382" s="9">
        <v>0.34621829999999998</v>
      </c>
      <c r="D382" s="9">
        <v>7.4853710000000004E-2</v>
      </c>
      <c r="E382" s="9">
        <v>5.6825250000000003E-6</v>
      </c>
      <c r="F382" s="9">
        <v>5.1999999999999998E-2</v>
      </c>
      <c r="G382" s="9" t="s">
        <v>697</v>
      </c>
      <c r="H382" s="9" t="s">
        <v>696</v>
      </c>
    </row>
    <row r="383" spans="1:8">
      <c r="A383" s="9">
        <v>5</v>
      </c>
      <c r="B383" s="9">
        <v>22866155</v>
      </c>
      <c r="C383" s="9">
        <v>0.34621829999999998</v>
      </c>
      <c r="D383" s="9">
        <v>7.4853710000000004E-2</v>
      </c>
      <c r="E383" s="9">
        <v>5.6825250000000003E-6</v>
      </c>
      <c r="F383" s="9">
        <v>5.1999999999999998E-2</v>
      </c>
      <c r="G383" s="9" t="s">
        <v>697</v>
      </c>
      <c r="H383" s="9" t="s">
        <v>696</v>
      </c>
    </row>
    <row r="384" spans="1:8">
      <c r="A384" s="9">
        <v>5</v>
      </c>
      <c r="B384" s="9">
        <v>22880418</v>
      </c>
      <c r="C384" s="9">
        <v>0.30587110000000001</v>
      </c>
      <c r="D384" s="9">
        <v>6.7222359999999995E-2</v>
      </c>
      <c r="E384" s="9">
        <v>7.9432549999999992E-6</v>
      </c>
      <c r="F384" s="9">
        <v>7.0000000000000007E-2</v>
      </c>
      <c r="G384" s="9" t="s">
        <v>695</v>
      </c>
      <c r="H384" s="9" t="s">
        <v>694</v>
      </c>
    </row>
    <row r="385" spans="1:8">
      <c r="A385" s="9"/>
      <c r="B385" s="9"/>
      <c r="C385" s="9"/>
      <c r="D385" s="9"/>
      <c r="E385" s="9"/>
      <c r="F385" s="9"/>
      <c r="G385" s="9"/>
      <c r="H385" s="9"/>
    </row>
    <row r="386" spans="1:8">
      <c r="B386" s="8"/>
    </row>
  </sheetData>
  <mergeCells count="1">
    <mergeCell ref="A1:H1"/>
  </mergeCells>
  <pageMargins left="0" right="0" top="0.39370078740157499" bottom="0.393700787401574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047D8-7CBF-4E47-BFAF-A39791870544}">
  <dimension ref="A1:F15"/>
  <sheetViews>
    <sheetView workbookViewId="0">
      <selection activeCell="A2" sqref="A2"/>
    </sheetView>
  </sheetViews>
  <sheetFormatPr baseColWidth="10" defaultRowHeight="16"/>
  <cols>
    <col min="1" max="1" width="13.6640625" style="10" customWidth="1"/>
    <col min="2" max="2" width="10.83203125" style="10"/>
    <col min="3" max="3" width="15.83203125" style="10" customWidth="1"/>
    <col min="4" max="4" width="14.5" style="10" customWidth="1"/>
    <col min="5" max="5" width="21.1640625" style="10" customWidth="1"/>
    <col min="6" max="16384" width="10.83203125" style="10"/>
  </cols>
  <sheetData>
    <row r="1" spans="1:6" ht="31" customHeight="1">
      <c r="A1" s="24" t="s">
        <v>3044</v>
      </c>
      <c r="B1" s="25"/>
      <c r="C1" s="25"/>
      <c r="D1" s="25"/>
      <c r="E1" s="25"/>
      <c r="F1" s="25"/>
    </row>
    <row r="2" spans="1:6">
      <c r="A2" s="12" t="s">
        <v>1056</v>
      </c>
      <c r="B2" s="10" t="s">
        <v>1055</v>
      </c>
      <c r="C2" s="10" t="s">
        <v>1054</v>
      </c>
      <c r="D2" s="10" t="s">
        <v>1053</v>
      </c>
      <c r="E2" s="10" t="s">
        <v>1052</v>
      </c>
      <c r="F2" s="10" t="s">
        <v>1051</v>
      </c>
    </row>
    <row r="3" spans="1:6">
      <c r="A3" s="11" t="s">
        <v>1050</v>
      </c>
      <c r="B3" s="11" t="s">
        <v>1049</v>
      </c>
      <c r="C3" s="10">
        <v>11014789</v>
      </c>
      <c r="D3" s="10">
        <v>11015838</v>
      </c>
      <c r="E3" s="10">
        <v>0</v>
      </c>
    </row>
    <row r="4" spans="1:6" ht="19">
      <c r="A4" s="11" t="s">
        <v>1048</v>
      </c>
      <c r="B4" s="11"/>
      <c r="C4" s="10">
        <v>11018716</v>
      </c>
      <c r="D4" s="10">
        <v>11021903</v>
      </c>
      <c r="E4" s="10">
        <v>2</v>
      </c>
      <c r="F4" s="10" t="s">
        <v>1038</v>
      </c>
    </row>
    <row r="5" spans="1:6">
      <c r="A5" s="11" t="s">
        <v>1047</v>
      </c>
      <c r="B5" s="11" t="s">
        <v>1046</v>
      </c>
      <c r="C5" s="10">
        <v>11021692</v>
      </c>
      <c r="D5" s="10">
        <v>11025451</v>
      </c>
      <c r="E5" s="10">
        <v>0</v>
      </c>
    </row>
    <row r="6" spans="1:6" ht="19">
      <c r="A6" s="11" t="s">
        <v>1045</v>
      </c>
      <c r="B6" s="11" t="s">
        <v>1044</v>
      </c>
      <c r="C6" s="10">
        <v>11025345</v>
      </c>
      <c r="D6" s="10">
        <v>11030808</v>
      </c>
      <c r="E6" s="10">
        <v>4</v>
      </c>
      <c r="F6" s="10" t="s">
        <v>1038</v>
      </c>
    </row>
    <row r="7" spans="1:6" ht="19">
      <c r="A7" s="11" t="s">
        <v>1043</v>
      </c>
      <c r="B7" s="11" t="s">
        <v>1042</v>
      </c>
      <c r="C7" s="10">
        <v>11030970</v>
      </c>
      <c r="D7" s="10">
        <v>11034580</v>
      </c>
      <c r="E7" s="10">
        <v>3</v>
      </c>
      <c r="F7" s="10" t="s">
        <v>1041</v>
      </c>
    </row>
    <row r="8" spans="1:6" ht="19">
      <c r="A8" s="11" t="s">
        <v>1040</v>
      </c>
      <c r="B8" s="11" t="s">
        <v>1039</v>
      </c>
      <c r="C8" s="10">
        <v>11034652</v>
      </c>
      <c r="D8" s="10">
        <v>11038191</v>
      </c>
      <c r="E8" s="10">
        <v>4</v>
      </c>
      <c r="F8" s="10" t="s">
        <v>1038</v>
      </c>
    </row>
    <row r="9" spans="1:6" ht="19">
      <c r="A9" s="11" t="s">
        <v>1037</v>
      </c>
      <c r="B9" s="11"/>
      <c r="C9" s="10">
        <v>11037303</v>
      </c>
      <c r="D9" s="10">
        <v>11038179</v>
      </c>
      <c r="E9" s="10">
        <v>1</v>
      </c>
      <c r="F9" s="10" t="s">
        <v>1030</v>
      </c>
    </row>
    <row r="10" spans="1:6" ht="19">
      <c r="A10" s="11" t="s">
        <v>957</v>
      </c>
      <c r="B10" s="11" t="s">
        <v>1036</v>
      </c>
      <c r="C10" s="10">
        <v>11041331</v>
      </c>
      <c r="D10" s="10">
        <v>11043256</v>
      </c>
      <c r="E10" s="10">
        <v>1</v>
      </c>
      <c r="F10" s="10" t="s">
        <v>1032</v>
      </c>
    </row>
    <row r="11" spans="1:6" ht="19">
      <c r="A11" s="11" t="s">
        <v>1035</v>
      </c>
      <c r="B11" s="11"/>
      <c r="C11" s="10">
        <v>11045992</v>
      </c>
      <c r="D11" s="10">
        <v>11047215</v>
      </c>
      <c r="E11" s="10">
        <v>1</v>
      </c>
      <c r="F11" s="10" t="s">
        <v>1034</v>
      </c>
    </row>
    <row r="12" spans="1:6" ht="19">
      <c r="A12" s="11" t="s">
        <v>953</v>
      </c>
      <c r="B12" s="11" t="s">
        <v>1033</v>
      </c>
      <c r="C12" s="10">
        <v>11048946</v>
      </c>
      <c r="D12" s="10">
        <v>11052075</v>
      </c>
      <c r="E12" s="10">
        <v>1</v>
      </c>
      <c r="F12" s="10" t="s">
        <v>1032</v>
      </c>
    </row>
    <row r="13" spans="1:6" ht="19">
      <c r="A13" s="11" t="s">
        <v>1031</v>
      </c>
      <c r="B13" s="11"/>
      <c r="C13" s="10">
        <v>11054168</v>
      </c>
      <c r="D13" s="10">
        <v>11056062</v>
      </c>
      <c r="E13" s="10">
        <v>1</v>
      </c>
      <c r="F13" s="10" t="s">
        <v>1030</v>
      </c>
    </row>
    <row r="14" spans="1:6" ht="19">
      <c r="A14" s="11" t="s">
        <v>1029</v>
      </c>
      <c r="B14" s="11" t="s">
        <v>1028</v>
      </c>
      <c r="C14" s="10">
        <v>11058944</v>
      </c>
      <c r="D14" s="10">
        <v>11063324</v>
      </c>
      <c r="E14" s="10">
        <v>3</v>
      </c>
      <c r="F14" s="10" t="s">
        <v>1027</v>
      </c>
    </row>
    <row r="15" spans="1:6">
      <c r="A15" s="11" t="s">
        <v>1026</v>
      </c>
      <c r="B15" s="11" t="s">
        <v>1025</v>
      </c>
      <c r="C15" s="10">
        <v>11063301</v>
      </c>
      <c r="D15" s="10">
        <v>11066184</v>
      </c>
      <c r="E15" s="10">
        <v>0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B632-15B4-6245-8453-51171CB82506}">
  <dimension ref="A1:H23"/>
  <sheetViews>
    <sheetView workbookViewId="0">
      <selection activeCell="A2" sqref="A2"/>
    </sheetView>
  </sheetViews>
  <sheetFormatPr baseColWidth="10" defaultRowHeight="16"/>
  <cols>
    <col min="1" max="1" width="13.33203125" style="10" customWidth="1"/>
    <col min="2" max="3" width="10.83203125" style="10"/>
    <col min="4" max="4" width="16.1640625" style="10" customWidth="1"/>
    <col min="5" max="5" width="18.1640625" style="10" customWidth="1"/>
    <col min="6" max="6" width="10.83203125" style="10"/>
    <col min="7" max="7" width="15" style="10" customWidth="1"/>
    <col min="8" max="16384" width="10.83203125" style="10"/>
  </cols>
  <sheetData>
    <row r="1" spans="1:8" ht="48" customHeight="1">
      <c r="A1" s="24" t="s">
        <v>3045</v>
      </c>
      <c r="B1" s="25"/>
      <c r="C1" s="25"/>
      <c r="D1" s="25"/>
      <c r="E1" s="25"/>
      <c r="F1" s="25"/>
      <c r="G1" s="25"/>
      <c r="H1" s="25"/>
    </row>
    <row r="2" spans="1:8" ht="19">
      <c r="A2" s="10" t="s">
        <v>1084</v>
      </c>
      <c r="B2" s="10" t="s">
        <v>1018</v>
      </c>
      <c r="C2" s="10" t="s">
        <v>1083</v>
      </c>
      <c r="D2" s="10" t="s">
        <v>1082</v>
      </c>
      <c r="E2" s="10" t="s">
        <v>1081</v>
      </c>
      <c r="F2" s="10" t="s">
        <v>1019</v>
      </c>
      <c r="G2" s="10" t="s">
        <v>1080</v>
      </c>
      <c r="H2" s="10" t="s">
        <v>1079</v>
      </c>
    </row>
    <row r="3" spans="1:8" ht="19">
      <c r="A3" s="10" t="s">
        <v>1078</v>
      </c>
      <c r="B3" s="10" t="s">
        <v>1028</v>
      </c>
      <c r="C3" s="10" t="s">
        <v>1074</v>
      </c>
      <c r="E3" s="10" t="s">
        <v>1066</v>
      </c>
      <c r="F3" s="10">
        <v>0.12</v>
      </c>
      <c r="G3" s="10">
        <v>0</v>
      </c>
    </row>
    <row r="4" spans="1:8" ht="19">
      <c r="A4" s="10" t="s">
        <v>1077</v>
      </c>
      <c r="B4" s="10" t="s">
        <v>1028</v>
      </c>
      <c r="C4" s="10" t="s">
        <v>1074</v>
      </c>
      <c r="E4" s="10" t="s">
        <v>1076</v>
      </c>
      <c r="F4" s="10">
        <v>0.12</v>
      </c>
      <c r="G4" s="10">
        <v>0</v>
      </c>
    </row>
    <row r="5" spans="1:8" ht="19">
      <c r="A5" s="10" t="s">
        <v>1075</v>
      </c>
      <c r="B5" s="10" t="s">
        <v>1028</v>
      </c>
      <c r="C5" s="10" t="s">
        <v>1074</v>
      </c>
      <c r="E5" s="10" t="s">
        <v>1073</v>
      </c>
      <c r="F5" s="10">
        <v>0.12</v>
      </c>
      <c r="G5" s="10">
        <v>0</v>
      </c>
    </row>
    <row r="6" spans="1:8" ht="19">
      <c r="A6" s="10" t="s">
        <v>1072</v>
      </c>
      <c r="B6" s="10" t="s">
        <v>1028</v>
      </c>
      <c r="C6" s="10" t="s">
        <v>1071</v>
      </c>
      <c r="D6" s="10" t="s">
        <v>1070</v>
      </c>
      <c r="E6" s="10" t="s">
        <v>1027</v>
      </c>
      <c r="F6" s="10">
        <v>0.13</v>
      </c>
      <c r="G6" s="10">
        <v>0.25</v>
      </c>
      <c r="H6" s="10" t="s">
        <v>1069</v>
      </c>
    </row>
    <row r="7" spans="1:8" ht="19">
      <c r="A7" s="10" t="s">
        <v>1068</v>
      </c>
      <c r="B7" s="10" t="s">
        <v>1028</v>
      </c>
      <c r="C7" s="10" t="s">
        <v>1067</v>
      </c>
      <c r="E7" s="10" t="s">
        <v>1066</v>
      </c>
      <c r="F7" s="10">
        <v>0.12</v>
      </c>
      <c r="G7" s="10">
        <v>0</v>
      </c>
      <c r="H7" s="10" t="s">
        <v>1065</v>
      </c>
    </row>
    <row r="8" spans="1:8" ht="19">
      <c r="A8" s="10" t="s">
        <v>1064</v>
      </c>
      <c r="B8" s="10" t="s">
        <v>1028</v>
      </c>
      <c r="C8" s="10" t="s">
        <v>1063</v>
      </c>
      <c r="D8" s="10" t="s">
        <v>1062</v>
      </c>
      <c r="E8" s="10" t="s">
        <v>1061</v>
      </c>
      <c r="F8" s="10">
        <v>0.11</v>
      </c>
      <c r="G8" s="10">
        <v>0.28999999999999998</v>
      </c>
      <c r="H8" s="10" t="s">
        <v>1060</v>
      </c>
    </row>
    <row r="9" spans="1:8" ht="19">
      <c r="A9" s="10" t="s">
        <v>1059</v>
      </c>
      <c r="C9" s="10" t="s">
        <v>1058</v>
      </c>
      <c r="E9" s="10" t="s">
        <v>1057</v>
      </c>
      <c r="F9" s="10">
        <v>0.14000000000000001</v>
      </c>
      <c r="G9" s="10">
        <v>0.44</v>
      </c>
    </row>
    <row r="21" spans="5:5">
      <c r="E21" s="14"/>
    </row>
    <row r="22" spans="5:5">
      <c r="E22" s="13"/>
    </row>
    <row r="23" spans="5:5">
      <c r="E23" s="13"/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B81BD-F956-1D44-9222-98EB3C949324}">
  <dimension ref="A1:G1133"/>
  <sheetViews>
    <sheetView workbookViewId="0">
      <selection activeCell="A2" sqref="A2"/>
    </sheetView>
  </sheetViews>
  <sheetFormatPr baseColWidth="10" defaultRowHeight="16"/>
  <cols>
    <col min="2" max="2" width="19.83203125" customWidth="1"/>
    <col min="7" max="7" width="10.83203125" style="15"/>
  </cols>
  <sheetData>
    <row r="1" spans="1:7">
      <c r="A1" s="6" t="s">
        <v>3046</v>
      </c>
    </row>
    <row r="2" spans="1:7">
      <c r="A2" t="s">
        <v>0</v>
      </c>
      <c r="B2" t="s">
        <v>610</v>
      </c>
      <c r="C2" t="s">
        <v>611</v>
      </c>
      <c r="D2" t="s">
        <v>612</v>
      </c>
      <c r="E2" t="s">
        <v>1</v>
      </c>
      <c r="F2" t="s">
        <v>613</v>
      </c>
      <c r="G2" t="s">
        <v>2784</v>
      </c>
    </row>
    <row r="3" spans="1:7" ht="19">
      <c r="A3">
        <v>88</v>
      </c>
      <c r="B3" t="s">
        <v>2783</v>
      </c>
      <c r="C3">
        <v>0.68333299999999997</v>
      </c>
      <c r="D3">
        <v>47.4</v>
      </c>
      <c r="E3" t="s">
        <v>3</v>
      </c>
      <c r="F3" t="s">
        <v>2782</v>
      </c>
      <c r="G3" s="15" t="s">
        <v>1163</v>
      </c>
    </row>
    <row r="4" spans="1:7" ht="19">
      <c r="A4">
        <v>108</v>
      </c>
      <c r="B4" t="s">
        <v>2781</v>
      </c>
      <c r="C4">
        <v>-4.0666700000000002</v>
      </c>
      <c r="D4">
        <v>48.5167</v>
      </c>
      <c r="E4" t="s">
        <v>3</v>
      </c>
      <c r="F4" t="s">
        <v>2780</v>
      </c>
      <c r="G4" s="15" t="s">
        <v>1163</v>
      </c>
    </row>
    <row r="5" spans="1:7" ht="19">
      <c r="A5">
        <v>139</v>
      </c>
      <c r="B5" t="s">
        <v>2</v>
      </c>
      <c r="C5">
        <v>-4.0666700000000002</v>
      </c>
      <c r="D5">
        <v>48.5167</v>
      </c>
      <c r="E5" t="s">
        <v>3</v>
      </c>
      <c r="F5" t="s">
        <v>4</v>
      </c>
      <c r="G5" s="15" t="s">
        <v>1163</v>
      </c>
    </row>
    <row r="6" spans="1:7" ht="19">
      <c r="A6">
        <v>159</v>
      </c>
      <c r="B6" t="s">
        <v>5</v>
      </c>
      <c r="C6">
        <v>3.9333300000000002</v>
      </c>
      <c r="D6">
        <v>47.35</v>
      </c>
      <c r="E6" t="s">
        <v>3</v>
      </c>
      <c r="F6" t="s">
        <v>6</v>
      </c>
      <c r="G6" s="15" t="s">
        <v>1163</v>
      </c>
    </row>
    <row r="7" spans="1:7" ht="19">
      <c r="A7">
        <v>265</v>
      </c>
      <c r="B7" t="s">
        <v>2779</v>
      </c>
      <c r="C7">
        <v>-1.1666700000000001</v>
      </c>
      <c r="D7">
        <v>44.65</v>
      </c>
      <c r="E7" t="s">
        <v>3</v>
      </c>
      <c r="F7" t="s">
        <v>2778</v>
      </c>
      <c r="G7" s="15" t="s">
        <v>1163</v>
      </c>
    </row>
    <row r="8" spans="1:7" ht="19">
      <c r="A8">
        <v>350</v>
      </c>
      <c r="B8" t="s">
        <v>2777</v>
      </c>
      <c r="C8">
        <v>4.1166700000000001</v>
      </c>
      <c r="D8">
        <v>46.666699999999999</v>
      </c>
      <c r="E8" t="s">
        <v>3</v>
      </c>
      <c r="F8" t="s">
        <v>2776</v>
      </c>
      <c r="G8" s="15" t="s">
        <v>1163</v>
      </c>
    </row>
    <row r="9" spans="1:7" ht="19">
      <c r="A9">
        <v>351</v>
      </c>
      <c r="B9" t="s">
        <v>2775</v>
      </c>
      <c r="C9">
        <v>4.1166700000000001</v>
      </c>
      <c r="D9">
        <v>46.666699999999999</v>
      </c>
      <c r="E9" t="s">
        <v>3</v>
      </c>
      <c r="F9" t="s">
        <v>2774</v>
      </c>
      <c r="G9" s="15" t="s">
        <v>1163</v>
      </c>
    </row>
    <row r="10" spans="1:7" ht="19">
      <c r="A10">
        <v>403</v>
      </c>
      <c r="B10" t="s">
        <v>2773</v>
      </c>
      <c r="C10">
        <v>16.2667</v>
      </c>
      <c r="D10">
        <v>49.366700000000002</v>
      </c>
      <c r="E10" t="s">
        <v>147</v>
      </c>
      <c r="F10" t="s">
        <v>2772</v>
      </c>
      <c r="G10" s="15" t="s">
        <v>1163</v>
      </c>
    </row>
    <row r="11" spans="1:7" ht="19">
      <c r="A11">
        <v>410</v>
      </c>
      <c r="B11" t="s">
        <v>2771</v>
      </c>
      <c r="C11">
        <v>16.349699999999999</v>
      </c>
      <c r="D11">
        <v>49.421100000000003</v>
      </c>
      <c r="E11" t="s">
        <v>147</v>
      </c>
      <c r="F11" t="s">
        <v>2770</v>
      </c>
      <c r="G11" s="15" t="s">
        <v>1163</v>
      </c>
    </row>
    <row r="12" spans="1:7" ht="19">
      <c r="A12">
        <v>424</v>
      </c>
      <c r="B12" t="s">
        <v>2769</v>
      </c>
      <c r="C12">
        <v>16.281500000000001</v>
      </c>
      <c r="D12">
        <v>49.411200000000001</v>
      </c>
      <c r="E12" t="s">
        <v>147</v>
      </c>
      <c r="F12" t="s">
        <v>2768</v>
      </c>
      <c r="G12" s="15" t="s">
        <v>1163</v>
      </c>
    </row>
    <row r="13" spans="1:7" ht="19">
      <c r="A13">
        <v>428</v>
      </c>
      <c r="B13" t="s">
        <v>2767</v>
      </c>
      <c r="C13">
        <v>16.231999999999999</v>
      </c>
      <c r="D13">
        <v>49.402999999999999</v>
      </c>
      <c r="E13" t="s">
        <v>147</v>
      </c>
      <c r="F13" t="s">
        <v>2766</v>
      </c>
      <c r="G13" s="15" t="s">
        <v>1163</v>
      </c>
    </row>
    <row r="14" spans="1:7" ht="19">
      <c r="A14">
        <v>430</v>
      </c>
      <c r="B14" t="s">
        <v>2765</v>
      </c>
      <c r="C14">
        <v>15.5</v>
      </c>
      <c r="D14">
        <v>47</v>
      </c>
      <c r="E14" t="s">
        <v>157</v>
      </c>
      <c r="F14" t="s">
        <v>2764</v>
      </c>
      <c r="G14" s="15" t="s">
        <v>1163</v>
      </c>
    </row>
    <row r="15" spans="1:7" ht="19">
      <c r="A15">
        <v>470</v>
      </c>
      <c r="B15" t="s">
        <v>2763</v>
      </c>
      <c r="C15">
        <v>-87.734999999999999</v>
      </c>
      <c r="D15">
        <v>40.831299999999999</v>
      </c>
      <c r="E15" t="s">
        <v>8</v>
      </c>
      <c r="F15" t="s">
        <v>2762</v>
      </c>
      <c r="G15" s="15" t="s">
        <v>1163</v>
      </c>
    </row>
    <row r="16" spans="1:7" ht="19">
      <c r="A16">
        <v>476</v>
      </c>
      <c r="B16" t="s">
        <v>2761</v>
      </c>
      <c r="C16">
        <v>-87.734999999999999</v>
      </c>
      <c r="D16">
        <v>40.831299999999999</v>
      </c>
      <c r="E16" t="s">
        <v>8</v>
      </c>
      <c r="F16" t="s">
        <v>2760</v>
      </c>
      <c r="G16" s="15" t="s">
        <v>1163</v>
      </c>
    </row>
    <row r="17" spans="1:7" ht="19">
      <c r="A17">
        <v>484</v>
      </c>
      <c r="B17" t="s">
        <v>2759</v>
      </c>
      <c r="C17">
        <v>-87.734999999999999</v>
      </c>
      <c r="D17">
        <v>40.831299999999999</v>
      </c>
      <c r="E17" t="s">
        <v>8</v>
      </c>
      <c r="F17" t="s">
        <v>2758</v>
      </c>
      <c r="G17" s="15" t="s">
        <v>1163</v>
      </c>
    </row>
    <row r="18" spans="1:7" ht="19">
      <c r="A18">
        <v>504</v>
      </c>
      <c r="B18" t="s">
        <v>2757</v>
      </c>
      <c r="C18">
        <v>-87.734999999999999</v>
      </c>
      <c r="D18">
        <v>40.831299999999999</v>
      </c>
      <c r="E18" t="s">
        <v>8</v>
      </c>
      <c r="F18" t="s">
        <v>2756</v>
      </c>
      <c r="G18" s="15" t="s">
        <v>1163</v>
      </c>
    </row>
    <row r="19" spans="1:7" ht="19">
      <c r="A19">
        <v>506</v>
      </c>
      <c r="B19" t="s">
        <v>2755</v>
      </c>
      <c r="C19">
        <v>-87.734999999999999</v>
      </c>
      <c r="D19">
        <v>40.831299999999999</v>
      </c>
      <c r="E19" t="s">
        <v>8</v>
      </c>
      <c r="F19" t="s">
        <v>2754</v>
      </c>
      <c r="G19" s="15" t="s">
        <v>1163</v>
      </c>
    </row>
    <row r="20" spans="1:7" ht="19">
      <c r="A20">
        <v>531</v>
      </c>
      <c r="B20" t="s">
        <v>2753</v>
      </c>
      <c r="C20">
        <v>-87.734999999999999</v>
      </c>
      <c r="D20">
        <v>40.831299999999999</v>
      </c>
      <c r="E20" t="s">
        <v>8</v>
      </c>
      <c r="F20" t="s">
        <v>2752</v>
      </c>
      <c r="G20" s="15" t="s">
        <v>1163</v>
      </c>
    </row>
    <row r="21" spans="1:7" ht="19">
      <c r="A21">
        <v>544</v>
      </c>
      <c r="B21" t="s">
        <v>2751</v>
      </c>
      <c r="C21">
        <v>-73.2089</v>
      </c>
      <c r="D21">
        <v>40.907600000000002</v>
      </c>
      <c r="E21" t="s">
        <v>8</v>
      </c>
      <c r="F21" t="s">
        <v>2750</v>
      </c>
      <c r="G21" s="15" t="s">
        <v>1163</v>
      </c>
    </row>
    <row r="22" spans="1:7" ht="19">
      <c r="A22">
        <v>546</v>
      </c>
      <c r="B22" t="s">
        <v>2749</v>
      </c>
      <c r="C22">
        <v>-73.2089</v>
      </c>
      <c r="D22">
        <v>40.907600000000002</v>
      </c>
      <c r="E22" t="s">
        <v>8</v>
      </c>
      <c r="F22" t="s">
        <v>2748</v>
      </c>
      <c r="G22" s="15" t="s">
        <v>1163</v>
      </c>
    </row>
    <row r="23" spans="1:7" ht="19">
      <c r="A23">
        <v>628</v>
      </c>
      <c r="B23" t="s">
        <v>2747</v>
      </c>
      <c r="C23">
        <v>-72.906899999999993</v>
      </c>
      <c r="D23">
        <v>40.777700000000003</v>
      </c>
      <c r="E23" t="s">
        <v>8</v>
      </c>
      <c r="F23" t="s">
        <v>2746</v>
      </c>
      <c r="G23" s="15" t="s">
        <v>1163</v>
      </c>
    </row>
    <row r="24" spans="1:7" ht="19">
      <c r="A24">
        <v>630</v>
      </c>
      <c r="B24" t="s">
        <v>7</v>
      </c>
      <c r="C24">
        <v>-72.906899999999993</v>
      </c>
      <c r="D24">
        <v>40.777700000000003</v>
      </c>
      <c r="E24" t="s">
        <v>8</v>
      </c>
      <c r="F24" t="s">
        <v>9</v>
      </c>
      <c r="G24" s="15" t="s">
        <v>1163</v>
      </c>
    </row>
    <row r="25" spans="1:7" ht="19">
      <c r="A25">
        <v>680</v>
      </c>
      <c r="B25" t="s">
        <v>2745</v>
      </c>
      <c r="C25">
        <v>-72.861500000000007</v>
      </c>
      <c r="D25">
        <v>40.944699999999997</v>
      </c>
      <c r="E25" t="s">
        <v>8</v>
      </c>
      <c r="F25" t="s">
        <v>2744</v>
      </c>
      <c r="G25" s="15" t="s">
        <v>1163</v>
      </c>
    </row>
    <row r="26" spans="1:7" ht="19">
      <c r="A26">
        <v>681</v>
      </c>
      <c r="B26" t="s">
        <v>2743</v>
      </c>
      <c r="C26">
        <v>-72.861500000000007</v>
      </c>
      <c r="D26">
        <v>40.944699999999997</v>
      </c>
      <c r="E26" t="s">
        <v>8</v>
      </c>
      <c r="F26" t="s">
        <v>2742</v>
      </c>
      <c r="G26" s="15" t="s">
        <v>1163</v>
      </c>
    </row>
    <row r="27" spans="1:7" ht="19">
      <c r="A27">
        <v>685</v>
      </c>
      <c r="B27" t="s">
        <v>2741</v>
      </c>
      <c r="C27">
        <v>-73.149299999999997</v>
      </c>
      <c r="D27">
        <v>40.906399999999998</v>
      </c>
      <c r="E27" t="s">
        <v>8</v>
      </c>
      <c r="F27" t="s">
        <v>2740</v>
      </c>
      <c r="G27" s="15" t="s">
        <v>1163</v>
      </c>
    </row>
    <row r="28" spans="1:7" ht="19">
      <c r="A28">
        <v>687</v>
      </c>
      <c r="B28" t="s">
        <v>2739</v>
      </c>
      <c r="C28">
        <v>-73.149299999999997</v>
      </c>
      <c r="D28">
        <v>40.906399999999998</v>
      </c>
      <c r="E28" t="s">
        <v>8</v>
      </c>
      <c r="F28" t="s">
        <v>2738</v>
      </c>
      <c r="G28" s="15" t="s">
        <v>1163</v>
      </c>
    </row>
    <row r="29" spans="1:7" ht="19">
      <c r="A29">
        <v>728</v>
      </c>
      <c r="B29" t="s">
        <v>2737</v>
      </c>
      <c r="C29">
        <v>-73.114000000000004</v>
      </c>
      <c r="D29">
        <v>40.935200000000002</v>
      </c>
      <c r="E29" t="s">
        <v>8</v>
      </c>
      <c r="F29" t="s">
        <v>2736</v>
      </c>
      <c r="G29" s="15" t="s">
        <v>1163</v>
      </c>
    </row>
    <row r="30" spans="1:7" ht="19">
      <c r="A30">
        <v>742</v>
      </c>
      <c r="B30" t="s">
        <v>2735</v>
      </c>
      <c r="C30">
        <v>-73.114000000000004</v>
      </c>
      <c r="D30">
        <v>40.935200000000002</v>
      </c>
      <c r="E30" t="s">
        <v>8</v>
      </c>
      <c r="F30" t="s">
        <v>2734</v>
      </c>
      <c r="G30" s="15" t="s">
        <v>1163</v>
      </c>
    </row>
    <row r="31" spans="1:7" ht="19">
      <c r="A31">
        <v>765</v>
      </c>
      <c r="B31" t="s">
        <v>2733</v>
      </c>
      <c r="C31">
        <v>73.400000000000006</v>
      </c>
      <c r="D31">
        <v>42.183300000000003</v>
      </c>
      <c r="E31" t="s">
        <v>11</v>
      </c>
      <c r="F31" t="s">
        <v>2732</v>
      </c>
      <c r="G31" s="15" t="s">
        <v>1163</v>
      </c>
    </row>
    <row r="32" spans="1:7" ht="19">
      <c r="A32">
        <v>766</v>
      </c>
      <c r="B32" t="s">
        <v>13</v>
      </c>
      <c r="C32">
        <v>73.633300000000006</v>
      </c>
      <c r="D32">
        <v>42.583300000000001</v>
      </c>
      <c r="E32" t="s">
        <v>11</v>
      </c>
      <c r="F32" t="s">
        <v>14</v>
      </c>
      <c r="G32" s="15" t="s">
        <v>1163</v>
      </c>
    </row>
    <row r="33" spans="1:7" ht="19">
      <c r="A33">
        <v>801</v>
      </c>
      <c r="B33" t="s">
        <v>17</v>
      </c>
      <c r="C33">
        <v>-84.463899999999995</v>
      </c>
      <c r="D33">
        <v>37.916899999999998</v>
      </c>
      <c r="E33" t="s">
        <v>8</v>
      </c>
      <c r="F33" t="s">
        <v>18</v>
      </c>
      <c r="G33" s="15" t="s">
        <v>1163</v>
      </c>
    </row>
    <row r="34" spans="1:7" ht="19">
      <c r="A34">
        <v>853</v>
      </c>
      <c r="B34" t="s">
        <v>2731</v>
      </c>
      <c r="C34">
        <v>-86.6691</v>
      </c>
      <c r="D34">
        <v>41.797600000000003</v>
      </c>
      <c r="E34" t="s">
        <v>8</v>
      </c>
      <c r="F34" t="s">
        <v>2730</v>
      </c>
      <c r="G34" s="15" t="s">
        <v>1163</v>
      </c>
    </row>
    <row r="35" spans="1:7" ht="19">
      <c r="A35">
        <v>854</v>
      </c>
      <c r="B35" t="s">
        <v>2729</v>
      </c>
      <c r="C35">
        <v>-86.6691</v>
      </c>
      <c r="D35">
        <v>41.797600000000003</v>
      </c>
      <c r="E35" t="s">
        <v>8</v>
      </c>
      <c r="F35" t="s">
        <v>2728</v>
      </c>
      <c r="G35" s="15" t="s">
        <v>1163</v>
      </c>
    </row>
    <row r="36" spans="1:7" ht="19">
      <c r="A36">
        <v>867</v>
      </c>
      <c r="B36" t="s">
        <v>2727</v>
      </c>
      <c r="C36">
        <v>-86.436599999999999</v>
      </c>
      <c r="D36">
        <v>41.826599999999999</v>
      </c>
      <c r="E36" t="s">
        <v>8</v>
      </c>
      <c r="F36" t="s">
        <v>2726</v>
      </c>
      <c r="G36" s="15" t="s">
        <v>1163</v>
      </c>
    </row>
    <row r="37" spans="1:7" ht="19">
      <c r="A37">
        <v>868</v>
      </c>
      <c r="B37" t="s">
        <v>2725</v>
      </c>
      <c r="C37">
        <v>-86.436599999999999</v>
      </c>
      <c r="D37">
        <v>41.826599999999999</v>
      </c>
      <c r="E37" t="s">
        <v>8</v>
      </c>
      <c r="F37" t="s">
        <v>2724</v>
      </c>
      <c r="G37" s="15" t="s">
        <v>1163</v>
      </c>
    </row>
    <row r="38" spans="1:7" ht="19">
      <c r="A38">
        <v>870</v>
      </c>
      <c r="B38" t="s">
        <v>19</v>
      </c>
      <c r="C38">
        <v>-86.436599999999999</v>
      </c>
      <c r="D38">
        <v>41.826599999999999</v>
      </c>
      <c r="E38" t="s">
        <v>8</v>
      </c>
      <c r="F38" t="s">
        <v>20</v>
      </c>
      <c r="G38" s="15" t="s">
        <v>1163</v>
      </c>
    </row>
    <row r="39" spans="1:7" ht="19">
      <c r="A39">
        <v>915</v>
      </c>
      <c r="B39" t="s">
        <v>21</v>
      </c>
      <c r="C39">
        <v>-71.437799999999996</v>
      </c>
      <c r="D39">
        <v>41.897199999999998</v>
      </c>
      <c r="E39" t="s">
        <v>8</v>
      </c>
      <c r="F39" t="s">
        <v>22</v>
      </c>
      <c r="G39" s="15" t="s">
        <v>1163</v>
      </c>
    </row>
    <row r="40" spans="1:7" ht="19">
      <c r="A40">
        <v>932</v>
      </c>
      <c r="B40" t="s">
        <v>23</v>
      </c>
      <c r="C40">
        <v>-71.144499999999994</v>
      </c>
      <c r="D40">
        <v>42.363399999999999</v>
      </c>
      <c r="E40" t="s">
        <v>8</v>
      </c>
      <c r="F40" t="s">
        <v>24</v>
      </c>
      <c r="G40" s="15" t="s">
        <v>1163</v>
      </c>
    </row>
    <row r="41" spans="1:7" ht="19">
      <c r="A41">
        <v>991</v>
      </c>
      <c r="B41" t="s">
        <v>2723</v>
      </c>
      <c r="C41">
        <v>14.05</v>
      </c>
      <c r="D41">
        <v>55.383299999999998</v>
      </c>
      <c r="E41" t="s">
        <v>26</v>
      </c>
      <c r="F41" t="s">
        <v>2722</v>
      </c>
      <c r="G41" s="15" t="s">
        <v>1163</v>
      </c>
    </row>
    <row r="42" spans="1:7" ht="19">
      <c r="A42">
        <v>992</v>
      </c>
      <c r="B42" t="s">
        <v>2721</v>
      </c>
      <c r="C42">
        <v>14.05</v>
      </c>
      <c r="D42">
        <v>55.383299999999998</v>
      </c>
      <c r="E42" t="s">
        <v>26</v>
      </c>
      <c r="F42" t="s">
        <v>2720</v>
      </c>
      <c r="G42" s="15" t="s">
        <v>1163</v>
      </c>
    </row>
    <row r="43" spans="1:7" ht="19">
      <c r="A43">
        <v>997</v>
      </c>
      <c r="B43" t="s">
        <v>25</v>
      </c>
      <c r="C43">
        <v>14.05</v>
      </c>
      <c r="D43">
        <v>55.383299999999998</v>
      </c>
      <c r="E43" t="s">
        <v>26</v>
      </c>
      <c r="F43" t="s">
        <v>27</v>
      </c>
      <c r="G43" s="15" t="s">
        <v>1163</v>
      </c>
    </row>
    <row r="44" spans="1:7" ht="19">
      <c r="A44">
        <v>1002</v>
      </c>
      <c r="B44" t="s">
        <v>28</v>
      </c>
      <c r="C44">
        <v>14.05</v>
      </c>
      <c r="D44">
        <v>55.383299999999998</v>
      </c>
      <c r="E44" t="s">
        <v>26</v>
      </c>
      <c r="F44" t="s">
        <v>29</v>
      </c>
      <c r="G44" s="15" t="s">
        <v>1163</v>
      </c>
    </row>
    <row r="45" spans="1:7" ht="19">
      <c r="A45">
        <v>1006</v>
      </c>
      <c r="B45" t="s">
        <v>2719</v>
      </c>
      <c r="C45">
        <v>14.05</v>
      </c>
      <c r="D45">
        <v>55.383299999999998</v>
      </c>
      <c r="E45" t="s">
        <v>26</v>
      </c>
      <c r="F45" t="s">
        <v>2718</v>
      </c>
      <c r="G45" s="15" t="s">
        <v>1163</v>
      </c>
    </row>
    <row r="46" spans="1:7" ht="19">
      <c r="A46">
        <v>1061</v>
      </c>
      <c r="B46" t="s">
        <v>30</v>
      </c>
      <c r="C46">
        <v>14.1333</v>
      </c>
      <c r="D46">
        <v>55.716700000000003</v>
      </c>
      <c r="E46" t="s">
        <v>26</v>
      </c>
      <c r="F46" t="s">
        <v>31</v>
      </c>
      <c r="G46" s="15" t="s">
        <v>1163</v>
      </c>
    </row>
    <row r="47" spans="1:7" ht="19">
      <c r="A47">
        <v>1062</v>
      </c>
      <c r="B47" t="s">
        <v>2717</v>
      </c>
      <c r="C47">
        <v>14.1333</v>
      </c>
      <c r="D47">
        <v>55.716700000000003</v>
      </c>
      <c r="E47" t="s">
        <v>26</v>
      </c>
      <c r="F47" t="s">
        <v>2716</v>
      </c>
      <c r="G47" s="15" t="s">
        <v>1163</v>
      </c>
    </row>
    <row r="48" spans="1:7" ht="19">
      <c r="A48">
        <v>1063</v>
      </c>
      <c r="B48" t="s">
        <v>32</v>
      </c>
      <c r="C48">
        <v>14.1333</v>
      </c>
      <c r="D48">
        <v>55.716700000000003</v>
      </c>
      <c r="E48" t="s">
        <v>26</v>
      </c>
      <c r="F48" t="s">
        <v>33</v>
      </c>
      <c r="G48" s="15" t="s">
        <v>1163</v>
      </c>
    </row>
    <row r="49" spans="1:7" ht="19">
      <c r="A49">
        <v>1066</v>
      </c>
      <c r="B49" t="s">
        <v>2715</v>
      </c>
      <c r="C49">
        <v>14.1333</v>
      </c>
      <c r="D49">
        <v>55.716700000000003</v>
      </c>
      <c r="E49" t="s">
        <v>26</v>
      </c>
      <c r="F49" t="s">
        <v>2714</v>
      </c>
      <c r="G49" s="15" t="s">
        <v>1163</v>
      </c>
    </row>
    <row r="50" spans="1:7" ht="19">
      <c r="A50">
        <v>1070</v>
      </c>
      <c r="B50" t="s">
        <v>2713</v>
      </c>
      <c r="C50">
        <v>14.1333</v>
      </c>
      <c r="D50">
        <v>55.716700000000003</v>
      </c>
      <c r="E50" t="s">
        <v>26</v>
      </c>
      <c r="F50" t="s">
        <v>2712</v>
      </c>
      <c r="G50" s="15" t="s">
        <v>1163</v>
      </c>
    </row>
    <row r="51" spans="1:7" ht="19">
      <c r="A51">
        <v>1158</v>
      </c>
      <c r="B51" t="s">
        <v>2711</v>
      </c>
      <c r="C51">
        <v>16.5167</v>
      </c>
      <c r="D51">
        <v>56.7</v>
      </c>
      <c r="E51" t="s">
        <v>26</v>
      </c>
      <c r="F51" t="s">
        <v>2710</v>
      </c>
      <c r="G51" s="15" t="s">
        <v>1163</v>
      </c>
    </row>
    <row r="52" spans="1:7" ht="19">
      <c r="A52">
        <v>1166</v>
      </c>
      <c r="B52" t="s">
        <v>2709</v>
      </c>
      <c r="C52">
        <v>16.5167</v>
      </c>
      <c r="D52">
        <v>56.7</v>
      </c>
      <c r="E52" t="s">
        <v>26</v>
      </c>
      <c r="F52" t="s">
        <v>2708</v>
      </c>
      <c r="G52" s="15" t="s">
        <v>1163</v>
      </c>
    </row>
    <row r="53" spans="1:7" ht="19">
      <c r="A53">
        <v>1254</v>
      </c>
      <c r="B53" t="s">
        <v>34</v>
      </c>
      <c r="C53">
        <v>17.0167</v>
      </c>
      <c r="D53">
        <v>59.433300000000003</v>
      </c>
      <c r="E53" t="s">
        <v>26</v>
      </c>
      <c r="F53" t="s">
        <v>35</v>
      </c>
      <c r="G53" s="15" t="s">
        <v>1163</v>
      </c>
    </row>
    <row r="54" spans="1:7" ht="19">
      <c r="A54">
        <v>1257</v>
      </c>
      <c r="B54" t="s">
        <v>2707</v>
      </c>
      <c r="C54">
        <v>17.0167</v>
      </c>
      <c r="D54">
        <v>59.433300000000003</v>
      </c>
      <c r="E54" t="s">
        <v>26</v>
      </c>
      <c r="F54" t="s">
        <v>2706</v>
      </c>
      <c r="G54" s="15" t="s">
        <v>1163</v>
      </c>
    </row>
    <row r="55" spans="1:7" ht="19">
      <c r="A55">
        <v>1313</v>
      </c>
      <c r="B55" t="s">
        <v>2705</v>
      </c>
      <c r="C55">
        <v>16.866700000000002</v>
      </c>
      <c r="D55">
        <v>59.566699999999997</v>
      </c>
      <c r="E55" t="s">
        <v>26</v>
      </c>
      <c r="F55" t="s">
        <v>2704</v>
      </c>
      <c r="G55" s="15" t="s">
        <v>1163</v>
      </c>
    </row>
    <row r="56" spans="1:7" ht="19">
      <c r="A56">
        <v>1317</v>
      </c>
      <c r="B56" t="s">
        <v>36</v>
      </c>
      <c r="C56">
        <v>16.866700000000002</v>
      </c>
      <c r="D56">
        <v>59.566699999999997</v>
      </c>
      <c r="E56" t="s">
        <v>26</v>
      </c>
      <c r="F56" t="s">
        <v>37</v>
      </c>
      <c r="G56" s="15" t="s">
        <v>1163</v>
      </c>
    </row>
    <row r="57" spans="1:7" ht="19">
      <c r="A57">
        <v>1612</v>
      </c>
      <c r="B57" t="s">
        <v>2703</v>
      </c>
      <c r="C57">
        <v>-86.582999999999998</v>
      </c>
      <c r="D57">
        <v>41.9</v>
      </c>
      <c r="E57" t="s">
        <v>8</v>
      </c>
      <c r="F57" t="s">
        <v>2702</v>
      </c>
      <c r="G57" s="15" t="s">
        <v>1163</v>
      </c>
    </row>
    <row r="58" spans="1:7" ht="19">
      <c r="A58">
        <v>1622</v>
      </c>
      <c r="B58" t="s">
        <v>2701</v>
      </c>
      <c r="C58">
        <v>-86.582999999999998</v>
      </c>
      <c r="D58">
        <v>41.9</v>
      </c>
      <c r="E58" t="s">
        <v>8</v>
      </c>
      <c r="F58" t="s">
        <v>2700</v>
      </c>
      <c r="G58" s="15" t="s">
        <v>1163</v>
      </c>
    </row>
    <row r="59" spans="1:7" ht="19">
      <c r="A59">
        <v>1651</v>
      </c>
      <c r="B59" t="s">
        <v>2699</v>
      </c>
      <c r="C59">
        <v>-86.404499999999999</v>
      </c>
      <c r="D59">
        <v>43.3431</v>
      </c>
      <c r="E59" t="s">
        <v>8</v>
      </c>
      <c r="F59" t="s">
        <v>2698</v>
      </c>
      <c r="G59" s="15" t="s">
        <v>1163</v>
      </c>
    </row>
    <row r="60" spans="1:7" ht="19">
      <c r="A60">
        <v>1652</v>
      </c>
      <c r="B60" t="s">
        <v>2697</v>
      </c>
      <c r="C60">
        <v>-86.404499999999999</v>
      </c>
      <c r="D60">
        <v>43.3431</v>
      </c>
      <c r="E60" t="s">
        <v>8</v>
      </c>
      <c r="F60" t="s">
        <v>2696</v>
      </c>
      <c r="G60" s="15" t="s">
        <v>1163</v>
      </c>
    </row>
    <row r="61" spans="1:7" ht="19">
      <c r="A61">
        <v>1676</v>
      </c>
      <c r="B61" t="s">
        <v>2695</v>
      </c>
      <c r="C61">
        <v>-86.606999999999999</v>
      </c>
      <c r="D61">
        <v>41.878999999999998</v>
      </c>
      <c r="E61" t="s">
        <v>8</v>
      </c>
      <c r="F61" t="s">
        <v>2694</v>
      </c>
      <c r="G61" s="15" t="s">
        <v>1163</v>
      </c>
    </row>
    <row r="62" spans="1:7" ht="19">
      <c r="A62">
        <v>1684</v>
      </c>
      <c r="B62" t="s">
        <v>2693</v>
      </c>
      <c r="C62">
        <v>-86.606999999999999</v>
      </c>
      <c r="D62">
        <v>41.878999999999998</v>
      </c>
      <c r="E62" t="s">
        <v>8</v>
      </c>
      <c r="F62" t="s">
        <v>2692</v>
      </c>
      <c r="G62" s="15" t="s">
        <v>1163</v>
      </c>
    </row>
    <row r="63" spans="1:7" ht="19">
      <c r="A63">
        <v>1739</v>
      </c>
      <c r="B63" t="s">
        <v>2691</v>
      </c>
      <c r="C63">
        <v>-85.397999999999996</v>
      </c>
      <c r="D63">
        <v>42.405000000000001</v>
      </c>
      <c r="E63" t="s">
        <v>8</v>
      </c>
      <c r="F63" t="s">
        <v>2690</v>
      </c>
      <c r="G63" s="15" t="s">
        <v>1163</v>
      </c>
    </row>
    <row r="64" spans="1:7" ht="19">
      <c r="A64">
        <v>1741</v>
      </c>
      <c r="B64" t="s">
        <v>2689</v>
      </c>
      <c r="C64">
        <v>-85.397999999999996</v>
      </c>
      <c r="D64">
        <v>42.405000000000001</v>
      </c>
      <c r="E64" t="s">
        <v>8</v>
      </c>
      <c r="F64" t="s">
        <v>2688</v>
      </c>
      <c r="G64" s="15" t="s">
        <v>1163</v>
      </c>
    </row>
    <row r="65" spans="1:7" ht="19">
      <c r="A65">
        <v>1756</v>
      </c>
      <c r="B65" t="s">
        <v>2687</v>
      </c>
      <c r="C65">
        <v>-86.358000000000004</v>
      </c>
      <c r="D65">
        <v>42.183999999999997</v>
      </c>
      <c r="E65" t="s">
        <v>8</v>
      </c>
      <c r="F65" t="s">
        <v>2686</v>
      </c>
      <c r="G65" s="15" t="s">
        <v>1163</v>
      </c>
    </row>
    <row r="66" spans="1:7" ht="19">
      <c r="A66">
        <v>1757</v>
      </c>
      <c r="B66" t="s">
        <v>2685</v>
      </c>
      <c r="C66">
        <v>-86.358000000000004</v>
      </c>
      <c r="D66">
        <v>42.183999999999997</v>
      </c>
      <c r="E66" t="s">
        <v>8</v>
      </c>
      <c r="F66" t="s">
        <v>2684</v>
      </c>
      <c r="G66" s="15" t="s">
        <v>1163</v>
      </c>
    </row>
    <row r="67" spans="1:7" ht="19">
      <c r="A67">
        <v>1793</v>
      </c>
      <c r="B67" t="s">
        <v>2683</v>
      </c>
      <c r="C67">
        <v>-86.67</v>
      </c>
      <c r="D67">
        <v>41.847000000000001</v>
      </c>
      <c r="E67" t="s">
        <v>8</v>
      </c>
      <c r="F67" t="s">
        <v>2682</v>
      </c>
      <c r="G67" s="15" t="s">
        <v>1163</v>
      </c>
    </row>
    <row r="68" spans="1:7" ht="19">
      <c r="A68">
        <v>1797</v>
      </c>
      <c r="B68" t="s">
        <v>2681</v>
      </c>
      <c r="C68">
        <v>-86.67</v>
      </c>
      <c r="D68">
        <v>41.847000000000001</v>
      </c>
      <c r="E68" t="s">
        <v>8</v>
      </c>
      <c r="F68" t="s">
        <v>2680</v>
      </c>
      <c r="G68" s="15" t="s">
        <v>1163</v>
      </c>
    </row>
    <row r="69" spans="1:7" ht="19">
      <c r="A69">
        <v>1819</v>
      </c>
      <c r="B69" t="s">
        <v>2679</v>
      </c>
      <c r="C69">
        <v>-86.67</v>
      </c>
      <c r="D69">
        <v>41.8</v>
      </c>
      <c r="E69" t="s">
        <v>8</v>
      </c>
      <c r="F69" t="s">
        <v>2678</v>
      </c>
      <c r="G69" s="15" t="s">
        <v>1163</v>
      </c>
    </row>
    <row r="70" spans="1:7" ht="19">
      <c r="A70">
        <v>1820</v>
      </c>
      <c r="B70" t="s">
        <v>2677</v>
      </c>
      <c r="C70">
        <v>-86.67</v>
      </c>
      <c r="D70">
        <v>41.8</v>
      </c>
      <c r="E70" t="s">
        <v>8</v>
      </c>
      <c r="F70" t="s">
        <v>2676</v>
      </c>
      <c r="G70" s="15" t="s">
        <v>1163</v>
      </c>
    </row>
    <row r="71" spans="1:7" ht="19">
      <c r="A71">
        <v>1829</v>
      </c>
      <c r="B71" t="s">
        <v>2675</v>
      </c>
      <c r="C71">
        <v>-86.509</v>
      </c>
      <c r="D71">
        <v>42.051000000000002</v>
      </c>
      <c r="E71" t="s">
        <v>8</v>
      </c>
      <c r="F71" t="s">
        <v>2674</v>
      </c>
      <c r="G71" s="15" t="s">
        <v>1163</v>
      </c>
    </row>
    <row r="72" spans="1:7" ht="19">
      <c r="A72">
        <v>1834</v>
      </c>
      <c r="B72" t="s">
        <v>2673</v>
      </c>
      <c r="C72">
        <v>-86.509</v>
      </c>
      <c r="D72">
        <v>42.051000000000002</v>
      </c>
      <c r="E72" t="s">
        <v>8</v>
      </c>
      <c r="F72" t="s">
        <v>2672</v>
      </c>
      <c r="G72" s="15" t="s">
        <v>1163</v>
      </c>
    </row>
    <row r="73" spans="1:7" ht="19">
      <c r="A73">
        <v>1835</v>
      </c>
      <c r="B73" t="s">
        <v>2671</v>
      </c>
      <c r="C73">
        <v>-86.509</v>
      </c>
      <c r="D73">
        <v>42.051000000000002</v>
      </c>
      <c r="E73" t="s">
        <v>8</v>
      </c>
      <c r="F73" t="s">
        <v>2670</v>
      </c>
      <c r="G73" s="15" t="s">
        <v>1163</v>
      </c>
    </row>
    <row r="74" spans="1:7" ht="19">
      <c r="A74">
        <v>1851</v>
      </c>
      <c r="B74" t="s">
        <v>2669</v>
      </c>
      <c r="C74">
        <v>-86.265699999999995</v>
      </c>
      <c r="D74">
        <v>43.594999999999999</v>
      </c>
      <c r="E74" t="s">
        <v>8</v>
      </c>
      <c r="F74" t="s">
        <v>2668</v>
      </c>
      <c r="G74" s="15" t="s">
        <v>1163</v>
      </c>
    </row>
    <row r="75" spans="1:7" ht="19">
      <c r="A75">
        <v>1852</v>
      </c>
      <c r="B75" t="s">
        <v>2667</v>
      </c>
      <c r="C75">
        <v>-86.265699999999995</v>
      </c>
      <c r="D75">
        <v>43.594999999999999</v>
      </c>
      <c r="E75" t="s">
        <v>8</v>
      </c>
      <c r="F75" t="s">
        <v>2666</v>
      </c>
      <c r="G75" s="15" t="s">
        <v>1163</v>
      </c>
    </row>
    <row r="76" spans="1:7" ht="19">
      <c r="A76">
        <v>1853</v>
      </c>
      <c r="B76" t="s">
        <v>40</v>
      </c>
      <c r="C76">
        <v>-86.265699999999995</v>
      </c>
      <c r="D76">
        <v>43.594999999999999</v>
      </c>
      <c r="E76" t="s">
        <v>8</v>
      </c>
      <c r="F76" t="s">
        <v>41</v>
      </c>
      <c r="G76" s="15" t="s">
        <v>1163</v>
      </c>
    </row>
    <row r="77" spans="1:7" ht="19">
      <c r="A77">
        <v>1872</v>
      </c>
      <c r="B77" t="s">
        <v>42</v>
      </c>
      <c r="C77">
        <v>-86.265699999999995</v>
      </c>
      <c r="D77">
        <v>43.594999999999999</v>
      </c>
      <c r="E77" t="s">
        <v>8</v>
      </c>
      <c r="F77" t="s">
        <v>43</v>
      </c>
      <c r="G77" s="15" t="s">
        <v>1163</v>
      </c>
    </row>
    <row r="78" spans="1:7" ht="19">
      <c r="A78">
        <v>1890</v>
      </c>
      <c r="B78" t="s">
        <v>44</v>
      </c>
      <c r="C78">
        <v>-86.185900000000004</v>
      </c>
      <c r="D78">
        <v>43.5139</v>
      </c>
      <c r="E78" t="s">
        <v>8</v>
      </c>
      <c r="F78" t="s">
        <v>45</v>
      </c>
      <c r="G78" s="15" t="s">
        <v>1163</v>
      </c>
    </row>
    <row r="79" spans="1:7" ht="19">
      <c r="A79">
        <v>1925</v>
      </c>
      <c r="B79" t="s">
        <v>46</v>
      </c>
      <c r="C79">
        <v>-86.184299999999993</v>
      </c>
      <c r="D79">
        <v>43.525100000000002</v>
      </c>
      <c r="E79" t="s">
        <v>8</v>
      </c>
      <c r="F79" t="s">
        <v>47</v>
      </c>
      <c r="G79" s="15" t="s">
        <v>1163</v>
      </c>
    </row>
    <row r="80" spans="1:7" ht="19">
      <c r="A80">
        <v>1942</v>
      </c>
      <c r="B80" t="s">
        <v>2665</v>
      </c>
      <c r="C80">
        <v>-86.184299999999993</v>
      </c>
      <c r="D80">
        <v>43.525100000000002</v>
      </c>
      <c r="E80" t="s">
        <v>8</v>
      </c>
      <c r="F80" t="s">
        <v>2664</v>
      </c>
      <c r="G80" s="15" t="s">
        <v>1163</v>
      </c>
    </row>
    <row r="81" spans="1:7" ht="19">
      <c r="A81">
        <v>1943</v>
      </c>
      <c r="B81" t="s">
        <v>2663</v>
      </c>
      <c r="C81">
        <v>-86.184299999999993</v>
      </c>
      <c r="D81">
        <v>43.525100000000002</v>
      </c>
      <c r="E81" t="s">
        <v>8</v>
      </c>
      <c r="F81" t="s">
        <v>2662</v>
      </c>
      <c r="G81" s="15" t="s">
        <v>1163</v>
      </c>
    </row>
    <row r="82" spans="1:7" ht="19">
      <c r="A82">
        <v>1954</v>
      </c>
      <c r="B82" t="s">
        <v>2661</v>
      </c>
      <c r="C82">
        <v>-86.173900000000003</v>
      </c>
      <c r="D82">
        <v>43.518700000000003</v>
      </c>
      <c r="E82" t="s">
        <v>8</v>
      </c>
      <c r="F82" t="s">
        <v>2660</v>
      </c>
      <c r="G82" s="15" t="s">
        <v>1163</v>
      </c>
    </row>
    <row r="83" spans="1:7" ht="19">
      <c r="A83">
        <v>2016</v>
      </c>
      <c r="B83" t="s">
        <v>48</v>
      </c>
      <c r="C83">
        <v>-86.178799999999995</v>
      </c>
      <c r="D83">
        <v>43.535600000000002</v>
      </c>
      <c r="E83" t="s">
        <v>8</v>
      </c>
      <c r="F83" t="s">
        <v>49</v>
      </c>
      <c r="G83" s="15" t="s">
        <v>1163</v>
      </c>
    </row>
    <row r="84" spans="1:7" ht="19">
      <c r="A84">
        <v>2017</v>
      </c>
      <c r="B84" t="s">
        <v>2659</v>
      </c>
      <c r="C84">
        <v>-86.178799999999995</v>
      </c>
      <c r="D84">
        <v>43.535600000000002</v>
      </c>
      <c r="E84" t="s">
        <v>8</v>
      </c>
      <c r="F84" t="s">
        <v>2658</v>
      </c>
      <c r="G84" s="15" t="s">
        <v>1163</v>
      </c>
    </row>
    <row r="85" spans="1:7" ht="19">
      <c r="A85">
        <v>2031</v>
      </c>
      <c r="B85" t="s">
        <v>2657</v>
      </c>
      <c r="C85">
        <v>-86.412000000000006</v>
      </c>
      <c r="D85">
        <v>42.165999999999997</v>
      </c>
      <c r="E85" t="s">
        <v>8</v>
      </c>
      <c r="F85" t="s">
        <v>2656</v>
      </c>
      <c r="G85" s="15" t="s">
        <v>1163</v>
      </c>
    </row>
    <row r="86" spans="1:7" ht="19">
      <c r="A86">
        <v>2053</v>
      </c>
      <c r="B86" t="s">
        <v>2655</v>
      </c>
      <c r="C86">
        <v>-86.412000000000006</v>
      </c>
      <c r="D86">
        <v>42.165999999999997</v>
      </c>
      <c r="E86" t="s">
        <v>8</v>
      </c>
      <c r="F86" t="s">
        <v>2654</v>
      </c>
      <c r="G86" s="15" t="s">
        <v>1163</v>
      </c>
    </row>
    <row r="87" spans="1:7" ht="19">
      <c r="A87">
        <v>2057</v>
      </c>
      <c r="B87" t="s">
        <v>50</v>
      </c>
      <c r="C87">
        <v>-86.412000000000006</v>
      </c>
      <c r="D87">
        <v>42.165999999999997</v>
      </c>
      <c r="E87" t="s">
        <v>8</v>
      </c>
      <c r="F87" t="s">
        <v>51</v>
      </c>
      <c r="G87" s="15" t="s">
        <v>1163</v>
      </c>
    </row>
    <row r="88" spans="1:7" ht="19">
      <c r="A88">
        <v>2081</v>
      </c>
      <c r="B88" t="s">
        <v>2653</v>
      </c>
      <c r="C88">
        <v>-86.336799999999997</v>
      </c>
      <c r="D88">
        <v>43.2483</v>
      </c>
      <c r="E88" t="s">
        <v>8</v>
      </c>
      <c r="F88" t="s">
        <v>2652</v>
      </c>
      <c r="G88" s="15" t="s">
        <v>1163</v>
      </c>
    </row>
    <row r="89" spans="1:7" ht="19">
      <c r="A89">
        <v>2091</v>
      </c>
      <c r="B89" t="s">
        <v>2651</v>
      </c>
      <c r="C89">
        <v>-86.336799999999997</v>
      </c>
      <c r="D89">
        <v>43.2483</v>
      </c>
      <c r="E89" t="s">
        <v>8</v>
      </c>
      <c r="F89" t="s">
        <v>2650</v>
      </c>
      <c r="G89" s="15" t="s">
        <v>1163</v>
      </c>
    </row>
    <row r="90" spans="1:7" ht="19">
      <c r="A90">
        <v>2106</v>
      </c>
      <c r="B90" t="s">
        <v>2649</v>
      </c>
      <c r="C90">
        <v>-86.089100000000002</v>
      </c>
      <c r="D90">
        <v>43.274900000000002</v>
      </c>
      <c r="E90" t="s">
        <v>8</v>
      </c>
      <c r="F90" t="s">
        <v>2648</v>
      </c>
      <c r="G90" s="15" t="s">
        <v>1163</v>
      </c>
    </row>
    <row r="91" spans="1:7" ht="19">
      <c r="A91">
        <v>2108</v>
      </c>
      <c r="B91" t="s">
        <v>2647</v>
      </c>
      <c r="C91">
        <v>-86.089100000000002</v>
      </c>
      <c r="D91">
        <v>43.274900000000002</v>
      </c>
      <c r="E91" t="s">
        <v>8</v>
      </c>
      <c r="F91" t="s">
        <v>2646</v>
      </c>
      <c r="G91" s="15" t="s">
        <v>1163</v>
      </c>
    </row>
    <row r="92" spans="1:7" ht="19">
      <c r="A92">
        <v>2141</v>
      </c>
      <c r="B92" t="s">
        <v>2645</v>
      </c>
      <c r="C92">
        <v>-86.089100000000002</v>
      </c>
      <c r="D92">
        <v>43.274900000000002</v>
      </c>
      <c r="E92" t="s">
        <v>8</v>
      </c>
      <c r="F92" t="s">
        <v>2644</v>
      </c>
      <c r="G92" s="15" t="s">
        <v>1163</v>
      </c>
    </row>
    <row r="93" spans="1:7" ht="19">
      <c r="A93">
        <v>2159</v>
      </c>
      <c r="B93" t="s">
        <v>2643</v>
      </c>
      <c r="C93">
        <v>-86.430999999999997</v>
      </c>
      <c r="D93">
        <v>42.148000000000003</v>
      </c>
      <c r="E93" t="s">
        <v>8</v>
      </c>
      <c r="F93" t="s">
        <v>2642</v>
      </c>
      <c r="G93" s="15" t="s">
        <v>1163</v>
      </c>
    </row>
    <row r="94" spans="1:7" ht="19">
      <c r="A94">
        <v>2166</v>
      </c>
      <c r="B94" t="s">
        <v>2641</v>
      </c>
      <c r="C94">
        <v>-86.430999999999997</v>
      </c>
      <c r="D94">
        <v>42.148000000000003</v>
      </c>
      <c r="E94" t="s">
        <v>8</v>
      </c>
      <c r="F94" t="s">
        <v>2640</v>
      </c>
      <c r="G94" s="15" t="s">
        <v>1163</v>
      </c>
    </row>
    <row r="95" spans="1:7" ht="19">
      <c r="A95">
        <v>2171</v>
      </c>
      <c r="B95" t="s">
        <v>52</v>
      </c>
      <c r="C95">
        <v>-86.430999999999997</v>
      </c>
      <c r="D95">
        <v>42.148000000000003</v>
      </c>
      <c r="E95" t="s">
        <v>8</v>
      </c>
      <c r="F95" t="s">
        <v>53</v>
      </c>
      <c r="G95" s="15" t="s">
        <v>1163</v>
      </c>
    </row>
    <row r="96" spans="1:7" ht="19">
      <c r="A96">
        <v>2191</v>
      </c>
      <c r="B96" t="s">
        <v>2639</v>
      </c>
      <c r="C96">
        <v>-86.392899999999997</v>
      </c>
      <c r="D96">
        <v>43.762300000000003</v>
      </c>
      <c r="E96" t="s">
        <v>8</v>
      </c>
      <c r="F96" t="s">
        <v>2638</v>
      </c>
      <c r="G96" s="15" t="s">
        <v>1163</v>
      </c>
    </row>
    <row r="97" spans="1:7" ht="19">
      <c r="A97">
        <v>2202</v>
      </c>
      <c r="B97" t="s">
        <v>2637</v>
      </c>
      <c r="C97">
        <v>-86.392899999999997</v>
      </c>
      <c r="D97">
        <v>43.762300000000003</v>
      </c>
      <c r="E97" t="s">
        <v>8</v>
      </c>
      <c r="F97" t="s">
        <v>2636</v>
      </c>
      <c r="G97" s="15" t="s">
        <v>1163</v>
      </c>
    </row>
    <row r="98" spans="1:7" ht="19">
      <c r="A98">
        <v>2212</v>
      </c>
      <c r="B98" t="s">
        <v>2635</v>
      </c>
      <c r="C98">
        <v>-86.392899999999997</v>
      </c>
      <c r="D98">
        <v>43.762300000000003</v>
      </c>
      <c r="E98" t="s">
        <v>8</v>
      </c>
      <c r="F98" t="s">
        <v>2634</v>
      </c>
      <c r="G98" s="15" t="s">
        <v>1163</v>
      </c>
    </row>
    <row r="99" spans="1:7" ht="19">
      <c r="A99">
        <v>2239</v>
      </c>
      <c r="B99" t="s">
        <v>2633</v>
      </c>
      <c r="C99">
        <v>-86.382000000000005</v>
      </c>
      <c r="D99">
        <v>42.183999999999997</v>
      </c>
      <c r="E99" t="s">
        <v>8</v>
      </c>
      <c r="F99" t="s">
        <v>2632</v>
      </c>
      <c r="G99" s="15" t="s">
        <v>1163</v>
      </c>
    </row>
    <row r="100" spans="1:7" ht="19">
      <c r="A100">
        <v>2240</v>
      </c>
      <c r="B100" t="s">
        <v>2631</v>
      </c>
      <c r="C100">
        <v>-86.382000000000005</v>
      </c>
      <c r="D100">
        <v>42.183999999999997</v>
      </c>
      <c r="E100" t="s">
        <v>8</v>
      </c>
      <c r="F100" t="s">
        <v>2630</v>
      </c>
      <c r="G100" s="15" t="s">
        <v>1163</v>
      </c>
    </row>
    <row r="101" spans="1:7" ht="19">
      <c r="A101">
        <v>2276</v>
      </c>
      <c r="B101" t="s">
        <v>54</v>
      </c>
      <c r="C101">
        <v>-86.495999999999995</v>
      </c>
      <c r="D101">
        <v>43.664999999999999</v>
      </c>
      <c r="E101" t="s">
        <v>8</v>
      </c>
      <c r="F101" t="s">
        <v>55</v>
      </c>
      <c r="G101" s="15" t="s">
        <v>1163</v>
      </c>
    </row>
    <row r="102" spans="1:7" ht="19">
      <c r="A102">
        <v>2278</v>
      </c>
      <c r="B102" t="s">
        <v>56</v>
      </c>
      <c r="C102">
        <v>-86.495999999999995</v>
      </c>
      <c r="D102">
        <v>43.664999999999999</v>
      </c>
      <c r="E102" t="s">
        <v>8</v>
      </c>
      <c r="F102" t="s">
        <v>57</v>
      </c>
      <c r="G102" s="15" t="s">
        <v>1163</v>
      </c>
    </row>
    <row r="103" spans="1:7" ht="19">
      <c r="A103">
        <v>2285</v>
      </c>
      <c r="B103" t="s">
        <v>2629</v>
      </c>
      <c r="C103">
        <v>-86.495999999999995</v>
      </c>
      <c r="D103">
        <v>43.664999999999999</v>
      </c>
      <c r="E103" t="s">
        <v>8</v>
      </c>
      <c r="F103" t="s">
        <v>2628</v>
      </c>
      <c r="G103" s="15" t="s">
        <v>1163</v>
      </c>
    </row>
    <row r="104" spans="1:7" ht="19">
      <c r="A104">
        <v>2286</v>
      </c>
      <c r="B104" t="s">
        <v>2627</v>
      </c>
      <c r="C104">
        <v>-86.495999999999995</v>
      </c>
      <c r="D104">
        <v>43.664999999999999</v>
      </c>
      <c r="E104" t="s">
        <v>8</v>
      </c>
      <c r="F104" t="s">
        <v>2626</v>
      </c>
      <c r="G104" s="15" t="s">
        <v>1163</v>
      </c>
    </row>
    <row r="105" spans="1:7" ht="19">
      <c r="A105">
        <v>2317</v>
      </c>
      <c r="B105" t="s">
        <v>2625</v>
      </c>
      <c r="C105">
        <v>-86.513999999999996</v>
      </c>
      <c r="D105">
        <v>42.03</v>
      </c>
      <c r="E105" t="s">
        <v>8</v>
      </c>
      <c r="F105" t="s">
        <v>2624</v>
      </c>
      <c r="G105" s="15" t="s">
        <v>1163</v>
      </c>
    </row>
    <row r="106" spans="1:7" ht="19">
      <c r="A106">
        <v>2370</v>
      </c>
      <c r="B106" t="s">
        <v>2623</v>
      </c>
      <c r="C106">
        <v>-86.646000000000001</v>
      </c>
      <c r="D106">
        <v>41.865000000000002</v>
      </c>
      <c r="E106" t="s">
        <v>8</v>
      </c>
      <c r="F106" t="s">
        <v>2622</v>
      </c>
      <c r="G106" s="15" t="s">
        <v>1163</v>
      </c>
    </row>
    <row r="107" spans="1:7" ht="19">
      <c r="A107">
        <v>2412</v>
      </c>
      <c r="B107" t="s">
        <v>2621</v>
      </c>
      <c r="C107">
        <v>-86.646000000000001</v>
      </c>
      <c r="D107">
        <v>41.865000000000002</v>
      </c>
      <c r="E107" t="s">
        <v>8</v>
      </c>
      <c r="F107" t="s">
        <v>2620</v>
      </c>
      <c r="G107" s="15" t="s">
        <v>1163</v>
      </c>
    </row>
    <row r="108" spans="1:7" ht="19">
      <c r="A108">
        <v>4779</v>
      </c>
      <c r="B108" t="s">
        <v>2619</v>
      </c>
      <c r="C108">
        <v>-4.9000000000000004</v>
      </c>
      <c r="D108">
        <v>50.4</v>
      </c>
      <c r="E108" t="s">
        <v>59</v>
      </c>
      <c r="F108" t="s">
        <v>2618</v>
      </c>
      <c r="G108" s="15" t="s">
        <v>1163</v>
      </c>
    </row>
    <row r="109" spans="1:7" ht="19">
      <c r="A109">
        <v>4807</v>
      </c>
      <c r="B109" t="s">
        <v>2617</v>
      </c>
      <c r="C109">
        <v>-4.9000000000000004</v>
      </c>
      <c r="D109">
        <v>50.4</v>
      </c>
      <c r="E109" t="s">
        <v>59</v>
      </c>
      <c r="F109" t="s">
        <v>2616</v>
      </c>
      <c r="G109" s="15" t="s">
        <v>1163</v>
      </c>
    </row>
    <row r="110" spans="1:7" ht="19">
      <c r="A110">
        <v>4826</v>
      </c>
      <c r="B110" t="s">
        <v>2615</v>
      </c>
      <c r="C110">
        <v>-4.9000000000000004</v>
      </c>
      <c r="D110">
        <v>50.4</v>
      </c>
      <c r="E110" t="s">
        <v>59</v>
      </c>
      <c r="F110" t="s">
        <v>2614</v>
      </c>
      <c r="G110" s="15" t="s">
        <v>1163</v>
      </c>
    </row>
    <row r="111" spans="1:7" ht="19">
      <c r="A111">
        <v>4840</v>
      </c>
      <c r="B111" t="s">
        <v>2613</v>
      </c>
      <c r="C111">
        <v>-4.9000000000000004</v>
      </c>
      <c r="D111">
        <v>50.4</v>
      </c>
      <c r="E111" t="s">
        <v>59</v>
      </c>
      <c r="F111" t="s">
        <v>2612</v>
      </c>
      <c r="G111" s="15" t="s">
        <v>1163</v>
      </c>
    </row>
    <row r="112" spans="1:7" ht="19">
      <c r="A112">
        <v>4857</v>
      </c>
      <c r="B112" t="s">
        <v>2611</v>
      </c>
      <c r="C112">
        <v>-4.9000000000000004</v>
      </c>
      <c r="D112">
        <v>50.3</v>
      </c>
      <c r="E112" t="s">
        <v>59</v>
      </c>
      <c r="F112" t="s">
        <v>2610</v>
      </c>
      <c r="G112" s="15" t="s">
        <v>1163</v>
      </c>
    </row>
    <row r="113" spans="1:7" ht="19">
      <c r="A113">
        <v>4884</v>
      </c>
      <c r="B113" t="s">
        <v>58</v>
      </c>
      <c r="C113">
        <v>-4.9000000000000004</v>
      </c>
      <c r="D113">
        <v>50.3</v>
      </c>
      <c r="E113" t="s">
        <v>59</v>
      </c>
      <c r="F113" t="s">
        <v>60</v>
      </c>
      <c r="G113" s="15" t="s">
        <v>1163</v>
      </c>
    </row>
    <row r="114" spans="1:7" ht="19">
      <c r="A114">
        <v>4900</v>
      </c>
      <c r="B114" t="s">
        <v>2609</v>
      </c>
      <c r="C114">
        <v>-4.8</v>
      </c>
      <c r="D114">
        <v>50.3</v>
      </c>
      <c r="E114" t="s">
        <v>59</v>
      </c>
      <c r="F114" t="s">
        <v>2608</v>
      </c>
      <c r="G114" s="15" t="s">
        <v>1163</v>
      </c>
    </row>
    <row r="115" spans="1:7" ht="19">
      <c r="A115">
        <v>4939</v>
      </c>
      <c r="B115" t="s">
        <v>2607</v>
      </c>
      <c r="C115">
        <v>-4.7</v>
      </c>
      <c r="D115">
        <v>50.4</v>
      </c>
      <c r="E115" t="s">
        <v>59</v>
      </c>
      <c r="F115" t="s">
        <v>2606</v>
      </c>
      <c r="G115" s="15" t="s">
        <v>1163</v>
      </c>
    </row>
    <row r="116" spans="1:7" ht="19">
      <c r="A116">
        <v>4958</v>
      </c>
      <c r="B116" t="s">
        <v>2605</v>
      </c>
      <c r="C116">
        <v>-4.5</v>
      </c>
      <c r="D116">
        <v>50.5</v>
      </c>
      <c r="E116" t="s">
        <v>59</v>
      </c>
      <c r="F116" t="s">
        <v>2604</v>
      </c>
      <c r="G116" s="15" t="s">
        <v>1163</v>
      </c>
    </row>
    <row r="117" spans="1:7" ht="19">
      <c r="A117">
        <v>5023</v>
      </c>
      <c r="B117" t="s">
        <v>2603</v>
      </c>
      <c r="C117">
        <v>0.5</v>
      </c>
      <c r="D117">
        <v>51.3</v>
      </c>
      <c r="E117" t="s">
        <v>59</v>
      </c>
      <c r="F117" t="s">
        <v>2602</v>
      </c>
      <c r="G117" s="15" t="s">
        <v>1163</v>
      </c>
    </row>
    <row r="118" spans="1:7" ht="19">
      <c r="A118">
        <v>5104</v>
      </c>
      <c r="B118" t="s">
        <v>2601</v>
      </c>
      <c r="C118">
        <v>0.5</v>
      </c>
      <c r="D118">
        <v>51.3</v>
      </c>
      <c r="E118" t="s">
        <v>59</v>
      </c>
      <c r="F118" t="s">
        <v>2600</v>
      </c>
      <c r="G118" s="15" t="s">
        <v>1163</v>
      </c>
    </row>
    <row r="119" spans="1:7" ht="19">
      <c r="A119">
        <v>5151</v>
      </c>
      <c r="B119" t="s">
        <v>2599</v>
      </c>
      <c r="C119">
        <v>-1.7</v>
      </c>
      <c r="D119">
        <v>52.2</v>
      </c>
      <c r="E119" t="s">
        <v>59</v>
      </c>
      <c r="F119" t="s">
        <v>2598</v>
      </c>
      <c r="G119" s="15" t="s">
        <v>1163</v>
      </c>
    </row>
    <row r="120" spans="1:7" ht="19">
      <c r="A120">
        <v>5165</v>
      </c>
      <c r="B120" t="s">
        <v>2597</v>
      </c>
      <c r="C120">
        <v>0.4</v>
      </c>
      <c r="D120">
        <v>51.3</v>
      </c>
      <c r="E120" t="s">
        <v>59</v>
      </c>
      <c r="F120" t="s">
        <v>2596</v>
      </c>
      <c r="G120" s="15" t="s">
        <v>1163</v>
      </c>
    </row>
    <row r="121" spans="1:7" ht="19">
      <c r="A121">
        <v>5210</v>
      </c>
      <c r="B121" t="s">
        <v>2595</v>
      </c>
      <c r="C121">
        <v>0.3</v>
      </c>
      <c r="D121">
        <v>51.2</v>
      </c>
      <c r="E121" t="s">
        <v>59</v>
      </c>
      <c r="F121" t="s">
        <v>2594</v>
      </c>
      <c r="G121" s="15" t="s">
        <v>1163</v>
      </c>
    </row>
    <row r="122" spans="1:7" ht="19">
      <c r="A122">
        <v>5236</v>
      </c>
      <c r="B122" t="s">
        <v>2593</v>
      </c>
      <c r="C122">
        <v>0.4</v>
      </c>
      <c r="D122">
        <v>51.2</v>
      </c>
      <c r="E122" t="s">
        <v>59</v>
      </c>
      <c r="F122" t="s">
        <v>2592</v>
      </c>
      <c r="G122" s="15" t="s">
        <v>1163</v>
      </c>
    </row>
    <row r="123" spans="1:7" ht="19">
      <c r="A123">
        <v>5249</v>
      </c>
      <c r="B123" t="s">
        <v>2591</v>
      </c>
      <c r="C123">
        <v>0.3</v>
      </c>
      <c r="D123">
        <v>51.2</v>
      </c>
      <c r="E123" t="s">
        <v>59</v>
      </c>
      <c r="F123" t="s">
        <v>2590</v>
      </c>
      <c r="G123" s="15" t="s">
        <v>1163</v>
      </c>
    </row>
    <row r="124" spans="1:7" ht="19">
      <c r="A124">
        <v>5253</v>
      </c>
      <c r="B124" t="s">
        <v>2589</v>
      </c>
      <c r="C124">
        <v>0.6</v>
      </c>
      <c r="D124">
        <v>51.1</v>
      </c>
      <c r="E124" t="s">
        <v>59</v>
      </c>
      <c r="F124" t="s">
        <v>2588</v>
      </c>
      <c r="G124" s="15" t="s">
        <v>1163</v>
      </c>
    </row>
    <row r="125" spans="1:7" ht="19">
      <c r="A125">
        <v>5276</v>
      </c>
      <c r="B125" t="s">
        <v>2587</v>
      </c>
      <c r="C125">
        <v>1.1000000000000001</v>
      </c>
      <c r="D125">
        <v>51.3</v>
      </c>
      <c r="E125" t="s">
        <v>59</v>
      </c>
      <c r="F125" t="s">
        <v>2586</v>
      </c>
      <c r="G125" s="15" t="s">
        <v>1163</v>
      </c>
    </row>
    <row r="126" spans="1:7" ht="19">
      <c r="A126">
        <v>5279</v>
      </c>
      <c r="B126" t="s">
        <v>2585</v>
      </c>
      <c r="C126">
        <v>1.1000000000000001</v>
      </c>
      <c r="D126">
        <v>51.3</v>
      </c>
      <c r="E126" t="s">
        <v>59</v>
      </c>
      <c r="F126" t="s">
        <v>2584</v>
      </c>
      <c r="G126" s="15" t="s">
        <v>1163</v>
      </c>
    </row>
    <row r="127" spans="1:7" ht="19">
      <c r="A127">
        <v>5349</v>
      </c>
      <c r="B127" t="s">
        <v>2583</v>
      </c>
      <c r="C127">
        <v>0.4</v>
      </c>
      <c r="D127">
        <v>51.1</v>
      </c>
      <c r="E127" t="s">
        <v>59</v>
      </c>
      <c r="F127" t="s">
        <v>2582</v>
      </c>
      <c r="G127" s="15" t="s">
        <v>1163</v>
      </c>
    </row>
    <row r="128" spans="1:7" ht="19">
      <c r="A128">
        <v>5353</v>
      </c>
      <c r="B128" t="s">
        <v>2581</v>
      </c>
      <c r="C128">
        <v>-3</v>
      </c>
      <c r="D128">
        <v>54.5</v>
      </c>
      <c r="E128" t="s">
        <v>59</v>
      </c>
      <c r="F128" t="s">
        <v>2580</v>
      </c>
      <c r="G128" s="15" t="s">
        <v>1163</v>
      </c>
    </row>
    <row r="129" spans="1:7" ht="19">
      <c r="A129">
        <v>5395</v>
      </c>
      <c r="B129" t="s">
        <v>2579</v>
      </c>
      <c r="C129">
        <v>-3</v>
      </c>
      <c r="D129">
        <v>54.4</v>
      </c>
      <c r="E129" t="s">
        <v>59</v>
      </c>
      <c r="F129" t="s">
        <v>2578</v>
      </c>
      <c r="G129" s="15" t="s">
        <v>1163</v>
      </c>
    </row>
    <row r="130" spans="1:7" ht="19">
      <c r="A130">
        <v>5486</v>
      </c>
      <c r="B130" t="s">
        <v>2577</v>
      </c>
      <c r="C130">
        <v>-3.3</v>
      </c>
      <c r="D130">
        <v>54.6</v>
      </c>
      <c r="E130" t="s">
        <v>59</v>
      </c>
      <c r="F130" t="s">
        <v>2576</v>
      </c>
      <c r="G130" s="15" t="s">
        <v>1163</v>
      </c>
    </row>
    <row r="131" spans="1:7" ht="19">
      <c r="A131">
        <v>5577</v>
      </c>
      <c r="B131" t="s">
        <v>2575</v>
      </c>
      <c r="C131">
        <v>-3.4</v>
      </c>
      <c r="D131">
        <v>54.7</v>
      </c>
      <c r="E131" t="s">
        <v>59</v>
      </c>
      <c r="F131" t="s">
        <v>2574</v>
      </c>
      <c r="G131" s="15" t="s">
        <v>1163</v>
      </c>
    </row>
    <row r="132" spans="1:7" ht="19">
      <c r="A132">
        <v>5644</v>
      </c>
      <c r="B132" t="s">
        <v>2573</v>
      </c>
      <c r="C132">
        <v>-2.9</v>
      </c>
      <c r="D132">
        <v>54.4</v>
      </c>
      <c r="E132" t="s">
        <v>59</v>
      </c>
      <c r="F132" t="s">
        <v>2572</v>
      </c>
      <c r="G132" s="15" t="s">
        <v>1163</v>
      </c>
    </row>
    <row r="133" spans="1:7" ht="19">
      <c r="A133">
        <v>5651</v>
      </c>
      <c r="B133" t="s">
        <v>2571</v>
      </c>
      <c r="C133">
        <v>-2.9</v>
      </c>
      <c r="D133">
        <v>54.4</v>
      </c>
      <c r="E133" t="s">
        <v>59</v>
      </c>
      <c r="F133" t="s">
        <v>2570</v>
      </c>
      <c r="G133" s="15" t="s">
        <v>1163</v>
      </c>
    </row>
    <row r="134" spans="1:7" ht="19">
      <c r="A134">
        <v>5717</v>
      </c>
      <c r="B134" t="s">
        <v>2569</v>
      </c>
      <c r="C134">
        <v>-3.2</v>
      </c>
      <c r="D134">
        <v>54.6</v>
      </c>
      <c r="E134" t="s">
        <v>59</v>
      </c>
      <c r="F134" t="s">
        <v>2568</v>
      </c>
      <c r="G134" s="15" t="s">
        <v>1163</v>
      </c>
    </row>
    <row r="135" spans="1:7" ht="19">
      <c r="A135">
        <v>5718</v>
      </c>
      <c r="B135" t="s">
        <v>2567</v>
      </c>
      <c r="C135">
        <v>-3.4</v>
      </c>
      <c r="D135">
        <v>57</v>
      </c>
      <c r="E135" t="s">
        <v>59</v>
      </c>
      <c r="F135" t="s">
        <v>2566</v>
      </c>
      <c r="G135" s="15" t="s">
        <v>1163</v>
      </c>
    </row>
    <row r="136" spans="1:7" ht="19">
      <c r="A136">
        <v>5720</v>
      </c>
      <c r="B136" t="s">
        <v>61</v>
      </c>
      <c r="C136">
        <v>-1.6</v>
      </c>
      <c r="D136">
        <v>53.3</v>
      </c>
      <c r="E136" t="s">
        <v>59</v>
      </c>
      <c r="F136" t="s">
        <v>62</v>
      </c>
      <c r="G136" s="15" t="s">
        <v>1163</v>
      </c>
    </row>
    <row r="137" spans="1:7" ht="19">
      <c r="A137">
        <v>5726</v>
      </c>
      <c r="B137" t="s">
        <v>2198</v>
      </c>
      <c r="C137">
        <v>1.1000000000000001</v>
      </c>
      <c r="D137">
        <v>51.3</v>
      </c>
      <c r="E137" t="s">
        <v>59</v>
      </c>
      <c r="F137" t="s">
        <v>2565</v>
      </c>
      <c r="G137" s="15" t="s">
        <v>1163</v>
      </c>
    </row>
    <row r="138" spans="1:7" ht="19">
      <c r="A138">
        <v>5741</v>
      </c>
      <c r="B138" t="s">
        <v>2564</v>
      </c>
      <c r="C138">
        <v>-4.0999999999999996</v>
      </c>
      <c r="D138">
        <v>56.6</v>
      </c>
      <c r="E138" t="s">
        <v>59</v>
      </c>
      <c r="F138" t="s">
        <v>2563</v>
      </c>
      <c r="G138" s="15" t="s">
        <v>1163</v>
      </c>
    </row>
    <row r="139" spans="1:7" ht="19">
      <c r="A139">
        <v>5748</v>
      </c>
      <c r="B139" t="s">
        <v>2132</v>
      </c>
      <c r="C139">
        <v>-4.4000000000000004</v>
      </c>
      <c r="D139">
        <v>56</v>
      </c>
      <c r="E139" t="s">
        <v>59</v>
      </c>
      <c r="F139" t="s">
        <v>2562</v>
      </c>
      <c r="G139" s="15" t="s">
        <v>1163</v>
      </c>
    </row>
    <row r="140" spans="1:7" ht="19">
      <c r="A140">
        <v>5757</v>
      </c>
      <c r="B140" t="s">
        <v>63</v>
      </c>
      <c r="C140">
        <v>-2.2999999999999998</v>
      </c>
      <c r="D140">
        <v>54.6</v>
      </c>
      <c r="E140" t="s">
        <v>59</v>
      </c>
      <c r="F140" t="s">
        <v>64</v>
      </c>
      <c r="G140" s="15" t="s">
        <v>1163</v>
      </c>
    </row>
    <row r="141" spans="1:7" ht="19">
      <c r="A141">
        <v>5768</v>
      </c>
      <c r="B141" t="s">
        <v>2561</v>
      </c>
      <c r="C141">
        <v>-1.5</v>
      </c>
      <c r="D141">
        <v>54.1</v>
      </c>
      <c r="E141" t="s">
        <v>59</v>
      </c>
      <c r="F141" t="s">
        <v>2560</v>
      </c>
      <c r="G141" s="15" t="s">
        <v>1163</v>
      </c>
    </row>
    <row r="142" spans="1:7" ht="19">
      <c r="A142">
        <v>5772</v>
      </c>
      <c r="B142" t="s">
        <v>2559</v>
      </c>
      <c r="C142">
        <v>-2.2999999999999998</v>
      </c>
      <c r="D142">
        <v>54.1</v>
      </c>
      <c r="E142" t="s">
        <v>59</v>
      </c>
      <c r="F142" t="s">
        <v>2558</v>
      </c>
      <c r="G142" s="15" t="s">
        <v>1163</v>
      </c>
    </row>
    <row r="143" spans="1:7" ht="19">
      <c r="A143">
        <v>5776</v>
      </c>
      <c r="B143" t="s">
        <v>2557</v>
      </c>
      <c r="C143">
        <v>-1.3</v>
      </c>
      <c r="D143">
        <v>52.9</v>
      </c>
      <c r="E143" t="s">
        <v>59</v>
      </c>
      <c r="F143" t="s">
        <v>2556</v>
      </c>
      <c r="G143" s="15" t="s">
        <v>1163</v>
      </c>
    </row>
    <row r="144" spans="1:7" ht="19">
      <c r="A144">
        <v>5779</v>
      </c>
      <c r="B144" t="s">
        <v>2555</v>
      </c>
      <c r="C144">
        <v>-3.1</v>
      </c>
      <c r="D144">
        <v>51</v>
      </c>
      <c r="E144" t="s">
        <v>59</v>
      </c>
      <c r="F144" t="s">
        <v>2554</v>
      </c>
      <c r="G144" s="15" t="s">
        <v>1163</v>
      </c>
    </row>
    <row r="145" spans="1:7" ht="19">
      <c r="A145">
        <v>5784</v>
      </c>
      <c r="B145" t="s">
        <v>65</v>
      </c>
      <c r="C145">
        <v>-5.2</v>
      </c>
      <c r="D145">
        <v>56.4</v>
      </c>
      <c r="E145" t="s">
        <v>59</v>
      </c>
      <c r="F145" t="s">
        <v>66</v>
      </c>
      <c r="G145" s="15" t="s">
        <v>1163</v>
      </c>
    </row>
    <row r="146" spans="1:7" ht="19">
      <c r="A146">
        <v>5798</v>
      </c>
      <c r="B146" t="s">
        <v>2553</v>
      </c>
      <c r="C146">
        <v>-3.3</v>
      </c>
      <c r="D146">
        <v>53.1</v>
      </c>
      <c r="E146" t="s">
        <v>59</v>
      </c>
      <c r="F146" t="s">
        <v>2552</v>
      </c>
      <c r="G146" s="15" t="s">
        <v>1163</v>
      </c>
    </row>
    <row r="147" spans="1:7" ht="19">
      <c r="A147">
        <v>5800</v>
      </c>
      <c r="B147" t="s">
        <v>2551</v>
      </c>
      <c r="C147">
        <v>-5.5</v>
      </c>
      <c r="D147">
        <v>57.4</v>
      </c>
      <c r="E147" t="s">
        <v>59</v>
      </c>
      <c r="F147" t="s">
        <v>2550</v>
      </c>
      <c r="G147" s="15" t="s">
        <v>1163</v>
      </c>
    </row>
    <row r="148" spans="1:7" ht="19">
      <c r="A148">
        <v>5811</v>
      </c>
      <c r="B148" t="s">
        <v>2549</v>
      </c>
      <c r="C148">
        <v>-3.1</v>
      </c>
      <c r="D148">
        <v>52.9</v>
      </c>
      <c r="E148" t="s">
        <v>59</v>
      </c>
      <c r="F148" t="s">
        <v>2548</v>
      </c>
      <c r="G148" s="15" t="s">
        <v>1163</v>
      </c>
    </row>
    <row r="149" spans="1:7" ht="19">
      <c r="A149">
        <v>5822</v>
      </c>
      <c r="B149" t="s">
        <v>2547</v>
      </c>
      <c r="C149">
        <v>-5.9833299999999996</v>
      </c>
      <c r="D149">
        <v>56.7333</v>
      </c>
      <c r="E149" t="s">
        <v>59</v>
      </c>
      <c r="F149" t="s">
        <v>2546</v>
      </c>
      <c r="G149" s="15" t="s">
        <v>1163</v>
      </c>
    </row>
    <row r="150" spans="1:7" ht="19">
      <c r="A150">
        <v>5830</v>
      </c>
      <c r="B150" t="s">
        <v>2545</v>
      </c>
      <c r="C150">
        <v>15.966699999999999</v>
      </c>
      <c r="D150">
        <v>56.333300000000001</v>
      </c>
      <c r="E150" t="s">
        <v>26</v>
      </c>
      <c r="F150" t="s">
        <v>2544</v>
      </c>
      <c r="G150" s="15" t="s">
        <v>1163</v>
      </c>
    </row>
    <row r="151" spans="1:7" ht="19">
      <c r="A151">
        <v>5831</v>
      </c>
      <c r="B151" t="s">
        <v>2543</v>
      </c>
      <c r="C151">
        <v>15.966699999999999</v>
      </c>
      <c r="D151">
        <v>56.333300000000001</v>
      </c>
      <c r="E151" t="s">
        <v>26</v>
      </c>
      <c r="F151" t="s">
        <v>2542</v>
      </c>
      <c r="G151" s="15" t="s">
        <v>1163</v>
      </c>
    </row>
    <row r="152" spans="1:7" ht="19">
      <c r="A152">
        <v>5832</v>
      </c>
      <c r="B152" t="s">
        <v>2541</v>
      </c>
      <c r="C152">
        <v>15.966699999999999</v>
      </c>
      <c r="D152">
        <v>56.333300000000001</v>
      </c>
      <c r="E152" t="s">
        <v>26</v>
      </c>
      <c r="F152" t="s">
        <v>2540</v>
      </c>
      <c r="G152" s="15" t="s">
        <v>1163</v>
      </c>
    </row>
    <row r="153" spans="1:7" ht="19">
      <c r="A153">
        <v>5836</v>
      </c>
      <c r="B153" t="s">
        <v>67</v>
      </c>
      <c r="C153">
        <v>13.51</v>
      </c>
      <c r="D153">
        <v>55.86</v>
      </c>
      <c r="E153" t="s">
        <v>26</v>
      </c>
      <c r="F153" t="s">
        <v>68</v>
      </c>
      <c r="G153" s="15" t="s">
        <v>1163</v>
      </c>
    </row>
    <row r="154" spans="1:7" ht="19">
      <c r="A154">
        <v>5837</v>
      </c>
      <c r="B154" t="s">
        <v>2539</v>
      </c>
      <c r="C154">
        <v>16.232600000000001</v>
      </c>
      <c r="D154">
        <v>49.401299999999999</v>
      </c>
      <c r="E154" t="s">
        <v>147</v>
      </c>
      <c r="F154" t="s">
        <v>2538</v>
      </c>
      <c r="G154" s="15" t="s">
        <v>1163</v>
      </c>
    </row>
    <row r="155" spans="1:7" ht="19">
      <c r="A155">
        <v>5860</v>
      </c>
      <c r="B155" t="s">
        <v>69</v>
      </c>
      <c r="C155">
        <v>18.016500000000001</v>
      </c>
      <c r="D155">
        <v>62.681399999999996</v>
      </c>
      <c r="E155" t="s">
        <v>26</v>
      </c>
      <c r="F155" t="s">
        <v>70</v>
      </c>
      <c r="G155" s="15" t="s">
        <v>1163</v>
      </c>
    </row>
    <row r="156" spans="1:7" ht="19">
      <c r="A156">
        <v>5865</v>
      </c>
      <c r="B156" t="s">
        <v>2537</v>
      </c>
      <c r="C156">
        <v>14.12</v>
      </c>
      <c r="D156">
        <v>55.76</v>
      </c>
      <c r="E156" t="s">
        <v>26</v>
      </c>
      <c r="F156" t="s">
        <v>2536</v>
      </c>
      <c r="G156" s="15" t="s">
        <v>1163</v>
      </c>
    </row>
    <row r="157" spans="1:7" ht="19">
      <c r="A157">
        <v>5867</v>
      </c>
      <c r="B157" t="s">
        <v>71</v>
      </c>
      <c r="C157">
        <v>14.12</v>
      </c>
      <c r="D157">
        <v>55.76</v>
      </c>
      <c r="E157" t="s">
        <v>26</v>
      </c>
      <c r="F157" t="s">
        <v>72</v>
      </c>
      <c r="G157" s="15" t="s">
        <v>1163</v>
      </c>
    </row>
    <row r="158" spans="1:7" ht="19">
      <c r="A158">
        <v>5874</v>
      </c>
      <c r="B158" t="s">
        <v>2535</v>
      </c>
      <c r="C158">
        <v>16.281500000000001</v>
      </c>
      <c r="D158">
        <v>49.411200000000001</v>
      </c>
      <c r="E158" t="s">
        <v>147</v>
      </c>
      <c r="F158" t="s">
        <v>2534</v>
      </c>
      <c r="G158" s="15" t="s">
        <v>1163</v>
      </c>
    </row>
    <row r="159" spans="1:7" ht="19">
      <c r="A159">
        <v>5890</v>
      </c>
      <c r="B159" t="s">
        <v>2533</v>
      </c>
      <c r="C159">
        <v>16.281500000000001</v>
      </c>
      <c r="D159">
        <v>49.411200000000001</v>
      </c>
      <c r="E159" t="s">
        <v>147</v>
      </c>
      <c r="F159" t="s">
        <v>2532</v>
      </c>
      <c r="G159" s="15" t="s">
        <v>1163</v>
      </c>
    </row>
    <row r="160" spans="1:7" ht="19">
      <c r="A160">
        <v>5893</v>
      </c>
      <c r="B160" t="s">
        <v>2531</v>
      </c>
      <c r="C160">
        <v>16.281500000000001</v>
      </c>
      <c r="D160">
        <v>49.411200000000001</v>
      </c>
      <c r="E160" t="s">
        <v>147</v>
      </c>
      <c r="F160" t="s">
        <v>2530</v>
      </c>
      <c r="G160" s="15" t="s">
        <v>1163</v>
      </c>
    </row>
    <row r="161" spans="1:7" ht="19">
      <c r="A161">
        <v>5907</v>
      </c>
      <c r="B161" t="s">
        <v>2529</v>
      </c>
      <c r="C161">
        <v>16.281500000000001</v>
      </c>
      <c r="D161">
        <v>49.411200000000001</v>
      </c>
      <c r="E161" t="s">
        <v>147</v>
      </c>
      <c r="F161" t="s">
        <v>2528</v>
      </c>
      <c r="G161" s="15" t="s">
        <v>1163</v>
      </c>
    </row>
    <row r="162" spans="1:7" ht="19">
      <c r="A162">
        <v>5921</v>
      </c>
      <c r="B162" t="s">
        <v>2527</v>
      </c>
      <c r="C162">
        <v>16.281500000000001</v>
      </c>
      <c r="D162">
        <v>49.411200000000001</v>
      </c>
      <c r="E162" t="s">
        <v>147</v>
      </c>
      <c r="F162" t="s">
        <v>2526</v>
      </c>
      <c r="G162" s="15" t="s">
        <v>1163</v>
      </c>
    </row>
    <row r="163" spans="1:7" ht="19">
      <c r="A163">
        <v>5950</v>
      </c>
      <c r="B163" t="s">
        <v>2525</v>
      </c>
      <c r="C163">
        <v>16.281500000000001</v>
      </c>
      <c r="D163">
        <v>49.411200000000001</v>
      </c>
      <c r="E163" t="s">
        <v>147</v>
      </c>
      <c r="F163" t="s">
        <v>2524</v>
      </c>
      <c r="G163" s="15" t="s">
        <v>1163</v>
      </c>
    </row>
    <row r="164" spans="1:7" ht="19">
      <c r="A164">
        <v>5984</v>
      </c>
      <c r="B164" t="s">
        <v>2523</v>
      </c>
      <c r="C164">
        <v>16.281500000000001</v>
      </c>
      <c r="D164">
        <v>49.411200000000001</v>
      </c>
      <c r="E164" t="s">
        <v>147</v>
      </c>
      <c r="F164" t="s">
        <v>2522</v>
      </c>
      <c r="G164" s="15" t="s">
        <v>1163</v>
      </c>
    </row>
    <row r="165" spans="1:7" ht="19">
      <c r="A165">
        <v>5993</v>
      </c>
      <c r="B165" t="s">
        <v>2521</v>
      </c>
      <c r="C165">
        <v>16.281500000000001</v>
      </c>
      <c r="D165">
        <v>49.411200000000001</v>
      </c>
      <c r="E165" t="s">
        <v>147</v>
      </c>
      <c r="F165" t="s">
        <v>2520</v>
      </c>
      <c r="G165" s="15" t="s">
        <v>1163</v>
      </c>
    </row>
    <row r="166" spans="1:7" ht="19">
      <c r="A166">
        <v>6008</v>
      </c>
      <c r="B166" t="s">
        <v>2519</v>
      </c>
      <c r="C166">
        <v>16.2</v>
      </c>
      <c r="D166">
        <v>49.1</v>
      </c>
      <c r="E166" t="s">
        <v>147</v>
      </c>
      <c r="F166" t="s">
        <v>2518</v>
      </c>
      <c r="G166" s="15" t="s">
        <v>1163</v>
      </c>
    </row>
    <row r="167" spans="1:7" ht="19">
      <c r="A167">
        <v>6009</v>
      </c>
      <c r="B167" t="s">
        <v>2517</v>
      </c>
      <c r="C167">
        <v>18.177</v>
      </c>
      <c r="D167">
        <v>62.877000000000002</v>
      </c>
      <c r="E167" t="s">
        <v>26</v>
      </c>
      <c r="F167" t="s">
        <v>2516</v>
      </c>
      <c r="G167" s="15" t="s">
        <v>1163</v>
      </c>
    </row>
    <row r="168" spans="1:7" ht="19">
      <c r="A168">
        <v>6010</v>
      </c>
      <c r="B168" t="s">
        <v>2515</v>
      </c>
      <c r="C168">
        <v>18.177</v>
      </c>
      <c r="D168">
        <v>62.877000000000002</v>
      </c>
      <c r="E168" t="s">
        <v>26</v>
      </c>
      <c r="F168" t="s">
        <v>2514</v>
      </c>
      <c r="G168" s="15" t="s">
        <v>1163</v>
      </c>
    </row>
    <row r="169" spans="1:7" ht="19">
      <c r="A169">
        <v>6011</v>
      </c>
      <c r="B169" t="s">
        <v>2513</v>
      </c>
      <c r="C169">
        <v>18.177</v>
      </c>
      <c r="D169">
        <v>62.877000000000002</v>
      </c>
      <c r="E169" t="s">
        <v>26</v>
      </c>
      <c r="F169" t="s">
        <v>2512</v>
      </c>
      <c r="G169" s="15" t="s">
        <v>1163</v>
      </c>
    </row>
    <row r="170" spans="1:7" ht="19">
      <c r="A170">
        <v>6012</v>
      </c>
      <c r="B170" t="s">
        <v>73</v>
      </c>
      <c r="C170">
        <v>18.177</v>
      </c>
      <c r="D170">
        <v>62.877000000000002</v>
      </c>
      <c r="E170" t="s">
        <v>26</v>
      </c>
      <c r="F170" t="s">
        <v>74</v>
      </c>
      <c r="G170" s="15" t="s">
        <v>1163</v>
      </c>
    </row>
    <row r="171" spans="1:7" ht="19">
      <c r="A171">
        <v>6016</v>
      </c>
      <c r="B171" t="s">
        <v>77</v>
      </c>
      <c r="C171">
        <v>18.399999999999999</v>
      </c>
      <c r="D171">
        <v>62.9</v>
      </c>
      <c r="E171" t="s">
        <v>26</v>
      </c>
      <c r="F171" t="s">
        <v>78</v>
      </c>
      <c r="G171" s="15" t="s">
        <v>1163</v>
      </c>
    </row>
    <row r="172" spans="1:7" ht="19">
      <c r="A172">
        <v>6017</v>
      </c>
      <c r="B172" t="s">
        <v>2511</v>
      </c>
      <c r="C172">
        <v>18.399999999999999</v>
      </c>
      <c r="D172">
        <v>62.9</v>
      </c>
      <c r="E172" t="s">
        <v>26</v>
      </c>
      <c r="F172" t="s">
        <v>2510</v>
      </c>
      <c r="G172" s="15" t="s">
        <v>1163</v>
      </c>
    </row>
    <row r="173" spans="1:7" ht="19">
      <c r="A173">
        <v>6019</v>
      </c>
      <c r="B173" t="s">
        <v>2509</v>
      </c>
      <c r="C173">
        <v>14.29</v>
      </c>
      <c r="D173">
        <v>56.06</v>
      </c>
      <c r="E173" t="s">
        <v>26</v>
      </c>
      <c r="F173" t="s">
        <v>2508</v>
      </c>
      <c r="G173" s="15" t="s">
        <v>1163</v>
      </c>
    </row>
    <row r="174" spans="1:7" ht="19">
      <c r="A174">
        <v>6020</v>
      </c>
      <c r="B174" t="s">
        <v>2507</v>
      </c>
      <c r="C174">
        <v>14.29</v>
      </c>
      <c r="D174">
        <v>56.06</v>
      </c>
      <c r="E174" t="s">
        <v>26</v>
      </c>
      <c r="F174" t="s">
        <v>2506</v>
      </c>
      <c r="G174" s="15" t="s">
        <v>1163</v>
      </c>
    </row>
    <row r="175" spans="1:7" ht="19">
      <c r="A175">
        <v>6021</v>
      </c>
      <c r="B175" t="s">
        <v>2505</v>
      </c>
      <c r="C175">
        <v>14.29</v>
      </c>
      <c r="D175">
        <v>56.06</v>
      </c>
      <c r="E175" t="s">
        <v>26</v>
      </c>
      <c r="F175" t="s">
        <v>2504</v>
      </c>
      <c r="G175" s="15" t="s">
        <v>1163</v>
      </c>
    </row>
    <row r="176" spans="1:7" ht="19">
      <c r="A176">
        <v>6022</v>
      </c>
      <c r="B176" t="s">
        <v>2503</v>
      </c>
      <c r="C176">
        <v>14.29</v>
      </c>
      <c r="D176">
        <v>56.06</v>
      </c>
      <c r="E176" t="s">
        <v>26</v>
      </c>
      <c r="F176" t="s">
        <v>2502</v>
      </c>
      <c r="G176" s="15" t="s">
        <v>1163</v>
      </c>
    </row>
    <row r="177" spans="1:7" ht="19">
      <c r="A177">
        <v>6023</v>
      </c>
      <c r="B177" t="s">
        <v>2501</v>
      </c>
      <c r="C177">
        <v>13.3712</v>
      </c>
      <c r="D177">
        <v>55.750900000000001</v>
      </c>
      <c r="E177" t="s">
        <v>26</v>
      </c>
      <c r="F177" t="s">
        <v>2500</v>
      </c>
      <c r="G177" s="15" t="s">
        <v>1163</v>
      </c>
    </row>
    <row r="178" spans="1:7" ht="19">
      <c r="A178">
        <v>6024</v>
      </c>
      <c r="B178" t="s">
        <v>2499</v>
      </c>
      <c r="C178">
        <v>13.3712</v>
      </c>
      <c r="D178">
        <v>55.750900000000001</v>
      </c>
      <c r="E178" t="s">
        <v>26</v>
      </c>
      <c r="F178" t="s">
        <v>2498</v>
      </c>
      <c r="G178" s="15" t="s">
        <v>1163</v>
      </c>
    </row>
    <row r="179" spans="1:7" ht="19">
      <c r="A179">
        <v>6025</v>
      </c>
      <c r="B179" t="s">
        <v>79</v>
      </c>
      <c r="C179">
        <v>17.733899999999998</v>
      </c>
      <c r="D179">
        <v>62.643700000000003</v>
      </c>
      <c r="E179" t="s">
        <v>26</v>
      </c>
      <c r="F179" t="s">
        <v>80</v>
      </c>
      <c r="G179" s="15" t="s">
        <v>1163</v>
      </c>
    </row>
    <row r="180" spans="1:7" ht="19">
      <c r="A180">
        <v>6030</v>
      </c>
      <c r="B180" t="s">
        <v>2497</v>
      </c>
      <c r="C180">
        <v>18.189599999999999</v>
      </c>
      <c r="D180">
        <v>62.805999999999997</v>
      </c>
      <c r="E180" t="s">
        <v>26</v>
      </c>
      <c r="F180" t="s">
        <v>2496</v>
      </c>
      <c r="G180" s="15" t="s">
        <v>1163</v>
      </c>
    </row>
    <row r="181" spans="1:7" ht="19">
      <c r="A181">
        <v>6034</v>
      </c>
      <c r="B181" t="s">
        <v>81</v>
      </c>
      <c r="C181">
        <v>13.74</v>
      </c>
      <c r="D181">
        <v>56.1</v>
      </c>
      <c r="E181" t="s">
        <v>26</v>
      </c>
      <c r="F181" t="s">
        <v>82</v>
      </c>
      <c r="G181" s="15" t="s">
        <v>1163</v>
      </c>
    </row>
    <row r="182" spans="1:7" ht="19">
      <c r="A182">
        <v>6035</v>
      </c>
      <c r="B182" t="s">
        <v>2495</v>
      </c>
      <c r="C182">
        <v>13.74</v>
      </c>
      <c r="D182">
        <v>56.1</v>
      </c>
      <c r="E182" t="s">
        <v>26</v>
      </c>
      <c r="F182" t="s">
        <v>2494</v>
      </c>
      <c r="G182" s="15" t="s">
        <v>1163</v>
      </c>
    </row>
    <row r="183" spans="1:7" ht="19">
      <c r="A183">
        <v>6036</v>
      </c>
      <c r="B183" t="s">
        <v>83</v>
      </c>
      <c r="C183">
        <v>13.74</v>
      </c>
      <c r="D183">
        <v>56.1</v>
      </c>
      <c r="E183" t="s">
        <v>26</v>
      </c>
      <c r="F183" t="s">
        <v>84</v>
      </c>
      <c r="G183" s="15" t="s">
        <v>1163</v>
      </c>
    </row>
    <row r="184" spans="1:7" ht="19">
      <c r="A184">
        <v>6038</v>
      </c>
      <c r="B184" t="s">
        <v>85</v>
      </c>
      <c r="C184">
        <v>13.74</v>
      </c>
      <c r="D184">
        <v>56.1</v>
      </c>
      <c r="E184" t="s">
        <v>26</v>
      </c>
      <c r="F184" t="s">
        <v>86</v>
      </c>
      <c r="G184" s="15" t="s">
        <v>1163</v>
      </c>
    </row>
    <row r="185" spans="1:7" ht="19">
      <c r="A185">
        <v>6039</v>
      </c>
      <c r="B185" t="s">
        <v>2493</v>
      </c>
      <c r="C185">
        <v>13.74</v>
      </c>
      <c r="D185">
        <v>56.1</v>
      </c>
      <c r="E185" t="s">
        <v>26</v>
      </c>
      <c r="F185" t="s">
        <v>2492</v>
      </c>
      <c r="G185" s="15" t="s">
        <v>1163</v>
      </c>
    </row>
    <row r="186" spans="1:7" ht="19">
      <c r="A186">
        <v>6040</v>
      </c>
      <c r="B186" t="s">
        <v>2491</v>
      </c>
      <c r="C186">
        <v>13.4</v>
      </c>
      <c r="D186">
        <v>55.66</v>
      </c>
      <c r="E186" t="s">
        <v>26</v>
      </c>
      <c r="F186" t="s">
        <v>2490</v>
      </c>
      <c r="G186" s="15" t="s">
        <v>1163</v>
      </c>
    </row>
    <row r="187" spans="1:7" ht="19">
      <c r="A187">
        <v>6041</v>
      </c>
      <c r="B187" t="s">
        <v>87</v>
      </c>
      <c r="C187">
        <v>14.775</v>
      </c>
      <c r="D187">
        <v>56.032800000000002</v>
      </c>
      <c r="E187" t="s">
        <v>26</v>
      </c>
      <c r="F187" t="s">
        <v>88</v>
      </c>
      <c r="G187" s="15" t="s">
        <v>1163</v>
      </c>
    </row>
    <row r="188" spans="1:7" ht="19">
      <c r="A188">
        <v>6042</v>
      </c>
      <c r="B188" t="s">
        <v>2489</v>
      </c>
      <c r="C188">
        <v>13.9</v>
      </c>
      <c r="D188">
        <v>56.09</v>
      </c>
      <c r="E188" t="s">
        <v>26</v>
      </c>
      <c r="F188" t="s">
        <v>2488</v>
      </c>
      <c r="G188" s="15" t="s">
        <v>1163</v>
      </c>
    </row>
    <row r="189" spans="1:7" ht="19">
      <c r="A189">
        <v>6043</v>
      </c>
      <c r="B189" t="s">
        <v>89</v>
      </c>
      <c r="C189">
        <v>18.079000000000001</v>
      </c>
      <c r="D189">
        <v>62.801000000000002</v>
      </c>
      <c r="E189" t="s">
        <v>26</v>
      </c>
      <c r="F189" t="s">
        <v>90</v>
      </c>
      <c r="G189" s="15" t="s">
        <v>1163</v>
      </c>
    </row>
    <row r="190" spans="1:7" ht="19">
      <c r="A190">
        <v>6046</v>
      </c>
      <c r="B190" t="s">
        <v>2487</v>
      </c>
      <c r="C190">
        <v>18.079000000000001</v>
      </c>
      <c r="D190">
        <v>62.801000000000002</v>
      </c>
      <c r="E190" t="s">
        <v>26</v>
      </c>
      <c r="F190" t="s">
        <v>2486</v>
      </c>
      <c r="G190" s="15" t="s">
        <v>1163</v>
      </c>
    </row>
    <row r="191" spans="1:7" ht="19">
      <c r="A191">
        <v>6073</v>
      </c>
      <c r="B191" t="s">
        <v>2485</v>
      </c>
      <c r="C191">
        <v>15.8155</v>
      </c>
      <c r="D191">
        <v>56.148099999999999</v>
      </c>
      <c r="E191" t="s">
        <v>26</v>
      </c>
      <c r="F191" t="s">
        <v>2484</v>
      </c>
      <c r="G191" s="15" t="s">
        <v>1163</v>
      </c>
    </row>
    <row r="192" spans="1:7" ht="19">
      <c r="A192">
        <v>6074</v>
      </c>
      <c r="B192" t="s">
        <v>95</v>
      </c>
      <c r="C192">
        <v>16.130800000000001</v>
      </c>
      <c r="D192">
        <v>56.457299999999996</v>
      </c>
      <c r="E192" t="s">
        <v>26</v>
      </c>
      <c r="F192" t="s">
        <v>96</v>
      </c>
      <c r="G192" s="15" t="s">
        <v>1163</v>
      </c>
    </row>
    <row r="193" spans="1:7" ht="19">
      <c r="A193">
        <v>6076</v>
      </c>
      <c r="B193" t="s">
        <v>2483</v>
      </c>
      <c r="C193">
        <v>13.4504</v>
      </c>
      <c r="D193">
        <v>55.694200000000002</v>
      </c>
      <c r="E193" t="s">
        <v>26</v>
      </c>
      <c r="F193" t="s">
        <v>2482</v>
      </c>
      <c r="G193" s="15" t="s">
        <v>1163</v>
      </c>
    </row>
    <row r="194" spans="1:7" ht="19">
      <c r="A194">
        <v>6077</v>
      </c>
      <c r="B194" t="s">
        <v>2481</v>
      </c>
      <c r="C194">
        <v>13.4504</v>
      </c>
      <c r="D194">
        <v>55.694200000000002</v>
      </c>
      <c r="E194" t="s">
        <v>26</v>
      </c>
      <c r="F194" t="s">
        <v>2480</v>
      </c>
      <c r="G194" s="15" t="s">
        <v>1163</v>
      </c>
    </row>
    <row r="195" spans="1:7" ht="19">
      <c r="A195">
        <v>6085</v>
      </c>
      <c r="B195" t="s">
        <v>2479</v>
      </c>
      <c r="C195">
        <v>13.214499999999999</v>
      </c>
      <c r="D195">
        <v>55.709699999999998</v>
      </c>
      <c r="E195" t="s">
        <v>26</v>
      </c>
      <c r="F195" t="s">
        <v>2478</v>
      </c>
      <c r="G195" s="15" t="s">
        <v>1163</v>
      </c>
    </row>
    <row r="196" spans="1:7" ht="19">
      <c r="A196">
        <v>6086</v>
      </c>
      <c r="B196" t="s">
        <v>2477</v>
      </c>
      <c r="C196">
        <v>11.2</v>
      </c>
      <c r="D196">
        <v>58.9</v>
      </c>
      <c r="E196" t="s">
        <v>26</v>
      </c>
      <c r="F196" t="s">
        <v>2476</v>
      </c>
      <c r="G196" s="15" t="s">
        <v>1163</v>
      </c>
    </row>
    <row r="197" spans="1:7" ht="19">
      <c r="A197">
        <v>6087</v>
      </c>
      <c r="B197" t="s">
        <v>2475</v>
      </c>
      <c r="C197">
        <v>16.128399999999999</v>
      </c>
      <c r="D197">
        <v>56.4666</v>
      </c>
      <c r="E197" t="s">
        <v>26</v>
      </c>
      <c r="F197" t="s">
        <v>2474</v>
      </c>
      <c r="G197" s="15" t="s">
        <v>1163</v>
      </c>
    </row>
    <row r="198" spans="1:7" ht="19">
      <c r="A198">
        <v>6088</v>
      </c>
      <c r="B198" t="s">
        <v>2473</v>
      </c>
      <c r="C198">
        <v>16.128399999999999</v>
      </c>
      <c r="D198">
        <v>56.4666</v>
      </c>
      <c r="E198" t="s">
        <v>26</v>
      </c>
      <c r="F198" t="s">
        <v>2472</v>
      </c>
      <c r="G198" s="15" t="s">
        <v>1163</v>
      </c>
    </row>
    <row r="199" spans="1:7" ht="19">
      <c r="A199">
        <v>6090</v>
      </c>
      <c r="B199" t="s">
        <v>97</v>
      </c>
      <c r="C199">
        <v>13.2197</v>
      </c>
      <c r="D199">
        <v>55.652500000000003</v>
      </c>
      <c r="E199" t="s">
        <v>26</v>
      </c>
      <c r="F199" t="s">
        <v>98</v>
      </c>
      <c r="G199" s="15" t="s">
        <v>1163</v>
      </c>
    </row>
    <row r="200" spans="1:7" ht="19">
      <c r="A200">
        <v>6091</v>
      </c>
      <c r="B200" t="s">
        <v>2471</v>
      </c>
      <c r="C200">
        <v>13.215</v>
      </c>
      <c r="D200">
        <v>55.652500000000003</v>
      </c>
      <c r="E200" t="s">
        <v>26</v>
      </c>
      <c r="F200" t="s">
        <v>2470</v>
      </c>
      <c r="G200" s="15" t="s">
        <v>1163</v>
      </c>
    </row>
    <row r="201" spans="1:7" ht="19">
      <c r="A201">
        <v>6092</v>
      </c>
      <c r="B201" t="s">
        <v>2469</v>
      </c>
      <c r="C201">
        <v>13.2233</v>
      </c>
      <c r="D201">
        <v>55.651400000000002</v>
      </c>
      <c r="E201" t="s">
        <v>26</v>
      </c>
      <c r="F201" t="s">
        <v>2468</v>
      </c>
      <c r="G201" s="15" t="s">
        <v>1163</v>
      </c>
    </row>
    <row r="202" spans="1:7" ht="19">
      <c r="A202">
        <v>6094</v>
      </c>
      <c r="B202" t="s">
        <v>2467</v>
      </c>
      <c r="C202">
        <v>13.214700000000001</v>
      </c>
      <c r="D202">
        <v>55.6494</v>
      </c>
      <c r="E202" t="s">
        <v>26</v>
      </c>
      <c r="F202" t="s">
        <v>2466</v>
      </c>
      <c r="G202" s="15" t="s">
        <v>1163</v>
      </c>
    </row>
    <row r="203" spans="1:7" ht="19">
      <c r="A203">
        <v>6095</v>
      </c>
      <c r="B203" t="s">
        <v>2465</v>
      </c>
      <c r="C203">
        <v>13.216100000000001</v>
      </c>
      <c r="D203">
        <v>55.648600000000002</v>
      </c>
      <c r="E203" t="s">
        <v>26</v>
      </c>
      <c r="F203" t="s">
        <v>2464</v>
      </c>
      <c r="G203" s="15" t="s">
        <v>1163</v>
      </c>
    </row>
    <row r="204" spans="1:7" ht="19">
      <c r="A204">
        <v>6096</v>
      </c>
      <c r="B204" t="s">
        <v>99</v>
      </c>
      <c r="C204">
        <v>13.2225</v>
      </c>
      <c r="D204">
        <v>55.647199999999998</v>
      </c>
      <c r="E204" t="s">
        <v>26</v>
      </c>
      <c r="F204" t="s">
        <v>100</v>
      </c>
      <c r="G204" s="15" t="s">
        <v>1163</v>
      </c>
    </row>
    <row r="205" spans="1:7" ht="19">
      <c r="A205">
        <v>6097</v>
      </c>
      <c r="B205" t="s">
        <v>2463</v>
      </c>
      <c r="C205">
        <v>13.2264</v>
      </c>
      <c r="D205">
        <v>55.648099999999999</v>
      </c>
      <c r="E205" t="s">
        <v>26</v>
      </c>
      <c r="F205" t="s">
        <v>2462</v>
      </c>
      <c r="G205" s="15" t="s">
        <v>1163</v>
      </c>
    </row>
    <row r="206" spans="1:7" ht="19">
      <c r="A206">
        <v>6098</v>
      </c>
      <c r="B206" t="s">
        <v>2461</v>
      </c>
      <c r="C206">
        <v>13.2178</v>
      </c>
      <c r="D206">
        <v>55.656100000000002</v>
      </c>
      <c r="E206" t="s">
        <v>26</v>
      </c>
      <c r="F206" t="s">
        <v>2460</v>
      </c>
      <c r="G206" s="15" t="s">
        <v>1163</v>
      </c>
    </row>
    <row r="207" spans="1:7" ht="19">
      <c r="A207">
        <v>6099</v>
      </c>
      <c r="B207" t="s">
        <v>2459</v>
      </c>
      <c r="C207">
        <v>13.2386</v>
      </c>
      <c r="D207">
        <v>55.657499999999999</v>
      </c>
      <c r="E207" t="s">
        <v>26</v>
      </c>
      <c r="F207" t="s">
        <v>2458</v>
      </c>
      <c r="G207" s="15" t="s">
        <v>1163</v>
      </c>
    </row>
    <row r="208" spans="1:7" ht="19">
      <c r="A208">
        <v>6100</v>
      </c>
      <c r="B208" t="s">
        <v>2457</v>
      </c>
      <c r="C208">
        <v>13.2</v>
      </c>
      <c r="D208">
        <v>55.6</v>
      </c>
      <c r="E208" t="s">
        <v>26</v>
      </c>
      <c r="F208" t="s">
        <v>2456</v>
      </c>
      <c r="G208" s="15" t="s">
        <v>1163</v>
      </c>
    </row>
    <row r="209" spans="1:7" ht="19">
      <c r="A209">
        <v>6101</v>
      </c>
      <c r="B209" t="s">
        <v>2455</v>
      </c>
      <c r="C209">
        <v>13.2</v>
      </c>
      <c r="D209">
        <v>55.6</v>
      </c>
      <c r="E209" t="s">
        <v>26</v>
      </c>
      <c r="F209" t="s">
        <v>2454</v>
      </c>
      <c r="G209" s="15" t="s">
        <v>1163</v>
      </c>
    </row>
    <row r="210" spans="1:7" ht="19">
      <c r="A210">
        <v>6102</v>
      </c>
      <c r="B210" t="s">
        <v>2453</v>
      </c>
      <c r="C210">
        <v>13.2</v>
      </c>
      <c r="D210">
        <v>55.6</v>
      </c>
      <c r="E210" t="s">
        <v>26</v>
      </c>
      <c r="F210" t="s">
        <v>2452</v>
      </c>
      <c r="G210" s="15" t="s">
        <v>1163</v>
      </c>
    </row>
    <row r="211" spans="1:7" ht="19">
      <c r="A211">
        <v>6104</v>
      </c>
      <c r="B211" t="s">
        <v>2451</v>
      </c>
      <c r="C211">
        <v>13.2</v>
      </c>
      <c r="D211">
        <v>55.7</v>
      </c>
      <c r="E211" t="s">
        <v>26</v>
      </c>
      <c r="F211" t="s">
        <v>2450</v>
      </c>
      <c r="G211" s="15" t="s">
        <v>1163</v>
      </c>
    </row>
    <row r="212" spans="1:7" ht="19">
      <c r="A212">
        <v>6105</v>
      </c>
      <c r="B212" t="s">
        <v>101</v>
      </c>
      <c r="C212">
        <v>13.1211</v>
      </c>
      <c r="D212">
        <v>55.796700000000001</v>
      </c>
      <c r="E212" t="s">
        <v>26</v>
      </c>
      <c r="F212" t="s">
        <v>102</v>
      </c>
      <c r="G212" s="15" t="s">
        <v>1163</v>
      </c>
    </row>
    <row r="213" spans="1:7" ht="19">
      <c r="A213">
        <v>6106</v>
      </c>
      <c r="B213" t="s">
        <v>2449</v>
      </c>
      <c r="C213">
        <v>13.118600000000001</v>
      </c>
      <c r="D213">
        <v>55.793100000000003</v>
      </c>
      <c r="E213" t="s">
        <v>26</v>
      </c>
      <c r="F213" t="s">
        <v>2448</v>
      </c>
      <c r="G213" s="15" t="s">
        <v>1163</v>
      </c>
    </row>
    <row r="214" spans="1:7" ht="19">
      <c r="A214">
        <v>6107</v>
      </c>
      <c r="B214" t="s">
        <v>2447</v>
      </c>
      <c r="C214">
        <v>13.122199999999999</v>
      </c>
      <c r="D214">
        <v>55.794199999999996</v>
      </c>
      <c r="E214" t="s">
        <v>26</v>
      </c>
      <c r="F214" t="s">
        <v>2446</v>
      </c>
      <c r="G214" s="15" t="s">
        <v>1163</v>
      </c>
    </row>
    <row r="215" spans="1:7" ht="19">
      <c r="A215">
        <v>6108</v>
      </c>
      <c r="B215" t="s">
        <v>2445</v>
      </c>
      <c r="C215">
        <v>13.1206</v>
      </c>
      <c r="D215">
        <v>55.798900000000003</v>
      </c>
      <c r="E215" t="s">
        <v>26</v>
      </c>
      <c r="F215" t="s">
        <v>2444</v>
      </c>
      <c r="G215" s="15" t="s">
        <v>1163</v>
      </c>
    </row>
    <row r="216" spans="1:7" ht="19">
      <c r="A216">
        <v>6109</v>
      </c>
      <c r="B216" t="s">
        <v>2443</v>
      </c>
      <c r="C216">
        <v>13.1233</v>
      </c>
      <c r="D216">
        <v>55.793599999999998</v>
      </c>
      <c r="E216" t="s">
        <v>26</v>
      </c>
      <c r="F216" t="s">
        <v>2442</v>
      </c>
      <c r="G216" s="15" t="s">
        <v>1163</v>
      </c>
    </row>
    <row r="217" spans="1:7" ht="19">
      <c r="A217">
        <v>6111</v>
      </c>
      <c r="B217" t="s">
        <v>103</v>
      </c>
      <c r="C217">
        <v>13.1219</v>
      </c>
      <c r="D217">
        <v>55.798900000000003</v>
      </c>
      <c r="E217" t="s">
        <v>26</v>
      </c>
      <c r="F217" t="s">
        <v>104</v>
      </c>
      <c r="G217" s="15" t="s">
        <v>1163</v>
      </c>
    </row>
    <row r="218" spans="1:7" ht="19">
      <c r="A218">
        <v>6112</v>
      </c>
      <c r="B218" t="s">
        <v>2441</v>
      </c>
      <c r="C218">
        <v>13.1044</v>
      </c>
      <c r="D218">
        <v>55.796700000000001</v>
      </c>
      <c r="E218" t="s">
        <v>26</v>
      </c>
      <c r="F218" t="s">
        <v>2440</v>
      </c>
      <c r="G218" s="15" t="s">
        <v>1163</v>
      </c>
    </row>
    <row r="219" spans="1:7" ht="19">
      <c r="A219">
        <v>6113</v>
      </c>
      <c r="B219" t="s">
        <v>2439</v>
      </c>
      <c r="C219">
        <v>13.1028</v>
      </c>
      <c r="D219">
        <v>55.8078</v>
      </c>
      <c r="E219" t="s">
        <v>26</v>
      </c>
      <c r="F219" t="s">
        <v>2438</v>
      </c>
      <c r="G219" s="15" t="s">
        <v>1163</v>
      </c>
    </row>
    <row r="220" spans="1:7" ht="19">
      <c r="A220">
        <v>6114</v>
      </c>
      <c r="B220" t="s">
        <v>105</v>
      </c>
      <c r="C220">
        <v>13.1342</v>
      </c>
      <c r="D220">
        <v>55.809699999999999</v>
      </c>
      <c r="E220" t="s">
        <v>26</v>
      </c>
      <c r="F220" t="s">
        <v>106</v>
      </c>
      <c r="G220" s="15" t="s">
        <v>1163</v>
      </c>
    </row>
    <row r="221" spans="1:7" ht="19">
      <c r="A221">
        <v>6115</v>
      </c>
      <c r="B221" t="s">
        <v>2437</v>
      </c>
      <c r="C221">
        <v>13.136699999999999</v>
      </c>
      <c r="D221">
        <v>55.8</v>
      </c>
      <c r="E221" t="s">
        <v>26</v>
      </c>
      <c r="F221" t="s">
        <v>2436</v>
      </c>
      <c r="G221" s="15" t="s">
        <v>1163</v>
      </c>
    </row>
    <row r="222" spans="1:7" ht="19">
      <c r="A222">
        <v>6119</v>
      </c>
      <c r="B222" t="s">
        <v>2435</v>
      </c>
      <c r="C222">
        <v>13.2</v>
      </c>
      <c r="D222">
        <v>55.7</v>
      </c>
      <c r="E222" t="s">
        <v>26</v>
      </c>
      <c r="F222" t="s">
        <v>2434</v>
      </c>
      <c r="G222" s="15" t="s">
        <v>1163</v>
      </c>
    </row>
    <row r="223" spans="1:7" ht="19">
      <c r="A223">
        <v>6122</v>
      </c>
      <c r="B223" t="s">
        <v>107</v>
      </c>
      <c r="C223">
        <v>13.307499999999999</v>
      </c>
      <c r="D223">
        <v>55.836399999999998</v>
      </c>
      <c r="E223" t="s">
        <v>26</v>
      </c>
      <c r="F223" t="s">
        <v>108</v>
      </c>
      <c r="G223" s="15" t="s">
        <v>1163</v>
      </c>
    </row>
    <row r="224" spans="1:7" ht="19">
      <c r="A224">
        <v>6123</v>
      </c>
      <c r="B224" t="s">
        <v>2433</v>
      </c>
      <c r="C224">
        <v>13.3033</v>
      </c>
      <c r="D224">
        <v>55.8369</v>
      </c>
      <c r="E224" t="s">
        <v>26</v>
      </c>
      <c r="F224" t="s">
        <v>2432</v>
      </c>
      <c r="G224" s="15" t="s">
        <v>1163</v>
      </c>
    </row>
    <row r="225" spans="1:7" ht="19">
      <c r="A225">
        <v>6124</v>
      </c>
      <c r="B225" t="s">
        <v>109</v>
      </c>
      <c r="C225">
        <v>13.309200000000001</v>
      </c>
      <c r="D225">
        <v>55.837800000000001</v>
      </c>
      <c r="E225" t="s">
        <v>26</v>
      </c>
      <c r="F225" t="s">
        <v>110</v>
      </c>
      <c r="G225" s="15" t="s">
        <v>1163</v>
      </c>
    </row>
    <row r="226" spans="1:7" ht="19">
      <c r="A226">
        <v>6125</v>
      </c>
      <c r="B226" t="s">
        <v>2431</v>
      </c>
      <c r="C226">
        <v>13.310600000000001</v>
      </c>
      <c r="D226">
        <v>55.840299999999999</v>
      </c>
      <c r="E226" t="s">
        <v>26</v>
      </c>
      <c r="F226" t="s">
        <v>2430</v>
      </c>
      <c r="G226" s="15" t="s">
        <v>1163</v>
      </c>
    </row>
    <row r="227" spans="1:7" ht="19">
      <c r="A227">
        <v>6126</v>
      </c>
      <c r="B227" t="s">
        <v>2429</v>
      </c>
      <c r="C227">
        <v>13.3047</v>
      </c>
      <c r="D227">
        <v>55.841099999999997</v>
      </c>
      <c r="E227" t="s">
        <v>26</v>
      </c>
      <c r="F227" t="s">
        <v>2428</v>
      </c>
      <c r="G227" s="15" t="s">
        <v>1163</v>
      </c>
    </row>
    <row r="228" spans="1:7" ht="19">
      <c r="A228">
        <v>6128</v>
      </c>
      <c r="B228" t="s">
        <v>2427</v>
      </c>
      <c r="C228">
        <v>13.2881</v>
      </c>
      <c r="D228">
        <v>55.839700000000001</v>
      </c>
      <c r="E228" t="s">
        <v>26</v>
      </c>
      <c r="F228" t="s">
        <v>2426</v>
      </c>
      <c r="G228" s="15" t="s">
        <v>1163</v>
      </c>
    </row>
    <row r="229" spans="1:7" ht="19">
      <c r="A229">
        <v>6131</v>
      </c>
      <c r="B229" t="s">
        <v>2425</v>
      </c>
      <c r="C229">
        <v>13.318099999999999</v>
      </c>
      <c r="D229">
        <v>55.8369</v>
      </c>
      <c r="E229" t="s">
        <v>26</v>
      </c>
      <c r="F229" t="s">
        <v>2424</v>
      </c>
      <c r="G229" s="15" t="s">
        <v>1163</v>
      </c>
    </row>
    <row r="230" spans="1:7" ht="19">
      <c r="A230">
        <v>6132</v>
      </c>
      <c r="B230" t="s">
        <v>2423</v>
      </c>
      <c r="C230">
        <v>13.3186</v>
      </c>
      <c r="D230">
        <v>55.8386</v>
      </c>
      <c r="E230" t="s">
        <v>26</v>
      </c>
      <c r="F230" t="s">
        <v>2422</v>
      </c>
      <c r="G230" s="15" t="s">
        <v>1163</v>
      </c>
    </row>
    <row r="231" spans="1:7" ht="19">
      <c r="A231">
        <v>6133</v>
      </c>
      <c r="B231" t="s">
        <v>2421</v>
      </c>
      <c r="C231">
        <v>13.2906</v>
      </c>
      <c r="D231">
        <v>55.836399999999998</v>
      </c>
      <c r="E231" t="s">
        <v>26</v>
      </c>
      <c r="F231" t="s">
        <v>2420</v>
      </c>
      <c r="G231" s="15" t="s">
        <v>1163</v>
      </c>
    </row>
    <row r="232" spans="1:7" ht="19">
      <c r="A232">
        <v>6134</v>
      </c>
      <c r="B232" t="s">
        <v>2419</v>
      </c>
      <c r="C232">
        <v>13.2906</v>
      </c>
      <c r="D232">
        <v>55.838299999999997</v>
      </c>
      <c r="E232" t="s">
        <v>26</v>
      </c>
      <c r="F232" t="s">
        <v>2418</v>
      </c>
      <c r="G232" s="15" t="s">
        <v>1163</v>
      </c>
    </row>
    <row r="233" spans="1:7" ht="19">
      <c r="A233">
        <v>6136</v>
      </c>
      <c r="B233" t="s">
        <v>2417</v>
      </c>
      <c r="C233">
        <v>13.5519</v>
      </c>
      <c r="D233">
        <v>55.933599999999998</v>
      </c>
      <c r="E233" t="s">
        <v>26</v>
      </c>
      <c r="F233" t="s">
        <v>2416</v>
      </c>
      <c r="G233" s="15" t="s">
        <v>1163</v>
      </c>
    </row>
    <row r="234" spans="1:7" ht="19">
      <c r="A234">
        <v>6137</v>
      </c>
      <c r="B234" t="s">
        <v>2415</v>
      </c>
      <c r="C234">
        <v>13.5603</v>
      </c>
      <c r="D234">
        <v>55.941899999999997</v>
      </c>
      <c r="E234" t="s">
        <v>26</v>
      </c>
      <c r="F234" t="s">
        <v>2414</v>
      </c>
      <c r="G234" s="15" t="s">
        <v>1163</v>
      </c>
    </row>
    <row r="235" spans="1:7" ht="19">
      <c r="A235">
        <v>6138</v>
      </c>
      <c r="B235" t="s">
        <v>2413</v>
      </c>
      <c r="C235">
        <v>13.5511</v>
      </c>
      <c r="D235">
        <v>55.940300000000001</v>
      </c>
      <c r="E235" t="s">
        <v>26</v>
      </c>
      <c r="F235" t="s">
        <v>2412</v>
      </c>
      <c r="G235" s="15" t="s">
        <v>1163</v>
      </c>
    </row>
    <row r="236" spans="1:7" ht="19">
      <c r="A236">
        <v>6140</v>
      </c>
      <c r="B236" t="s">
        <v>2411</v>
      </c>
      <c r="C236">
        <v>13.553900000000001</v>
      </c>
      <c r="D236">
        <v>55.9392</v>
      </c>
      <c r="E236" t="s">
        <v>26</v>
      </c>
      <c r="F236" t="s">
        <v>2410</v>
      </c>
      <c r="G236" s="15" t="s">
        <v>1163</v>
      </c>
    </row>
    <row r="237" spans="1:7" ht="19">
      <c r="A237">
        <v>6141</v>
      </c>
      <c r="B237" t="s">
        <v>2409</v>
      </c>
      <c r="C237">
        <v>13.5542</v>
      </c>
      <c r="D237">
        <v>55.941400000000002</v>
      </c>
      <c r="E237" t="s">
        <v>26</v>
      </c>
      <c r="F237" t="s">
        <v>2408</v>
      </c>
      <c r="G237" s="15" t="s">
        <v>1163</v>
      </c>
    </row>
    <row r="238" spans="1:7" ht="19">
      <c r="A238">
        <v>6142</v>
      </c>
      <c r="B238" t="s">
        <v>111</v>
      </c>
      <c r="C238">
        <v>13.5558</v>
      </c>
      <c r="D238">
        <v>55.942799999999998</v>
      </c>
      <c r="E238" t="s">
        <v>26</v>
      </c>
      <c r="F238" t="s">
        <v>112</v>
      </c>
      <c r="G238" s="15" t="s">
        <v>1163</v>
      </c>
    </row>
    <row r="239" spans="1:7" ht="19">
      <c r="A239">
        <v>6145</v>
      </c>
      <c r="B239" t="s">
        <v>2407</v>
      </c>
      <c r="C239">
        <v>13.5533</v>
      </c>
      <c r="D239">
        <v>55.9497</v>
      </c>
      <c r="E239" t="s">
        <v>26</v>
      </c>
      <c r="F239" t="s">
        <v>2406</v>
      </c>
      <c r="G239" s="15" t="s">
        <v>1163</v>
      </c>
    </row>
    <row r="240" spans="1:7" ht="19">
      <c r="A240">
        <v>6148</v>
      </c>
      <c r="B240" t="s">
        <v>2405</v>
      </c>
      <c r="C240">
        <v>13.550800000000001</v>
      </c>
      <c r="D240">
        <v>55.931899999999999</v>
      </c>
      <c r="E240" t="s">
        <v>26</v>
      </c>
      <c r="F240" t="s">
        <v>2404</v>
      </c>
      <c r="G240" s="15" t="s">
        <v>1163</v>
      </c>
    </row>
    <row r="241" spans="1:7" ht="19">
      <c r="A241">
        <v>6149</v>
      </c>
      <c r="B241" t="s">
        <v>2403</v>
      </c>
      <c r="C241">
        <v>13.5481</v>
      </c>
      <c r="D241">
        <v>55.928100000000001</v>
      </c>
      <c r="E241" t="s">
        <v>26</v>
      </c>
      <c r="F241" t="s">
        <v>2402</v>
      </c>
      <c r="G241" s="15" t="s">
        <v>1163</v>
      </c>
    </row>
    <row r="242" spans="1:7" ht="19">
      <c r="A242">
        <v>6150</v>
      </c>
      <c r="B242" t="s">
        <v>2401</v>
      </c>
      <c r="C242">
        <v>13.5319</v>
      </c>
      <c r="D242">
        <v>55.926099999999998</v>
      </c>
      <c r="E242" t="s">
        <v>26</v>
      </c>
      <c r="F242" t="s">
        <v>2400</v>
      </c>
      <c r="G242" s="15" t="s">
        <v>1163</v>
      </c>
    </row>
    <row r="243" spans="1:7" ht="19">
      <c r="A243">
        <v>6151</v>
      </c>
      <c r="B243" t="s">
        <v>2399</v>
      </c>
      <c r="C243">
        <v>13.224399999999999</v>
      </c>
      <c r="D243">
        <v>55.652799999999999</v>
      </c>
      <c r="E243" t="s">
        <v>26</v>
      </c>
      <c r="F243" t="s">
        <v>2398</v>
      </c>
      <c r="G243" s="15" t="s">
        <v>1163</v>
      </c>
    </row>
    <row r="244" spans="1:7" ht="19">
      <c r="A244">
        <v>6153</v>
      </c>
      <c r="B244" t="s">
        <v>2397</v>
      </c>
      <c r="C244">
        <v>17.7422</v>
      </c>
      <c r="D244">
        <v>62.642499999999998</v>
      </c>
      <c r="E244" t="s">
        <v>26</v>
      </c>
      <c r="F244" t="s">
        <v>2396</v>
      </c>
      <c r="G244" s="15" t="s">
        <v>1163</v>
      </c>
    </row>
    <row r="245" spans="1:7" ht="19">
      <c r="A245">
        <v>6154</v>
      </c>
      <c r="B245" t="s">
        <v>2395</v>
      </c>
      <c r="C245">
        <v>17.740600000000001</v>
      </c>
      <c r="D245">
        <v>62.642200000000003</v>
      </c>
      <c r="E245" t="s">
        <v>26</v>
      </c>
      <c r="F245" t="s">
        <v>2394</v>
      </c>
      <c r="G245" s="15" t="s">
        <v>1163</v>
      </c>
    </row>
    <row r="246" spans="1:7" ht="19">
      <c r="A246">
        <v>6163</v>
      </c>
      <c r="B246" t="s">
        <v>2393</v>
      </c>
      <c r="C246">
        <v>17.735600000000002</v>
      </c>
      <c r="D246">
        <v>62.642499999999998</v>
      </c>
      <c r="E246" t="s">
        <v>26</v>
      </c>
      <c r="F246" t="s">
        <v>2392</v>
      </c>
      <c r="G246" s="15" t="s">
        <v>1163</v>
      </c>
    </row>
    <row r="247" spans="1:7" ht="19">
      <c r="A247">
        <v>6166</v>
      </c>
      <c r="B247" t="s">
        <v>2391</v>
      </c>
      <c r="C247">
        <v>17.737200000000001</v>
      </c>
      <c r="D247">
        <v>62.642499999999998</v>
      </c>
      <c r="E247" t="s">
        <v>26</v>
      </c>
      <c r="F247" t="s">
        <v>2390</v>
      </c>
      <c r="G247" s="15" t="s">
        <v>1163</v>
      </c>
    </row>
    <row r="248" spans="1:7" ht="19">
      <c r="A248">
        <v>6169</v>
      </c>
      <c r="B248" t="s">
        <v>2389</v>
      </c>
      <c r="C248">
        <v>18.3447</v>
      </c>
      <c r="D248">
        <v>62.871400000000001</v>
      </c>
      <c r="E248" t="s">
        <v>26</v>
      </c>
      <c r="F248" t="s">
        <v>2388</v>
      </c>
      <c r="G248" s="15" t="s">
        <v>1163</v>
      </c>
    </row>
    <row r="249" spans="1:7" ht="19">
      <c r="A249">
        <v>6172</v>
      </c>
      <c r="B249" t="s">
        <v>113</v>
      </c>
      <c r="C249">
        <v>18.343599999999999</v>
      </c>
      <c r="D249">
        <v>62.871699999999997</v>
      </c>
      <c r="E249" t="s">
        <v>26</v>
      </c>
      <c r="F249" t="s">
        <v>114</v>
      </c>
      <c r="G249" s="15" t="s">
        <v>1163</v>
      </c>
    </row>
    <row r="250" spans="1:7" ht="19">
      <c r="A250">
        <v>6173</v>
      </c>
      <c r="B250" t="s">
        <v>115</v>
      </c>
      <c r="C250">
        <v>18.341899999999999</v>
      </c>
      <c r="D250">
        <v>62.871699999999997</v>
      </c>
      <c r="E250" t="s">
        <v>26</v>
      </c>
      <c r="F250" t="s">
        <v>116</v>
      </c>
      <c r="G250" s="15" t="s">
        <v>1163</v>
      </c>
    </row>
    <row r="251" spans="1:7" ht="19">
      <c r="A251">
        <v>6174</v>
      </c>
      <c r="B251" t="s">
        <v>2387</v>
      </c>
      <c r="C251">
        <v>18.342199999999998</v>
      </c>
      <c r="D251">
        <v>62.871899999999997</v>
      </c>
      <c r="E251" t="s">
        <v>26</v>
      </c>
      <c r="F251" t="s">
        <v>2386</v>
      </c>
      <c r="G251" s="15" t="s">
        <v>1163</v>
      </c>
    </row>
    <row r="252" spans="1:7" ht="19">
      <c r="A252">
        <v>6177</v>
      </c>
      <c r="B252" t="s">
        <v>2385</v>
      </c>
      <c r="C252">
        <v>17.690000000000001</v>
      </c>
      <c r="D252">
        <v>62.632199999999997</v>
      </c>
      <c r="E252" t="s">
        <v>26</v>
      </c>
      <c r="F252" t="s">
        <v>2384</v>
      </c>
      <c r="G252" s="15" t="s">
        <v>1163</v>
      </c>
    </row>
    <row r="253" spans="1:7" ht="19">
      <c r="A253">
        <v>6180</v>
      </c>
      <c r="B253" t="s">
        <v>2383</v>
      </c>
      <c r="C253">
        <v>17.6906</v>
      </c>
      <c r="D253">
        <v>62.632199999999997</v>
      </c>
      <c r="E253" t="s">
        <v>26</v>
      </c>
      <c r="F253" t="s">
        <v>2382</v>
      </c>
      <c r="G253" s="15" t="s">
        <v>1163</v>
      </c>
    </row>
    <row r="254" spans="1:7" ht="19">
      <c r="A254">
        <v>6184</v>
      </c>
      <c r="B254" t="s">
        <v>2381</v>
      </c>
      <c r="C254">
        <v>18.452200000000001</v>
      </c>
      <c r="D254">
        <v>62.889200000000002</v>
      </c>
      <c r="E254" t="s">
        <v>26</v>
      </c>
      <c r="F254" t="s">
        <v>2380</v>
      </c>
      <c r="G254" s="15" t="s">
        <v>1163</v>
      </c>
    </row>
    <row r="255" spans="1:7" ht="19">
      <c r="A255">
        <v>6188</v>
      </c>
      <c r="B255" t="s">
        <v>2379</v>
      </c>
      <c r="C255">
        <v>14.1386</v>
      </c>
      <c r="D255">
        <v>55.768300000000004</v>
      </c>
      <c r="E255" t="s">
        <v>26</v>
      </c>
      <c r="F255" t="s">
        <v>2378</v>
      </c>
      <c r="G255" s="15" t="s">
        <v>1163</v>
      </c>
    </row>
    <row r="256" spans="1:7" ht="19">
      <c r="A256">
        <v>6189</v>
      </c>
      <c r="B256" t="s">
        <v>117</v>
      </c>
      <c r="C256">
        <v>14.138299999999999</v>
      </c>
      <c r="D256">
        <v>55.768599999999999</v>
      </c>
      <c r="E256" t="s">
        <v>26</v>
      </c>
      <c r="F256" t="s">
        <v>118</v>
      </c>
      <c r="G256" s="15" t="s">
        <v>1163</v>
      </c>
    </row>
    <row r="257" spans="1:7" ht="19">
      <c r="A257">
        <v>6191</v>
      </c>
      <c r="B257" t="s">
        <v>2377</v>
      </c>
      <c r="C257">
        <v>14.137499999999999</v>
      </c>
      <c r="D257">
        <v>55.768900000000002</v>
      </c>
      <c r="E257" t="s">
        <v>26</v>
      </c>
      <c r="F257" t="s">
        <v>2376</v>
      </c>
      <c r="G257" s="15" t="s">
        <v>1163</v>
      </c>
    </row>
    <row r="258" spans="1:7" ht="19">
      <c r="A258">
        <v>6192</v>
      </c>
      <c r="B258" t="s">
        <v>2375</v>
      </c>
      <c r="C258">
        <v>14.136900000000001</v>
      </c>
      <c r="D258">
        <v>55.769199999999998</v>
      </c>
      <c r="E258" t="s">
        <v>26</v>
      </c>
      <c r="F258" t="s">
        <v>2374</v>
      </c>
      <c r="G258" s="15" t="s">
        <v>1163</v>
      </c>
    </row>
    <row r="259" spans="1:7" ht="19">
      <c r="A259">
        <v>6193</v>
      </c>
      <c r="B259" t="s">
        <v>2373</v>
      </c>
      <c r="C259">
        <v>14.1347</v>
      </c>
      <c r="D259">
        <v>55.769399999999997</v>
      </c>
      <c r="E259" t="s">
        <v>26</v>
      </c>
      <c r="F259" t="s">
        <v>2372</v>
      </c>
      <c r="G259" s="15" t="s">
        <v>1163</v>
      </c>
    </row>
    <row r="260" spans="1:7" ht="19">
      <c r="A260">
        <v>6194</v>
      </c>
      <c r="B260" t="s">
        <v>2371</v>
      </c>
      <c r="C260">
        <v>14.1342</v>
      </c>
      <c r="D260">
        <v>55.770600000000002</v>
      </c>
      <c r="E260" t="s">
        <v>26</v>
      </c>
      <c r="F260" t="s">
        <v>2370</v>
      </c>
      <c r="G260" s="15" t="s">
        <v>1163</v>
      </c>
    </row>
    <row r="261" spans="1:7" ht="19">
      <c r="A261">
        <v>6195</v>
      </c>
      <c r="B261" t="s">
        <v>119</v>
      </c>
      <c r="C261">
        <v>14.1342</v>
      </c>
      <c r="D261">
        <v>55.770800000000001</v>
      </c>
      <c r="E261" t="s">
        <v>26</v>
      </c>
      <c r="F261" t="s">
        <v>120</v>
      </c>
      <c r="G261" s="15" t="s">
        <v>1163</v>
      </c>
    </row>
    <row r="262" spans="1:7" ht="19">
      <c r="A262">
        <v>6198</v>
      </c>
      <c r="B262" t="s">
        <v>2369</v>
      </c>
      <c r="C262">
        <v>14.133100000000001</v>
      </c>
      <c r="D262">
        <v>55.770800000000001</v>
      </c>
      <c r="E262" t="s">
        <v>26</v>
      </c>
      <c r="F262" t="s">
        <v>2368</v>
      </c>
      <c r="G262" s="15" t="s">
        <v>1163</v>
      </c>
    </row>
    <row r="263" spans="1:7" ht="19">
      <c r="A263">
        <v>6201</v>
      </c>
      <c r="B263" t="s">
        <v>2367</v>
      </c>
      <c r="C263">
        <v>14.1211</v>
      </c>
      <c r="D263">
        <v>55.771900000000002</v>
      </c>
      <c r="E263" t="s">
        <v>26</v>
      </c>
      <c r="F263" t="s">
        <v>2366</v>
      </c>
      <c r="G263" s="15" t="s">
        <v>1163</v>
      </c>
    </row>
    <row r="264" spans="1:7" ht="19">
      <c r="A264">
        <v>6202</v>
      </c>
      <c r="B264" t="s">
        <v>2365</v>
      </c>
      <c r="C264">
        <v>14.1206</v>
      </c>
      <c r="D264">
        <v>55.771700000000003</v>
      </c>
      <c r="E264" t="s">
        <v>26</v>
      </c>
      <c r="F264" t="s">
        <v>2364</v>
      </c>
      <c r="G264" s="15" t="s">
        <v>1163</v>
      </c>
    </row>
    <row r="265" spans="1:7" ht="19">
      <c r="A265">
        <v>6203</v>
      </c>
      <c r="B265" t="s">
        <v>121</v>
      </c>
      <c r="C265">
        <v>14.120799999999999</v>
      </c>
      <c r="D265">
        <v>55.7714</v>
      </c>
      <c r="E265" t="s">
        <v>26</v>
      </c>
      <c r="F265" t="s">
        <v>122</v>
      </c>
      <c r="G265" s="15" t="s">
        <v>1163</v>
      </c>
    </row>
    <row r="266" spans="1:7" ht="19">
      <c r="A266">
        <v>6210</v>
      </c>
      <c r="B266" t="s">
        <v>2363</v>
      </c>
      <c r="C266">
        <v>18.183599999999998</v>
      </c>
      <c r="D266">
        <v>62.883899999999997</v>
      </c>
      <c r="E266" t="s">
        <v>26</v>
      </c>
      <c r="F266" t="s">
        <v>2362</v>
      </c>
      <c r="G266" s="15" t="s">
        <v>1163</v>
      </c>
    </row>
    <row r="267" spans="1:7" ht="19">
      <c r="A267">
        <v>6220</v>
      </c>
      <c r="B267" t="s">
        <v>2361</v>
      </c>
      <c r="C267">
        <v>18.189599999999999</v>
      </c>
      <c r="D267">
        <v>62.805999999999997</v>
      </c>
      <c r="E267" t="s">
        <v>26</v>
      </c>
      <c r="F267" t="s">
        <v>2360</v>
      </c>
      <c r="G267" s="15" t="s">
        <v>1163</v>
      </c>
    </row>
    <row r="268" spans="1:7" ht="19">
      <c r="A268">
        <v>6221</v>
      </c>
      <c r="B268" t="s">
        <v>2359</v>
      </c>
      <c r="C268">
        <v>18.189599999999999</v>
      </c>
      <c r="D268">
        <v>62.805999999999997</v>
      </c>
      <c r="E268" t="s">
        <v>26</v>
      </c>
      <c r="F268" t="s">
        <v>2358</v>
      </c>
      <c r="G268" s="15" t="s">
        <v>1163</v>
      </c>
    </row>
    <row r="269" spans="1:7" ht="19">
      <c r="A269">
        <v>6231</v>
      </c>
      <c r="B269" t="s">
        <v>2357</v>
      </c>
      <c r="C269">
        <v>18.284400000000002</v>
      </c>
      <c r="D269">
        <v>62.96</v>
      </c>
      <c r="E269" t="s">
        <v>26</v>
      </c>
      <c r="F269" t="s">
        <v>2356</v>
      </c>
      <c r="G269" s="15" t="s">
        <v>1163</v>
      </c>
    </row>
    <row r="270" spans="1:7" ht="19">
      <c r="A270">
        <v>6242</v>
      </c>
      <c r="B270" t="s">
        <v>2355</v>
      </c>
      <c r="C270">
        <v>13.2</v>
      </c>
      <c r="D270">
        <v>55.7</v>
      </c>
      <c r="E270" t="s">
        <v>26</v>
      </c>
      <c r="F270" t="s">
        <v>2354</v>
      </c>
      <c r="G270" s="15" t="s">
        <v>1163</v>
      </c>
    </row>
    <row r="271" spans="1:7" ht="19">
      <c r="A271">
        <v>6243</v>
      </c>
      <c r="B271" t="s">
        <v>2353</v>
      </c>
      <c r="C271">
        <v>13.900449999999999</v>
      </c>
      <c r="D271">
        <v>56.27373</v>
      </c>
      <c r="E271" t="s">
        <v>26</v>
      </c>
      <c r="F271" t="s">
        <v>2352</v>
      </c>
      <c r="G271" s="15" t="s">
        <v>1163</v>
      </c>
    </row>
    <row r="272" spans="1:7" ht="19">
      <c r="A272">
        <v>6244</v>
      </c>
      <c r="B272" t="s">
        <v>2351</v>
      </c>
      <c r="C272">
        <v>18.472799999999999</v>
      </c>
      <c r="D272">
        <v>62.916899999999998</v>
      </c>
      <c r="E272" t="s">
        <v>26</v>
      </c>
      <c r="F272" t="s">
        <v>2350</v>
      </c>
      <c r="G272" s="15" t="s">
        <v>1163</v>
      </c>
    </row>
    <row r="273" spans="1:7" ht="19">
      <c r="A273">
        <v>6252</v>
      </c>
      <c r="B273" t="s">
        <v>2349</v>
      </c>
      <c r="C273">
        <v>14.333600000000001</v>
      </c>
      <c r="D273">
        <v>55.579599999999999</v>
      </c>
      <c r="E273" t="s">
        <v>26</v>
      </c>
      <c r="F273" t="s">
        <v>2348</v>
      </c>
      <c r="G273" s="15" t="s">
        <v>1163</v>
      </c>
    </row>
    <row r="274" spans="1:7" ht="19">
      <c r="A274">
        <v>6255</v>
      </c>
      <c r="B274" t="s">
        <v>2347</v>
      </c>
      <c r="C274">
        <v>14.334</v>
      </c>
      <c r="D274">
        <v>55.579599999999999</v>
      </c>
      <c r="E274" t="s">
        <v>26</v>
      </c>
      <c r="F274" t="s">
        <v>2346</v>
      </c>
      <c r="G274" s="15" t="s">
        <v>1163</v>
      </c>
    </row>
    <row r="275" spans="1:7" ht="19">
      <c r="A275">
        <v>6258</v>
      </c>
      <c r="B275" t="s">
        <v>2345</v>
      </c>
      <c r="C275">
        <v>14.333600000000001</v>
      </c>
      <c r="D275">
        <v>55.579599999999999</v>
      </c>
      <c r="E275" t="s">
        <v>26</v>
      </c>
      <c r="F275" t="s">
        <v>2344</v>
      </c>
      <c r="G275" s="15" t="s">
        <v>1163</v>
      </c>
    </row>
    <row r="276" spans="1:7" ht="19">
      <c r="A276">
        <v>6268</v>
      </c>
      <c r="B276" t="s">
        <v>125</v>
      </c>
      <c r="C276">
        <v>14.333600000000001</v>
      </c>
      <c r="D276">
        <v>55.579599999999999</v>
      </c>
      <c r="E276" t="s">
        <v>26</v>
      </c>
      <c r="F276" t="s">
        <v>126</v>
      </c>
      <c r="G276" s="15" t="s">
        <v>1163</v>
      </c>
    </row>
    <row r="277" spans="1:7" ht="19">
      <c r="A277">
        <v>6276</v>
      </c>
      <c r="B277" t="s">
        <v>2343</v>
      </c>
      <c r="C277">
        <v>14.333600000000001</v>
      </c>
      <c r="D277">
        <v>55.579599999999999</v>
      </c>
      <c r="E277" t="s">
        <v>26</v>
      </c>
      <c r="F277" t="s">
        <v>2342</v>
      </c>
      <c r="G277" s="15" t="s">
        <v>1163</v>
      </c>
    </row>
    <row r="278" spans="1:7" ht="19">
      <c r="A278">
        <v>6284</v>
      </c>
      <c r="B278" t="s">
        <v>2341</v>
      </c>
      <c r="C278">
        <v>14.333600000000001</v>
      </c>
      <c r="D278">
        <v>55.579599999999999</v>
      </c>
      <c r="E278" t="s">
        <v>26</v>
      </c>
      <c r="F278" t="s">
        <v>2340</v>
      </c>
      <c r="G278" s="15" t="s">
        <v>1163</v>
      </c>
    </row>
    <row r="279" spans="1:7" ht="19">
      <c r="A279">
        <v>6296</v>
      </c>
      <c r="B279" t="s">
        <v>2339</v>
      </c>
      <c r="C279">
        <v>16.631399999999999</v>
      </c>
      <c r="D279">
        <v>49.277099999999997</v>
      </c>
      <c r="E279" t="s">
        <v>147</v>
      </c>
      <c r="F279" t="s">
        <v>2338</v>
      </c>
      <c r="G279" s="15" t="s">
        <v>1163</v>
      </c>
    </row>
    <row r="280" spans="1:7" ht="19">
      <c r="A280">
        <v>6390</v>
      </c>
      <c r="B280" t="s">
        <v>2337</v>
      </c>
      <c r="C280">
        <v>16.631399999999999</v>
      </c>
      <c r="D280">
        <v>49.277099999999997</v>
      </c>
      <c r="E280" t="s">
        <v>147</v>
      </c>
      <c r="F280" t="s">
        <v>2336</v>
      </c>
      <c r="G280" s="15" t="s">
        <v>1163</v>
      </c>
    </row>
    <row r="281" spans="1:7" ht="19">
      <c r="A281">
        <v>6396</v>
      </c>
      <c r="B281" t="s">
        <v>2335</v>
      </c>
      <c r="C281">
        <v>16.631399999999999</v>
      </c>
      <c r="D281">
        <v>49.277099999999997</v>
      </c>
      <c r="E281" t="s">
        <v>147</v>
      </c>
      <c r="F281" t="s">
        <v>2334</v>
      </c>
      <c r="G281" s="15" t="s">
        <v>1163</v>
      </c>
    </row>
    <row r="282" spans="1:7" ht="19">
      <c r="A282">
        <v>6413</v>
      </c>
      <c r="B282" t="s">
        <v>127</v>
      </c>
      <c r="C282">
        <v>13.97</v>
      </c>
      <c r="D282">
        <v>56.06</v>
      </c>
      <c r="E282" t="s">
        <v>26</v>
      </c>
      <c r="F282" t="s">
        <v>128</v>
      </c>
      <c r="G282" s="15" t="s">
        <v>1163</v>
      </c>
    </row>
    <row r="283" spans="1:7" ht="19">
      <c r="A283">
        <v>6424</v>
      </c>
      <c r="B283" t="s">
        <v>2333</v>
      </c>
      <c r="C283">
        <v>16.2544</v>
      </c>
      <c r="D283">
        <v>49.385300000000001</v>
      </c>
      <c r="E283" t="s">
        <v>147</v>
      </c>
      <c r="F283" t="s">
        <v>2332</v>
      </c>
      <c r="G283" s="15" t="s">
        <v>1163</v>
      </c>
    </row>
    <row r="284" spans="1:7" ht="19">
      <c r="A284">
        <v>6434</v>
      </c>
      <c r="B284" t="s">
        <v>2331</v>
      </c>
      <c r="C284">
        <v>16.2544</v>
      </c>
      <c r="D284">
        <v>49.385300000000001</v>
      </c>
      <c r="E284" t="s">
        <v>147</v>
      </c>
      <c r="F284" t="s">
        <v>2330</v>
      </c>
      <c r="G284" s="15" t="s">
        <v>1163</v>
      </c>
    </row>
    <row r="285" spans="1:7" ht="19">
      <c r="A285">
        <v>6445</v>
      </c>
      <c r="B285" t="s">
        <v>2329</v>
      </c>
      <c r="C285">
        <v>16.2544</v>
      </c>
      <c r="D285">
        <v>49.385300000000001</v>
      </c>
      <c r="E285" t="s">
        <v>147</v>
      </c>
      <c r="F285" t="s">
        <v>2328</v>
      </c>
      <c r="G285" s="15" t="s">
        <v>1163</v>
      </c>
    </row>
    <row r="286" spans="1:7" ht="19">
      <c r="A286">
        <v>6680</v>
      </c>
      <c r="B286" t="s">
        <v>129</v>
      </c>
      <c r="C286">
        <v>6.4333</v>
      </c>
      <c r="D286">
        <v>51.85</v>
      </c>
      <c r="E286" t="s">
        <v>130</v>
      </c>
      <c r="F286" t="s">
        <v>131</v>
      </c>
      <c r="G286" s="15" t="s">
        <v>1163</v>
      </c>
    </row>
    <row r="287" spans="1:7" ht="19">
      <c r="A287">
        <v>6739</v>
      </c>
      <c r="B287" t="s">
        <v>2327</v>
      </c>
      <c r="C287">
        <v>-73.467500000000001</v>
      </c>
      <c r="D287">
        <v>40.858499999999999</v>
      </c>
      <c r="E287" t="s">
        <v>8</v>
      </c>
      <c r="F287" t="s">
        <v>2326</v>
      </c>
      <c r="G287" s="15" t="s">
        <v>1163</v>
      </c>
    </row>
    <row r="288" spans="1:7" ht="19">
      <c r="A288">
        <v>6740</v>
      </c>
      <c r="B288" t="s">
        <v>2325</v>
      </c>
      <c r="C288">
        <v>-73.467500000000001</v>
      </c>
      <c r="D288">
        <v>40.858499999999999</v>
      </c>
      <c r="E288" t="s">
        <v>8</v>
      </c>
      <c r="F288" t="s">
        <v>2324</v>
      </c>
      <c r="G288" s="15" t="s">
        <v>1163</v>
      </c>
    </row>
    <row r="289" spans="1:7" ht="19">
      <c r="A289">
        <v>6744</v>
      </c>
      <c r="B289" t="s">
        <v>132</v>
      </c>
      <c r="C289">
        <v>-73.467500000000001</v>
      </c>
      <c r="D289">
        <v>40.858499999999999</v>
      </c>
      <c r="E289" t="s">
        <v>8</v>
      </c>
      <c r="F289" t="s">
        <v>133</v>
      </c>
      <c r="G289" s="15" t="s">
        <v>1163</v>
      </c>
    </row>
    <row r="290" spans="1:7" ht="19">
      <c r="A290">
        <v>6749</v>
      </c>
      <c r="B290" t="s">
        <v>2323</v>
      </c>
      <c r="C290">
        <v>-76.507199999999997</v>
      </c>
      <c r="D290">
        <v>42.448900000000002</v>
      </c>
      <c r="E290" t="s">
        <v>8</v>
      </c>
      <c r="F290" t="s">
        <v>2322</v>
      </c>
      <c r="G290" s="15" t="s">
        <v>1163</v>
      </c>
    </row>
    <row r="291" spans="1:7" ht="19">
      <c r="A291">
        <v>6750</v>
      </c>
      <c r="B291" t="s">
        <v>2321</v>
      </c>
      <c r="C291">
        <v>-76.507199999999997</v>
      </c>
      <c r="D291">
        <v>42.448900000000002</v>
      </c>
      <c r="E291" t="s">
        <v>8</v>
      </c>
      <c r="F291" t="s">
        <v>2320</v>
      </c>
      <c r="G291" s="15" t="s">
        <v>1163</v>
      </c>
    </row>
    <row r="292" spans="1:7" ht="19">
      <c r="A292">
        <v>6805</v>
      </c>
      <c r="B292" t="s">
        <v>2319</v>
      </c>
      <c r="C292">
        <v>-71.062700000000007</v>
      </c>
      <c r="D292">
        <v>42.372999999999998</v>
      </c>
      <c r="E292" t="s">
        <v>8</v>
      </c>
      <c r="F292" t="s">
        <v>2318</v>
      </c>
      <c r="G292" s="15" t="s">
        <v>1163</v>
      </c>
    </row>
    <row r="293" spans="1:7" ht="19">
      <c r="A293">
        <v>6806</v>
      </c>
      <c r="B293" t="s">
        <v>2317</v>
      </c>
      <c r="C293">
        <v>-71.062700000000007</v>
      </c>
      <c r="D293">
        <v>42.372999999999998</v>
      </c>
      <c r="E293" t="s">
        <v>8</v>
      </c>
      <c r="F293" t="s">
        <v>2316</v>
      </c>
      <c r="G293" s="15" t="s">
        <v>1163</v>
      </c>
    </row>
    <row r="294" spans="1:7" ht="19">
      <c r="A294">
        <v>6814</v>
      </c>
      <c r="B294" t="s">
        <v>2315</v>
      </c>
      <c r="C294">
        <v>-86.620999999999995</v>
      </c>
      <c r="D294">
        <v>41.281599999999997</v>
      </c>
      <c r="E294" t="s">
        <v>8</v>
      </c>
      <c r="F294" t="s">
        <v>2314</v>
      </c>
      <c r="G294" s="15" t="s">
        <v>1163</v>
      </c>
    </row>
    <row r="295" spans="1:7" ht="19">
      <c r="A295">
        <v>6897</v>
      </c>
      <c r="B295" t="s">
        <v>2313</v>
      </c>
      <c r="C295">
        <v>1.3</v>
      </c>
      <c r="D295">
        <v>45</v>
      </c>
      <c r="E295" t="s">
        <v>3</v>
      </c>
      <c r="F295" t="s">
        <v>2312</v>
      </c>
      <c r="G295" s="15" t="s">
        <v>1163</v>
      </c>
    </row>
    <row r="296" spans="1:7" ht="19">
      <c r="A296">
        <v>6898</v>
      </c>
      <c r="B296" t="s">
        <v>2311</v>
      </c>
      <c r="C296">
        <v>4.4000000000000004</v>
      </c>
      <c r="D296">
        <v>51.216700000000003</v>
      </c>
      <c r="E296" t="s">
        <v>2227</v>
      </c>
      <c r="F296" t="s">
        <v>2310</v>
      </c>
      <c r="G296" s="15" t="s">
        <v>1163</v>
      </c>
    </row>
    <row r="297" spans="1:7" ht="19">
      <c r="A297">
        <v>6900</v>
      </c>
      <c r="B297" t="s">
        <v>2309</v>
      </c>
      <c r="C297">
        <v>18.484000000000002</v>
      </c>
      <c r="D297">
        <v>63.323999999999998</v>
      </c>
      <c r="E297" t="s">
        <v>26</v>
      </c>
      <c r="F297" t="s">
        <v>2308</v>
      </c>
      <c r="G297" s="15" t="s">
        <v>1163</v>
      </c>
    </row>
    <row r="298" spans="1:7" ht="19">
      <c r="A298">
        <v>6901</v>
      </c>
      <c r="B298" t="s">
        <v>2307</v>
      </c>
      <c r="C298">
        <v>18.484000000000002</v>
      </c>
      <c r="D298">
        <v>63.323999999999998</v>
      </c>
      <c r="E298" t="s">
        <v>26</v>
      </c>
      <c r="F298" t="s">
        <v>2306</v>
      </c>
      <c r="G298" s="15" t="s">
        <v>1163</v>
      </c>
    </row>
    <row r="299" spans="1:7" ht="19">
      <c r="A299">
        <v>6903</v>
      </c>
      <c r="B299" t="s">
        <v>2305</v>
      </c>
      <c r="C299">
        <v>16.232600000000001</v>
      </c>
      <c r="D299">
        <v>49.401299999999999</v>
      </c>
      <c r="E299" t="s">
        <v>147</v>
      </c>
      <c r="F299" t="s">
        <v>2304</v>
      </c>
      <c r="G299" s="15" t="s">
        <v>1163</v>
      </c>
    </row>
    <row r="300" spans="1:7" ht="19">
      <c r="A300">
        <v>6904</v>
      </c>
      <c r="B300" t="s">
        <v>2303</v>
      </c>
      <c r="C300">
        <v>16.616599999999998</v>
      </c>
      <c r="D300">
        <v>49.2</v>
      </c>
      <c r="E300" t="s">
        <v>147</v>
      </c>
      <c r="F300" t="s">
        <v>2302</v>
      </c>
      <c r="G300" s="15" t="s">
        <v>1163</v>
      </c>
    </row>
    <row r="301" spans="1:7" ht="19">
      <c r="A301">
        <v>6907</v>
      </c>
      <c r="B301" t="s">
        <v>2301</v>
      </c>
      <c r="C301">
        <v>-0.63829999999999998</v>
      </c>
      <c r="D301">
        <v>51.408299999999997</v>
      </c>
      <c r="E301" t="s">
        <v>59</v>
      </c>
      <c r="F301" t="s">
        <v>2300</v>
      </c>
      <c r="G301" s="15" t="s">
        <v>1163</v>
      </c>
    </row>
    <row r="302" spans="1:7" ht="19">
      <c r="A302">
        <v>6908</v>
      </c>
      <c r="B302" t="s">
        <v>2299</v>
      </c>
      <c r="C302">
        <v>-0.63829999999999998</v>
      </c>
      <c r="D302">
        <v>51.408299999999997</v>
      </c>
      <c r="E302" t="s">
        <v>59</v>
      </c>
      <c r="F302" t="s">
        <v>2298</v>
      </c>
      <c r="G302" s="15" t="s">
        <v>1163</v>
      </c>
    </row>
    <row r="303" spans="1:7" ht="19">
      <c r="A303">
        <v>6909</v>
      </c>
      <c r="B303" t="s">
        <v>665</v>
      </c>
      <c r="C303">
        <v>-92.3</v>
      </c>
      <c r="D303">
        <v>38.299999999999997</v>
      </c>
      <c r="E303" t="s">
        <v>8</v>
      </c>
      <c r="F303" t="s">
        <v>2297</v>
      </c>
      <c r="G303" s="15" t="s">
        <v>1163</v>
      </c>
    </row>
    <row r="304" spans="1:7" ht="19">
      <c r="A304">
        <v>6911</v>
      </c>
      <c r="B304" t="s">
        <v>137</v>
      </c>
      <c r="C304">
        <v>-23.616700000000002</v>
      </c>
      <c r="D304">
        <v>15.1111</v>
      </c>
      <c r="E304" t="s">
        <v>138</v>
      </c>
      <c r="F304" t="s">
        <v>139</v>
      </c>
      <c r="G304" s="15" t="s">
        <v>1163</v>
      </c>
    </row>
    <row r="305" spans="1:7" ht="19">
      <c r="A305">
        <v>6913</v>
      </c>
      <c r="B305" t="s">
        <v>2296</v>
      </c>
      <c r="C305">
        <v>18.177</v>
      </c>
      <c r="D305">
        <v>62.877000000000002</v>
      </c>
      <c r="E305" t="s">
        <v>26</v>
      </c>
      <c r="F305" t="s">
        <v>2295</v>
      </c>
      <c r="G305" s="15" t="s">
        <v>1163</v>
      </c>
    </row>
    <row r="306" spans="1:7" ht="19">
      <c r="A306">
        <v>6915</v>
      </c>
      <c r="B306" t="s">
        <v>2294</v>
      </c>
      <c r="C306">
        <v>6.3</v>
      </c>
      <c r="D306">
        <v>50.3</v>
      </c>
      <c r="E306" t="s">
        <v>130</v>
      </c>
      <c r="F306" t="s">
        <v>2293</v>
      </c>
      <c r="G306" s="15" t="s">
        <v>1163</v>
      </c>
    </row>
    <row r="307" spans="1:7" ht="19">
      <c r="A307">
        <v>6919</v>
      </c>
      <c r="B307" t="s">
        <v>2292</v>
      </c>
      <c r="C307">
        <v>8</v>
      </c>
      <c r="D307">
        <v>50.3</v>
      </c>
      <c r="E307" t="s">
        <v>130</v>
      </c>
      <c r="F307" t="s">
        <v>2291</v>
      </c>
      <c r="G307" s="15" t="s">
        <v>1163</v>
      </c>
    </row>
    <row r="308" spans="1:7" ht="19">
      <c r="A308">
        <v>6920</v>
      </c>
      <c r="B308" t="s">
        <v>2290</v>
      </c>
      <c r="C308">
        <v>9.9354999999999993</v>
      </c>
      <c r="D308">
        <v>51.533799999999999</v>
      </c>
      <c r="E308" t="s">
        <v>130</v>
      </c>
      <c r="F308" t="s">
        <v>2289</v>
      </c>
      <c r="G308" s="15" t="s">
        <v>1163</v>
      </c>
    </row>
    <row r="309" spans="1:7" ht="19">
      <c r="A309">
        <v>6922</v>
      </c>
      <c r="B309" t="s">
        <v>142</v>
      </c>
      <c r="C309">
        <v>8</v>
      </c>
      <c r="D309">
        <v>50.3</v>
      </c>
      <c r="E309" t="s">
        <v>130</v>
      </c>
      <c r="F309" t="s">
        <v>143</v>
      </c>
      <c r="G309" s="15" t="s">
        <v>1163</v>
      </c>
    </row>
    <row r="310" spans="1:7" ht="19">
      <c r="A310">
        <v>6923</v>
      </c>
      <c r="B310" t="s">
        <v>2288</v>
      </c>
      <c r="C310">
        <v>-0.63829999999999998</v>
      </c>
      <c r="D310">
        <v>51.408299999999997</v>
      </c>
      <c r="E310" t="s">
        <v>59</v>
      </c>
      <c r="F310" t="s">
        <v>2287</v>
      </c>
      <c r="G310" s="15" t="s">
        <v>1163</v>
      </c>
    </row>
    <row r="311" spans="1:7" ht="19">
      <c r="A311">
        <v>6924</v>
      </c>
      <c r="B311" t="s">
        <v>2286</v>
      </c>
      <c r="C311">
        <v>-0.63829999999999998</v>
      </c>
      <c r="D311">
        <v>51.408299999999997</v>
      </c>
      <c r="E311" t="s">
        <v>59</v>
      </c>
      <c r="F311" t="s">
        <v>2285</v>
      </c>
      <c r="G311" s="15" t="s">
        <v>1163</v>
      </c>
    </row>
    <row r="312" spans="1:7" ht="19">
      <c r="A312">
        <v>6926</v>
      </c>
      <c r="B312" t="s">
        <v>2284</v>
      </c>
      <c r="C312">
        <v>-85.37</v>
      </c>
      <c r="D312">
        <v>44.46</v>
      </c>
      <c r="E312" t="s">
        <v>8</v>
      </c>
      <c r="F312" t="s">
        <v>2283</v>
      </c>
      <c r="G312" s="15" t="s">
        <v>1163</v>
      </c>
    </row>
    <row r="313" spans="1:7" ht="19">
      <c r="A313">
        <v>6927</v>
      </c>
      <c r="B313" t="s">
        <v>144</v>
      </c>
      <c r="C313">
        <v>-86.620999999999995</v>
      </c>
      <c r="D313">
        <v>41.281599999999997</v>
      </c>
      <c r="E313" t="s">
        <v>8</v>
      </c>
      <c r="F313" t="s">
        <v>145</v>
      </c>
      <c r="G313" s="15" t="s">
        <v>1163</v>
      </c>
    </row>
    <row r="314" spans="1:7" ht="19">
      <c r="A314">
        <v>6932</v>
      </c>
      <c r="B314" t="s">
        <v>2282</v>
      </c>
      <c r="C314">
        <v>10.8719</v>
      </c>
      <c r="D314">
        <v>47.984000000000002</v>
      </c>
      <c r="E314" t="s">
        <v>130</v>
      </c>
      <c r="F314" t="s">
        <v>2281</v>
      </c>
      <c r="G314" s="15" t="s">
        <v>1163</v>
      </c>
    </row>
    <row r="315" spans="1:7" ht="19">
      <c r="A315">
        <v>6933</v>
      </c>
      <c r="B315" t="s">
        <v>2280</v>
      </c>
      <c r="C315">
        <v>2.4900000000000002</v>
      </c>
      <c r="D315">
        <v>41.59</v>
      </c>
      <c r="E315" t="s">
        <v>272</v>
      </c>
      <c r="F315" t="s">
        <v>2279</v>
      </c>
      <c r="G315" s="15" t="s">
        <v>1163</v>
      </c>
    </row>
    <row r="316" spans="1:7" ht="19">
      <c r="A316">
        <v>6938</v>
      </c>
      <c r="B316" t="s">
        <v>2278</v>
      </c>
      <c r="C316">
        <v>37.632199999999997</v>
      </c>
      <c r="D316">
        <v>55.752200000000002</v>
      </c>
      <c r="E316" t="s">
        <v>201</v>
      </c>
      <c r="F316" t="s">
        <v>2277</v>
      </c>
      <c r="G316" s="15" t="s">
        <v>1163</v>
      </c>
    </row>
    <row r="317" spans="1:7" ht="19">
      <c r="A317">
        <v>6940</v>
      </c>
      <c r="B317" t="s">
        <v>2276</v>
      </c>
      <c r="C317">
        <v>8.3000000000000007</v>
      </c>
      <c r="D317">
        <v>50.3</v>
      </c>
      <c r="E317" t="s">
        <v>130</v>
      </c>
      <c r="F317" t="s">
        <v>2275</v>
      </c>
      <c r="G317" s="15" t="s">
        <v>1163</v>
      </c>
    </row>
    <row r="318" spans="1:7" ht="19">
      <c r="A318">
        <v>6943</v>
      </c>
      <c r="B318" t="s">
        <v>2274</v>
      </c>
      <c r="C318">
        <v>-0.63829999999999998</v>
      </c>
      <c r="D318">
        <v>51.408299999999997</v>
      </c>
      <c r="E318" t="s">
        <v>59</v>
      </c>
      <c r="F318" t="s">
        <v>2273</v>
      </c>
      <c r="G318" s="15" t="s">
        <v>1163</v>
      </c>
    </row>
    <row r="319" spans="1:7" ht="19">
      <c r="A319">
        <v>6944</v>
      </c>
      <c r="B319" t="s">
        <v>2272</v>
      </c>
      <c r="C319">
        <v>-0.63829999999999998</v>
      </c>
      <c r="D319">
        <v>51.408299999999997</v>
      </c>
      <c r="E319" t="s">
        <v>59</v>
      </c>
      <c r="F319" t="s">
        <v>2271</v>
      </c>
      <c r="G319" s="15" t="s">
        <v>1163</v>
      </c>
    </row>
    <row r="320" spans="1:7" ht="19">
      <c r="A320">
        <v>6945</v>
      </c>
      <c r="B320" t="s">
        <v>2270</v>
      </c>
      <c r="C320">
        <v>4.45</v>
      </c>
      <c r="D320">
        <v>52.24</v>
      </c>
      <c r="E320" t="s">
        <v>213</v>
      </c>
      <c r="F320" t="s">
        <v>2269</v>
      </c>
      <c r="G320" s="15" t="s">
        <v>1163</v>
      </c>
    </row>
    <row r="321" spans="1:7" ht="19">
      <c r="A321">
        <v>6951</v>
      </c>
      <c r="B321" t="s">
        <v>2268</v>
      </c>
      <c r="C321">
        <v>16.36</v>
      </c>
      <c r="D321">
        <v>49.42</v>
      </c>
      <c r="E321" t="s">
        <v>147</v>
      </c>
      <c r="F321" t="s">
        <v>2267</v>
      </c>
      <c r="G321" s="15" t="s">
        <v>1163</v>
      </c>
    </row>
    <row r="322" spans="1:7" ht="19">
      <c r="A322">
        <v>6956</v>
      </c>
      <c r="B322" t="s">
        <v>2266</v>
      </c>
      <c r="C322">
        <v>16.36</v>
      </c>
      <c r="D322">
        <v>49.42</v>
      </c>
      <c r="E322" t="s">
        <v>147</v>
      </c>
      <c r="F322" t="s">
        <v>2265</v>
      </c>
      <c r="G322" s="15" t="s">
        <v>1163</v>
      </c>
    </row>
    <row r="323" spans="1:7" ht="19">
      <c r="A323">
        <v>6957</v>
      </c>
      <c r="B323" t="s">
        <v>146</v>
      </c>
      <c r="C323">
        <v>16.36</v>
      </c>
      <c r="D323">
        <v>49.42</v>
      </c>
      <c r="E323" t="s">
        <v>147</v>
      </c>
      <c r="F323" t="s">
        <v>148</v>
      </c>
      <c r="G323" s="15" t="s">
        <v>1163</v>
      </c>
    </row>
    <row r="324" spans="1:7" ht="19">
      <c r="A324">
        <v>6958</v>
      </c>
      <c r="B324" t="s">
        <v>149</v>
      </c>
      <c r="C324">
        <v>3.3</v>
      </c>
      <c r="D324">
        <v>46</v>
      </c>
      <c r="E324" t="s">
        <v>3</v>
      </c>
      <c r="F324" t="s">
        <v>150</v>
      </c>
      <c r="G324" s="15" t="s">
        <v>1163</v>
      </c>
    </row>
    <row r="325" spans="1:7" ht="19">
      <c r="A325">
        <v>6959</v>
      </c>
      <c r="B325" t="s">
        <v>2264</v>
      </c>
      <c r="C325">
        <v>-1.41</v>
      </c>
      <c r="D325">
        <v>48.5</v>
      </c>
      <c r="E325" t="s">
        <v>3</v>
      </c>
      <c r="F325" t="s">
        <v>2263</v>
      </c>
      <c r="G325" s="15" t="s">
        <v>1163</v>
      </c>
    </row>
    <row r="326" spans="1:7" ht="19">
      <c r="A326">
        <v>6960</v>
      </c>
      <c r="B326" t="s">
        <v>2262</v>
      </c>
      <c r="C326">
        <v>-1.41</v>
      </c>
      <c r="D326">
        <v>48.5</v>
      </c>
      <c r="E326" t="s">
        <v>3</v>
      </c>
      <c r="F326" t="s">
        <v>2261</v>
      </c>
      <c r="G326" s="15" t="s">
        <v>1163</v>
      </c>
    </row>
    <row r="327" spans="1:7" ht="19">
      <c r="A327">
        <v>6961</v>
      </c>
      <c r="B327" t="s">
        <v>2260</v>
      </c>
      <c r="C327">
        <v>-3.5333299999999999</v>
      </c>
      <c r="D327">
        <v>38.333300000000001</v>
      </c>
      <c r="E327" t="s">
        <v>272</v>
      </c>
      <c r="F327" t="s">
        <v>2259</v>
      </c>
      <c r="G327" s="15" t="s">
        <v>1163</v>
      </c>
    </row>
    <row r="328" spans="1:7" ht="19">
      <c r="A328">
        <v>6966</v>
      </c>
      <c r="B328" t="s">
        <v>2258</v>
      </c>
      <c r="C328">
        <v>-0.63829999999999998</v>
      </c>
      <c r="D328">
        <v>51.408299999999997</v>
      </c>
      <c r="E328" t="s">
        <v>59</v>
      </c>
      <c r="F328" t="s">
        <v>2257</v>
      </c>
      <c r="G328" s="15" t="s">
        <v>1163</v>
      </c>
    </row>
    <row r="329" spans="1:7" ht="19">
      <c r="A329">
        <v>6967</v>
      </c>
      <c r="B329" t="s">
        <v>2256</v>
      </c>
      <c r="C329">
        <v>-0.63829999999999998</v>
      </c>
      <c r="D329">
        <v>51.408299999999997</v>
      </c>
      <c r="E329" t="s">
        <v>59</v>
      </c>
      <c r="F329" t="s">
        <v>2255</v>
      </c>
      <c r="G329" s="15" t="s">
        <v>1163</v>
      </c>
    </row>
    <row r="330" spans="1:7" ht="19">
      <c r="A330">
        <v>6968</v>
      </c>
      <c r="B330" t="s">
        <v>2254</v>
      </c>
      <c r="C330">
        <v>23.5</v>
      </c>
      <c r="D330">
        <v>60</v>
      </c>
      <c r="E330" t="s">
        <v>178</v>
      </c>
      <c r="F330" t="s">
        <v>2253</v>
      </c>
      <c r="G330" s="15" t="s">
        <v>1163</v>
      </c>
    </row>
    <row r="331" spans="1:7" ht="19">
      <c r="A331">
        <v>6969</v>
      </c>
      <c r="B331" t="s">
        <v>2252</v>
      </c>
      <c r="C331">
        <v>23.5</v>
      </c>
      <c r="D331">
        <v>60</v>
      </c>
      <c r="E331" t="s">
        <v>178</v>
      </c>
      <c r="F331" t="s">
        <v>2251</v>
      </c>
      <c r="G331" s="15" t="s">
        <v>1163</v>
      </c>
    </row>
    <row r="332" spans="1:7" ht="19">
      <c r="A332">
        <v>6970</v>
      </c>
      <c r="B332" t="s">
        <v>2250</v>
      </c>
      <c r="C332">
        <v>2.9305599999999998</v>
      </c>
      <c r="D332">
        <v>41.7194</v>
      </c>
      <c r="E332" t="s">
        <v>272</v>
      </c>
      <c r="F332" t="s">
        <v>2249</v>
      </c>
      <c r="G332" s="15" t="s">
        <v>1163</v>
      </c>
    </row>
    <row r="333" spans="1:7" ht="19">
      <c r="A333">
        <v>6971</v>
      </c>
      <c r="B333" t="s">
        <v>2248</v>
      </c>
      <c r="C333">
        <v>2.9305599999999998</v>
      </c>
      <c r="D333">
        <v>41.7194</v>
      </c>
      <c r="E333" t="s">
        <v>272</v>
      </c>
      <c r="F333" t="s">
        <v>2247</v>
      </c>
      <c r="G333" s="15" t="s">
        <v>1163</v>
      </c>
    </row>
    <row r="334" spans="1:7" ht="19">
      <c r="A334">
        <v>6973</v>
      </c>
      <c r="B334" t="s">
        <v>154</v>
      </c>
      <c r="C334">
        <v>13.970700000000001</v>
      </c>
      <c r="D334">
        <v>56.064799999999998</v>
      </c>
      <c r="E334" t="s">
        <v>26</v>
      </c>
      <c r="F334" t="s">
        <v>155</v>
      </c>
      <c r="G334" s="15" t="s">
        <v>1163</v>
      </c>
    </row>
    <row r="335" spans="1:7" ht="19">
      <c r="A335">
        <v>6974</v>
      </c>
      <c r="B335" t="s">
        <v>2246</v>
      </c>
      <c r="C335">
        <v>13.970700000000001</v>
      </c>
      <c r="D335">
        <v>56.064799999999998</v>
      </c>
      <c r="E335" t="s">
        <v>26</v>
      </c>
      <c r="F335" t="s">
        <v>2245</v>
      </c>
      <c r="G335" s="15" t="s">
        <v>1163</v>
      </c>
    </row>
    <row r="336" spans="1:7" ht="19">
      <c r="A336">
        <v>6976</v>
      </c>
      <c r="B336" t="s">
        <v>2244</v>
      </c>
      <c r="C336">
        <v>14.45</v>
      </c>
      <c r="D336">
        <v>48.3</v>
      </c>
      <c r="E336" t="s">
        <v>157</v>
      </c>
      <c r="F336" t="s">
        <v>2243</v>
      </c>
      <c r="G336" s="15" t="s">
        <v>1163</v>
      </c>
    </row>
    <row r="337" spans="1:7" ht="19">
      <c r="A337">
        <v>6979</v>
      </c>
      <c r="B337" t="s">
        <v>2242</v>
      </c>
      <c r="C337">
        <v>8.26</v>
      </c>
      <c r="D337">
        <v>47.25</v>
      </c>
      <c r="E337" t="s">
        <v>233</v>
      </c>
      <c r="F337" t="s">
        <v>2241</v>
      </c>
      <c r="G337" s="15" t="s">
        <v>1163</v>
      </c>
    </row>
    <row r="338" spans="1:7" ht="19">
      <c r="A338">
        <v>6981</v>
      </c>
      <c r="B338" t="s">
        <v>2240</v>
      </c>
      <c r="C338">
        <v>30</v>
      </c>
      <c r="D338">
        <v>52.3</v>
      </c>
      <c r="E338" t="s">
        <v>201</v>
      </c>
      <c r="F338" t="s">
        <v>2239</v>
      </c>
      <c r="G338" s="15" t="s">
        <v>1163</v>
      </c>
    </row>
    <row r="339" spans="1:7" ht="19">
      <c r="A339">
        <v>6982</v>
      </c>
      <c r="B339" t="s">
        <v>2238</v>
      </c>
      <c r="C339">
        <v>9.3000000000000007</v>
      </c>
      <c r="D339">
        <v>52.3</v>
      </c>
      <c r="E339" t="s">
        <v>130</v>
      </c>
      <c r="F339" t="s">
        <v>2237</v>
      </c>
      <c r="G339" s="15" t="s">
        <v>1163</v>
      </c>
    </row>
    <row r="340" spans="1:7" ht="19">
      <c r="A340">
        <v>6984</v>
      </c>
      <c r="B340" t="s">
        <v>2236</v>
      </c>
      <c r="C340">
        <v>16.2544</v>
      </c>
      <c r="D340">
        <v>49.385300000000001</v>
      </c>
      <c r="E340" t="s">
        <v>147</v>
      </c>
      <c r="F340" t="s">
        <v>2235</v>
      </c>
      <c r="G340" s="15" t="s">
        <v>1163</v>
      </c>
    </row>
    <row r="341" spans="1:7" ht="19">
      <c r="A341">
        <v>6986</v>
      </c>
      <c r="B341" t="s">
        <v>159</v>
      </c>
      <c r="C341">
        <v>-2.2206999999999999</v>
      </c>
      <c r="D341">
        <v>57.1539</v>
      </c>
      <c r="E341" t="s">
        <v>59</v>
      </c>
      <c r="F341" t="s">
        <v>160</v>
      </c>
      <c r="G341" s="15" t="s">
        <v>1163</v>
      </c>
    </row>
    <row r="342" spans="1:7" ht="19">
      <c r="A342">
        <v>6987</v>
      </c>
      <c r="B342" t="s">
        <v>2234</v>
      </c>
      <c r="C342">
        <v>7.6255100000000002</v>
      </c>
      <c r="D342">
        <v>48.068300000000001</v>
      </c>
      <c r="E342" t="s">
        <v>130</v>
      </c>
      <c r="F342" t="s">
        <v>2233</v>
      </c>
      <c r="G342" s="15" t="s">
        <v>1163</v>
      </c>
    </row>
    <row r="343" spans="1:7" ht="19">
      <c r="A343">
        <v>6989</v>
      </c>
      <c r="B343" t="s">
        <v>2232</v>
      </c>
      <c r="C343">
        <v>-2.4333</v>
      </c>
      <c r="D343">
        <v>54.8</v>
      </c>
      <c r="E343" t="s">
        <v>59</v>
      </c>
      <c r="F343" t="s">
        <v>2231</v>
      </c>
      <c r="G343" s="15" t="s">
        <v>1163</v>
      </c>
    </row>
    <row r="344" spans="1:7" ht="19">
      <c r="A344">
        <v>6990</v>
      </c>
      <c r="B344" t="s">
        <v>2230</v>
      </c>
      <c r="C344">
        <v>5.73</v>
      </c>
      <c r="D344">
        <v>53.448</v>
      </c>
      <c r="E344" t="s">
        <v>213</v>
      </c>
      <c r="F344" t="s">
        <v>2229</v>
      </c>
      <c r="G344" s="15" t="s">
        <v>1163</v>
      </c>
    </row>
    <row r="345" spans="1:7" ht="19">
      <c r="A345">
        <v>6992</v>
      </c>
      <c r="B345" t="s">
        <v>2228</v>
      </c>
      <c r="C345">
        <v>5.3</v>
      </c>
      <c r="D345">
        <v>50.3</v>
      </c>
      <c r="E345" t="s">
        <v>2227</v>
      </c>
      <c r="F345" t="s">
        <v>2226</v>
      </c>
      <c r="G345" s="15" t="s">
        <v>1163</v>
      </c>
    </row>
    <row r="346" spans="1:7" ht="19">
      <c r="A346">
        <v>6997</v>
      </c>
      <c r="B346" t="s">
        <v>2225</v>
      </c>
      <c r="C346">
        <v>5.5833000000000004</v>
      </c>
      <c r="D346">
        <v>51.833300000000001</v>
      </c>
      <c r="E346" t="s">
        <v>213</v>
      </c>
      <c r="F346" t="s">
        <v>2224</v>
      </c>
      <c r="G346" s="15" t="s">
        <v>1163</v>
      </c>
    </row>
    <row r="347" spans="1:7" ht="19">
      <c r="A347">
        <v>7000</v>
      </c>
      <c r="B347" t="s">
        <v>2223</v>
      </c>
      <c r="C347">
        <v>9.5707299999999993</v>
      </c>
      <c r="D347">
        <v>50.916699999999999</v>
      </c>
      <c r="E347" t="s">
        <v>130</v>
      </c>
      <c r="F347" t="s">
        <v>2222</v>
      </c>
      <c r="G347" s="15" t="s">
        <v>1163</v>
      </c>
    </row>
    <row r="348" spans="1:7" ht="19">
      <c r="A348">
        <v>7002</v>
      </c>
      <c r="B348" t="s">
        <v>2221</v>
      </c>
      <c r="C348">
        <v>6.1</v>
      </c>
      <c r="D348">
        <v>51.333300000000001</v>
      </c>
      <c r="E348" t="s">
        <v>213</v>
      </c>
      <c r="F348" t="s">
        <v>2220</v>
      </c>
      <c r="G348" s="15" t="s">
        <v>1163</v>
      </c>
    </row>
    <row r="349" spans="1:7" ht="19">
      <c r="A349">
        <v>7003</v>
      </c>
      <c r="B349" t="s">
        <v>2219</v>
      </c>
      <c r="C349">
        <v>7.5</v>
      </c>
      <c r="D349">
        <v>47.5</v>
      </c>
      <c r="E349" t="s">
        <v>233</v>
      </c>
      <c r="F349" t="s">
        <v>2218</v>
      </c>
      <c r="G349" s="15" t="s">
        <v>1163</v>
      </c>
    </row>
    <row r="350" spans="1:7" ht="19">
      <c r="A350">
        <v>7008</v>
      </c>
      <c r="B350" t="s">
        <v>2217</v>
      </c>
      <c r="C350">
        <v>5.6749999999999998</v>
      </c>
      <c r="D350">
        <v>52</v>
      </c>
      <c r="E350" t="s">
        <v>213</v>
      </c>
      <c r="F350" t="s">
        <v>2216</v>
      </c>
      <c r="G350" s="15" t="s">
        <v>1163</v>
      </c>
    </row>
    <row r="351" spans="1:7" ht="19">
      <c r="A351">
        <v>7013</v>
      </c>
      <c r="B351" t="s">
        <v>2215</v>
      </c>
      <c r="C351">
        <v>13.287000000000001</v>
      </c>
      <c r="D351">
        <v>52.458399999999997</v>
      </c>
      <c r="E351" t="s">
        <v>130</v>
      </c>
      <c r="F351" t="s">
        <v>2214</v>
      </c>
      <c r="G351" s="15" t="s">
        <v>1163</v>
      </c>
    </row>
    <row r="352" spans="1:7" ht="19">
      <c r="A352">
        <v>7014</v>
      </c>
      <c r="B352" t="s">
        <v>2213</v>
      </c>
      <c r="C352">
        <v>-4.7982100000000001</v>
      </c>
      <c r="D352">
        <v>56.545900000000003</v>
      </c>
      <c r="E352" t="s">
        <v>59</v>
      </c>
      <c r="F352" t="s">
        <v>2212</v>
      </c>
      <c r="G352" s="15" t="s">
        <v>1163</v>
      </c>
    </row>
    <row r="353" spans="1:7" ht="19">
      <c r="A353">
        <v>7025</v>
      </c>
      <c r="B353" t="s">
        <v>161</v>
      </c>
      <c r="C353">
        <v>11.339600000000001</v>
      </c>
      <c r="D353">
        <v>44.504100000000001</v>
      </c>
      <c r="E353" t="s">
        <v>162</v>
      </c>
      <c r="F353" t="s">
        <v>163</v>
      </c>
      <c r="G353" s="15" t="s">
        <v>1163</v>
      </c>
    </row>
    <row r="354" spans="1:7" ht="19">
      <c r="A354">
        <v>7026</v>
      </c>
      <c r="B354" t="s">
        <v>164</v>
      </c>
      <c r="C354">
        <v>-3.2667000000000002</v>
      </c>
      <c r="D354">
        <v>54.4</v>
      </c>
      <c r="E354" t="s">
        <v>59</v>
      </c>
      <c r="F354" t="s">
        <v>165</v>
      </c>
      <c r="G354" s="15" t="s">
        <v>1163</v>
      </c>
    </row>
    <row r="355" spans="1:7" ht="19">
      <c r="A355">
        <v>7028</v>
      </c>
      <c r="B355" t="s">
        <v>166</v>
      </c>
      <c r="C355">
        <v>9.3165999999999993</v>
      </c>
      <c r="D355">
        <v>49.516599999999997</v>
      </c>
      <c r="E355" t="s">
        <v>130</v>
      </c>
      <c r="F355" t="s">
        <v>167</v>
      </c>
      <c r="G355" s="15" t="s">
        <v>1163</v>
      </c>
    </row>
    <row r="356" spans="1:7" ht="19">
      <c r="A356">
        <v>7031</v>
      </c>
      <c r="B356" t="s">
        <v>2211</v>
      </c>
      <c r="C356">
        <v>8.6667000000000005</v>
      </c>
      <c r="D356">
        <v>50.0167</v>
      </c>
      <c r="E356" t="s">
        <v>130</v>
      </c>
      <c r="F356" t="s">
        <v>2210</v>
      </c>
      <c r="G356" s="15" t="s">
        <v>1163</v>
      </c>
    </row>
    <row r="357" spans="1:7" ht="19">
      <c r="A357">
        <v>7033</v>
      </c>
      <c r="B357" t="s">
        <v>168</v>
      </c>
      <c r="C357">
        <v>-122.755</v>
      </c>
      <c r="D357">
        <v>41.359900000000003</v>
      </c>
      <c r="E357" t="s">
        <v>8</v>
      </c>
      <c r="F357" t="s">
        <v>169</v>
      </c>
      <c r="G357" s="15" t="s">
        <v>1163</v>
      </c>
    </row>
    <row r="358" spans="1:7" ht="19">
      <c r="A358">
        <v>7036</v>
      </c>
      <c r="B358" t="s">
        <v>2209</v>
      </c>
      <c r="C358">
        <v>9.5</v>
      </c>
      <c r="D358">
        <v>50.5</v>
      </c>
      <c r="E358" t="s">
        <v>130</v>
      </c>
      <c r="F358" t="s">
        <v>2208</v>
      </c>
      <c r="G358" s="15" t="s">
        <v>1163</v>
      </c>
    </row>
    <row r="359" spans="1:7" ht="19">
      <c r="A359">
        <v>7058</v>
      </c>
      <c r="B359" t="s">
        <v>2207</v>
      </c>
      <c r="C359">
        <v>-6.2</v>
      </c>
      <c r="D359">
        <v>54.1</v>
      </c>
      <c r="E359" t="s">
        <v>2206</v>
      </c>
      <c r="F359" t="s">
        <v>2205</v>
      </c>
      <c r="G359" s="15" t="s">
        <v>1163</v>
      </c>
    </row>
    <row r="360" spans="1:7" ht="19">
      <c r="A360">
        <v>7061</v>
      </c>
      <c r="B360" t="s">
        <v>2204</v>
      </c>
      <c r="C360">
        <v>-1.64293</v>
      </c>
      <c r="D360">
        <v>53.2699</v>
      </c>
      <c r="E360" t="s">
        <v>59</v>
      </c>
      <c r="F360" t="s">
        <v>2203</v>
      </c>
      <c r="G360" s="15" t="s">
        <v>1163</v>
      </c>
    </row>
    <row r="361" spans="1:7" ht="19">
      <c r="A361">
        <v>7062</v>
      </c>
      <c r="B361" t="s">
        <v>2202</v>
      </c>
      <c r="C361">
        <v>8.2660699999999991</v>
      </c>
      <c r="D361">
        <v>50.298099999999998</v>
      </c>
      <c r="E361" t="s">
        <v>130</v>
      </c>
      <c r="F361" t="s">
        <v>2201</v>
      </c>
      <c r="G361" s="15" t="s">
        <v>1163</v>
      </c>
    </row>
    <row r="362" spans="1:7" ht="19">
      <c r="A362">
        <v>7063</v>
      </c>
      <c r="B362" t="s">
        <v>2200</v>
      </c>
      <c r="C362">
        <v>-13.4811</v>
      </c>
      <c r="D362">
        <v>29.214400000000001</v>
      </c>
      <c r="E362" t="s">
        <v>272</v>
      </c>
      <c r="F362" t="s">
        <v>2199</v>
      </c>
      <c r="G362" s="15" t="s">
        <v>1163</v>
      </c>
    </row>
    <row r="363" spans="1:7" ht="19">
      <c r="A363">
        <v>7064</v>
      </c>
      <c r="B363" t="s">
        <v>2198</v>
      </c>
      <c r="C363">
        <v>1.1000000000000001</v>
      </c>
      <c r="D363">
        <v>51.3</v>
      </c>
      <c r="E363" t="s">
        <v>59</v>
      </c>
      <c r="F363" t="s">
        <v>2197</v>
      </c>
      <c r="G363" s="15" t="s">
        <v>1163</v>
      </c>
    </row>
    <row r="364" spans="1:7" ht="19">
      <c r="A364">
        <v>7067</v>
      </c>
      <c r="B364" t="s">
        <v>2196</v>
      </c>
      <c r="C364">
        <v>15</v>
      </c>
      <c r="D364">
        <v>37.299999999999997</v>
      </c>
      <c r="E364" t="s">
        <v>162</v>
      </c>
      <c r="F364" t="s">
        <v>2195</v>
      </c>
      <c r="G364" s="15" t="s">
        <v>1163</v>
      </c>
    </row>
    <row r="365" spans="1:7" ht="19">
      <c r="A365">
        <v>7068</v>
      </c>
      <c r="B365" t="s">
        <v>170</v>
      </c>
      <c r="C365">
        <v>12.1</v>
      </c>
      <c r="D365">
        <v>42</v>
      </c>
      <c r="E365" t="s">
        <v>162</v>
      </c>
      <c r="F365" t="s">
        <v>171</v>
      </c>
      <c r="G365" s="15" t="s">
        <v>1163</v>
      </c>
    </row>
    <row r="366" spans="1:7" ht="19">
      <c r="A366">
        <v>7071</v>
      </c>
      <c r="B366" t="s">
        <v>2194</v>
      </c>
      <c r="C366">
        <v>1.33867</v>
      </c>
      <c r="D366">
        <v>48.0717</v>
      </c>
      <c r="E366" t="s">
        <v>3</v>
      </c>
      <c r="F366" t="s">
        <v>2193</v>
      </c>
      <c r="G366" s="15" t="s">
        <v>1163</v>
      </c>
    </row>
    <row r="367" spans="1:7" ht="19">
      <c r="A367">
        <v>7077</v>
      </c>
      <c r="B367" t="s">
        <v>172</v>
      </c>
      <c r="C367">
        <v>-8.25</v>
      </c>
      <c r="D367">
        <v>40.119999999999997</v>
      </c>
      <c r="E367" t="s">
        <v>173</v>
      </c>
      <c r="F367" t="s">
        <v>174</v>
      </c>
      <c r="G367" s="15" t="s">
        <v>1163</v>
      </c>
    </row>
    <row r="368" spans="1:7" ht="19">
      <c r="A368">
        <v>7081</v>
      </c>
      <c r="B368" t="s">
        <v>175</v>
      </c>
      <c r="C368">
        <v>-8.4263899999999996</v>
      </c>
      <c r="D368">
        <v>40.207700000000003</v>
      </c>
      <c r="E368" t="s">
        <v>173</v>
      </c>
      <c r="F368" t="s">
        <v>176</v>
      </c>
      <c r="G368" s="15" t="s">
        <v>1163</v>
      </c>
    </row>
    <row r="369" spans="1:7" ht="19">
      <c r="A369">
        <v>7092</v>
      </c>
      <c r="B369" t="s">
        <v>2192</v>
      </c>
      <c r="C369">
        <v>2.823</v>
      </c>
      <c r="D369">
        <v>49.415999999999997</v>
      </c>
      <c r="E369" t="s">
        <v>3</v>
      </c>
      <c r="F369" t="s">
        <v>2191</v>
      </c>
      <c r="G369" s="15" t="s">
        <v>1163</v>
      </c>
    </row>
    <row r="370" spans="1:7" ht="19">
      <c r="A370">
        <v>7094</v>
      </c>
      <c r="B370" t="s">
        <v>2190</v>
      </c>
      <c r="C370">
        <v>8.6508099999999999</v>
      </c>
      <c r="D370">
        <v>49.872399999999999</v>
      </c>
      <c r="E370" t="s">
        <v>130</v>
      </c>
      <c r="F370" t="s">
        <v>2189</v>
      </c>
      <c r="G370" s="15" t="s">
        <v>1163</v>
      </c>
    </row>
    <row r="371" spans="1:7" ht="19">
      <c r="A371">
        <v>7096</v>
      </c>
      <c r="B371" t="s">
        <v>2188</v>
      </c>
      <c r="C371">
        <v>5.0427799999999996</v>
      </c>
      <c r="D371">
        <v>47.323900000000002</v>
      </c>
      <c r="E371" t="s">
        <v>3</v>
      </c>
      <c r="F371" t="s">
        <v>2187</v>
      </c>
      <c r="G371" s="15" t="s">
        <v>1163</v>
      </c>
    </row>
    <row r="372" spans="1:7" ht="19">
      <c r="A372">
        <v>7102</v>
      </c>
      <c r="B372" t="s">
        <v>2186</v>
      </c>
      <c r="C372">
        <v>8.2371999999999996</v>
      </c>
      <c r="D372">
        <v>50.7224</v>
      </c>
      <c r="E372" t="s">
        <v>130</v>
      </c>
      <c r="F372" t="s">
        <v>2185</v>
      </c>
      <c r="G372" s="15" t="s">
        <v>1163</v>
      </c>
    </row>
    <row r="373" spans="1:7" ht="19">
      <c r="A373">
        <v>7103</v>
      </c>
      <c r="B373" t="s">
        <v>2184</v>
      </c>
      <c r="C373">
        <v>16.2667</v>
      </c>
      <c r="D373">
        <v>49.416699999999999</v>
      </c>
      <c r="E373" t="s">
        <v>147</v>
      </c>
      <c r="F373" t="s">
        <v>2183</v>
      </c>
      <c r="G373" s="15" t="s">
        <v>1163</v>
      </c>
    </row>
    <row r="374" spans="1:7" ht="19">
      <c r="A374">
        <v>7106</v>
      </c>
      <c r="B374" t="s">
        <v>2182</v>
      </c>
      <c r="C374">
        <v>13.733599999999999</v>
      </c>
      <c r="D374">
        <v>51.051000000000002</v>
      </c>
      <c r="E374" t="s">
        <v>130</v>
      </c>
      <c r="F374" t="s">
        <v>2181</v>
      </c>
      <c r="G374" s="15" t="s">
        <v>1163</v>
      </c>
    </row>
    <row r="375" spans="1:7" ht="19">
      <c r="A375">
        <v>7107</v>
      </c>
      <c r="B375" t="s">
        <v>2180</v>
      </c>
      <c r="C375">
        <v>-1.5732999999999999</v>
      </c>
      <c r="D375">
        <v>54.7761</v>
      </c>
      <c r="E375" t="s">
        <v>59</v>
      </c>
      <c r="F375" t="s">
        <v>2179</v>
      </c>
      <c r="G375" s="15" t="s">
        <v>1163</v>
      </c>
    </row>
    <row r="376" spans="1:7" ht="19">
      <c r="A376">
        <v>7109</v>
      </c>
      <c r="B376" t="s">
        <v>2178</v>
      </c>
      <c r="C376">
        <v>0.5</v>
      </c>
      <c r="D376">
        <v>51.3</v>
      </c>
      <c r="E376" t="s">
        <v>59</v>
      </c>
      <c r="F376" t="s">
        <v>2177</v>
      </c>
      <c r="G376" s="15" t="s">
        <v>1163</v>
      </c>
    </row>
    <row r="377" spans="1:7" ht="19">
      <c r="A377">
        <v>7111</v>
      </c>
      <c r="B377" t="s">
        <v>2176</v>
      </c>
      <c r="C377">
        <v>-3.1602800000000002</v>
      </c>
      <c r="D377">
        <v>55.949399999999997</v>
      </c>
      <c r="E377" t="s">
        <v>59</v>
      </c>
      <c r="F377" t="s">
        <v>2175</v>
      </c>
      <c r="G377" s="15" t="s">
        <v>1163</v>
      </c>
    </row>
    <row r="378" spans="1:7" ht="19">
      <c r="A378">
        <v>7117</v>
      </c>
      <c r="B378" t="s">
        <v>2174</v>
      </c>
      <c r="C378">
        <v>9.6825299999999999</v>
      </c>
      <c r="D378">
        <v>51.5105</v>
      </c>
      <c r="E378" t="s">
        <v>130</v>
      </c>
      <c r="F378" t="s">
        <v>2173</v>
      </c>
      <c r="G378" s="15" t="s">
        <v>1163</v>
      </c>
    </row>
    <row r="379" spans="1:7" ht="19">
      <c r="A379">
        <v>7119</v>
      </c>
      <c r="B379" t="s">
        <v>2172</v>
      </c>
      <c r="C379">
        <v>8.5</v>
      </c>
      <c r="D379">
        <v>50</v>
      </c>
      <c r="E379" t="s">
        <v>130</v>
      </c>
      <c r="F379" t="s">
        <v>2171</v>
      </c>
      <c r="G379" s="15" t="s">
        <v>1163</v>
      </c>
    </row>
    <row r="380" spans="1:7" ht="19">
      <c r="A380">
        <v>7120</v>
      </c>
      <c r="B380" t="s">
        <v>2170</v>
      </c>
      <c r="C380">
        <v>8.5</v>
      </c>
      <c r="D380">
        <v>50</v>
      </c>
      <c r="E380" t="s">
        <v>130</v>
      </c>
      <c r="F380" t="s">
        <v>2169</v>
      </c>
      <c r="G380" s="15" t="s">
        <v>1163</v>
      </c>
    </row>
    <row r="381" spans="1:7" ht="19">
      <c r="A381">
        <v>7125</v>
      </c>
      <c r="B381" t="s">
        <v>2168</v>
      </c>
      <c r="C381">
        <v>11.008699999999999</v>
      </c>
      <c r="D381">
        <v>49.595500000000001</v>
      </c>
      <c r="E381" t="s">
        <v>130</v>
      </c>
      <c r="F381" t="s">
        <v>2167</v>
      </c>
      <c r="G381" s="15" t="s">
        <v>1163</v>
      </c>
    </row>
    <row r="382" spans="1:7" ht="19">
      <c r="A382">
        <v>7126</v>
      </c>
      <c r="B382" t="s">
        <v>177</v>
      </c>
      <c r="C382">
        <v>24.568200000000001</v>
      </c>
      <c r="D382">
        <v>60.1997</v>
      </c>
      <c r="E382" t="s">
        <v>178</v>
      </c>
      <c r="F382" t="s">
        <v>179</v>
      </c>
      <c r="G382" s="15" t="s">
        <v>1163</v>
      </c>
    </row>
    <row r="383" spans="1:7" ht="19">
      <c r="A383">
        <v>7127</v>
      </c>
      <c r="B383" t="s">
        <v>2166</v>
      </c>
      <c r="C383">
        <v>24.987100000000002</v>
      </c>
      <c r="D383">
        <v>58.665599999999998</v>
      </c>
      <c r="E383" t="s">
        <v>2165</v>
      </c>
      <c r="F383" t="s">
        <v>2164</v>
      </c>
      <c r="G383" s="15" t="s">
        <v>1163</v>
      </c>
    </row>
    <row r="384" spans="1:7" ht="19">
      <c r="A384">
        <v>7130</v>
      </c>
      <c r="B384" t="s">
        <v>180</v>
      </c>
      <c r="C384">
        <v>2.56481</v>
      </c>
      <c r="D384">
        <v>44.6447</v>
      </c>
      <c r="E384" t="s">
        <v>3</v>
      </c>
      <c r="F384" t="s">
        <v>181</v>
      </c>
      <c r="G384" s="15" t="s">
        <v>1163</v>
      </c>
    </row>
    <row r="385" spans="1:7" ht="19">
      <c r="A385">
        <v>7133</v>
      </c>
      <c r="B385" t="s">
        <v>2163</v>
      </c>
      <c r="C385">
        <v>8.6821999999999999</v>
      </c>
      <c r="D385">
        <v>50.110199999999999</v>
      </c>
      <c r="E385" t="s">
        <v>130</v>
      </c>
      <c r="F385" t="s">
        <v>2162</v>
      </c>
      <c r="G385" s="15" t="s">
        <v>1163</v>
      </c>
    </row>
    <row r="386" spans="1:7" ht="19">
      <c r="A386">
        <v>7138</v>
      </c>
      <c r="B386" t="s">
        <v>2161</v>
      </c>
      <c r="C386">
        <v>8.0167000000000002</v>
      </c>
      <c r="D386">
        <v>50.5</v>
      </c>
      <c r="E386" t="s">
        <v>130</v>
      </c>
      <c r="F386" t="s">
        <v>2160</v>
      </c>
      <c r="G386" s="15" t="s">
        <v>1163</v>
      </c>
    </row>
    <row r="387" spans="1:7" ht="19">
      <c r="A387">
        <v>7143</v>
      </c>
      <c r="B387" t="s">
        <v>2159</v>
      </c>
      <c r="C387">
        <v>5.8666700000000001</v>
      </c>
      <c r="D387">
        <v>51.0167</v>
      </c>
      <c r="E387" t="s">
        <v>213</v>
      </c>
      <c r="F387" t="s">
        <v>2158</v>
      </c>
      <c r="G387" s="15" t="s">
        <v>1163</v>
      </c>
    </row>
    <row r="388" spans="1:7" ht="19">
      <c r="A388">
        <v>7147</v>
      </c>
      <c r="B388" t="s">
        <v>2157</v>
      </c>
      <c r="C388">
        <v>8.6782500000000002</v>
      </c>
      <c r="D388">
        <v>50.584000000000003</v>
      </c>
      <c r="E388" t="s">
        <v>130</v>
      </c>
      <c r="F388" t="s">
        <v>2156</v>
      </c>
      <c r="G388" s="15" t="s">
        <v>1163</v>
      </c>
    </row>
    <row r="389" spans="1:7" ht="19">
      <c r="A389">
        <v>7158</v>
      </c>
      <c r="B389" t="s">
        <v>2155</v>
      </c>
      <c r="C389">
        <v>15.5</v>
      </c>
      <c r="D389">
        <v>47</v>
      </c>
      <c r="E389" t="s">
        <v>157</v>
      </c>
      <c r="F389" t="s">
        <v>2154</v>
      </c>
      <c r="G389" s="15" t="s">
        <v>1163</v>
      </c>
    </row>
    <row r="390" spans="1:7" ht="19">
      <c r="A390">
        <v>7160</v>
      </c>
      <c r="B390" t="s">
        <v>182</v>
      </c>
      <c r="C390">
        <v>-85.253200000000007</v>
      </c>
      <c r="D390">
        <v>43.177999999999997</v>
      </c>
      <c r="E390" t="s">
        <v>8</v>
      </c>
      <c r="F390" t="s">
        <v>183</v>
      </c>
      <c r="G390" s="15" t="s">
        <v>1163</v>
      </c>
    </row>
    <row r="391" spans="1:7" ht="19">
      <c r="A391">
        <v>7161</v>
      </c>
      <c r="B391" t="s">
        <v>2153</v>
      </c>
      <c r="C391">
        <v>10.5</v>
      </c>
      <c r="D391">
        <v>53.5</v>
      </c>
      <c r="E391" t="s">
        <v>130</v>
      </c>
      <c r="F391" t="s">
        <v>2152</v>
      </c>
      <c r="G391" s="15" t="s">
        <v>1163</v>
      </c>
    </row>
    <row r="392" spans="1:7" ht="19">
      <c r="A392">
        <v>7162</v>
      </c>
      <c r="B392" t="s">
        <v>2151</v>
      </c>
      <c r="C392">
        <v>9.44</v>
      </c>
      <c r="D392">
        <v>52.24</v>
      </c>
      <c r="E392" t="s">
        <v>130</v>
      </c>
      <c r="F392" t="s">
        <v>2150</v>
      </c>
      <c r="G392" s="15" t="s">
        <v>1163</v>
      </c>
    </row>
    <row r="393" spans="1:7" ht="19">
      <c r="A393">
        <v>7163</v>
      </c>
      <c r="B393" t="s">
        <v>2149</v>
      </c>
      <c r="C393">
        <v>9.73569</v>
      </c>
      <c r="D393">
        <v>52.372100000000003</v>
      </c>
      <c r="E393" t="s">
        <v>130</v>
      </c>
      <c r="F393" t="s">
        <v>2148</v>
      </c>
      <c r="G393" s="15" t="s">
        <v>1163</v>
      </c>
    </row>
    <row r="394" spans="1:7" ht="19">
      <c r="A394">
        <v>7164</v>
      </c>
      <c r="B394" t="s">
        <v>2147</v>
      </c>
      <c r="C394">
        <v>12.5686</v>
      </c>
      <c r="D394">
        <v>55.674999999999997</v>
      </c>
      <c r="E394" t="s">
        <v>2146</v>
      </c>
      <c r="F394" t="s">
        <v>2145</v>
      </c>
      <c r="G394" s="15" t="s">
        <v>1163</v>
      </c>
    </row>
    <row r="395" spans="1:7" ht="19">
      <c r="A395">
        <v>7165</v>
      </c>
      <c r="B395" t="s">
        <v>2144</v>
      </c>
      <c r="C395">
        <v>8.2884399999999996</v>
      </c>
      <c r="D395">
        <v>51.347200000000001</v>
      </c>
      <c r="E395" t="s">
        <v>130</v>
      </c>
      <c r="F395" t="s">
        <v>2143</v>
      </c>
      <c r="G395" s="15" t="s">
        <v>1163</v>
      </c>
    </row>
    <row r="396" spans="1:7" ht="19">
      <c r="A396">
        <v>7169</v>
      </c>
      <c r="B396" t="s">
        <v>2142</v>
      </c>
      <c r="C396">
        <v>9.8868200000000002</v>
      </c>
      <c r="D396">
        <v>54.417499999999997</v>
      </c>
      <c r="E396" t="s">
        <v>130</v>
      </c>
      <c r="F396" t="s">
        <v>2141</v>
      </c>
      <c r="G396" s="15" t="s">
        <v>1163</v>
      </c>
    </row>
    <row r="397" spans="1:7" ht="19">
      <c r="A397">
        <v>7177</v>
      </c>
      <c r="B397" t="s">
        <v>2140</v>
      </c>
      <c r="C397">
        <v>15</v>
      </c>
      <c r="D397">
        <v>49</v>
      </c>
      <c r="E397" t="s">
        <v>147</v>
      </c>
      <c r="F397" t="s">
        <v>2139</v>
      </c>
      <c r="G397" s="15" t="s">
        <v>1163</v>
      </c>
    </row>
    <row r="398" spans="1:7" ht="19">
      <c r="A398">
        <v>7181</v>
      </c>
      <c r="B398" t="s">
        <v>2138</v>
      </c>
      <c r="C398">
        <v>11.587</v>
      </c>
      <c r="D398">
        <v>50.927</v>
      </c>
      <c r="E398" t="s">
        <v>130</v>
      </c>
      <c r="F398" t="s">
        <v>2137</v>
      </c>
      <c r="G398" s="15" t="s">
        <v>1163</v>
      </c>
    </row>
    <row r="399" spans="1:7" ht="19">
      <c r="A399">
        <v>7183</v>
      </c>
      <c r="B399" t="s">
        <v>2136</v>
      </c>
      <c r="C399">
        <v>77</v>
      </c>
      <c r="D399">
        <v>35</v>
      </c>
      <c r="E399" t="s">
        <v>1929</v>
      </c>
      <c r="F399" t="s">
        <v>2135</v>
      </c>
      <c r="G399" s="15" t="s">
        <v>1163</v>
      </c>
    </row>
    <row r="400" spans="1:7" ht="19">
      <c r="A400">
        <v>7186</v>
      </c>
      <c r="B400" t="s">
        <v>2134</v>
      </c>
      <c r="C400">
        <v>23.892399999999999</v>
      </c>
      <c r="D400">
        <v>54.896900000000002</v>
      </c>
      <c r="E400" t="s">
        <v>228</v>
      </c>
      <c r="F400" t="s">
        <v>2133</v>
      </c>
      <c r="G400" s="15" t="s">
        <v>1163</v>
      </c>
    </row>
    <row r="401" spans="1:7" ht="19">
      <c r="A401">
        <v>7192</v>
      </c>
      <c r="B401" t="s">
        <v>2132</v>
      </c>
      <c r="C401">
        <v>-5.66364</v>
      </c>
      <c r="D401">
        <v>55.639499999999998</v>
      </c>
      <c r="E401" t="s">
        <v>59</v>
      </c>
      <c r="F401" t="s">
        <v>2131</v>
      </c>
      <c r="G401" s="15" t="s">
        <v>1163</v>
      </c>
    </row>
    <row r="402" spans="1:7" ht="19">
      <c r="A402">
        <v>7199</v>
      </c>
      <c r="B402" t="s">
        <v>2130</v>
      </c>
      <c r="C402">
        <v>6.9665999999999997</v>
      </c>
      <c r="D402">
        <v>50.95</v>
      </c>
      <c r="E402" t="s">
        <v>130</v>
      </c>
      <c r="F402" t="s">
        <v>2129</v>
      </c>
      <c r="G402" s="15" t="s">
        <v>1163</v>
      </c>
    </row>
    <row r="403" spans="1:7" ht="19">
      <c r="A403">
        <v>7202</v>
      </c>
      <c r="B403" t="s">
        <v>184</v>
      </c>
      <c r="C403">
        <v>8.5086099999999991</v>
      </c>
      <c r="D403">
        <v>50.179699999999997</v>
      </c>
      <c r="E403" t="s">
        <v>130</v>
      </c>
      <c r="F403" t="s">
        <v>185</v>
      </c>
      <c r="G403" s="15" t="s">
        <v>1163</v>
      </c>
    </row>
    <row r="404" spans="1:7" ht="19">
      <c r="A404">
        <v>7203</v>
      </c>
      <c r="B404" t="s">
        <v>2128</v>
      </c>
      <c r="C404">
        <v>11.5722</v>
      </c>
      <c r="D404">
        <v>49.631</v>
      </c>
      <c r="E404" t="s">
        <v>130</v>
      </c>
      <c r="F404" t="s">
        <v>2127</v>
      </c>
      <c r="G404" s="15" t="s">
        <v>1163</v>
      </c>
    </row>
    <row r="405" spans="1:7" ht="19">
      <c r="A405">
        <v>7207</v>
      </c>
      <c r="B405" t="s">
        <v>186</v>
      </c>
      <c r="C405">
        <v>135.75200000000001</v>
      </c>
      <c r="D405">
        <v>35.008499999999998</v>
      </c>
      <c r="E405" t="s">
        <v>187</v>
      </c>
      <c r="F405" t="s">
        <v>188</v>
      </c>
      <c r="G405" s="15" t="s">
        <v>1163</v>
      </c>
    </row>
    <row r="406" spans="1:7" ht="19">
      <c r="A406">
        <v>7208</v>
      </c>
      <c r="B406" t="s">
        <v>2126</v>
      </c>
      <c r="C406">
        <v>-3.7818100000000001</v>
      </c>
      <c r="D406">
        <v>55.673900000000003</v>
      </c>
      <c r="E406" t="s">
        <v>59</v>
      </c>
      <c r="F406" t="s">
        <v>2125</v>
      </c>
      <c r="G406" s="15" t="s">
        <v>1163</v>
      </c>
    </row>
    <row r="407" spans="1:7" ht="19">
      <c r="A407">
        <v>7209</v>
      </c>
      <c r="B407" t="s">
        <v>189</v>
      </c>
      <c r="C407">
        <v>15.2333</v>
      </c>
      <c r="D407">
        <v>52.7333</v>
      </c>
      <c r="E407" t="s">
        <v>190</v>
      </c>
      <c r="F407" t="s">
        <v>191</v>
      </c>
      <c r="G407" s="15" t="s">
        <v>1163</v>
      </c>
    </row>
    <row r="408" spans="1:7" ht="19">
      <c r="A408">
        <v>7213</v>
      </c>
      <c r="B408" t="s">
        <v>2124</v>
      </c>
      <c r="C408">
        <v>10.8719</v>
      </c>
      <c r="D408">
        <v>47.984000000000002</v>
      </c>
      <c r="E408" t="s">
        <v>130</v>
      </c>
      <c r="F408" t="s">
        <v>2123</v>
      </c>
      <c r="G408" s="15" t="s">
        <v>1163</v>
      </c>
    </row>
    <row r="409" spans="1:7" ht="19">
      <c r="A409">
        <v>7217</v>
      </c>
      <c r="B409" t="s">
        <v>2122</v>
      </c>
      <c r="C409">
        <v>0.5</v>
      </c>
      <c r="D409">
        <v>48</v>
      </c>
      <c r="E409" t="s">
        <v>3</v>
      </c>
      <c r="F409" t="s">
        <v>2121</v>
      </c>
      <c r="G409" s="15" t="s">
        <v>1163</v>
      </c>
    </row>
    <row r="410" spans="1:7" ht="19">
      <c r="A410">
        <v>7218</v>
      </c>
      <c r="B410" t="s">
        <v>2120</v>
      </c>
      <c r="C410">
        <v>4.4901499999999999</v>
      </c>
      <c r="D410">
        <v>52.161099999999998</v>
      </c>
      <c r="E410" t="s">
        <v>213</v>
      </c>
      <c r="F410" t="s">
        <v>2119</v>
      </c>
      <c r="G410" s="15" t="s">
        <v>1163</v>
      </c>
    </row>
    <row r="411" spans="1:7" ht="19">
      <c r="A411">
        <v>7223</v>
      </c>
      <c r="B411" t="s">
        <v>2118</v>
      </c>
      <c r="C411">
        <v>8.0665999999999993</v>
      </c>
      <c r="D411">
        <v>50.383299999999998</v>
      </c>
      <c r="E411" t="s">
        <v>130</v>
      </c>
      <c r="F411" t="s">
        <v>2117</v>
      </c>
      <c r="G411" s="15" t="s">
        <v>1163</v>
      </c>
    </row>
    <row r="412" spans="1:7" ht="19">
      <c r="A412">
        <v>7231</v>
      </c>
      <c r="B412" t="s">
        <v>2116</v>
      </c>
      <c r="C412">
        <v>8.0665999999999993</v>
      </c>
      <c r="D412">
        <v>50.383299999999998</v>
      </c>
      <c r="E412" t="s">
        <v>130</v>
      </c>
      <c r="F412" t="s">
        <v>2115</v>
      </c>
      <c r="G412" s="15" t="s">
        <v>1163</v>
      </c>
    </row>
    <row r="413" spans="1:7" ht="19">
      <c r="A413">
        <v>7244</v>
      </c>
      <c r="B413" t="s">
        <v>2114</v>
      </c>
      <c r="C413">
        <v>8.2666400000000007</v>
      </c>
      <c r="D413">
        <v>50.000999999999998</v>
      </c>
      <c r="E413" t="s">
        <v>130</v>
      </c>
      <c r="F413" t="s">
        <v>2113</v>
      </c>
      <c r="G413" s="15" t="s">
        <v>1163</v>
      </c>
    </row>
    <row r="414" spans="1:7" ht="19">
      <c r="A414">
        <v>7248</v>
      </c>
      <c r="B414" t="s">
        <v>192</v>
      </c>
      <c r="C414">
        <v>-70.665199999999999</v>
      </c>
      <c r="D414">
        <v>41.392299999999999</v>
      </c>
      <c r="E414" t="s">
        <v>8</v>
      </c>
      <c r="F414" t="s">
        <v>193</v>
      </c>
      <c r="G414" s="15" t="s">
        <v>1163</v>
      </c>
    </row>
    <row r="415" spans="1:7" ht="19">
      <c r="A415">
        <v>7250</v>
      </c>
      <c r="B415" t="s">
        <v>2112</v>
      </c>
      <c r="C415">
        <v>10.113799999999999</v>
      </c>
      <c r="D415">
        <v>51.918300000000002</v>
      </c>
      <c r="E415" t="s">
        <v>130</v>
      </c>
      <c r="F415" t="s">
        <v>2111</v>
      </c>
      <c r="G415" s="15" t="s">
        <v>1163</v>
      </c>
    </row>
    <row r="416" spans="1:7" ht="19">
      <c r="A416">
        <v>7255</v>
      </c>
      <c r="B416" t="s">
        <v>194</v>
      </c>
      <c r="C416">
        <v>20.5</v>
      </c>
      <c r="D416">
        <v>50.95</v>
      </c>
      <c r="E416" t="s">
        <v>190</v>
      </c>
      <c r="F416" t="s">
        <v>195</v>
      </c>
      <c r="G416" s="15" t="s">
        <v>1163</v>
      </c>
    </row>
    <row r="417" spans="1:7" ht="19">
      <c r="A417">
        <v>7258</v>
      </c>
      <c r="B417" t="s">
        <v>196</v>
      </c>
      <c r="C417">
        <v>8.5</v>
      </c>
      <c r="D417">
        <v>50.5</v>
      </c>
      <c r="E417" t="s">
        <v>130</v>
      </c>
      <c r="F417" t="s">
        <v>197</v>
      </c>
      <c r="G417" s="15" t="s">
        <v>1163</v>
      </c>
    </row>
    <row r="418" spans="1:7" ht="19">
      <c r="A418">
        <v>7268</v>
      </c>
      <c r="B418" t="s">
        <v>2110</v>
      </c>
      <c r="C418">
        <v>10.981</v>
      </c>
      <c r="D418">
        <v>52.696899999999999</v>
      </c>
      <c r="E418" t="s">
        <v>130</v>
      </c>
      <c r="F418" t="s">
        <v>2109</v>
      </c>
      <c r="G418" s="15" t="s">
        <v>1163</v>
      </c>
    </row>
    <row r="419" spans="1:7" ht="19">
      <c r="A419">
        <v>7273</v>
      </c>
      <c r="B419" t="s">
        <v>2108</v>
      </c>
      <c r="C419">
        <v>13.2995</v>
      </c>
      <c r="D419">
        <v>51.058100000000003</v>
      </c>
      <c r="E419" t="s">
        <v>130</v>
      </c>
      <c r="F419" t="s">
        <v>2107</v>
      </c>
      <c r="G419" s="15" t="s">
        <v>1163</v>
      </c>
    </row>
    <row r="420" spans="1:7" ht="19">
      <c r="A420">
        <v>7276</v>
      </c>
      <c r="B420" t="s">
        <v>2106</v>
      </c>
      <c r="C420">
        <v>8.5832999999999995</v>
      </c>
      <c r="D420">
        <v>50.2</v>
      </c>
      <c r="E420" t="s">
        <v>130</v>
      </c>
      <c r="F420" t="s">
        <v>2105</v>
      </c>
      <c r="G420" s="15" t="s">
        <v>1163</v>
      </c>
    </row>
    <row r="421" spans="1:7" ht="19">
      <c r="A421">
        <v>7280</v>
      </c>
      <c r="B421" t="s">
        <v>2104</v>
      </c>
      <c r="C421">
        <v>8.1999999999999993</v>
      </c>
      <c r="D421">
        <v>53.166699999999999</v>
      </c>
      <c r="E421" t="s">
        <v>130</v>
      </c>
      <c r="F421" t="s">
        <v>2103</v>
      </c>
      <c r="G421" s="15" t="s">
        <v>1163</v>
      </c>
    </row>
    <row r="422" spans="1:7" ht="19">
      <c r="A422">
        <v>7282</v>
      </c>
      <c r="B422" t="s">
        <v>198</v>
      </c>
      <c r="C422">
        <v>8.0116099999999992</v>
      </c>
      <c r="D422">
        <v>50.3827</v>
      </c>
      <c r="E422" t="s">
        <v>130</v>
      </c>
      <c r="F422" t="s">
        <v>199</v>
      </c>
      <c r="G422" s="15" t="s">
        <v>1163</v>
      </c>
    </row>
    <row r="423" spans="1:7" ht="19">
      <c r="A423">
        <v>7287</v>
      </c>
      <c r="B423" t="s">
        <v>2102</v>
      </c>
      <c r="C423">
        <v>8.4225499999999993</v>
      </c>
      <c r="D423">
        <v>53.342199999999998</v>
      </c>
      <c r="E423" t="s">
        <v>130</v>
      </c>
      <c r="F423" t="s">
        <v>2101</v>
      </c>
      <c r="G423" s="15" t="s">
        <v>1163</v>
      </c>
    </row>
    <row r="424" spans="1:7" ht="19">
      <c r="A424">
        <v>7288</v>
      </c>
      <c r="B424" t="s">
        <v>2100</v>
      </c>
      <c r="C424">
        <v>6.1930189999999996</v>
      </c>
      <c r="D424">
        <v>60.385542999999998</v>
      </c>
      <c r="E424" t="s">
        <v>600</v>
      </c>
      <c r="F424" t="s">
        <v>2099</v>
      </c>
      <c r="G424" s="15" t="s">
        <v>1163</v>
      </c>
    </row>
    <row r="425" spans="1:7" ht="19">
      <c r="A425">
        <v>7296</v>
      </c>
      <c r="B425" t="s">
        <v>200</v>
      </c>
      <c r="C425">
        <v>29</v>
      </c>
      <c r="D425">
        <v>59</v>
      </c>
      <c r="E425" t="s">
        <v>201</v>
      </c>
      <c r="F425" t="s">
        <v>202</v>
      </c>
      <c r="G425" s="15" t="s">
        <v>1163</v>
      </c>
    </row>
    <row r="426" spans="1:7" ht="19">
      <c r="A426">
        <v>7298</v>
      </c>
      <c r="B426" t="s">
        <v>2098</v>
      </c>
      <c r="C426">
        <v>10.51</v>
      </c>
      <c r="D426">
        <v>47.04</v>
      </c>
      <c r="E426" t="s">
        <v>157</v>
      </c>
      <c r="F426" t="s">
        <v>2097</v>
      </c>
      <c r="G426" s="15" t="s">
        <v>1163</v>
      </c>
    </row>
    <row r="427" spans="1:7" ht="19">
      <c r="A427">
        <v>7305</v>
      </c>
      <c r="B427" t="s">
        <v>2096</v>
      </c>
      <c r="C427">
        <v>10.6065</v>
      </c>
      <c r="D427">
        <v>53.475999999999999</v>
      </c>
      <c r="E427" t="s">
        <v>130</v>
      </c>
      <c r="F427" t="s">
        <v>2095</v>
      </c>
      <c r="G427" s="15" t="s">
        <v>1163</v>
      </c>
    </row>
    <row r="428" spans="1:7" ht="19">
      <c r="A428">
        <v>7306</v>
      </c>
      <c r="B428" t="s">
        <v>203</v>
      </c>
      <c r="C428">
        <v>-123.206</v>
      </c>
      <c r="D428">
        <v>49.265500000000003</v>
      </c>
      <c r="E428" t="s">
        <v>204</v>
      </c>
      <c r="F428" t="s">
        <v>205</v>
      </c>
      <c r="G428" s="15" t="s">
        <v>1163</v>
      </c>
    </row>
    <row r="429" spans="1:7" ht="19">
      <c r="A429">
        <v>7307</v>
      </c>
      <c r="B429" t="s">
        <v>2094</v>
      </c>
      <c r="C429">
        <v>-2.96591</v>
      </c>
      <c r="D429">
        <v>48.065300000000001</v>
      </c>
      <c r="E429" t="s">
        <v>3</v>
      </c>
      <c r="F429" t="s">
        <v>2093</v>
      </c>
      <c r="G429" s="15" t="s">
        <v>1163</v>
      </c>
    </row>
    <row r="430" spans="1:7" ht="19">
      <c r="A430">
        <v>7314</v>
      </c>
      <c r="B430" t="s">
        <v>206</v>
      </c>
      <c r="C430">
        <v>-3.4169700000000001</v>
      </c>
      <c r="D430">
        <v>54.351199999999999</v>
      </c>
      <c r="E430" t="s">
        <v>59</v>
      </c>
      <c r="F430" t="s">
        <v>207</v>
      </c>
      <c r="G430" s="15" t="s">
        <v>1163</v>
      </c>
    </row>
    <row r="431" spans="1:7" ht="19">
      <c r="A431">
        <v>7316</v>
      </c>
      <c r="B431" t="s">
        <v>2092</v>
      </c>
      <c r="C431">
        <v>5.5666700000000002</v>
      </c>
      <c r="D431">
        <v>51.966700000000003</v>
      </c>
      <c r="E431" t="s">
        <v>213</v>
      </c>
      <c r="F431" t="s">
        <v>2091</v>
      </c>
      <c r="G431" s="15" t="s">
        <v>1163</v>
      </c>
    </row>
    <row r="432" spans="1:7" ht="19">
      <c r="A432">
        <v>7319</v>
      </c>
      <c r="B432" t="s">
        <v>208</v>
      </c>
      <c r="C432">
        <v>12.1</v>
      </c>
      <c r="D432">
        <v>42</v>
      </c>
      <c r="E432" t="s">
        <v>162</v>
      </c>
      <c r="F432" t="s">
        <v>209</v>
      </c>
      <c r="G432" s="15" t="s">
        <v>1163</v>
      </c>
    </row>
    <row r="433" spans="1:7" ht="19">
      <c r="A433">
        <v>7320</v>
      </c>
      <c r="B433" t="s">
        <v>2090</v>
      </c>
      <c r="C433">
        <v>1.09849</v>
      </c>
      <c r="D433">
        <v>49.442399999999999</v>
      </c>
      <c r="E433" t="s">
        <v>3</v>
      </c>
      <c r="F433" t="s">
        <v>2089</v>
      </c>
      <c r="G433" s="15" t="s">
        <v>1163</v>
      </c>
    </row>
    <row r="434" spans="1:7" ht="19">
      <c r="A434">
        <v>7322</v>
      </c>
      <c r="B434" t="s">
        <v>2088</v>
      </c>
      <c r="C434">
        <v>34</v>
      </c>
      <c r="D434">
        <v>56.3</v>
      </c>
      <c r="E434" t="s">
        <v>201</v>
      </c>
      <c r="F434" t="s">
        <v>2087</v>
      </c>
      <c r="G434" s="15" t="s">
        <v>1163</v>
      </c>
    </row>
    <row r="435" spans="1:7" ht="19">
      <c r="A435">
        <v>7327</v>
      </c>
      <c r="B435" t="s">
        <v>2086</v>
      </c>
      <c r="C435">
        <v>3.0333299999999999</v>
      </c>
      <c r="D435">
        <v>41.783299999999997</v>
      </c>
      <c r="E435" t="s">
        <v>272</v>
      </c>
      <c r="F435" t="s">
        <v>2085</v>
      </c>
      <c r="G435" s="15" t="s">
        <v>1163</v>
      </c>
    </row>
    <row r="436" spans="1:7" ht="19">
      <c r="A436">
        <v>7328</v>
      </c>
      <c r="B436" t="s">
        <v>2084</v>
      </c>
      <c r="C436">
        <v>3.0333299999999999</v>
      </c>
      <c r="D436">
        <v>41.783299999999997</v>
      </c>
      <c r="E436" t="s">
        <v>272</v>
      </c>
      <c r="F436" t="s">
        <v>2083</v>
      </c>
      <c r="G436" s="15" t="s">
        <v>1163</v>
      </c>
    </row>
    <row r="437" spans="1:7" ht="19">
      <c r="A437">
        <v>7332</v>
      </c>
      <c r="B437" t="s">
        <v>210</v>
      </c>
      <c r="C437">
        <v>-122.2</v>
      </c>
      <c r="D437">
        <v>47</v>
      </c>
      <c r="E437" t="s">
        <v>8</v>
      </c>
      <c r="F437" t="s">
        <v>211</v>
      </c>
      <c r="G437" s="15" t="s">
        <v>1163</v>
      </c>
    </row>
    <row r="438" spans="1:7" ht="19">
      <c r="A438">
        <v>7333</v>
      </c>
      <c r="B438" t="s">
        <v>2082</v>
      </c>
      <c r="C438">
        <v>11.561400000000001</v>
      </c>
      <c r="D438">
        <v>46.543799999999997</v>
      </c>
      <c r="E438" t="s">
        <v>162</v>
      </c>
      <c r="F438" t="s">
        <v>2081</v>
      </c>
      <c r="G438" s="15" t="s">
        <v>1163</v>
      </c>
    </row>
    <row r="439" spans="1:7" ht="19">
      <c r="A439">
        <v>7337</v>
      </c>
      <c r="B439" t="s">
        <v>2080</v>
      </c>
      <c r="C439">
        <v>8.0234100000000002</v>
      </c>
      <c r="D439">
        <v>50.873800000000003</v>
      </c>
      <c r="E439" t="s">
        <v>130</v>
      </c>
      <c r="F439" t="s">
        <v>2079</v>
      </c>
      <c r="G439" s="15" t="s">
        <v>1163</v>
      </c>
    </row>
    <row r="440" spans="1:7" ht="19">
      <c r="A440">
        <v>7342</v>
      </c>
      <c r="B440" t="s">
        <v>2078</v>
      </c>
      <c r="C440">
        <v>-3.0073300000000001</v>
      </c>
      <c r="D440">
        <v>53.647300000000001</v>
      </c>
      <c r="E440" t="s">
        <v>59</v>
      </c>
      <c r="F440" t="s">
        <v>2077</v>
      </c>
      <c r="G440" s="15" t="s">
        <v>1163</v>
      </c>
    </row>
    <row r="441" spans="1:7" ht="19">
      <c r="A441">
        <v>7343</v>
      </c>
      <c r="B441" t="s">
        <v>2076</v>
      </c>
      <c r="C441">
        <v>13.180999999999999</v>
      </c>
      <c r="D441">
        <v>52.533900000000003</v>
      </c>
      <c r="E441" t="s">
        <v>130</v>
      </c>
      <c r="F441" t="s">
        <v>2075</v>
      </c>
      <c r="G441" s="15" t="s">
        <v>1163</v>
      </c>
    </row>
    <row r="442" spans="1:7" ht="19">
      <c r="A442">
        <v>7344</v>
      </c>
      <c r="B442" t="s">
        <v>2074</v>
      </c>
      <c r="C442">
        <v>9.5</v>
      </c>
      <c r="D442">
        <v>47.666699999999999</v>
      </c>
      <c r="E442" t="s">
        <v>130</v>
      </c>
      <c r="F442" t="s">
        <v>2073</v>
      </c>
      <c r="G442" s="15" t="s">
        <v>1163</v>
      </c>
    </row>
    <row r="443" spans="1:7" ht="19">
      <c r="A443">
        <v>7346</v>
      </c>
      <c r="B443" t="s">
        <v>2072</v>
      </c>
      <c r="C443">
        <v>11.8558</v>
      </c>
      <c r="D443">
        <v>52.605800000000002</v>
      </c>
      <c r="E443" t="s">
        <v>130</v>
      </c>
      <c r="F443" t="s">
        <v>2071</v>
      </c>
      <c r="G443" s="15" t="s">
        <v>1163</v>
      </c>
    </row>
    <row r="444" spans="1:7" ht="19">
      <c r="A444">
        <v>7349</v>
      </c>
      <c r="B444" t="s">
        <v>2070</v>
      </c>
      <c r="C444">
        <v>14.5</v>
      </c>
      <c r="D444">
        <v>49.5</v>
      </c>
      <c r="E444" t="s">
        <v>147</v>
      </c>
      <c r="F444" t="s">
        <v>2069</v>
      </c>
      <c r="G444" s="15" t="s">
        <v>1163</v>
      </c>
    </row>
    <row r="445" spans="1:7" ht="19">
      <c r="A445">
        <v>7350</v>
      </c>
      <c r="B445" t="s">
        <v>2068</v>
      </c>
      <c r="C445">
        <v>-122.459</v>
      </c>
      <c r="D445">
        <v>47.241300000000003</v>
      </c>
      <c r="E445" t="s">
        <v>8</v>
      </c>
      <c r="F445" t="s">
        <v>2067</v>
      </c>
      <c r="G445" s="15" t="s">
        <v>1163</v>
      </c>
    </row>
    <row r="446" spans="1:7" ht="19">
      <c r="A446">
        <v>7353</v>
      </c>
      <c r="B446" t="s">
        <v>212</v>
      </c>
      <c r="C446">
        <v>4.3</v>
      </c>
      <c r="D446">
        <v>52.08</v>
      </c>
      <c r="E446" t="s">
        <v>213</v>
      </c>
      <c r="F446" t="s">
        <v>214</v>
      </c>
      <c r="G446" s="15" t="s">
        <v>1163</v>
      </c>
    </row>
    <row r="447" spans="1:7" ht="19">
      <c r="A447">
        <v>7354</v>
      </c>
      <c r="B447" t="s">
        <v>2066</v>
      </c>
      <c r="C447">
        <v>14.9</v>
      </c>
      <c r="D447">
        <v>56.5</v>
      </c>
      <c r="E447" t="s">
        <v>26</v>
      </c>
      <c r="F447" t="s">
        <v>2065</v>
      </c>
      <c r="G447" s="15" t="s">
        <v>1163</v>
      </c>
    </row>
    <row r="448" spans="1:7" ht="19">
      <c r="A448">
        <v>7356</v>
      </c>
      <c r="B448" t="s">
        <v>215</v>
      </c>
      <c r="C448">
        <v>-83.555300000000003</v>
      </c>
      <c r="D448">
        <v>41.663899999999998</v>
      </c>
      <c r="E448" t="s">
        <v>8</v>
      </c>
      <c r="F448" t="s">
        <v>216</v>
      </c>
      <c r="G448" s="15" t="s">
        <v>1163</v>
      </c>
    </row>
    <row r="449" spans="1:7" ht="19">
      <c r="A449">
        <v>7358</v>
      </c>
      <c r="B449" t="s">
        <v>2064</v>
      </c>
      <c r="C449">
        <v>-83.555300000000003</v>
      </c>
      <c r="D449">
        <v>41.663899999999998</v>
      </c>
      <c r="E449" t="s">
        <v>8</v>
      </c>
      <c r="F449" t="s">
        <v>2063</v>
      </c>
      <c r="G449" s="15" t="s">
        <v>1163</v>
      </c>
    </row>
    <row r="450" spans="1:7" ht="19">
      <c r="A450">
        <v>7359</v>
      </c>
      <c r="B450" t="s">
        <v>2062</v>
      </c>
      <c r="C450">
        <v>-83.555300000000003</v>
      </c>
      <c r="D450">
        <v>41.663899999999998</v>
      </c>
      <c r="E450" t="s">
        <v>8</v>
      </c>
      <c r="F450" t="s">
        <v>2061</v>
      </c>
      <c r="G450" s="15" t="s">
        <v>1163</v>
      </c>
    </row>
    <row r="451" spans="1:7" ht="19">
      <c r="A451">
        <v>7372</v>
      </c>
      <c r="B451" t="s">
        <v>2060</v>
      </c>
      <c r="C451">
        <v>9.9041999999999994</v>
      </c>
      <c r="D451">
        <v>47.074800000000003</v>
      </c>
      <c r="E451" t="s">
        <v>157</v>
      </c>
      <c r="F451" t="s">
        <v>2059</v>
      </c>
      <c r="G451" s="15" t="s">
        <v>1163</v>
      </c>
    </row>
    <row r="452" spans="1:7" ht="19">
      <c r="A452">
        <v>7373</v>
      </c>
      <c r="B452" t="s">
        <v>217</v>
      </c>
      <c r="C452">
        <v>136.31</v>
      </c>
      <c r="D452">
        <v>34.43</v>
      </c>
      <c r="E452" t="s">
        <v>187</v>
      </c>
      <c r="F452" t="s">
        <v>218</v>
      </c>
      <c r="G452" s="15" t="s">
        <v>1163</v>
      </c>
    </row>
    <row r="453" spans="1:7" ht="19">
      <c r="A453">
        <v>7377</v>
      </c>
      <c r="B453" t="s">
        <v>219</v>
      </c>
      <c r="C453">
        <v>-85.256299999999996</v>
      </c>
      <c r="D453">
        <v>43.270800000000001</v>
      </c>
      <c r="E453" t="s">
        <v>8</v>
      </c>
      <c r="F453" t="s">
        <v>220</v>
      </c>
      <c r="G453" s="15" t="s">
        <v>1163</v>
      </c>
    </row>
    <row r="454" spans="1:7" ht="19">
      <c r="A454">
        <v>7378</v>
      </c>
      <c r="B454" t="s">
        <v>221</v>
      </c>
      <c r="C454">
        <v>7.7667000000000002</v>
      </c>
      <c r="D454">
        <v>48.033299999999997</v>
      </c>
      <c r="E454" t="s">
        <v>130</v>
      </c>
      <c r="F454" t="s">
        <v>222</v>
      </c>
      <c r="G454" s="15" t="s">
        <v>1163</v>
      </c>
    </row>
    <row r="455" spans="1:7" ht="19">
      <c r="A455">
        <v>7382</v>
      </c>
      <c r="B455" t="s">
        <v>2058</v>
      </c>
      <c r="C455">
        <v>5.1144999999999996</v>
      </c>
      <c r="D455">
        <v>52.091799999999999</v>
      </c>
      <c r="E455" t="s">
        <v>213</v>
      </c>
      <c r="F455" t="s">
        <v>2057</v>
      </c>
      <c r="G455" s="15" t="s">
        <v>1163</v>
      </c>
    </row>
    <row r="456" spans="1:7" ht="19">
      <c r="A456">
        <v>7383</v>
      </c>
      <c r="B456" t="s">
        <v>223</v>
      </c>
      <c r="C456">
        <v>-123.206</v>
      </c>
      <c r="D456">
        <v>49.265500000000003</v>
      </c>
      <c r="E456" t="s">
        <v>204</v>
      </c>
      <c r="F456" t="s">
        <v>224</v>
      </c>
      <c r="G456" s="15" t="s">
        <v>1163</v>
      </c>
    </row>
    <row r="457" spans="1:7" ht="19">
      <c r="A457">
        <v>7384</v>
      </c>
      <c r="B457" t="s">
        <v>2056</v>
      </c>
      <c r="C457">
        <v>5.55</v>
      </c>
      <c r="D457">
        <v>52.033299999999997</v>
      </c>
      <c r="E457" t="s">
        <v>213</v>
      </c>
      <c r="F457" t="s">
        <v>2055</v>
      </c>
      <c r="G457" s="15" t="s">
        <v>1163</v>
      </c>
    </row>
    <row r="458" spans="1:7" ht="19">
      <c r="A458">
        <v>7387</v>
      </c>
      <c r="B458" t="s">
        <v>225</v>
      </c>
      <c r="C458">
        <v>-2.3671000000000002</v>
      </c>
      <c r="D458">
        <v>54.990200000000002</v>
      </c>
      <c r="E458" t="s">
        <v>59</v>
      </c>
      <c r="F458" t="s">
        <v>226</v>
      </c>
      <c r="G458" s="15" t="s">
        <v>1163</v>
      </c>
    </row>
    <row r="459" spans="1:7" ht="19">
      <c r="A459">
        <v>7394</v>
      </c>
      <c r="B459" t="s">
        <v>2054</v>
      </c>
      <c r="C459">
        <v>21</v>
      </c>
      <c r="D459">
        <v>52.3</v>
      </c>
      <c r="E459" t="s">
        <v>190</v>
      </c>
      <c r="F459" t="s">
        <v>2053</v>
      </c>
      <c r="G459" s="15" t="s">
        <v>1163</v>
      </c>
    </row>
    <row r="460" spans="1:7" ht="19">
      <c r="A460">
        <v>7396</v>
      </c>
      <c r="B460" t="s">
        <v>2052</v>
      </c>
      <c r="C460">
        <v>30</v>
      </c>
      <c r="D460">
        <v>52.3</v>
      </c>
      <c r="E460" t="s">
        <v>201</v>
      </c>
      <c r="F460" t="s">
        <v>2051</v>
      </c>
      <c r="G460" s="15" t="s">
        <v>1163</v>
      </c>
    </row>
    <row r="461" spans="1:7" ht="19">
      <c r="A461">
        <v>7404</v>
      </c>
      <c r="B461" t="s">
        <v>2050</v>
      </c>
      <c r="C461">
        <v>10.066700000000001</v>
      </c>
      <c r="D461">
        <v>52.6</v>
      </c>
      <c r="E461" t="s">
        <v>130</v>
      </c>
      <c r="F461" t="s">
        <v>2049</v>
      </c>
      <c r="G461" s="15" t="s">
        <v>1163</v>
      </c>
    </row>
    <row r="462" spans="1:7" ht="19">
      <c r="A462">
        <v>7411</v>
      </c>
      <c r="B462" t="s">
        <v>2048</v>
      </c>
      <c r="C462">
        <v>10.8134</v>
      </c>
      <c r="D462">
        <v>47.929900000000004</v>
      </c>
      <c r="E462" t="s">
        <v>130</v>
      </c>
      <c r="F462" t="s">
        <v>2047</v>
      </c>
      <c r="G462" s="15" t="s">
        <v>1163</v>
      </c>
    </row>
    <row r="463" spans="1:7" ht="19">
      <c r="A463">
        <v>7413</v>
      </c>
      <c r="B463" t="s">
        <v>227</v>
      </c>
      <c r="C463">
        <v>25.316700000000001</v>
      </c>
      <c r="D463">
        <v>54.683300000000003</v>
      </c>
      <c r="E463" t="s">
        <v>228</v>
      </c>
      <c r="F463" t="s">
        <v>229</v>
      </c>
      <c r="G463" s="15" t="s">
        <v>1163</v>
      </c>
    </row>
    <row r="464" spans="1:7" ht="19">
      <c r="A464">
        <v>7415</v>
      </c>
      <c r="B464" t="s">
        <v>2046</v>
      </c>
      <c r="C464">
        <v>9.9360999999999997</v>
      </c>
      <c r="D464">
        <v>49.787799999999997</v>
      </c>
      <c r="E464" t="s">
        <v>130</v>
      </c>
      <c r="F464" t="s">
        <v>2045</v>
      </c>
      <c r="G464" s="15" t="s">
        <v>1163</v>
      </c>
    </row>
    <row r="465" spans="1:7" ht="19">
      <c r="A465">
        <v>7416</v>
      </c>
      <c r="B465" t="s">
        <v>230</v>
      </c>
      <c r="C465">
        <v>-119.35</v>
      </c>
      <c r="D465">
        <v>37.450000000000003</v>
      </c>
      <c r="E465" t="s">
        <v>8</v>
      </c>
      <c r="F465" t="s">
        <v>231</v>
      </c>
      <c r="G465" s="15" t="s">
        <v>1163</v>
      </c>
    </row>
    <row r="466" spans="1:7" ht="19">
      <c r="A466">
        <v>7417</v>
      </c>
      <c r="B466" t="s">
        <v>232</v>
      </c>
      <c r="C466">
        <v>8.5500000000000007</v>
      </c>
      <c r="D466">
        <v>47.366700000000002</v>
      </c>
      <c r="E466" t="s">
        <v>233</v>
      </c>
      <c r="F466" t="s">
        <v>234</v>
      </c>
      <c r="G466" s="15" t="s">
        <v>1163</v>
      </c>
    </row>
    <row r="467" spans="1:7" ht="19">
      <c r="A467">
        <v>7418</v>
      </c>
      <c r="B467" t="s">
        <v>2044</v>
      </c>
      <c r="C467">
        <v>8.5500000000000007</v>
      </c>
      <c r="D467">
        <v>47.366700000000002</v>
      </c>
      <c r="E467" t="s">
        <v>233</v>
      </c>
      <c r="F467" t="s">
        <v>2043</v>
      </c>
      <c r="G467" s="15" t="s">
        <v>1163</v>
      </c>
    </row>
    <row r="468" spans="1:7" ht="19">
      <c r="A468">
        <v>7419</v>
      </c>
      <c r="B468" t="s">
        <v>2042</v>
      </c>
      <c r="C468">
        <v>8.3221299999999996</v>
      </c>
      <c r="D468">
        <v>50.305799999999998</v>
      </c>
      <c r="E468" t="s">
        <v>130</v>
      </c>
      <c r="F468" t="s">
        <v>2041</v>
      </c>
      <c r="G468" s="15" t="s">
        <v>1163</v>
      </c>
    </row>
    <row r="469" spans="1:7" ht="19">
      <c r="A469">
        <v>7424</v>
      </c>
      <c r="B469" t="s">
        <v>2040</v>
      </c>
      <c r="C469">
        <v>16.616599999999998</v>
      </c>
      <c r="D469">
        <v>49.2</v>
      </c>
      <c r="E469" t="s">
        <v>147</v>
      </c>
      <c r="F469" t="s">
        <v>2039</v>
      </c>
      <c r="G469" s="15" t="s">
        <v>1163</v>
      </c>
    </row>
    <row r="470" spans="1:7" ht="19">
      <c r="A470">
        <v>7430</v>
      </c>
      <c r="B470" t="s">
        <v>2038</v>
      </c>
      <c r="C470">
        <v>6.25</v>
      </c>
      <c r="D470">
        <v>48.616700000000002</v>
      </c>
      <c r="E470" t="s">
        <v>3</v>
      </c>
      <c r="F470" t="s">
        <v>2037</v>
      </c>
      <c r="G470" s="15" t="s">
        <v>1163</v>
      </c>
    </row>
    <row r="471" spans="1:7" ht="19">
      <c r="A471">
        <v>7461</v>
      </c>
      <c r="B471" t="s">
        <v>2036</v>
      </c>
      <c r="C471">
        <v>15</v>
      </c>
      <c r="D471">
        <v>49</v>
      </c>
      <c r="E471" t="s">
        <v>147</v>
      </c>
      <c r="F471" t="s">
        <v>2035</v>
      </c>
      <c r="G471" s="15" t="s">
        <v>1163</v>
      </c>
    </row>
    <row r="472" spans="1:7" ht="19">
      <c r="A472">
        <v>7475</v>
      </c>
      <c r="B472" t="s">
        <v>2034</v>
      </c>
      <c r="C472">
        <v>-72.677000000000007</v>
      </c>
      <c r="D472">
        <v>41.767000000000003</v>
      </c>
      <c r="E472" t="s">
        <v>8</v>
      </c>
      <c r="F472" t="s">
        <v>2033</v>
      </c>
      <c r="G472" s="15" t="s">
        <v>1163</v>
      </c>
    </row>
    <row r="473" spans="1:7" ht="19">
      <c r="A473">
        <v>7477</v>
      </c>
      <c r="B473" t="s">
        <v>235</v>
      </c>
      <c r="C473">
        <v>-71.282499999999999</v>
      </c>
      <c r="D473">
        <v>41.730200000000004</v>
      </c>
      <c r="E473" t="s">
        <v>8</v>
      </c>
      <c r="F473" t="s">
        <v>236</v>
      </c>
      <c r="G473" s="15" t="s">
        <v>1163</v>
      </c>
    </row>
    <row r="474" spans="1:7" ht="19">
      <c r="A474">
        <v>7514</v>
      </c>
      <c r="B474" t="s">
        <v>237</v>
      </c>
      <c r="C474">
        <v>-86.4251</v>
      </c>
      <c r="D474">
        <v>41.560899999999997</v>
      </c>
      <c r="E474" t="s">
        <v>8</v>
      </c>
      <c r="F474" t="s">
        <v>238</v>
      </c>
      <c r="G474" s="15" t="s">
        <v>1163</v>
      </c>
    </row>
    <row r="475" spans="1:7" ht="19">
      <c r="A475">
        <v>7515</v>
      </c>
      <c r="B475" t="s">
        <v>2032</v>
      </c>
      <c r="C475">
        <v>-86.4251</v>
      </c>
      <c r="D475">
        <v>41.560899999999997</v>
      </c>
      <c r="E475" t="s">
        <v>8</v>
      </c>
      <c r="F475" t="s">
        <v>2031</v>
      </c>
      <c r="G475" s="15" t="s">
        <v>1163</v>
      </c>
    </row>
    <row r="476" spans="1:7" ht="19">
      <c r="A476">
        <v>7516</v>
      </c>
      <c r="B476" t="s">
        <v>2030</v>
      </c>
      <c r="C476">
        <v>14.334</v>
      </c>
      <c r="D476">
        <v>55.58</v>
      </c>
      <c r="E476" t="s">
        <v>26</v>
      </c>
      <c r="F476" t="s">
        <v>2029</v>
      </c>
      <c r="G476" s="15" t="s">
        <v>1163</v>
      </c>
    </row>
    <row r="477" spans="1:7" ht="19">
      <c r="A477">
        <v>7517</v>
      </c>
      <c r="B477" t="s">
        <v>239</v>
      </c>
      <c r="C477">
        <v>14.334</v>
      </c>
      <c r="D477">
        <v>55.58</v>
      </c>
      <c r="E477" t="s">
        <v>26</v>
      </c>
      <c r="F477" t="s">
        <v>240</v>
      </c>
      <c r="G477" s="15" t="s">
        <v>1163</v>
      </c>
    </row>
    <row r="478" spans="1:7" ht="19">
      <c r="A478">
        <v>7520</v>
      </c>
      <c r="B478" t="s">
        <v>2028</v>
      </c>
      <c r="C478">
        <v>16.809999999999999</v>
      </c>
      <c r="D478">
        <v>49.38</v>
      </c>
      <c r="E478" t="s">
        <v>147</v>
      </c>
      <c r="F478" t="s">
        <v>2027</v>
      </c>
      <c r="G478" s="15" t="s">
        <v>1163</v>
      </c>
    </row>
    <row r="479" spans="1:7" ht="19">
      <c r="A479">
        <v>7521</v>
      </c>
      <c r="B479" t="s">
        <v>2026</v>
      </c>
      <c r="C479">
        <v>16.809999999999999</v>
      </c>
      <c r="D479">
        <v>49.38</v>
      </c>
      <c r="E479" t="s">
        <v>147</v>
      </c>
      <c r="F479" t="s">
        <v>2025</v>
      </c>
      <c r="G479" s="15" t="s">
        <v>1163</v>
      </c>
    </row>
    <row r="480" spans="1:7" ht="19">
      <c r="A480">
        <v>7523</v>
      </c>
      <c r="B480" t="s">
        <v>241</v>
      </c>
      <c r="C480">
        <v>-86.325299999999999</v>
      </c>
      <c r="D480">
        <v>42.094499999999996</v>
      </c>
      <c r="E480" t="s">
        <v>8</v>
      </c>
      <c r="F480" t="s">
        <v>242</v>
      </c>
      <c r="G480" s="15" t="s">
        <v>1163</v>
      </c>
    </row>
    <row r="481" spans="1:7" ht="19">
      <c r="A481">
        <v>7525</v>
      </c>
      <c r="B481" t="s">
        <v>243</v>
      </c>
      <c r="C481">
        <v>-86.510999999999996</v>
      </c>
      <c r="D481">
        <v>42.036000000000001</v>
      </c>
      <c r="E481" t="s">
        <v>8</v>
      </c>
      <c r="F481" t="s">
        <v>244</v>
      </c>
      <c r="G481" s="15" t="s">
        <v>1163</v>
      </c>
    </row>
    <row r="482" spans="1:7" ht="19">
      <c r="A482">
        <v>7529</v>
      </c>
      <c r="B482" t="s">
        <v>2024</v>
      </c>
      <c r="C482">
        <v>-86.512799999999999</v>
      </c>
      <c r="D482">
        <v>42.033299999999997</v>
      </c>
      <c r="E482" t="s">
        <v>8</v>
      </c>
      <c r="F482" t="s">
        <v>2023</v>
      </c>
      <c r="G482" s="15" t="s">
        <v>1163</v>
      </c>
    </row>
    <row r="483" spans="1:7" ht="19">
      <c r="A483">
        <v>7530</v>
      </c>
      <c r="B483" t="s">
        <v>2022</v>
      </c>
      <c r="C483">
        <v>-86.512799999999999</v>
      </c>
      <c r="D483">
        <v>42.033299999999997</v>
      </c>
      <c r="E483" t="s">
        <v>8</v>
      </c>
      <c r="F483" t="s">
        <v>2021</v>
      </c>
      <c r="G483" s="15" t="s">
        <v>1163</v>
      </c>
    </row>
    <row r="484" spans="1:7" ht="19">
      <c r="A484">
        <v>7566</v>
      </c>
      <c r="B484" t="s">
        <v>2020</v>
      </c>
      <c r="C484">
        <v>-86.358999999999995</v>
      </c>
      <c r="D484">
        <v>42.093000000000004</v>
      </c>
      <c r="E484" t="s">
        <v>8</v>
      </c>
      <c r="F484" t="s">
        <v>2019</v>
      </c>
      <c r="G484" s="15" t="s">
        <v>1163</v>
      </c>
    </row>
    <row r="485" spans="1:7" ht="19">
      <c r="A485">
        <v>7568</v>
      </c>
      <c r="B485" t="s">
        <v>2018</v>
      </c>
      <c r="C485">
        <v>-86.358999999999995</v>
      </c>
      <c r="D485">
        <v>42.093000000000004</v>
      </c>
      <c r="E485" t="s">
        <v>8</v>
      </c>
      <c r="F485" t="s">
        <v>2017</v>
      </c>
      <c r="G485" s="15" t="s">
        <v>1163</v>
      </c>
    </row>
    <row r="486" spans="1:7" ht="19">
      <c r="A486">
        <v>7717</v>
      </c>
      <c r="B486" t="s">
        <v>245</v>
      </c>
      <c r="C486">
        <v>-86.625</v>
      </c>
      <c r="D486">
        <v>41.273000000000003</v>
      </c>
      <c r="E486" t="s">
        <v>8</v>
      </c>
      <c r="F486" t="s">
        <v>246</v>
      </c>
      <c r="G486" s="15" t="s">
        <v>1163</v>
      </c>
    </row>
    <row r="487" spans="1:7" ht="19">
      <c r="A487">
        <v>7757</v>
      </c>
      <c r="B487" t="s">
        <v>2016</v>
      </c>
      <c r="C487">
        <v>-86.625</v>
      </c>
      <c r="D487">
        <v>41.273000000000003</v>
      </c>
      <c r="E487" t="s">
        <v>8</v>
      </c>
      <c r="F487" t="s">
        <v>2015</v>
      </c>
      <c r="G487" s="15" t="s">
        <v>1163</v>
      </c>
    </row>
    <row r="488" spans="1:7" ht="19">
      <c r="A488">
        <v>7767</v>
      </c>
      <c r="B488" t="s">
        <v>2014</v>
      </c>
      <c r="C488">
        <v>-86.625</v>
      </c>
      <c r="D488">
        <v>41.273000000000003</v>
      </c>
      <c r="E488" t="s">
        <v>8</v>
      </c>
      <c r="F488" t="s">
        <v>2013</v>
      </c>
      <c r="G488" s="15" t="s">
        <v>1163</v>
      </c>
    </row>
    <row r="489" spans="1:7" ht="19">
      <c r="A489">
        <v>7917</v>
      </c>
      <c r="B489" t="s">
        <v>247</v>
      </c>
      <c r="C489">
        <v>-86.325299999999999</v>
      </c>
      <c r="D489">
        <v>42.094499999999996</v>
      </c>
      <c r="E489" t="s">
        <v>8</v>
      </c>
      <c r="F489" t="s">
        <v>248</v>
      </c>
      <c r="G489" s="15" t="s">
        <v>1163</v>
      </c>
    </row>
    <row r="490" spans="1:7" ht="19">
      <c r="A490">
        <v>7947</v>
      </c>
      <c r="B490" t="s">
        <v>249</v>
      </c>
      <c r="C490">
        <v>-86.325299999999999</v>
      </c>
      <c r="D490">
        <v>42.094499999999996</v>
      </c>
      <c r="E490" t="s">
        <v>8</v>
      </c>
      <c r="F490" t="s">
        <v>250</v>
      </c>
      <c r="G490" s="15" t="s">
        <v>1163</v>
      </c>
    </row>
    <row r="491" spans="1:7" ht="19">
      <c r="A491">
        <v>8037</v>
      </c>
      <c r="B491" t="s">
        <v>2012</v>
      </c>
      <c r="C491">
        <v>-86.736800000000002</v>
      </c>
      <c r="D491">
        <v>41.342300000000002</v>
      </c>
      <c r="E491" t="s">
        <v>8</v>
      </c>
      <c r="F491" t="s">
        <v>2011</v>
      </c>
      <c r="G491" s="15" t="s">
        <v>1163</v>
      </c>
    </row>
    <row r="492" spans="1:7" ht="19">
      <c r="A492">
        <v>8057</v>
      </c>
      <c r="B492" t="s">
        <v>2010</v>
      </c>
      <c r="C492">
        <v>-86.736800000000002</v>
      </c>
      <c r="D492">
        <v>41.342300000000002</v>
      </c>
      <c r="E492" t="s">
        <v>8</v>
      </c>
      <c r="F492" t="s">
        <v>2009</v>
      </c>
      <c r="G492" s="15" t="s">
        <v>1163</v>
      </c>
    </row>
    <row r="493" spans="1:7" ht="19">
      <c r="A493">
        <v>8077</v>
      </c>
      <c r="B493" t="s">
        <v>251</v>
      </c>
      <c r="C493">
        <v>-86.736800000000002</v>
      </c>
      <c r="D493">
        <v>41.342300000000002</v>
      </c>
      <c r="E493" t="s">
        <v>8</v>
      </c>
      <c r="F493" t="s">
        <v>252</v>
      </c>
      <c r="G493" s="15" t="s">
        <v>1163</v>
      </c>
    </row>
    <row r="494" spans="1:7" ht="19">
      <c r="A494">
        <v>8132</v>
      </c>
      <c r="B494" t="s">
        <v>253</v>
      </c>
      <c r="C494">
        <v>-86.510999999999996</v>
      </c>
      <c r="D494">
        <v>42.036000000000001</v>
      </c>
      <c r="E494" t="s">
        <v>8</v>
      </c>
      <c r="F494" t="s">
        <v>254</v>
      </c>
      <c r="G494" s="15" t="s">
        <v>1163</v>
      </c>
    </row>
    <row r="495" spans="1:7" ht="19">
      <c r="A495">
        <v>8171</v>
      </c>
      <c r="B495" t="s">
        <v>2008</v>
      </c>
      <c r="C495">
        <v>-86.510999999999996</v>
      </c>
      <c r="D495">
        <v>42.036000000000001</v>
      </c>
      <c r="E495" t="s">
        <v>8</v>
      </c>
      <c r="F495" t="s">
        <v>2007</v>
      </c>
      <c r="G495" s="15" t="s">
        <v>1163</v>
      </c>
    </row>
    <row r="496" spans="1:7" ht="19">
      <c r="A496">
        <v>8214</v>
      </c>
      <c r="B496" t="s">
        <v>2006</v>
      </c>
      <c r="C496">
        <v>2</v>
      </c>
      <c r="D496">
        <v>49</v>
      </c>
      <c r="E496" t="s">
        <v>3</v>
      </c>
      <c r="F496" t="s">
        <v>2005</v>
      </c>
      <c r="G496" s="15" t="s">
        <v>1163</v>
      </c>
    </row>
    <row r="497" spans="1:7" ht="19">
      <c r="A497">
        <v>8222</v>
      </c>
      <c r="B497" t="s">
        <v>2004</v>
      </c>
      <c r="C497">
        <v>14.775</v>
      </c>
      <c r="D497">
        <v>56.032800000000002</v>
      </c>
      <c r="E497" t="s">
        <v>26</v>
      </c>
      <c r="F497" t="s">
        <v>2003</v>
      </c>
      <c r="G497" s="15" t="s">
        <v>1163</v>
      </c>
    </row>
    <row r="498" spans="1:7" ht="19">
      <c r="A498">
        <v>8227</v>
      </c>
      <c r="B498" t="s">
        <v>2002</v>
      </c>
      <c r="C498">
        <v>17.910299999999999</v>
      </c>
      <c r="D498">
        <v>62.798900000000003</v>
      </c>
      <c r="E498" t="s">
        <v>26</v>
      </c>
      <c r="F498" t="s">
        <v>2001</v>
      </c>
      <c r="G498" s="15" t="s">
        <v>1163</v>
      </c>
    </row>
    <row r="499" spans="1:7" ht="19">
      <c r="A499">
        <v>8230</v>
      </c>
      <c r="B499" t="s">
        <v>2000</v>
      </c>
      <c r="C499">
        <v>16.5</v>
      </c>
      <c r="D499">
        <v>56.68</v>
      </c>
      <c r="E499" t="s">
        <v>26</v>
      </c>
      <c r="F499" t="s">
        <v>1999</v>
      </c>
      <c r="G499" s="15" t="s">
        <v>1163</v>
      </c>
    </row>
    <row r="500" spans="1:7" ht="19">
      <c r="A500">
        <v>8231</v>
      </c>
      <c r="B500" t="s">
        <v>255</v>
      </c>
      <c r="C500">
        <v>16</v>
      </c>
      <c r="D500">
        <v>56.3</v>
      </c>
      <c r="E500" t="s">
        <v>26</v>
      </c>
      <c r="F500" t="s">
        <v>256</v>
      </c>
      <c r="G500" s="15" t="s">
        <v>1163</v>
      </c>
    </row>
    <row r="501" spans="1:7" ht="19">
      <c r="A501">
        <v>8233</v>
      </c>
      <c r="B501" t="s">
        <v>1998</v>
      </c>
      <c r="C501">
        <v>-87.192300000000003</v>
      </c>
      <c r="D501">
        <v>41.187600000000003</v>
      </c>
      <c r="E501" t="s">
        <v>8</v>
      </c>
      <c r="F501" t="s">
        <v>1997</v>
      </c>
      <c r="G501" s="15" t="s">
        <v>1163</v>
      </c>
    </row>
    <row r="502" spans="1:7" ht="19">
      <c r="A502">
        <v>8234</v>
      </c>
      <c r="B502" t="s">
        <v>1996</v>
      </c>
      <c r="C502">
        <v>15.8127</v>
      </c>
      <c r="D502">
        <v>56.460599999999999</v>
      </c>
      <c r="E502" t="s">
        <v>26</v>
      </c>
      <c r="F502" t="s">
        <v>1995</v>
      </c>
      <c r="G502" s="15" t="s">
        <v>1163</v>
      </c>
    </row>
    <row r="503" spans="1:7" ht="19">
      <c r="A503">
        <v>8236</v>
      </c>
      <c r="B503" t="s">
        <v>1994</v>
      </c>
      <c r="C503">
        <v>15.76</v>
      </c>
      <c r="D503">
        <v>49.33</v>
      </c>
      <c r="E503" t="s">
        <v>147</v>
      </c>
      <c r="F503" t="s">
        <v>1993</v>
      </c>
      <c r="G503" s="15" t="s">
        <v>1163</v>
      </c>
    </row>
    <row r="504" spans="1:7" ht="19">
      <c r="A504">
        <v>8237</v>
      </c>
      <c r="B504" t="s">
        <v>1992</v>
      </c>
      <c r="C504">
        <v>13.1</v>
      </c>
      <c r="D504">
        <v>55.8</v>
      </c>
      <c r="E504" t="s">
        <v>26</v>
      </c>
      <c r="F504" t="s">
        <v>1991</v>
      </c>
      <c r="G504" s="15" t="s">
        <v>1163</v>
      </c>
    </row>
    <row r="505" spans="1:7" ht="19">
      <c r="A505">
        <v>8238</v>
      </c>
      <c r="B505" t="s">
        <v>1990</v>
      </c>
      <c r="C505">
        <v>0.4</v>
      </c>
      <c r="D505">
        <v>51.15</v>
      </c>
      <c r="E505" t="s">
        <v>59</v>
      </c>
      <c r="F505" t="s">
        <v>1989</v>
      </c>
      <c r="G505" s="15" t="s">
        <v>1163</v>
      </c>
    </row>
    <row r="506" spans="1:7" ht="19">
      <c r="A506">
        <v>8239</v>
      </c>
      <c r="B506" t="s">
        <v>257</v>
      </c>
      <c r="C506">
        <v>7</v>
      </c>
      <c r="D506">
        <v>51</v>
      </c>
      <c r="E506" t="s">
        <v>130</v>
      </c>
      <c r="F506" t="s">
        <v>258</v>
      </c>
      <c r="G506" s="15" t="s">
        <v>1163</v>
      </c>
    </row>
    <row r="507" spans="1:7" ht="19">
      <c r="A507">
        <v>8240</v>
      </c>
      <c r="B507" t="s">
        <v>1988</v>
      </c>
      <c r="C507">
        <v>13.196</v>
      </c>
      <c r="D507">
        <v>55.704999999999998</v>
      </c>
      <c r="E507" t="s">
        <v>26</v>
      </c>
      <c r="F507" t="s">
        <v>1987</v>
      </c>
      <c r="G507" s="15" t="s">
        <v>1163</v>
      </c>
    </row>
    <row r="508" spans="1:7" ht="19">
      <c r="A508">
        <v>8241</v>
      </c>
      <c r="B508" t="s">
        <v>1986</v>
      </c>
      <c r="C508">
        <v>13.821</v>
      </c>
      <c r="D508">
        <v>55.947299999999998</v>
      </c>
      <c r="E508" t="s">
        <v>26</v>
      </c>
      <c r="F508" t="s">
        <v>1985</v>
      </c>
      <c r="G508" s="15" t="s">
        <v>1163</v>
      </c>
    </row>
    <row r="509" spans="1:7" ht="19">
      <c r="A509">
        <v>8242</v>
      </c>
      <c r="B509" t="s">
        <v>1984</v>
      </c>
      <c r="C509">
        <v>15.788399999999999</v>
      </c>
      <c r="D509">
        <v>56.1494</v>
      </c>
      <c r="E509" t="s">
        <v>26</v>
      </c>
      <c r="F509" t="s">
        <v>1983</v>
      </c>
      <c r="G509" s="15" t="s">
        <v>1163</v>
      </c>
    </row>
    <row r="510" spans="1:7" ht="19">
      <c r="A510">
        <v>8243</v>
      </c>
      <c r="B510" t="s">
        <v>259</v>
      </c>
      <c r="C510">
        <v>11.2547</v>
      </c>
      <c r="D510">
        <v>43.770299999999999</v>
      </c>
      <c r="E510" t="s">
        <v>162</v>
      </c>
      <c r="F510" t="s">
        <v>260</v>
      </c>
      <c r="G510" s="15" t="s">
        <v>1163</v>
      </c>
    </row>
    <row r="511" spans="1:7" ht="19">
      <c r="A511">
        <v>8244</v>
      </c>
      <c r="B511" t="s">
        <v>1982</v>
      </c>
      <c r="C511">
        <v>2.3086000000000002</v>
      </c>
      <c r="D511">
        <v>48.610300000000002</v>
      </c>
      <c r="E511" t="s">
        <v>3</v>
      </c>
      <c r="F511" t="s">
        <v>1981</v>
      </c>
      <c r="G511" s="15" t="s">
        <v>1163</v>
      </c>
    </row>
    <row r="512" spans="1:7" ht="19">
      <c r="A512">
        <v>8246</v>
      </c>
      <c r="B512" t="s">
        <v>261</v>
      </c>
      <c r="C512">
        <v>-79.180000000000007</v>
      </c>
      <c r="D512">
        <v>35</v>
      </c>
      <c r="E512" t="s">
        <v>8</v>
      </c>
      <c r="F512" t="s">
        <v>262</v>
      </c>
      <c r="G512" s="15" t="s">
        <v>1163</v>
      </c>
    </row>
    <row r="513" spans="1:7" ht="19">
      <c r="A513">
        <v>8247</v>
      </c>
      <c r="B513" t="s">
        <v>1980</v>
      </c>
      <c r="C513">
        <v>13.74</v>
      </c>
      <c r="D513">
        <v>56.07</v>
      </c>
      <c r="E513" t="s">
        <v>26</v>
      </c>
      <c r="F513" t="s">
        <v>1979</v>
      </c>
      <c r="G513" s="15" t="s">
        <v>1163</v>
      </c>
    </row>
    <row r="514" spans="1:7" ht="19">
      <c r="A514">
        <v>8249</v>
      </c>
      <c r="B514" t="s">
        <v>1978</v>
      </c>
      <c r="C514">
        <v>15.8</v>
      </c>
      <c r="D514">
        <v>57.7</v>
      </c>
      <c r="E514" t="s">
        <v>26</v>
      </c>
      <c r="F514" t="s">
        <v>1977</v>
      </c>
      <c r="G514" s="15" t="s">
        <v>1163</v>
      </c>
    </row>
    <row r="515" spans="1:7" ht="19">
      <c r="A515">
        <v>8256</v>
      </c>
      <c r="B515" t="s">
        <v>1976</v>
      </c>
      <c r="C515">
        <v>12.9</v>
      </c>
      <c r="D515">
        <v>56.4</v>
      </c>
      <c r="E515" t="s">
        <v>26</v>
      </c>
      <c r="F515" t="s">
        <v>1975</v>
      </c>
      <c r="G515" s="15" t="s">
        <v>1163</v>
      </c>
    </row>
    <row r="516" spans="1:7" ht="19">
      <c r="A516">
        <v>8258</v>
      </c>
      <c r="B516" t="s">
        <v>1974</v>
      </c>
      <c r="C516">
        <v>12.9</v>
      </c>
      <c r="D516">
        <v>56.4</v>
      </c>
      <c r="E516" t="s">
        <v>26</v>
      </c>
      <c r="F516" t="s">
        <v>1973</v>
      </c>
      <c r="G516" s="15" t="s">
        <v>1163</v>
      </c>
    </row>
    <row r="517" spans="1:7" ht="19">
      <c r="A517">
        <v>8259</v>
      </c>
      <c r="B517" t="s">
        <v>1972</v>
      </c>
      <c r="C517">
        <v>12.9</v>
      </c>
      <c r="D517">
        <v>56.4</v>
      </c>
      <c r="E517" t="s">
        <v>26</v>
      </c>
      <c r="F517" t="s">
        <v>1971</v>
      </c>
      <c r="G517" s="15" t="s">
        <v>1163</v>
      </c>
    </row>
    <row r="518" spans="1:7" ht="19">
      <c r="A518">
        <v>8264</v>
      </c>
      <c r="B518" t="s">
        <v>1970</v>
      </c>
      <c r="C518">
        <v>2.8</v>
      </c>
      <c r="D518">
        <v>41.683300000000003</v>
      </c>
      <c r="E518" t="s">
        <v>272</v>
      </c>
      <c r="F518" t="s">
        <v>1969</v>
      </c>
      <c r="G518" s="15" t="s">
        <v>1163</v>
      </c>
    </row>
    <row r="519" spans="1:7" ht="19">
      <c r="A519">
        <v>8283</v>
      </c>
      <c r="B519" t="s">
        <v>1968</v>
      </c>
      <c r="C519">
        <v>14.12</v>
      </c>
      <c r="D519">
        <v>55.76</v>
      </c>
      <c r="E519" t="s">
        <v>26</v>
      </c>
      <c r="F519" t="s">
        <v>1967</v>
      </c>
      <c r="G519" s="15" t="s">
        <v>1163</v>
      </c>
    </row>
    <row r="520" spans="1:7" ht="19">
      <c r="A520">
        <v>8284</v>
      </c>
      <c r="B520" t="s">
        <v>1966</v>
      </c>
      <c r="C520">
        <v>16.281500000000001</v>
      </c>
      <c r="D520">
        <v>49.411200000000001</v>
      </c>
      <c r="E520" t="s">
        <v>147</v>
      </c>
      <c r="F520" t="s">
        <v>1965</v>
      </c>
      <c r="G520" s="15" t="s">
        <v>1163</v>
      </c>
    </row>
    <row r="521" spans="1:7" ht="19">
      <c r="A521">
        <v>8285</v>
      </c>
      <c r="B521" t="s">
        <v>1964</v>
      </c>
      <c r="C521">
        <v>16.281500000000001</v>
      </c>
      <c r="D521">
        <v>49.411200000000001</v>
      </c>
      <c r="E521" t="s">
        <v>147</v>
      </c>
      <c r="F521" t="s">
        <v>1963</v>
      </c>
      <c r="G521" s="15" t="s">
        <v>1163</v>
      </c>
    </row>
    <row r="522" spans="1:7" ht="19">
      <c r="A522">
        <v>8290</v>
      </c>
      <c r="B522" t="s">
        <v>1962</v>
      </c>
      <c r="C522">
        <v>8.5</v>
      </c>
      <c r="D522">
        <v>50</v>
      </c>
      <c r="E522" t="s">
        <v>130</v>
      </c>
      <c r="F522" t="s">
        <v>1961</v>
      </c>
      <c r="G522" s="15" t="s">
        <v>1163</v>
      </c>
    </row>
    <row r="523" spans="1:7" ht="19">
      <c r="A523">
        <v>8297</v>
      </c>
      <c r="B523" t="s">
        <v>1960</v>
      </c>
      <c r="C523">
        <v>6.08</v>
      </c>
      <c r="D523">
        <v>46.5</v>
      </c>
      <c r="E523" t="s">
        <v>233</v>
      </c>
      <c r="F523" t="s">
        <v>1959</v>
      </c>
      <c r="G523" s="15" t="s">
        <v>1163</v>
      </c>
    </row>
    <row r="524" spans="1:7" ht="19">
      <c r="A524">
        <v>8306</v>
      </c>
      <c r="B524" t="s">
        <v>263</v>
      </c>
      <c r="C524">
        <v>13.74</v>
      </c>
      <c r="D524">
        <v>56.1</v>
      </c>
      <c r="E524" t="s">
        <v>26</v>
      </c>
      <c r="F524" t="s">
        <v>264</v>
      </c>
      <c r="G524" s="15" t="s">
        <v>1163</v>
      </c>
    </row>
    <row r="525" spans="1:7" ht="19">
      <c r="A525">
        <v>8307</v>
      </c>
      <c r="B525" t="s">
        <v>1958</v>
      </c>
      <c r="C525">
        <v>13.74</v>
      </c>
      <c r="D525">
        <v>56.1</v>
      </c>
      <c r="E525" t="s">
        <v>26</v>
      </c>
      <c r="F525" t="s">
        <v>1957</v>
      </c>
      <c r="G525" s="15" t="s">
        <v>1163</v>
      </c>
    </row>
    <row r="526" spans="1:7" ht="19">
      <c r="A526">
        <v>8311</v>
      </c>
      <c r="B526" t="s">
        <v>1956</v>
      </c>
      <c r="C526">
        <v>11.5</v>
      </c>
      <c r="D526">
        <v>47.5</v>
      </c>
      <c r="E526" t="s">
        <v>157</v>
      </c>
      <c r="F526" t="s">
        <v>1955</v>
      </c>
      <c r="G526" s="15" t="s">
        <v>1163</v>
      </c>
    </row>
    <row r="527" spans="1:7" ht="19">
      <c r="A527">
        <v>8312</v>
      </c>
      <c r="B527" t="s">
        <v>1954</v>
      </c>
      <c r="C527">
        <v>7.5</v>
      </c>
      <c r="D527">
        <v>50.5</v>
      </c>
      <c r="E527" t="s">
        <v>130</v>
      </c>
      <c r="F527" t="s">
        <v>1953</v>
      </c>
      <c r="G527" s="15" t="s">
        <v>1163</v>
      </c>
    </row>
    <row r="528" spans="1:7" ht="19">
      <c r="A528">
        <v>8326</v>
      </c>
      <c r="B528" t="s">
        <v>1952</v>
      </c>
      <c r="C528">
        <v>14.775</v>
      </c>
      <c r="D528">
        <v>56.032800000000002</v>
      </c>
      <c r="E528" t="s">
        <v>26</v>
      </c>
      <c r="F528" t="s">
        <v>1951</v>
      </c>
      <c r="G528" s="15" t="s">
        <v>1163</v>
      </c>
    </row>
    <row r="529" spans="1:7" ht="19">
      <c r="A529">
        <v>8334</v>
      </c>
      <c r="B529" t="s">
        <v>265</v>
      </c>
      <c r="C529">
        <v>13.2</v>
      </c>
      <c r="D529">
        <v>55.71</v>
      </c>
      <c r="E529" t="s">
        <v>26</v>
      </c>
      <c r="F529" t="s">
        <v>266</v>
      </c>
      <c r="G529" s="15" t="s">
        <v>1163</v>
      </c>
    </row>
    <row r="530" spans="1:7" ht="19">
      <c r="A530">
        <v>8335</v>
      </c>
      <c r="B530" t="s">
        <v>1950</v>
      </c>
      <c r="C530">
        <v>13.2</v>
      </c>
      <c r="D530">
        <v>55.71</v>
      </c>
      <c r="E530" t="s">
        <v>26</v>
      </c>
      <c r="F530" t="s">
        <v>1949</v>
      </c>
      <c r="G530" s="15" t="s">
        <v>1163</v>
      </c>
    </row>
    <row r="531" spans="1:7" ht="19">
      <c r="A531">
        <v>8337</v>
      </c>
      <c r="B531" t="s">
        <v>1948</v>
      </c>
      <c r="C531">
        <v>12.37</v>
      </c>
      <c r="D531">
        <v>44</v>
      </c>
      <c r="E531" t="s">
        <v>162</v>
      </c>
      <c r="F531" t="s">
        <v>1947</v>
      </c>
      <c r="G531" s="15" t="s">
        <v>1163</v>
      </c>
    </row>
    <row r="532" spans="1:7" ht="19">
      <c r="A532">
        <v>8343</v>
      </c>
      <c r="B532" t="s">
        <v>267</v>
      </c>
      <c r="C532">
        <v>1.5</v>
      </c>
      <c r="D532">
        <v>47.5</v>
      </c>
      <c r="E532" t="s">
        <v>3</v>
      </c>
      <c r="F532" t="s">
        <v>268</v>
      </c>
      <c r="G532" s="15" t="s">
        <v>1163</v>
      </c>
    </row>
    <row r="533" spans="1:7" ht="19">
      <c r="A533">
        <v>8351</v>
      </c>
      <c r="B533" t="s">
        <v>1946</v>
      </c>
      <c r="C533">
        <v>18.37</v>
      </c>
      <c r="D533">
        <v>60.25</v>
      </c>
      <c r="E533" t="s">
        <v>26</v>
      </c>
      <c r="F533" t="s">
        <v>1945</v>
      </c>
      <c r="G533" s="15" t="s">
        <v>1163</v>
      </c>
    </row>
    <row r="534" spans="1:7" ht="19">
      <c r="A534">
        <v>8357</v>
      </c>
      <c r="B534" t="s">
        <v>271</v>
      </c>
      <c r="C534">
        <v>2.25</v>
      </c>
      <c r="D534">
        <v>41.5</v>
      </c>
      <c r="E534" t="s">
        <v>272</v>
      </c>
      <c r="F534" t="s">
        <v>273</v>
      </c>
      <c r="G534" s="15" t="s">
        <v>1163</v>
      </c>
    </row>
    <row r="535" spans="1:7" ht="19">
      <c r="A535">
        <v>8365</v>
      </c>
      <c r="B535" t="s">
        <v>1944</v>
      </c>
      <c r="C535">
        <v>16</v>
      </c>
      <c r="D535">
        <v>49</v>
      </c>
      <c r="E535" t="s">
        <v>147</v>
      </c>
      <c r="F535" t="s">
        <v>1943</v>
      </c>
      <c r="G535" s="15" t="s">
        <v>1163</v>
      </c>
    </row>
    <row r="536" spans="1:7" ht="19">
      <c r="A536">
        <v>8366</v>
      </c>
      <c r="B536" t="s">
        <v>1942</v>
      </c>
      <c r="C536">
        <v>8.5</v>
      </c>
      <c r="D536">
        <v>50.5</v>
      </c>
      <c r="E536" t="s">
        <v>130</v>
      </c>
      <c r="F536" t="s">
        <v>1941</v>
      </c>
      <c r="G536" s="15" t="s">
        <v>1163</v>
      </c>
    </row>
    <row r="537" spans="1:7" ht="19">
      <c r="A537">
        <v>8369</v>
      </c>
      <c r="B537" t="s">
        <v>1940</v>
      </c>
      <c r="C537">
        <v>13.4504</v>
      </c>
      <c r="D537">
        <v>55.694200000000002</v>
      </c>
      <c r="E537" t="s">
        <v>26</v>
      </c>
      <c r="F537" t="s">
        <v>1939</v>
      </c>
      <c r="G537" s="15" t="s">
        <v>1163</v>
      </c>
    </row>
    <row r="538" spans="1:7" ht="19">
      <c r="A538">
        <v>8376</v>
      </c>
      <c r="B538" t="s">
        <v>274</v>
      </c>
      <c r="C538">
        <v>18</v>
      </c>
      <c r="D538">
        <v>62.69</v>
      </c>
      <c r="E538" t="s">
        <v>26</v>
      </c>
      <c r="F538" t="s">
        <v>275</v>
      </c>
      <c r="G538" s="15" t="s">
        <v>1163</v>
      </c>
    </row>
    <row r="539" spans="1:7" ht="19">
      <c r="A539">
        <v>8386</v>
      </c>
      <c r="B539" t="s">
        <v>276</v>
      </c>
      <c r="C539">
        <v>11.2</v>
      </c>
      <c r="D539">
        <v>58.9</v>
      </c>
      <c r="E539" t="s">
        <v>26</v>
      </c>
      <c r="F539" t="s">
        <v>277</v>
      </c>
      <c r="G539" s="15" t="s">
        <v>1163</v>
      </c>
    </row>
    <row r="540" spans="1:7" ht="19">
      <c r="A540">
        <v>8387</v>
      </c>
      <c r="B540" t="s">
        <v>1938</v>
      </c>
      <c r="C540">
        <v>18</v>
      </c>
      <c r="D540">
        <v>59</v>
      </c>
      <c r="E540" t="s">
        <v>26</v>
      </c>
      <c r="F540" t="s">
        <v>1937</v>
      </c>
      <c r="G540" s="15" t="s">
        <v>1163</v>
      </c>
    </row>
    <row r="541" spans="1:7" ht="19">
      <c r="A541">
        <v>8419</v>
      </c>
      <c r="B541" t="s">
        <v>1936</v>
      </c>
      <c r="C541">
        <v>25.316700000000001</v>
      </c>
      <c r="D541">
        <v>54.683300000000003</v>
      </c>
      <c r="E541" t="s">
        <v>228</v>
      </c>
      <c r="F541" t="s">
        <v>1935</v>
      </c>
      <c r="G541" s="15" t="s">
        <v>1163</v>
      </c>
    </row>
    <row r="542" spans="1:7" ht="19">
      <c r="A542">
        <v>8420</v>
      </c>
      <c r="B542" t="s">
        <v>1934</v>
      </c>
      <c r="C542">
        <v>8.5333000000000006</v>
      </c>
      <c r="D542">
        <v>50.066699999999997</v>
      </c>
      <c r="E542" t="s">
        <v>130</v>
      </c>
      <c r="F542" t="s">
        <v>1933</v>
      </c>
      <c r="G542" s="15" t="s">
        <v>1163</v>
      </c>
    </row>
    <row r="543" spans="1:7" ht="19">
      <c r="A543">
        <v>8422</v>
      </c>
      <c r="B543" t="s">
        <v>1932</v>
      </c>
      <c r="C543">
        <v>14.29</v>
      </c>
      <c r="D543">
        <v>56.06</v>
      </c>
      <c r="E543" t="s">
        <v>26</v>
      </c>
      <c r="F543" t="s">
        <v>1931</v>
      </c>
      <c r="G543" s="15" t="s">
        <v>1163</v>
      </c>
    </row>
    <row r="544" spans="1:7" ht="19">
      <c r="A544">
        <v>8424</v>
      </c>
      <c r="B544" t="s">
        <v>1930</v>
      </c>
      <c r="C544">
        <v>77</v>
      </c>
      <c r="D544">
        <v>35</v>
      </c>
      <c r="E544" t="s">
        <v>1929</v>
      </c>
      <c r="F544" t="s">
        <v>1928</v>
      </c>
      <c r="G544" s="15" t="s">
        <v>1163</v>
      </c>
    </row>
    <row r="545" spans="1:7" ht="19">
      <c r="A545">
        <v>8426</v>
      </c>
      <c r="B545" t="s">
        <v>278</v>
      </c>
      <c r="C545">
        <v>13.97</v>
      </c>
      <c r="D545">
        <v>56.06</v>
      </c>
      <c r="E545" t="s">
        <v>26</v>
      </c>
      <c r="F545" t="s">
        <v>279</v>
      </c>
      <c r="G545" s="15" t="s">
        <v>1163</v>
      </c>
    </row>
    <row r="546" spans="1:7" ht="19">
      <c r="A546">
        <v>8427</v>
      </c>
      <c r="B546" t="s">
        <v>1927</v>
      </c>
      <c r="C546">
        <v>13.970700000000001</v>
      </c>
      <c r="D546">
        <v>56.064799999999998</v>
      </c>
      <c r="E546" t="s">
        <v>26</v>
      </c>
      <c r="F546" t="s">
        <v>1926</v>
      </c>
      <c r="G546" s="15" t="s">
        <v>1163</v>
      </c>
    </row>
    <row r="547" spans="1:7" ht="19">
      <c r="A547">
        <v>8464</v>
      </c>
      <c r="B547" t="s">
        <v>1925</v>
      </c>
      <c r="C547">
        <v>-86.851299999999995</v>
      </c>
      <c r="D547">
        <v>41.686199999999999</v>
      </c>
      <c r="E547" t="s">
        <v>8</v>
      </c>
      <c r="F547" t="s">
        <v>1924</v>
      </c>
      <c r="G547" s="15" t="s">
        <v>1163</v>
      </c>
    </row>
    <row r="548" spans="1:7" ht="19">
      <c r="A548">
        <v>8483</v>
      </c>
      <c r="B548" t="s">
        <v>1923</v>
      </c>
      <c r="C548">
        <v>-86.851299999999995</v>
      </c>
      <c r="D548">
        <v>41.686199999999999</v>
      </c>
      <c r="E548" t="s">
        <v>8</v>
      </c>
      <c r="F548" t="s">
        <v>1922</v>
      </c>
      <c r="G548" s="15" t="s">
        <v>1163</v>
      </c>
    </row>
    <row r="549" spans="1:7" ht="19">
      <c r="A549">
        <v>8699</v>
      </c>
      <c r="B549" t="s">
        <v>1921</v>
      </c>
      <c r="C549">
        <v>-86.325299999999999</v>
      </c>
      <c r="D549">
        <v>42.094499999999996</v>
      </c>
      <c r="E549" t="s">
        <v>8</v>
      </c>
      <c r="F549" t="s">
        <v>1920</v>
      </c>
      <c r="G549" s="15" t="s">
        <v>1163</v>
      </c>
    </row>
    <row r="550" spans="1:7" ht="19">
      <c r="A550">
        <v>8723</v>
      </c>
      <c r="B550" t="s">
        <v>1919</v>
      </c>
      <c r="C550">
        <v>-86.325299999999999</v>
      </c>
      <c r="D550">
        <v>42.094499999999996</v>
      </c>
      <c r="E550" t="s">
        <v>8</v>
      </c>
      <c r="F550" t="s">
        <v>1918</v>
      </c>
      <c r="G550" s="15" t="s">
        <v>1163</v>
      </c>
    </row>
    <row r="551" spans="1:7" ht="19">
      <c r="A551">
        <v>9027</v>
      </c>
      <c r="B551" t="s">
        <v>1917</v>
      </c>
      <c r="C551">
        <v>-86.510999999999996</v>
      </c>
      <c r="D551">
        <v>42.036000000000001</v>
      </c>
      <c r="E551" t="s">
        <v>8</v>
      </c>
      <c r="F551" t="s">
        <v>1916</v>
      </c>
      <c r="G551" s="15" t="s">
        <v>1163</v>
      </c>
    </row>
    <row r="552" spans="1:7" ht="19">
      <c r="A552">
        <v>9057</v>
      </c>
      <c r="B552" t="s">
        <v>1915</v>
      </c>
      <c r="C552">
        <v>13.916700000000001</v>
      </c>
      <c r="D552">
        <v>56.1</v>
      </c>
      <c r="E552" t="s">
        <v>26</v>
      </c>
      <c r="F552" t="s">
        <v>1914</v>
      </c>
      <c r="G552" s="15" t="s">
        <v>1163</v>
      </c>
    </row>
    <row r="553" spans="1:7" ht="19">
      <c r="A553">
        <v>9058</v>
      </c>
      <c r="B553" t="s">
        <v>1913</v>
      </c>
      <c r="C553">
        <v>16.633299999999998</v>
      </c>
      <c r="D553">
        <v>57.75</v>
      </c>
      <c r="E553" t="s">
        <v>26</v>
      </c>
      <c r="F553" t="s">
        <v>1912</v>
      </c>
      <c r="G553" s="15" t="s">
        <v>1163</v>
      </c>
    </row>
    <row r="554" spans="1:7" ht="19">
      <c r="A554">
        <v>9067</v>
      </c>
      <c r="B554" t="s">
        <v>280</v>
      </c>
      <c r="C554">
        <v>48.799199999999999</v>
      </c>
      <c r="D554">
        <v>38.653599999999997</v>
      </c>
      <c r="E554" t="s">
        <v>281</v>
      </c>
      <c r="F554" t="s">
        <v>282</v>
      </c>
      <c r="G554" s="15" t="s">
        <v>1163</v>
      </c>
    </row>
    <row r="555" spans="1:7" ht="19">
      <c r="A555">
        <v>9069</v>
      </c>
      <c r="B555" t="s">
        <v>283</v>
      </c>
      <c r="C555">
        <v>48.799199999999999</v>
      </c>
      <c r="D555">
        <v>38.653599999999997</v>
      </c>
      <c r="E555" t="s">
        <v>281</v>
      </c>
      <c r="F555" t="s">
        <v>284</v>
      </c>
      <c r="G555" s="15" t="s">
        <v>1163</v>
      </c>
    </row>
    <row r="556" spans="1:7" ht="19">
      <c r="A556">
        <v>9070</v>
      </c>
      <c r="B556" t="s">
        <v>1911</v>
      </c>
      <c r="C556">
        <v>48.799199999999999</v>
      </c>
      <c r="D556">
        <v>38.653599999999997</v>
      </c>
      <c r="E556" t="s">
        <v>281</v>
      </c>
      <c r="F556" t="s">
        <v>1910</v>
      </c>
      <c r="G556" s="15" t="s">
        <v>1163</v>
      </c>
    </row>
    <row r="557" spans="1:7" ht="19">
      <c r="A557">
        <v>9075</v>
      </c>
      <c r="B557" t="s">
        <v>1909</v>
      </c>
      <c r="C557">
        <v>48.613100000000003</v>
      </c>
      <c r="D557">
        <v>38.740600000000001</v>
      </c>
      <c r="E557" t="s">
        <v>281</v>
      </c>
      <c r="F557" t="s">
        <v>1908</v>
      </c>
      <c r="G557" s="15" t="s">
        <v>1163</v>
      </c>
    </row>
    <row r="558" spans="1:7" ht="19">
      <c r="A558">
        <v>9078</v>
      </c>
      <c r="B558" t="s">
        <v>1907</v>
      </c>
      <c r="C558">
        <v>48.613100000000003</v>
      </c>
      <c r="D558">
        <v>38.740600000000001</v>
      </c>
      <c r="E558" t="s">
        <v>281</v>
      </c>
      <c r="F558" t="s">
        <v>1906</v>
      </c>
      <c r="G558" s="15" t="s">
        <v>1163</v>
      </c>
    </row>
    <row r="559" spans="1:7" ht="19">
      <c r="A559">
        <v>9079</v>
      </c>
      <c r="B559" t="s">
        <v>1905</v>
      </c>
      <c r="C559">
        <v>48.551699999999997</v>
      </c>
      <c r="D559">
        <v>38.783299999999997</v>
      </c>
      <c r="E559" t="s">
        <v>281</v>
      </c>
      <c r="F559" t="s">
        <v>1904</v>
      </c>
      <c r="G559" s="15" t="s">
        <v>1163</v>
      </c>
    </row>
    <row r="560" spans="1:7" ht="19">
      <c r="A560">
        <v>9081</v>
      </c>
      <c r="B560" t="s">
        <v>1903</v>
      </c>
      <c r="C560">
        <v>48.551699999999997</v>
      </c>
      <c r="D560">
        <v>38.783299999999997</v>
      </c>
      <c r="E560" t="s">
        <v>281</v>
      </c>
      <c r="F560" t="s">
        <v>1902</v>
      </c>
      <c r="G560" s="15" t="s">
        <v>1163</v>
      </c>
    </row>
    <row r="561" spans="1:7" ht="19">
      <c r="A561">
        <v>9084</v>
      </c>
      <c r="B561" t="s">
        <v>1901</v>
      </c>
      <c r="C561">
        <v>48.551699999999997</v>
      </c>
      <c r="D561">
        <v>38.783299999999997</v>
      </c>
      <c r="E561" t="s">
        <v>281</v>
      </c>
      <c r="F561" t="s">
        <v>1900</v>
      </c>
      <c r="G561" s="15" t="s">
        <v>1163</v>
      </c>
    </row>
    <row r="562" spans="1:7" ht="19">
      <c r="A562">
        <v>9085</v>
      </c>
      <c r="B562" t="s">
        <v>1899</v>
      </c>
      <c r="C562">
        <v>48.551699999999997</v>
      </c>
      <c r="D562">
        <v>38.783299999999997</v>
      </c>
      <c r="E562" t="s">
        <v>281</v>
      </c>
      <c r="F562" t="s">
        <v>1898</v>
      </c>
      <c r="G562" s="15" t="s">
        <v>1163</v>
      </c>
    </row>
    <row r="563" spans="1:7" ht="19">
      <c r="A563">
        <v>9089</v>
      </c>
      <c r="B563" t="s">
        <v>285</v>
      </c>
      <c r="C563">
        <v>48.924999999999997</v>
      </c>
      <c r="D563">
        <v>38.952199999999998</v>
      </c>
      <c r="E563" t="s">
        <v>281</v>
      </c>
      <c r="F563" t="s">
        <v>286</v>
      </c>
      <c r="G563" s="15" t="s">
        <v>1163</v>
      </c>
    </row>
    <row r="564" spans="1:7" ht="19">
      <c r="A564">
        <v>9091</v>
      </c>
      <c r="B564" t="s">
        <v>1897</v>
      </c>
      <c r="C564">
        <v>48.924999999999997</v>
      </c>
      <c r="D564">
        <v>38.952199999999998</v>
      </c>
      <c r="E564" t="s">
        <v>281</v>
      </c>
      <c r="F564" t="s">
        <v>1896</v>
      </c>
      <c r="G564" s="15" t="s">
        <v>1163</v>
      </c>
    </row>
    <row r="565" spans="1:7" ht="19">
      <c r="A565">
        <v>9095</v>
      </c>
      <c r="B565" t="s">
        <v>287</v>
      </c>
      <c r="C565">
        <v>48.559399999999997</v>
      </c>
      <c r="D565">
        <v>38.9786</v>
      </c>
      <c r="E565" t="s">
        <v>281</v>
      </c>
      <c r="F565" t="s">
        <v>288</v>
      </c>
      <c r="G565" s="15" t="s">
        <v>1163</v>
      </c>
    </row>
    <row r="566" spans="1:7" ht="19">
      <c r="A566">
        <v>9099</v>
      </c>
      <c r="B566" t="s">
        <v>1895</v>
      </c>
      <c r="C566">
        <v>48.559399999999997</v>
      </c>
      <c r="D566">
        <v>38.9786</v>
      </c>
      <c r="E566" t="s">
        <v>281</v>
      </c>
      <c r="F566" t="s">
        <v>1894</v>
      </c>
      <c r="G566" s="15" t="s">
        <v>1163</v>
      </c>
    </row>
    <row r="567" spans="1:7" ht="19">
      <c r="A567">
        <v>9100</v>
      </c>
      <c r="B567" t="s">
        <v>1893</v>
      </c>
      <c r="C567">
        <v>46.283099999999997</v>
      </c>
      <c r="D567">
        <v>41.829599999999999</v>
      </c>
      <c r="E567" t="s">
        <v>290</v>
      </c>
      <c r="F567" t="s">
        <v>1892</v>
      </c>
      <c r="G567" s="15" t="s">
        <v>1163</v>
      </c>
    </row>
    <row r="568" spans="1:7" ht="19">
      <c r="A568">
        <v>9102</v>
      </c>
      <c r="B568" t="s">
        <v>289</v>
      </c>
      <c r="C568">
        <v>46.283099999999997</v>
      </c>
      <c r="D568">
        <v>41.829599999999999</v>
      </c>
      <c r="E568" t="s">
        <v>290</v>
      </c>
      <c r="F568" t="s">
        <v>291</v>
      </c>
      <c r="G568" s="15" t="s">
        <v>1163</v>
      </c>
    </row>
    <row r="569" spans="1:7" ht="19">
      <c r="A569">
        <v>9103</v>
      </c>
      <c r="B569" t="s">
        <v>1891</v>
      </c>
      <c r="C569">
        <v>46.283099999999997</v>
      </c>
      <c r="D569">
        <v>41.829599999999999</v>
      </c>
      <c r="E569" t="s">
        <v>290</v>
      </c>
      <c r="F569" t="s">
        <v>1890</v>
      </c>
      <c r="G569" s="15" t="s">
        <v>1163</v>
      </c>
    </row>
    <row r="570" spans="1:7" ht="19">
      <c r="A570">
        <v>9104</v>
      </c>
      <c r="B570" t="s">
        <v>292</v>
      </c>
      <c r="C570">
        <v>46.283099999999997</v>
      </c>
      <c r="D570">
        <v>41.829599999999999</v>
      </c>
      <c r="E570" t="s">
        <v>290</v>
      </c>
      <c r="F570" t="s">
        <v>293</v>
      </c>
      <c r="G570" s="15" t="s">
        <v>1163</v>
      </c>
    </row>
    <row r="571" spans="1:7" ht="19">
      <c r="A571">
        <v>9105</v>
      </c>
      <c r="B571" t="s">
        <v>1889</v>
      </c>
      <c r="C571">
        <v>46.283099999999997</v>
      </c>
      <c r="D571">
        <v>41.829599999999999</v>
      </c>
      <c r="E571" t="s">
        <v>290</v>
      </c>
      <c r="F571" t="s">
        <v>1888</v>
      </c>
      <c r="G571" s="15" t="s">
        <v>1163</v>
      </c>
    </row>
    <row r="572" spans="1:7" ht="19">
      <c r="A572">
        <v>9106</v>
      </c>
      <c r="B572" t="s">
        <v>1887</v>
      </c>
      <c r="C572">
        <v>46.283099999999997</v>
      </c>
      <c r="D572">
        <v>41.829599999999999</v>
      </c>
      <c r="E572" t="s">
        <v>290</v>
      </c>
      <c r="F572" t="s">
        <v>1886</v>
      </c>
      <c r="G572" s="15" t="s">
        <v>1163</v>
      </c>
    </row>
    <row r="573" spans="1:7" ht="19">
      <c r="A573">
        <v>9111</v>
      </c>
      <c r="B573" t="s">
        <v>294</v>
      </c>
      <c r="C573">
        <v>46.283099999999997</v>
      </c>
      <c r="D573">
        <v>41.829599999999999</v>
      </c>
      <c r="E573" t="s">
        <v>290</v>
      </c>
      <c r="F573" t="s">
        <v>295</v>
      </c>
      <c r="G573" s="15" t="s">
        <v>1163</v>
      </c>
    </row>
    <row r="574" spans="1:7" ht="19">
      <c r="A574">
        <v>9113</v>
      </c>
      <c r="B574" t="s">
        <v>296</v>
      </c>
      <c r="C574">
        <v>46.283099999999997</v>
      </c>
      <c r="D574">
        <v>41.829599999999999</v>
      </c>
      <c r="E574" t="s">
        <v>290</v>
      </c>
      <c r="F574" t="s">
        <v>297</v>
      </c>
      <c r="G574" s="15" t="s">
        <v>1163</v>
      </c>
    </row>
    <row r="575" spans="1:7" ht="19">
      <c r="A575">
        <v>9114</v>
      </c>
      <c r="B575" t="s">
        <v>1885</v>
      </c>
      <c r="C575">
        <v>46.283099999999997</v>
      </c>
      <c r="D575">
        <v>41.829599999999999</v>
      </c>
      <c r="E575" t="s">
        <v>290</v>
      </c>
      <c r="F575" t="s">
        <v>1884</v>
      </c>
      <c r="G575" s="15" t="s">
        <v>1163</v>
      </c>
    </row>
    <row r="576" spans="1:7" ht="19">
      <c r="A576">
        <v>9115</v>
      </c>
      <c r="B576" t="s">
        <v>298</v>
      </c>
      <c r="C576">
        <v>46.283099999999997</v>
      </c>
      <c r="D576">
        <v>41.829599999999999</v>
      </c>
      <c r="E576" t="s">
        <v>290</v>
      </c>
      <c r="F576" t="s">
        <v>299</v>
      </c>
      <c r="G576" s="15" t="s">
        <v>1163</v>
      </c>
    </row>
    <row r="577" spans="1:7" ht="19">
      <c r="A577">
        <v>9121</v>
      </c>
      <c r="B577" t="s">
        <v>300</v>
      </c>
      <c r="C577">
        <v>43.476700000000001</v>
      </c>
      <c r="D577">
        <v>41.794199999999996</v>
      </c>
      <c r="E577" t="s">
        <v>290</v>
      </c>
      <c r="F577" t="s">
        <v>301</v>
      </c>
      <c r="G577" s="15" t="s">
        <v>1163</v>
      </c>
    </row>
    <row r="578" spans="1:7" ht="19">
      <c r="A578">
        <v>9125</v>
      </c>
      <c r="B578" t="s">
        <v>302</v>
      </c>
      <c r="C578">
        <v>44.820300000000003</v>
      </c>
      <c r="D578">
        <v>40.140799999999999</v>
      </c>
      <c r="E578" t="s">
        <v>303</v>
      </c>
      <c r="F578" t="s">
        <v>304</v>
      </c>
      <c r="G578" s="15" t="s">
        <v>1163</v>
      </c>
    </row>
    <row r="579" spans="1:7" ht="19">
      <c r="A579">
        <v>9128</v>
      </c>
      <c r="B579" t="s">
        <v>305</v>
      </c>
      <c r="C579">
        <v>45.362200000000001</v>
      </c>
      <c r="D579">
        <v>39.869199999999999</v>
      </c>
      <c r="E579" t="s">
        <v>303</v>
      </c>
      <c r="F579" t="s">
        <v>306</v>
      </c>
      <c r="G579" s="15" t="s">
        <v>1163</v>
      </c>
    </row>
    <row r="580" spans="1:7" ht="19">
      <c r="A580">
        <v>9130</v>
      </c>
      <c r="B580" t="s">
        <v>307</v>
      </c>
      <c r="C580">
        <v>45.362200000000001</v>
      </c>
      <c r="D580">
        <v>39.869199999999999</v>
      </c>
      <c r="E580" t="s">
        <v>303</v>
      </c>
      <c r="F580" t="s">
        <v>308</v>
      </c>
      <c r="G580" s="15" t="s">
        <v>1163</v>
      </c>
    </row>
    <row r="581" spans="1:7" ht="19">
      <c r="A581">
        <v>9131</v>
      </c>
      <c r="B581" t="s">
        <v>309</v>
      </c>
      <c r="C581">
        <v>45.362200000000001</v>
      </c>
      <c r="D581">
        <v>39.869199999999999</v>
      </c>
      <c r="E581" t="s">
        <v>303</v>
      </c>
      <c r="F581" t="s">
        <v>310</v>
      </c>
      <c r="G581" s="15" t="s">
        <v>1163</v>
      </c>
    </row>
    <row r="582" spans="1:7" ht="19">
      <c r="A582">
        <v>9133</v>
      </c>
      <c r="B582" t="s">
        <v>311</v>
      </c>
      <c r="C582">
        <v>45.362200000000001</v>
      </c>
      <c r="D582">
        <v>39.869199999999999</v>
      </c>
      <c r="E582" t="s">
        <v>303</v>
      </c>
      <c r="F582" t="s">
        <v>312</v>
      </c>
      <c r="G582" s="15" t="s">
        <v>1163</v>
      </c>
    </row>
    <row r="583" spans="1:7" ht="19">
      <c r="A583">
        <v>9134</v>
      </c>
      <c r="B583" t="s">
        <v>313</v>
      </c>
      <c r="C583">
        <v>45.362200000000001</v>
      </c>
      <c r="D583">
        <v>39.869199999999999</v>
      </c>
      <c r="E583" t="s">
        <v>303</v>
      </c>
      <c r="F583" t="s">
        <v>314</v>
      </c>
      <c r="G583" s="15" t="s">
        <v>1163</v>
      </c>
    </row>
    <row r="584" spans="1:7" ht="19">
      <c r="A584">
        <v>9298</v>
      </c>
      <c r="B584" t="s">
        <v>1883</v>
      </c>
      <c r="C584">
        <v>-3.2183299999999999</v>
      </c>
      <c r="D584">
        <v>55.9681</v>
      </c>
      <c r="E584" t="s">
        <v>59</v>
      </c>
      <c r="F584" t="s">
        <v>1882</v>
      </c>
      <c r="G584" s="15" t="s">
        <v>1163</v>
      </c>
    </row>
    <row r="585" spans="1:7" ht="19">
      <c r="A585">
        <v>9312</v>
      </c>
      <c r="B585" t="s">
        <v>1881</v>
      </c>
      <c r="C585">
        <v>-5.1524999999999999</v>
      </c>
      <c r="D585">
        <v>57.9</v>
      </c>
      <c r="E585" t="s">
        <v>59</v>
      </c>
      <c r="F585" t="s">
        <v>1880</v>
      </c>
      <c r="G585" s="15" t="s">
        <v>1163</v>
      </c>
    </row>
    <row r="586" spans="1:7" ht="19">
      <c r="A586">
        <v>9314</v>
      </c>
      <c r="B586" t="s">
        <v>1879</v>
      </c>
      <c r="C586">
        <v>-3.9672200000000002</v>
      </c>
      <c r="D586">
        <v>57.967199999999998</v>
      </c>
      <c r="E586" t="s">
        <v>59</v>
      </c>
      <c r="F586" t="s">
        <v>1878</v>
      </c>
      <c r="G586" s="15" t="s">
        <v>1163</v>
      </c>
    </row>
    <row r="587" spans="1:7" ht="19">
      <c r="A587">
        <v>9321</v>
      </c>
      <c r="B587" t="s">
        <v>1877</v>
      </c>
      <c r="C587">
        <v>18.335999999999999</v>
      </c>
      <c r="D587">
        <v>62.862200000000001</v>
      </c>
      <c r="E587" t="s">
        <v>26</v>
      </c>
      <c r="F587" t="s">
        <v>1876</v>
      </c>
      <c r="G587" s="15" t="s">
        <v>1163</v>
      </c>
    </row>
    <row r="588" spans="1:7" ht="19">
      <c r="A588">
        <v>9323</v>
      </c>
      <c r="B588" t="s">
        <v>315</v>
      </c>
      <c r="C588">
        <v>18.335999999999999</v>
      </c>
      <c r="D588">
        <v>62.862200000000001</v>
      </c>
      <c r="E588" t="s">
        <v>26</v>
      </c>
      <c r="F588" t="s">
        <v>316</v>
      </c>
      <c r="G588" s="15" t="s">
        <v>1163</v>
      </c>
    </row>
    <row r="589" spans="1:7" ht="19">
      <c r="A589">
        <v>9332</v>
      </c>
      <c r="B589" t="s">
        <v>1875</v>
      </c>
      <c r="C589">
        <v>18.381</v>
      </c>
      <c r="D589">
        <v>62.869799999999998</v>
      </c>
      <c r="E589" t="s">
        <v>26</v>
      </c>
      <c r="F589" t="s">
        <v>1874</v>
      </c>
      <c r="G589" s="15" t="s">
        <v>1163</v>
      </c>
    </row>
    <row r="590" spans="1:7" ht="19">
      <c r="A590">
        <v>9336</v>
      </c>
      <c r="B590" t="s">
        <v>1873</v>
      </c>
      <c r="C590">
        <v>18.447299999999998</v>
      </c>
      <c r="D590">
        <v>62.879399999999997</v>
      </c>
      <c r="E590" t="s">
        <v>26</v>
      </c>
      <c r="F590" t="s">
        <v>1872</v>
      </c>
      <c r="G590" s="15" t="s">
        <v>1163</v>
      </c>
    </row>
    <row r="591" spans="1:7" ht="19">
      <c r="A591">
        <v>9339</v>
      </c>
      <c r="B591" t="s">
        <v>317</v>
      </c>
      <c r="C591">
        <v>15.068899999999999</v>
      </c>
      <c r="D591">
        <v>57.713299999999997</v>
      </c>
      <c r="E591" t="s">
        <v>26</v>
      </c>
      <c r="F591" t="s">
        <v>318</v>
      </c>
      <c r="G591" s="15" t="s">
        <v>1163</v>
      </c>
    </row>
    <row r="592" spans="1:7" ht="19">
      <c r="A592">
        <v>9343</v>
      </c>
      <c r="B592" t="s">
        <v>1871</v>
      </c>
      <c r="C592">
        <v>18.151199999999999</v>
      </c>
      <c r="D592">
        <v>57.308900000000001</v>
      </c>
      <c r="E592" t="s">
        <v>26</v>
      </c>
      <c r="F592" t="s">
        <v>1870</v>
      </c>
      <c r="G592" s="15" t="s">
        <v>1163</v>
      </c>
    </row>
    <row r="593" spans="1:7" ht="19">
      <c r="A593">
        <v>9352</v>
      </c>
      <c r="B593" t="s">
        <v>1869</v>
      </c>
      <c r="C593">
        <v>16.3675</v>
      </c>
      <c r="D593">
        <v>57.260800000000003</v>
      </c>
      <c r="E593" t="s">
        <v>26</v>
      </c>
      <c r="F593" t="s">
        <v>1868</v>
      </c>
      <c r="G593" s="15" t="s">
        <v>1163</v>
      </c>
    </row>
    <row r="594" spans="1:7" ht="19">
      <c r="A594">
        <v>9353</v>
      </c>
      <c r="B594" t="s">
        <v>1867</v>
      </c>
      <c r="C594">
        <v>16.3675</v>
      </c>
      <c r="D594">
        <v>57.260800000000003</v>
      </c>
      <c r="E594" t="s">
        <v>26</v>
      </c>
      <c r="F594" t="s">
        <v>1866</v>
      </c>
      <c r="G594" s="15" t="s">
        <v>1163</v>
      </c>
    </row>
    <row r="595" spans="1:7" ht="19">
      <c r="A595">
        <v>9369</v>
      </c>
      <c r="B595" t="s">
        <v>319</v>
      </c>
      <c r="C595">
        <v>14.9986</v>
      </c>
      <c r="D595">
        <v>57.678100000000001</v>
      </c>
      <c r="E595" t="s">
        <v>26</v>
      </c>
      <c r="F595" t="s">
        <v>320</v>
      </c>
      <c r="G595" s="15" t="s">
        <v>1163</v>
      </c>
    </row>
    <row r="596" spans="1:7" ht="19">
      <c r="A596">
        <v>9370</v>
      </c>
      <c r="B596" t="s">
        <v>1865</v>
      </c>
      <c r="C596">
        <v>14.9986</v>
      </c>
      <c r="D596">
        <v>57.678100000000001</v>
      </c>
      <c r="E596" t="s">
        <v>26</v>
      </c>
      <c r="F596" t="s">
        <v>1864</v>
      </c>
      <c r="G596" s="15" t="s">
        <v>1163</v>
      </c>
    </row>
    <row r="597" spans="1:7" ht="19">
      <c r="A597">
        <v>9380</v>
      </c>
      <c r="B597" t="s">
        <v>1863</v>
      </c>
      <c r="C597">
        <v>13.3742</v>
      </c>
      <c r="D597">
        <v>55.748800000000003</v>
      </c>
      <c r="E597" t="s">
        <v>26</v>
      </c>
      <c r="F597" t="s">
        <v>1862</v>
      </c>
      <c r="G597" s="15" t="s">
        <v>1163</v>
      </c>
    </row>
    <row r="598" spans="1:7" ht="19">
      <c r="A598">
        <v>9381</v>
      </c>
      <c r="B598" t="s">
        <v>1861</v>
      </c>
      <c r="C598">
        <v>14.209099999999999</v>
      </c>
      <c r="D598">
        <v>55.810600000000001</v>
      </c>
      <c r="E598" t="s">
        <v>26</v>
      </c>
      <c r="F598" t="s">
        <v>1860</v>
      </c>
      <c r="G598" s="15" t="s">
        <v>1163</v>
      </c>
    </row>
    <row r="599" spans="1:7" ht="19">
      <c r="A599">
        <v>9382</v>
      </c>
      <c r="B599" t="s">
        <v>1859</v>
      </c>
      <c r="C599">
        <v>14.209099999999999</v>
      </c>
      <c r="D599">
        <v>55.810600000000001</v>
      </c>
      <c r="E599" t="s">
        <v>26</v>
      </c>
      <c r="F599" t="s">
        <v>1858</v>
      </c>
      <c r="G599" s="15" t="s">
        <v>1163</v>
      </c>
    </row>
    <row r="600" spans="1:7" ht="19">
      <c r="A600">
        <v>9383</v>
      </c>
      <c r="B600" t="s">
        <v>1857</v>
      </c>
      <c r="C600">
        <v>14.209099999999999</v>
      </c>
      <c r="D600">
        <v>55.810600000000001</v>
      </c>
      <c r="E600" t="s">
        <v>26</v>
      </c>
      <c r="F600" t="s">
        <v>1856</v>
      </c>
      <c r="G600" s="15" t="s">
        <v>1163</v>
      </c>
    </row>
    <row r="601" spans="1:7" ht="19">
      <c r="A601">
        <v>9386</v>
      </c>
      <c r="B601" t="s">
        <v>1855</v>
      </c>
      <c r="C601">
        <v>18.189599999999999</v>
      </c>
      <c r="D601">
        <v>62.805999999999997</v>
      </c>
      <c r="E601" t="s">
        <v>26</v>
      </c>
      <c r="F601" t="s">
        <v>1854</v>
      </c>
      <c r="G601" s="15" t="s">
        <v>1163</v>
      </c>
    </row>
    <row r="602" spans="1:7" ht="19">
      <c r="A602">
        <v>9388</v>
      </c>
      <c r="B602" t="s">
        <v>1853</v>
      </c>
      <c r="C602">
        <v>18.189599999999999</v>
      </c>
      <c r="D602">
        <v>62.805999999999997</v>
      </c>
      <c r="E602" t="s">
        <v>26</v>
      </c>
      <c r="F602" t="s">
        <v>1852</v>
      </c>
      <c r="G602" s="15" t="s">
        <v>1163</v>
      </c>
    </row>
    <row r="603" spans="1:7" ht="19">
      <c r="A603">
        <v>9390</v>
      </c>
      <c r="B603" t="s">
        <v>1851</v>
      </c>
      <c r="C603">
        <v>15.8979</v>
      </c>
      <c r="D603">
        <v>57.326300000000003</v>
      </c>
      <c r="E603" t="s">
        <v>26</v>
      </c>
      <c r="F603" t="s">
        <v>1850</v>
      </c>
      <c r="G603" s="15" t="s">
        <v>1163</v>
      </c>
    </row>
    <row r="604" spans="1:7" ht="19">
      <c r="A604">
        <v>9391</v>
      </c>
      <c r="B604" t="s">
        <v>1849</v>
      </c>
      <c r="C604">
        <v>15.8979</v>
      </c>
      <c r="D604">
        <v>57.326300000000003</v>
      </c>
      <c r="E604" t="s">
        <v>26</v>
      </c>
      <c r="F604" t="s">
        <v>1848</v>
      </c>
      <c r="G604" s="15" t="s">
        <v>1163</v>
      </c>
    </row>
    <row r="605" spans="1:7" ht="19">
      <c r="A605">
        <v>9392</v>
      </c>
      <c r="B605" t="s">
        <v>1847</v>
      </c>
      <c r="C605">
        <v>15.8979</v>
      </c>
      <c r="D605">
        <v>57.326300000000003</v>
      </c>
      <c r="E605" t="s">
        <v>26</v>
      </c>
      <c r="F605" t="s">
        <v>1846</v>
      </c>
      <c r="G605" s="15" t="s">
        <v>1163</v>
      </c>
    </row>
    <row r="606" spans="1:7" ht="19">
      <c r="A606">
        <v>9394</v>
      </c>
      <c r="B606" t="s">
        <v>321</v>
      </c>
      <c r="C606">
        <v>16.406300000000002</v>
      </c>
      <c r="D606">
        <v>56.580399999999997</v>
      </c>
      <c r="E606" t="s">
        <v>26</v>
      </c>
      <c r="F606" t="s">
        <v>322</v>
      </c>
      <c r="G606" s="15" t="s">
        <v>1163</v>
      </c>
    </row>
    <row r="607" spans="1:7" ht="19">
      <c r="A607">
        <v>9395</v>
      </c>
      <c r="B607" t="s">
        <v>323</v>
      </c>
      <c r="C607">
        <v>15.0105</v>
      </c>
      <c r="D607">
        <v>57.508899999999997</v>
      </c>
      <c r="E607" t="s">
        <v>26</v>
      </c>
      <c r="F607" t="s">
        <v>324</v>
      </c>
      <c r="G607" s="15" t="s">
        <v>1163</v>
      </c>
    </row>
    <row r="608" spans="1:7" ht="19">
      <c r="A608">
        <v>9399</v>
      </c>
      <c r="B608" t="s">
        <v>1845</v>
      </c>
      <c r="C608">
        <v>13.990500000000001</v>
      </c>
      <c r="D608">
        <v>55.423400000000001</v>
      </c>
      <c r="E608" t="s">
        <v>26</v>
      </c>
      <c r="F608" t="s">
        <v>1844</v>
      </c>
      <c r="G608" s="15" t="s">
        <v>1163</v>
      </c>
    </row>
    <row r="609" spans="1:7" ht="19">
      <c r="A609">
        <v>9402</v>
      </c>
      <c r="B609" t="s">
        <v>1843</v>
      </c>
      <c r="C609">
        <v>14.854900000000001</v>
      </c>
      <c r="D609">
        <v>57.8765</v>
      </c>
      <c r="E609" t="s">
        <v>26</v>
      </c>
      <c r="F609" t="s">
        <v>1842</v>
      </c>
      <c r="G609" s="15" t="s">
        <v>1163</v>
      </c>
    </row>
    <row r="610" spans="1:7" ht="19">
      <c r="A610">
        <v>9404</v>
      </c>
      <c r="B610" t="s">
        <v>1841</v>
      </c>
      <c r="C610">
        <v>13.398999999999999</v>
      </c>
      <c r="D610">
        <v>55.749099999999999</v>
      </c>
      <c r="E610" t="s">
        <v>26</v>
      </c>
      <c r="F610" t="s">
        <v>1840</v>
      </c>
      <c r="G610" s="15" t="s">
        <v>1163</v>
      </c>
    </row>
    <row r="611" spans="1:7" ht="19">
      <c r="A611">
        <v>9405</v>
      </c>
      <c r="B611" t="s">
        <v>1839</v>
      </c>
      <c r="C611">
        <v>13.398999999999999</v>
      </c>
      <c r="D611">
        <v>55.749099999999999</v>
      </c>
      <c r="E611" t="s">
        <v>26</v>
      </c>
      <c r="F611" t="s">
        <v>1838</v>
      </c>
      <c r="G611" s="15" t="s">
        <v>1163</v>
      </c>
    </row>
    <row r="612" spans="1:7" ht="19">
      <c r="A612">
        <v>9407</v>
      </c>
      <c r="B612" t="s">
        <v>1837</v>
      </c>
      <c r="C612">
        <v>13.398999999999999</v>
      </c>
      <c r="D612">
        <v>55.749099999999999</v>
      </c>
      <c r="E612" t="s">
        <v>26</v>
      </c>
      <c r="F612" t="s">
        <v>1836</v>
      </c>
      <c r="G612" s="15" t="s">
        <v>1163</v>
      </c>
    </row>
    <row r="613" spans="1:7" ht="19">
      <c r="A613">
        <v>9408</v>
      </c>
      <c r="B613" t="s">
        <v>1835</v>
      </c>
      <c r="C613">
        <v>13.9519</v>
      </c>
      <c r="D613">
        <v>56.046999999999997</v>
      </c>
      <c r="E613" t="s">
        <v>26</v>
      </c>
      <c r="F613" t="s">
        <v>1834</v>
      </c>
      <c r="G613" s="15" t="s">
        <v>1163</v>
      </c>
    </row>
    <row r="614" spans="1:7" ht="19">
      <c r="A614">
        <v>9409</v>
      </c>
      <c r="B614" t="s">
        <v>1833</v>
      </c>
      <c r="C614">
        <v>14.302</v>
      </c>
      <c r="D614">
        <v>56.057299999999998</v>
      </c>
      <c r="E614" t="s">
        <v>26</v>
      </c>
      <c r="F614" t="s">
        <v>1832</v>
      </c>
      <c r="G614" s="15" t="s">
        <v>1163</v>
      </c>
    </row>
    <row r="615" spans="1:7" ht="19">
      <c r="A615">
        <v>9412</v>
      </c>
      <c r="B615" t="s">
        <v>1831</v>
      </c>
      <c r="C615">
        <v>16.1494</v>
      </c>
      <c r="D615">
        <v>57.2746</v>
      </c>
      <c r="E615" t="s">
        <v>26</v>
      </c>
      <c r="F615" t="s">
        <v>1830</v>
      </c>
      <c r="G615" s="15" t="s">
        <v>1163</v>
      </c>
    </row>
    <row r="616" spans="1:7" ht="19">
      <c r="A616">
        <v>9413</v>
      </c>
      <c r="B616" t="s">
        <v>1829</v>
      </c>
      <c r="C616">
        <v>16.1494</v>
      </c>
      <c r="D616">
        <v>57.2746</v>
      </c>
      <c r="E616" t="s">
        <v>26</v>
      </c>
      <c r="F616" t="s">
        <v>1828</v>
      </c>
      <c r="G616" s="15" t="s">
        <v>1163</v>
      </c>
    </row>
    <row r="617" spans="1:7" ht="19">
      <c r="A617">
        <v>9416</v>
      </c>
      <c r="B617" t="s">
        <v>325</v>
      </c>
      <c r="C617">
        <v>18.383700000000001</v>
      </c>
      <c r="D617">
        <v>57.721499999999999</v>
      </c>
      <c r="E617" t="s">
        <v>26</v>
      </c>
      <c r="F617" t="s">
        <v>326</v>
      </c>
      <c r="G617" s="15" t="s">
        <v>1163</v>
      </c>
    </row>
    <row r="618" spans="1:7" ht="19">
      <c r="A618">
        <v>9421</v>
      </c>
      <c r="B618" t="s">
        <v>1827</v>
      </c>
      <c r="C618">
        <v>14.399699999999999</v>
      </c>
      <c r="D618">
        <v>55.974499999999999</v>
      </c>
      <c r="E618" t="s">
        <v>26</v>
      </c>
      <c r="F618" t="s">
        <v>1826</v>
      </c>
      <c r="G618" s="15" t="s">
        <v>1163</v>
      </c>
    </row>
    <row r="619" spans="1:7" ht="19">
      <c r="A619">
        <v>9427</v>
      </c>
      <c r="B619" t="s">
        <v>327</v>
      </c>
      <c r="C619">
        <v>18.4055</v>
      </c>
      <c r="D619">
        <v>62.881500000000003</v>
      </c>
      <c r="E619" t="s">
        <v>26</v>
      </c>
      <c r="F619" t="s">
        <v>328</v>
      </c>
      <c r="G619" s="15" t="s">
        <v>1163</v>
      </c>
    </row>
    <row r="620" spans="1:7" ht="19">
      <c r="A620">
        <v>9436</v>
      </c>
      <c r="B620" t="s">
        <v>1825</v>
      </c>
      <c r="C620">
        <v>14.6806</v>
      </c>
      <c r="D620">
        <v>56.1633</v>
      </c>
      <c r="E620" t="s">
        <v>26</v>
      </c>
      <c r="F620" t="s">
        <v>1824</v>
      </c>
      <c r="G620" s="15" t="s">
        <v>1163</v>
      </c>
    </row>
    <row r="621" spans="1:7" ht="19">
      <c r="A621">
        <v>9437</v>
      </c>
      <c r="B621" t="s">
        <v>1823</v>
      </c>
      <c r="C621">
        <v>14.6806</v>
      </c>
      <c r="D621">
        <v>56.1633</v>
      </c>
      <c r="E621" t="s">
        <v>26</v>
      </c>
      <c r="F621" t="s">
        <v>1822</v>
      </c>
      <c r="G621" s="15" t="s">
        <v>1163</v>
      </c>
    </row>
    <row r="622" spans="1:7" ht="19">
      <c r="A622">
        <v>9442</v>
      </c>
      <c r="B622" t="s">
        <v>1821</v>
      </c>
      <c r="C622">
        <v>14.3398</v>
      </c>
      <c r="D622">
        <v>55.567799999999998</v>
      </c>
      <c r="E622" t="s">
        <v>26</v>
      </c>
      <c r="F622" t="s">
        <v>1820</v>
      </c>
      <c r="G622" s="15" t="s">
        <v>1163</v>
      </c>
    </row>
    <row r="623" spans="1:7" ht="19">
      <c r="A623">
        <v>9450</v>
      </c>
      <c r="B623" t="s">
        <v>1819</v>
      </c>
      <c r="C623">
        <v>18.210899999999999</v>
      </c>
      <c r="D623">
        <v>57.2545</v>
      </c>
      <c r="E623" t="s">
        <v>26</v>
      </c>
      <c r="F623" t="s">
        <v>1818</v>
      </c>
      <c r="G623" s="15" t="s">
        <v>1163</v>
      </c>
    </row>
    <row r="624" spans="1:7" ht="19">
      <c r="A624">
        <v>9451</v>
      </c>
      <c r="B624" t="s">
        <v>1817</v>
      </c>
      <c r="C624">
        <v>18.210899999999999</v>
      </c>
      <c r="D624">
        <v>57.2545</v>
      </c>
      <c r="E624" t="s">
        <v>26</v>
      </c>
      <c r="F624" t="s">
        <v>1816</v>
      </c>
      <c r="G624" s="15" t="s">
        <v>1163</v>
      </c>
    </row>
    <row r="625" spans="1:7" ht="19">
      <c r="A625">
        <v>9452</v>
      </c>
      <c r="B625" t="s">
        <v>1815</v>
      </c>
      <c r="C625">
        <v>18.210899999999999</v>
      </c>
      <c r="D625">
        <v>57.2545</v>
      </c>
      <c r="E625" t="s">
        <v>26</v>
      </c>
      <c r="F625" t="s">
        <v>1814</v>
      </c>
      <c r="G625" s="15" t="s">
        <v>1163</v>
      </c>
    </row>
    <row r="626" spans="1:7" ht="19">
      <c r="A626">
        <v>9453</v>
      </c>
      <c r="B626" t="s">
        <v>1813</v>
      </c>
      <c r="C626">
        <v>18.516200000000001</v>
      </c>
      <c r="D626">
        <v>57.800899999999999</v>
      </c>
      <c r="E626" t="s">
        <v>26</v>
      </c>
      <c r="F626" t="s">
        <v>1812</v>
      </c>
      <c r="G626" s="15" t="s">
        <v>1163</v>
      </c>
    </row>
    <row r="627" spans="1:7" ht="19">
      <c r="A627">
        <v>9454</v>
      </c>
      <c r="B627" t="s">
        <v>1811</v>
      </c>
      <c r="C627">
        <v>18.516200000000001</v>
      </c>
      <c r="D627">
        <v>57.800899999999999</v>
      </c>
      <c r="E627" t="s">
        <v>26</v>
      </c>
      <c r="F627" t="s">
        <v>1810</v>
      </c>
      <c r="G627" s="15" t="s">
        <v>1163</v>
      </c>
    </row>
    <row r="628" spans="1:7" ht="19">
      <c r="A628">
        <v>9455</v>
      </c>
      <c r="B628" t="s">
        <v>1809</v>
      </c>
      <c r="C628">
        <v>18.516200000000001</v>
      </c>
      <c r="D628">
        <v>57.800899999999999</v>
      </c>
      <c r="E628" t="s">
        <v>26</v>
      </c>
      <c r="F628" t="s">
        <v>1808</v>
      </c>
      <c r="G628" s="15" t="s">
        <v>1163</v>
      </c>
    </row>
    <row r="629" spans="1:7" ht="19">
      <c r="A629">
        <v>9470</v>
      </c>
      <c r="B629" t="s">
        <v>1807</v>
      </c>
      <c r="C629">
        <v>14.8043</v>
      </c>
      <c r="D629">
        <v>57.6511</v>
      </c>
      <c r="E629" t="s">
        <v>26</v>
      </c>
      <c r="F629" t="s">
        <v>1806</v>
      </c>
      <c r="G629" s="15" t="s">
        <v>1163</v>
      </c>
    </row>
    <row r="630" spans="1:7" ht="19">
      <c r="A630">
        <v>9471</v>
      </c>
      <c r="B630" t="s">
        <v>1805</v>
      </c>
      <c r="C630">
        <v>13.970700000000001</v>
      </c>
      <c r="D630">
        <v>56.064799999999998</v>
      </c>
      <c r="E630" t="s">
        <v>26</v>
      </c>
      <c r="F630" t="s">
        <v>1804</v>
      </c>
      <c r="G630" s="15" t="s">
        <v>1163</v>
      </c>
    </row>
    <row r="631" spans="1:7" ht="19">
      <c r="A631">
        <v>9476</v>
      </c>
      <c r="B631" t="s">
        <v>329</v>
      </c>
      <c r="C631">
        <v>14.333600000000001</v>
      </c>
      <c r="D631">
        <v>55.579599999999999</v>
      </c>
      <c r="E631" t="s">
        <v>26</v>
      </c>
      <c r="F631" t="s">
        <v>330</v>
      </c>
      <c r="G631" s="15" t="s">
        <v>1163</v>
      </c>
    </row>
    <row r="632" spans="1:7" ht="19">
      <c r="A632">
        <v>9481</v>
      </c>
      <c r="B632" t="s">
        <v>1803</v>
      </c>
      <c r="C632">
        <v>13.8484</v>
      </c>
      <c r="D632">
        <v>55.424199999999999</v>
      </c>
      <c r="E632" t="s">
        <v>26</v>
      </c>
      <c r="F632" t="s">
        <v>1802</v>
      </c>
      <c r="G632" s="15" t="s">
        <v>1163</v>
      </c>
    </row>
    <row r="633" spans="1:7" ht="19">
      <c r="A633">
        <v>9503</v>
      </c>
      <c r="B633" t="s">
        <v>331</v>
      </c>
      <c r="C633">
        <v>-3.2107199999999998</v>
      </c>
      <c r="D633">
        <v>55.887700000000002</v>
      </c>
      <c r="E633" t="s">
        <v>59</v>
      </c>
      <c r="F633" t="s">
        <v>332</v>
      </c>
      <c r="G633" s="15" t="s">
        <v>1163</v>
      </c>
    </row>
    <row r="634" spans="1:7" ht="19">
      <c r="A634">
        <v>9506</v>
      </c>
      <c r="B634" t="s">
        <v>1801</v>
      </c>
      <c r="C634">
        <v>-7.47</v>
      </c>
      <c r="D634">
        <v>40.11</v>
      </c>
      <c r="E634" t="s">
        <v>173</v>
      </c>
      <c r="F634" t="s">
        <v>1800</v>
      </c>
      <c r="G634" s="15" t="s">
        <v>1163</v>
      </c>
    </row>
    <row r="635" spans="1:7" ht="19">
      <c r="A635">
        <v>9507</v>
      </c>
      <c r="B635" t="s">
        <v>1799</v>
      </c>
      <c r="C635">
        <v>-7.5</v>
      </c>
      <c r="D635">
        <v>38.450000000000003</v>
      </c>
      <c r="E635" t="s">
        <v>173</v>
      </c>
      <c r="F635" t="s">
        <v>1798</v>
      </c>
      <c r="G635" s="15" t="s">
        <v>1163</v>
      </c>
    </row>
    <row r="636" spans="1:7" ht="19">
      <c r="A636">
        <v>9508</v>
      </c>
      <c r="B636" t="s">
        <v>1797</v>
      </c>
      <c r="C636">
        <v>-7.11</v>
      </c>
      <c r="D636">
        <v>40.04</v>
      </c>
      <c r="E636" t="s">
        <v>173</v>
      </c>
      <c r="F636" t="s">
        <v>1796</v>
      </c>
      <c r="G636" s="15" t="s">
        <v>1163</v>
      </c>
    </row>
    <row r="637" spans="1:7" ht="19">
      <c r="A637">
        <v>9509</v>
      </c>
      <c r="B637" t="s">
        <v>1795</v>
      </c>
      <c r="C637">
        <v>-7.4</v>
      </c>
      <c r="D637">
        <v>39.29</v>
      </c>
      <c r="E637" t="s">
        <v>173</v>
      </c>
      <c r="F637" t="s">
        <v>1794</v>
      </c>
      <c r="G637" s="15" t="s">
        <v>1163</v>
      </c>
    </row>
    <row r="638" spans="1:7" ht="19">
      <c r="A638">
        <v>9510</v>
      </c>
      <c r="B638" t="s">
        <v>333</v>
      </c>
      <c r="C638">
        <v>-7.59</v>
      </c>
      <c r="D638">
        <v>38.75</v>
      </c>
      <c r="E638" t="s">
        <v>173</v>
      </c>
      <c r="F638" t="s">
        <v>334</v>
      </c>
      <c r="G638" s="15" t="s">
        <v>1163</v>
      </c>
    </row>
    <row r="639" spans="1:7" ht="19">
      <c r="A639">
        <v>9511</v>
      </c>
      <c r="B639" t="s">
        <v>335</v>
      </c>
      <c r="C639">
        <v>-8.02</v>
      </c>
      <c r="D639">
        <v>38.53</v>
      </c>
      <c r="E639" t="s">
        <v>173</v>
      </c>
      <c r="F639" t="s">
        <v>336</v>
      </c>
      <c r="G639" s="15" t="s">
        <v>1163</v>
      </c>
    </row>
    <row r="640" spans="1:7" ht="19">
      <c r="A640">
        <v>9512</v>
      </c>
      <c r="B640" t="s">
        <v>337</v>
      </c>
      <c r="C640">
        <v>-7.84</v>
      </c>
      <c r="D640">
        <v>38.22</v>
      </c>
      <c r="E640" t="s">
        <v>173</v>
      </c>
      <c r="F640" t="s">
        <v>338</v>
      </c>
      <c r="G640" s="15" t="s">
        <v>1163</v>
      </c>
    </row>
    <row r="641" spans="1:7" ht="19">
      <c r="A641">
        <v>9513</v>
      </c>
      <c r="B641" t="s">
        <v>1793</v>
      </c>
      <c r="C641">
        <v>-4.07</v>
      </c>
      <c r="D641">
        <v>38.770000000000003</v>
      </c>
      <c r="E641" t="s">
        <v>272</v>
      </c>
      <c r="F641" t="s">
        <v>1792</v>
      </c>
      <c r="G641" s="15" t="s">
        <v>1163</v>
      </c>
    </row>
    <row r="642" spans="1:7" ht="19">
      <c r="A642">
        <v>9514</v>
      </c>
      <c r="B642" t="s">
        <v>1791</v>
      </c>
      <c r="C642">
        <v>-4.54</v>
      </c>
      <c r="D642">
        <v>39.15</v>
      </c>
      <c r="E642" t="s">
        <v>272</v>
      </c>
      <c r="F642" t="s">
        <v>1790</v>
      </c>
      <c r="G642" s="15" t="s">
        <v>1163</v>
      </c>
    </row>
    <row r="643" spans="1:7" ht="19">
      <c r="A643">
        <v>9515</v>
      </c>
      <c r="B643" t="s">
        <v>1789</v>
      </c>
      <c r="C643">
        <v>-6.89</v>
      </c>
      <c r="D643">
        <v>39.72</v>
      </c>
      <c r="E643" t="s">
        <v>272</v>
      </c>
      <c r="F643" t="s">
        <v>1788</v>
      </c>
      <c r="G643" s="15" t="s">
        <v>1163</v>
      </c>
    </row>
    <row r="644" spans="1:7" ht="19">
      <c r="A644">
        <v>9517</v>
      </c>
      <c r="B644" t="s">
        <v>1787</v>
      </c>
      <c r="C644">
        <v>-7.8</v>
      </c>
      <c r="D644">
        <v>42.19</v>
      </c>
      <c r="E644" t="s">
        <v>272</v>
      </c>
      <c r="F644" t="s">
        <v>1786</v>
      </c>
      <c r="G644" s="15" t="s">
        <v>1163</v>
      </c>
    </row>
    <row r="645" spans="1:7" ht="19">
      <c r="A645">
        <v>9518</v>
      </c>
      <c r="B645" t="s">
        <v>1785</v>
      </c>
      <c r="C645">
        <v>-0.36</v>
      </c>
      <c r="D645">
        <v>39.880000000000003</v>
      </c>
      <c r="E645" t="s">
        <v>272</v>
      </c>
      <c r="F645" t="s">
        <v>1784</v>
      </c>
      <c r="G645" s="15" t="s">
        <v>1163</v>
      </c>
    </row>
    <row r="646" spans="1:7" ht="19">
      <c r="A646">
        <v>9519</v>
      </c>
      <c r="B646" t="s">
        <v>339</v>
      </c>
      <c r="C646">
        <v>2.64</v>
      </c>
      <c r="D646">
        <v>41.94</v>
      </c>
      <c r="E646" t="s">
        <v>272</v>
      </c>
      <c r="F646" t="s">
        <v>340</v>
      </c>
      <c r="G646" s="15" t="s">
        <v>1163</v>
      </c>
    </row>
    <row r="647" spans="1:7" ht="19">
      <c r="A647">
        <v>9520</v>
      </c>
      <c r="B647" t="s">
        <v>1783</v>
      </c>
      <c r="C647">
        <v>-3.68</v>
      </c>
      <c r="D647">
        <v>41.7</v>
      </c>
      <c r="E647" t="s">
        <v>272</v>
      </c>
      <c r="F647" t="s">
        <v>1782</v>
      </c>
      <c r="G647" s="15" t="s">
        <v>1163</v>
      </c>
    </row>
    <row r="648" spans="1:7" ht="19">
      <c r="A648">
        <v>9521</v>
      </c>
      <c r="B648" t="s">
        <v>1781</v>
      </c>
      <c r="C648">
        <v>2.13</v>
      </c>
      <c r="D648">
        <v>41.43</v>
      </c>
      <c r="E648" t="s">
        <v>272</v>
      </c>
      <c r="F648" t="s">
        <v>1780</v>
      </c>
      <c r="G648" s="15" t="s">
        <v>1163</v>
      </c>
    </row>
    <row r="649" spans="1:7" ht="19">
      <c r="A649">
        <v>9522</v>
      </c>
      <c r="B649" t="s">
        <v>341</v>
      </c>
      <c r="C649">
        <v>-5.27</v>
      </c>
      <c r="D649">
        <v>36.520000000000003</v>
      </c>
      <c r="E649" t="s">
        <v>272</v>
      </c>
      <c r="F649" t="s">
        <v>342</v>
      </c>
      <c r="G649" s="15" t="s">
        <v>1163</v>
      </c>
    </row>
    <row r="650" spans="1:7" ht="19">
      <c r="A650">
        <v>9523</v>
      </c>
      <c r="B650" t="s">
        <v>1779</v>
      </c>
      <c r="C650">
        <v>-2.66</v>
      </c>
      <c r="D650">
        <v>38.369999999999997</v>
      </c>
      <c r="E650" t="s">
        <v>272</v>
      </c>
      <c r="F650" t="s">
        <v>1778</v>
      </c>
      <c r="G650" s="15" t="s">
        <v>1163</v>
      </c>
    </row>
    <row r="651" spans="1:7" ht="19">
      <c r="A651">
        <v>9524</v>
      </c>
      <c r="B651" t="s">
        <v>1777</v>
      </c>
      <c r="C651">
        <v>-0.56000000000000005</v>
      </c>
      <c r="D651">
        <v>42.52</v>
      </c>
      <c r="E651" t="s">
        <v>272</v>
      </c>
      <c r="F651" t="s">
        <v>1776</v>
      </c>
      <c r="G651" s="15" t="s">
        <v>1163</v>
      </c>
    </row>
    <row r="652" spans="1:7" ht="19">
      <c r="A652">
        <v>9525</v>
      </c>
      <c r="B652" t="s">
        <v>343</v>
      </c>
      <c r="C652">
        <v>0.54</v>
      </c>
      <c r="D652">
        <v>42.49</v>
      </c>
      <c r="E652" t="s">
        <v>272</v>
      </c>
      <c r="F652" t="s">
        <v>344</v>
      </c>
      <c r="G652" s="15" t="s">
        <v>1163</v>
      </c>
    </row>
    <row r="653" spans="1:7" ht="19">
      <c r="A653">
        <v>9526</v>
      </c>
      <c r="B653" t="s">
        <v>1775</v>
      </c>
      <c r="C653">
        <v>2.39</v>
      </c>
      <c r="D653">
        <v>41.54</v>
      </c>
      <c r="E653" t="s">
        <v>272</v>
      </c>
      <c r="F653" t="s">
        <v>1774</v>
      </c>
      <c r="G653" s="15" t="s">
        <v>1163</v>
      </c>
    </row>
    <row r="654" spans="1:7" ht="19">
      <c r="A654">
        <v>9527</v>
      </c>
      <c r="B654" t="s">
        <v>345</v>
      </c>
      <c r="C654">
        <v>-5.74</v>
      </c>
      <c r="D654">
        <v>40.369999999999997</v>
      </c>
      <c r="E654" t="s">
        <v>272</v>
      </c>
      <c r="F654" t="s">
        <v>346</v>
      </c>
      <c r="G654" s="15" t="s">
        <v>1163</v>
      </c>
    </row>
    <row r="655" spans="1:7" ht="19">
      <c r="A655">
        <v>9528</v>
      </c>
      <c r="B655" t="s">
        <v>347</v>
      </c>
      <c r="C655">
        <v>-1.37</v>
      </c>
      <c r="D655">
        <v>40.94</v>
      </c>
      <c r="E655" t="s">
        <v>272</v>
      </c>
      <c r="F655" t="s">
        <v>348</v>
      </c>
      <c r="G655" s="15" t="s">
        <v>1163</v>
      </c>
    </row>
    <row r="656" spans="1:7" ht="19">
      <c r="A656">
        <v>9529</v>
      </c>
      <c r="B656" t="s">
        <v>1773</v>
      </c>
      <c r="C656">
        <v>-3.36</v>
      </c>
      <c r="D656">
        <v>36.97</v>
      </c>
      <c r="E656" t="s">
        <v>272</v>
      </c>
      <c r="F656" t="s">
        <v>1772</v>
      </c>
      <c r="G656" s="15" t="s">
        <v>1163</v>
      </c>
    </row>
    <row r="657" spans="1:7" ht="19">
      <c r="A657">
        <v>9530</v>
      </c>
      <c r="B657" t="s">
        <v>1771</v>
      </c>
      <c r="C657">
        <v>-4.32</v>
      </c>
      <c r="D657">
        <v>38.25</v>
      </c>
      <c r="E657" t="s">
        <v>272</v>
      </c>
      <c r="F657" t="s">
        <v>1770</v>
      </c>
      <c r="G657" s="15" t="s">
        <v>1163</v>
      </c>
    </row>
    <row r="658" spans="1:7" ht="19">
      <c r="A658">
        <v>9531</v>
      </c>
      <c r="B658" t="s">
        <v>1769</v>
      </c>
      <c r="C658">
        <v>-4.54</v>
      </c>
      <c r="D658">
        <v>41.21</v>
      </c>
      <c r="E658" t="s">
        <v>272</v>
      </c>
      <c r="F658" t="s">
        <v>1768</v>
      </c>
      <c r="G658" s="15" t="s">
        <v>1163</v>
      </c>
    </row>
    <row r="659" spans="1:7" ht="19">
      <c r="A659">
        <v>9532</v>
      </c>
      <c r="B659" t="s">
        <v>1767</v>
      </c>
      <c r="C659">
        <v>-4.6399999999999997</v>
      </c>
      <c r="D659">
        <v>42.23</v>
      </c>
      <c r="E659" t="s">
        <v>272</v>
      </c>
      <c r="F659" t="s">
        <v>1766</v>
      </c>
      <c r="G659" s="15" t="s">
        <v>1163</v>
      </c>
    </row>
    <row r="660" spans="1:7" ht="19">
      <c r="A660">
        <v>9533</v>
      </c>
      <c r="B660" t="s">
        <v>1765</v>
      </c>
      <c r="C660">
        <v>-4.32</v>
      </c>
      <c r="D660">
        <v>41.15</v>
      </c>
      <c r="E660" t="s">
        <v>272</v>
      </c>
      <c r="F660" t="s">
        <v>1764</v>
      </c>
      <c r="G660" s="15" t="s">
        <v>1163</v>
      </c>
    </row>
    <row r="661" spans="1:7" ht="19">
      <c r="A661">
        <v>9534</v>
      </c>
      <c r="B661" t="s">
        <v>1763</v>
      </c>
      <c r="C661">
        <v>-4.6500000000000004</v>
      </c>
      <c r="D661">
        <v>40.049999999999997</v>
      </c>
      <c r="E661" t="s">
        <v>272</v>
      </c>
      <c r="F661" t="s">
        <v>1762</v>
      </c>
      <c r="G661" s="15" t="s">
        <v>1163</v>
      </c>
    </row>
    <row r="662" spans="1:7" ht="19">
      <c r="A662">
        <v>9535</v>
      </c>
      <c r="B662" t="s">
        <v>1761</v>
      </c>
      <c r="C662">
        <v>3.19</v>
      </c>
      <c r="D662">
        <v>42.31</v>
      </c>
      <c r="E662" t="s">
        <v>272</v>
      </c>
      <c r="F662" t="s">
        <v>1760</v>
      </c>
      <c r="G662" s="15" t="s">
        <v>1163</v>
      </c>
    </row>
    <row r="663" spans="1:7" ht="19">
      <c r="A663">
        <v>9536</v>
      </c>
      <c r="B663" t="s">
        <v>1759</v>
      </c>
      <c r="C663">
        <v>-2</v>
      </c>
      <c r="D663">
        <v>40.83</v>
      </c>
      <c r="E663" t="s">
        <v>272</v>
      </c>
      <c r="F663" t="s">
        <v>1758</v>
      </c>
      <c r="G663" s="15" t="s">
        <v>1163</v>
      </c>
    </row>
    <row r="664" spans="1:7" ht="19">
      <c r="A664">
        <v>9537</v>
      </c>
      <c r="B664" t="s">
        <v>1757</v>
      </c>
      <c r="C664">
        <v>-6.66</v>
      </c>
      <c r="D664">
        <v>38.07</v>
      </c>
      <c r="E664" t="s">
        <v>272</v>
      </c>
      <c r="F664" t="s">
        <v>1756</v>
      </c>
      <c r="G664" s="15" t="s">
        <v>1163</v>
      </c>
    </row>
    <row r="665" spans="1:7" ht="19">
      <c r="A665">
        <v>9539</v>
      </c>
      <c r="B665" t="s">
        <v>1755</v>
      </c>
      <c r="C665">
        <v>-6.67</v>
      </c>
      <c r="D665">
        <v>40.29</v>
      </c>
      <c r="E665" t="s">
        <v>272</v>
      </c>
      <c r="F665" t="s">
        <v>1754</v>
      </c>
      <c r="G665" s="15" t="s">
        <v>1163</v>
      </c>
    </row>
    <row r="666" spans="1:7" ht="19">
      <c r="A666">
        <v>9540</v>
      </c>
      <c r="B666" t="s">
        <v>1753</v>
      </c>
      <c r="C666">
        <v>2.34</v>
      </c>
      <c r="D666">
        <v>41.81</v>
      </c>
      <c r="E666" t="s">
        <v>272</v>
      </c>
      <c r="F666" t="s">
        <v>1752</v>
      </c>
      <c r="G666" s="15" t="s">
        <v>1163</v>
      </c>
    </row>
    <row r="667" spans="1:7" ht="19">
      <c r="A667">
        <v>9541</v>
      </c>
      <c r="B667" t="s">
        <v>1751</v>
      </c>
      <c r="C667">
        <v>-5.42</v>
      </c>
      <c r="D667">
        <v>38.26</v>
      </c>
      <c r="E667" t="s">
        <v>272</v>
      </c>
      <c r="F667" t="s">
        <v>1750</v>
      </c>
      <c r="G667" s="15" t="s">
        <v>1163</v>
      </c>
    </row>
    <row r="668" spans="1:7" ht="19">
      <c r="A668">
        <v>9542</v>
      </c>
      <c r="B668" t="s">
        <v>1749</v>
      </c>
      <c r="C668">
        <v>-4.05</v>
      </c>
      <c r="D668">
        <v>40.79</v>
      </c>
      <c r="E668" t="s">
        <v>272</v>
      </c>
      <c r="F668" t="s">
        <v>1748</v>
      </c>
      <c r="G668" s="15" t="s">
        <v>1163</v>
      </c>
    </row>
    <row r="669" spans="1:7" ht="19">
      <c r="A669">
        <v>9543</v>
      </c>
      <c r="B669" t="s">
        <v>1747</v>
      </c>
      <c r="C669">
        <v>-5.39</v>
      </c>
      <c r="D669">
        <v>36.770000000000003</v>
      </c>
      <c r="E669" t="s">
        <v>272</v>
      </c>
      <c r="F669" t="s">
        <v>1746</v>
      </c>
      <c r="G669" s="15" t="s">
        <v>1163</v>
      </c>
    </row>
    <row r="670" spans="1:7" ht="19">
      <c r="A670">
        <v>9544</v>
      </c>
      <c r="B670" t="s">
        <v>349</v>
      </c>
      <c r="C670">
        <v>-5.33</v>
      </c>
      <c r="D670">
        <v>39.4</v>
      </c>
      <c r="E670" t="s">
        <v>272</v>
      </c>
      <c r="F670" t="s">
        <v>350</v>
      </c>
      <c r="G670" s="15" t="s">
        <v>1163</v>
      </c>
    </row>
    <row r="671" spans="1:7" ht="19">
      <c r="A671">
        <v>9545</v>
      </c>
      <c r="B671" t="s">
        <v>1745</v>
      </c>
      <c r="C671">
        <v>-5.78</v>
      </c>
      <c r="D671">
        <v>39.4</v>
      </c>
      <c r="E671" t="s">
        <v>272</v>
      </c>
      <c r="F671" t="s">
        <v>1744</v>
      </c>
      <c r="G671" s="15" t="s">
        <v>1163</v>
      </c>
    </row>
    <row r="672" spans="1:7" ht="19">
      <c r="A672">
        <v>9546</v>
      </c>
      <c r="B672" t="s">
        <v>1743</v>
      </c>
      <c r="C672">
        <v>-1.68</v>
      </c>
      <c r="D672">
        <v>40.82</v>
      </c>
      <c r="E672" t="s">
        <v>272</v>
      </c>
      <c r="F672" t="s">
        <v>1742</v>
      </c>
      <c r="G672" s="15" t="s">
        <v>1163</v>
      </c>
    </row>
    <row r="673" spans="1:7" ht="19">
      <c r="A673">
        <v>9547</v>
      </c>
      <c r="B673" t="s">
        <v>1741</v>
      </c>
      <c r="C673">
        <v>2.62</v>
      </c>
      <c r="D673">
        <v>41.67</v>
      </c>
      <c r="E673" t="s">
        <v>272</v>
      </c>
      <c r="F673" t="s">
        <v>1740</v>
      </c>
      <c r="G673" s="15" t="s">
        <v>1163</v>
      </c>
    </row>
    <row r="674" spans="1:7" ht="19">
      <c r="A674">
        <v>9548</v>
      </c>
      <c r="B674" t="s">
        <v>1739</v>
      </c>
      <c r="C674">
        <v>-5</v>
      </c>
      <c r="D674">
        <v>40.4</v>
      </c>
      <c r="E674" t="s">
        <v>272</v>
      </c>
      <c r="F674" t="s">
        <v>1738</v>
      </c>
      <c r="G674" s="15" t="s">
        <v>1163</v>
      </c>
    </row>
    <row r="675" spans="1:7" ht="19">
      <c r="A675">
        <v>9549</v>
      </c>
      <c r="B675" t="s">
        <v>1737</v>
      </c>
      <c r="C675">
        <v>-3.69</v>
      </c>
      <c r="D675">
        <v>42.23</v>
      </c>
      <c r="E675" t="s">
        <v>272</v>
      </c>
      <c r="F675" t="s">
        <v>1736</v>
      </c>
      <c r="G675" s="15" t="s">
        <v>1163</v>
      </c>
    </row>
    <row r="676" spans="1:7" ht="19">
      <c r="A676">
        <v>9550</v>
      </c>
      <c r="B676" t="s">
        <v>1735</v>
      </c>
      <c r="C676">
        <v>-5.37</v>
      </c>
      <c r="D676">
        <v>43.05</v>
      </c>
      <c r="E676" t="s">
        <v>272</v>
      </c>
      <c r="F676" t="s">
        <v>1734</v>
      </c>
      <c r="G676" s="15" t="s">
        <v>1163</v>
      </c>
    </row>
    <row r="677" spans="1:7" ht="19">
      <c r="A677">
        <v>9551</v>
      </c>
      <c r="B677" t="s">
        <v>1733</v>
      </c>
      <c r="C677">
        <v>-5.92</v>
      </c>
      <c r="D677">
        <v>42.28</v>
      </c>
      <c r="E677" t="s">
        <v>272</v>
      </c>
      <c r="F677" t="s">
        <v>1732</v>
      </c>
      <c r="G677" s="15" t="s">
        <v>1163</v>
      </c>
    </row>
    <row r="678" spans="1:7" ht="19">
      <c r="A678">
        <v>9552</v>
      </c>
      <c r="B678" t="s">
        <v>351</v>
      </c>
      <c r="C678">
        <v>-4.5</v>
      </c>
      <c r="D678">
        <v>40.869999999999997</v>
      </c>
      <c r="E678" t="s">
        <v>272</v>
      </c>
      <c r="F678" t="s">
        <v>352</v>
      </c>
      <c r="G678" s="15" t="s">
        <v>1163</v>
      </c>
    </row>
    <row r="679" spans="1:7" ht="19">
      <c r="A679">
        <v>9553</v>
      </c>
      <c r="B679" t="s">
        <v>1731</v>
      </c>
      <c r="C679">
        <v>-4.71</v>
      </c>
      <c r="D679">
        <v>41.58</v>
      </c>
      <c r="E679" t="s">
        <v>272</v>
      </c>
      <c r="F679" t="s">
        <v>1730</v>
      </c>
      <c r="G679" s="15" t="s">
        <v>1163</v>
      </c>
    </row>
    <row r="680" spans="1:7" ht="19">
      <c r="A680">
        <v>9554</v>
      </c>
      <c r="B680" t="s">
        <v>1729</v>
      </c>
      <c r="C680">
        <v>-3.16</v>
      </c>
      <c r="D680">
        <v>38.86</v>
      </c>
      <c r="E680" t="s">
        <v>272</v>
      </c>
      <c r="F680" t="s">
        <v>1728</v>
      </c>
      <c r="G680" s="15" t="s">
        <v>1163</v>
      </c>
    </row>
    <row r="681" spans="1:7" ht="19">
      <c r="A681">
        <v>9555</v>
      </c>
      <c r="B681" t="s">
        <v>1727</v>
      </c>
      <c r="C681">
        <v>-3.93</v>
      </c>
      <c r="D681">
        <v>39.58</v>
      </c>
      <c r="E681" t="s">
        <v>272</v>
      </c>
      <c r="F681" t="s">
        <v>1726</v>
      </c>
      <c r="G681" s="15" t="s">
        <v>1163</v>
      </c>
    </row>
    <row r="682" spans="1:7" ht="19">
      <c r="A682">
        <v>9556</v>
      </c>
      <c r="B682" t="s">
        <v>1725</v>
      </c>
      <c r="C682">
        <v>-4.34</v>
      </c>
      <c r="D682">
        <v>39.659999999999997</v>
      </c>
      <c r="E682" t="s">
        <v>272</v>
      </c>
      <c r="F682" t="s">
        <v>1724</v>
      </c>
      <c r="G682" s="15" t="s">
        <v>1163</v>
      </c>
    </row>
    <row r="683" spans="1:7" ht="19">
      <c r="A683">
        <v>9557</v>
      </c>
      <c r="B683" t="s">
        <v>1723</v>
      </c>
      <c r="C683">
        <v>0.7</v>
      </c>
      <c r="D683">
        <v>42.46</v>
      </c>
      <c r="E683" t="s">
        <v>272</v>
      </c>
      <c r="F683" t="s">
        <v>1722</v>
      </c>
      <c r="G683" s="15" t="s">
        <v>1163</v>
      </c>
    </row>
    <row r="684" spans="1:7" ht="19">
      <c r="A684">
        <v>9558</v>
      </c>
      <c r="B684" t="s">
        <v>1721</v>
      </c>
      <c r="C684">
        <v>-5.64</v>
      </c>
      <c r="D684">
        <v>41.57</v>
      </c>
      <c r="E684" t="s">
        <v>272</v>
      </c>
      <c r="F684" t="s">
        <v>1720</v>
      </c>
      <c r="G684" s="15" t="s">
        <v>1163</v>
      </c>
    </row>
    <row r="685" spans="1:7" ht="19">
      <c r="A685">
        <v>9559</v>
      </c>
      <c r="B685" t="s">
        <v>353</v>
      </c>
      <c r="C685">
        <v>-4.38</v>
      </c>
      <c r="D685">
        <v>38.06</v>
      </c>
      <c r="E685" t="s">
        <v>272</v>
      </c>
      <c r="F685" t="s">
        <v>354</v>
      </c>
      <c r="G685" s="15" t="s">
        <v>1163</v>
      </c>
    </row>
    <row r="686" spans="1:7" ht="19">
      <c r="A686">
        <v>9560</v>
      </c>
      <c r="B686" t="s">
        <v>355</v>
      </c>
      <c r="C686">
        <v>-6.24</v>
      </c>
      <c r="D686">
        <v>38.19</v>
      </c>
      <c r="E686" t="s">
        <v>272</v>
      </c>
      <c r="F686" t="s">
        <v>356</v>
      </c>
      <c r="G686" s="15" t="s">
        <v>1163</v>
      </c>
    </row>
    <row r="687" spans="1:7" ht="19">
      <c r="A687">
        <v>9561</v>
      </c>
      <c r="B687" t="s">
        <v>1719</v>
      </c>
      <c r="C687">
        <v>-5.04</v>
      </c>
      <c r="D687">
        <v>40.71</v>
      </c>
      <c r="E687" t="s">
        <v>272</v>
      </c>
      <c r="F687" t="s">
        <v>1718</v>
      </c>
      <c r="G687" s="15" t="s">
        <v>1163</v>
      </c>
    </row>
    <row r="688" spans="1:7" ht="19">
      <c r="A688">
        <v>9562</v>
      </c>
      <c r="B688" t="s">
        <v>1717</v>
      </c>
      <c r="C688">
        <v>2</v>
      </c>
      <c r="D688">
        <v>41.67</v>
      </c>
      <c r="E688" t="s">
        <v>272</v>
      </c>
      <c r="F688" t="s">
        <v>1716</v>
      </c>
      <c r="G688" s="15" t="s">
        <v>1163</v>
      </c>
    </row>
    <row r="689" spans="1:7" ht="19">
      <c r="A689">
        <v>9564</v>
      </c>
      <c r="B689" t="s">
        <v>1715</v>
      </c>
      <c r="C689">
        <v>-1.6</v>
      </c>
      <c r="D689">
        <v>40.450000000000003</v>
      </c>
      <c r="E689" t="s">
        <v>272</v>
      </c>
      <c r="F689" t="s">
        <v>1714</v>
      </c>
      <c r="G689" s="15" t="s">
        <v>1163</v>
      </c>
    </row>
    <row r="690" spans="1:7" ht="19">
      <c r="A690">
        <v>9565</v>
      </c>
      <c r="B690" t="s">
        <v>1713</v>
      </c>
      <c r="C690">
        <v>-1.23</v>
      </c>
      <c r="D690">
        <v>42.97</v>
      </c>
      <c r="E690" t="s">
        <v>272</v>
      </c>
      <c r="F690" t="s">
        <v>1712</v>
      </c>
      <c r="G690" s="15" t="s">
        <v>1163</v>
      </c>
    </row>
    <row r="691" spans="1:7" ht="19">
      <c r="A691">
        <v>9567</v>
      </c>
      <c r="B691" t="s">
        <v>1711</v>
      </c>
      <c r="C691">
        <v>1.3</v>
      </c>
      <c r="D691">
        <v>42.34</v>
      </c>
      <c r="E691" t="s">
        <v>272</v>
      </c>
      <c r="F691" t="s">
        <v>1710</v>
      </c>
      <c r="G691" s="15" t="s">
        <v>1163</v>
      </c>
    </row>
    <row r="692" spans="1:7" ht="19">
      <c r="A692">
        <v>9568</v>
      </c>
      <c r="B692" t="s">
        <v>1709</v>
      </c>
      <c r="C692">
        <v>-0.23</v>
      </c>
      <c r="D692">
        <v>42.76</v>
      </c>
      <c r="E692" t="s">
        <v>272</v>
      </c>
      <c r="F692" t="s">
        <v>1708</v>
      </c>
      <c r="G692" s="15" t="s">
        <v>1163</v>
      </c>
    </row>
    <row r="693" spans="1:7" ht="19">
      <c r="A693">
        <v>9569</v>
      </c>
      <c r="B693" t="s">
        <v>1707</v>
      </c>
      <c r="C693">
        <v>-6.45</v>
      </c>
      <c r="D693">
        <v>42.87</v>
      </c>
      <c r="E693" t="s">
        <v>272</v>
      </c>
      <c r="F693" t="s">
        <v>1706</v>
      </c>
      <c r="G693" s="15" t="s">
        <v>1163</v>
      </c>
    </row>
    <row r="694" spans="1:7" ht="19">
      <c r="A694">
        <v>9571</v>
      </c>
      <c r="B694" t="s">
        <v>1705</v>
      </c>
      <c r="C694">
        <v>-6.01</v>
      </c>
      <c r="D694">
        <v>43.28</v>
      </c>
      <c r="E694" t="s">
        <v>272</v>
      </c>
      <c r="F694" t="s">
        <v>1704</v>
      </c>
      <c r="G694" s="15" t="s">
        <v>1163</v>
      </c>
    </row>
    <row r="695" spans="1:7" ht="19">
      <c r="A695">
        <v>9573</v>
      </c>
      <c r="B695" t="s">
        <v>1703</v>
      </c>
      <c r="C695">
        <v>2.99</v>
      </c>
      <c r="D695">
        <v>41.86</v>
      </c>
      <c r="E695" t="s">
        <v>272</v>
      </c>
      <c r="F695" t="s">
        <v>1702</v>
      </c>
      <c r="G695" s="15" t="s">
        <v>1163</v>
      </c>
    </row>
    <row r="696" spans="1:7" ht="19">
      <c r="A696">
        <v>9574</v>
      </c>
      <c r="B696" t="s">
        <v>1701</v>
      </c>
      <c r="C696">
        <v>-2.7</v>
      </c>
      <c r="D696">
        <v>38.6</v>
      </c>
      <c r="E696" t="s">
        <v>272</v>
      </c>
      <c r="F696" t="s">
        <v>1700</v>
      </c>
      <c r="G696" s="15" t="s">
        <v>1163</v>
      </c>
    </row>
    <row r="697" spans="1:7" ht="19">
      <c r="A697">
        <v>9576</v>
      </c>
      <c r="B697" t="s">
        <v>357</v>
      </c>
      <c r="C697">
        <v>-4.1100000000000003</v>
      </c>
      <c r="D697">
        <v>40.86</v>
      </c>
      <c r="E697" t="s">
        <v>272</v>
      </c>
      <c r="F697" t="s">
        <v>358</v>
      </c>
      <c r="G697" s="15" t="s">
        <v>1163</v>
      </c>
    </row>
    <row r="698" spans="1:7" ht="19">
      <c r="A698">
        <v>9577</v>
      </c>
      <c r="B698" t="s">
        <v>1699</v>
      </c>
      <c r="C698">
        <v>2.17</v>
      </c>
      <c r="D698">
        <v>42.34</v>
      </c>
      <c r="E698" t="s">
        <v>272</v>
      </c>
      <c r="F698" t="s">
        <v>1698</v>
      </c>
      <c r="G698" s="15" t="s">
        <v>1163</v>
      </c>
    </row>
    <row r="699" spans="1:7" ht="19">
      <c r="A699">
        <v>9578</v>
      </c>
      <c r="B699" t="s">
        <v>1697</v>
      </c>
      <c r="C699">
        <v>-6.7</v>
      </c>
      <c r="D699">
        <v>42.13</v>
      </c>
      <c r="E699" t="s">
        <v>272</v>
      </c>
      <c r="F699" t="s">
        <v>1696</v>
      </c>
      <c r="G699" s="15" t="s">
        <v>1163</v>
      </c>
    </row>
    <row r="700" spans="1:7" ht="19">
      <c r="A700">
        <v>9579</v>
      </c>
      <c r="B700" t="s">
        <v>359</v>
      </c>
      <c r="C700">
        <v>-3.51</v>
      </c>
      <c r="D700">
        <v>38.33</v>
      </c>
      <c r="E700" t="s">
        <v>272</v>
      </c>
      <c r="F700" t="s">
        <v>360</v>
      </c>
      <c r="G700" s="15" t="s">
        <v>1163</v>
      </c>
    </row>
    <row r="701" spans="1:7" ht="19">
      <c r="A701">
        <v>9581</v>
      </c>
      <c r="B701" t="s">
        <v>1695</v>
      </c>
      <c r="C701">
        <v>-5.12</v>
      </c>
      <c r="D701">
        <v>42.84</v>
      </c>
      <c r="E701" t="s">
        <v>272</v>
      </c>
      <c r="F701" t="s">
        <v>1694</v>
      </c>
      <c r="G701" s="15" t="s">
        <v>1163</v>
      </c>
    </row>
    <row r="702" spans="1:7" ht="19">
      <c r="A702">
        <v>9582</v>
      </c>
      <c r="B702" t="s">
        <v>361</v>
      </c>
      <c r="C702">
        <v>-1.63</v>
      </c>
      <c r="D702">
        <v>41.48</v>
      </c>
      <c r="E702" t="s">
        <v>272</v>
      </c>
      <c r="F702" t="s">
        <v>362</v>
      </c>
      <c r="G702" s="15" t="s">
        <v>1163</v>
      </c>
    </row>
    <row r="703" spans="1:7" ht="19">
      <c r="A703">
        <v>9583</v>
      </c>
      <c r="B703" t="s">
        <v>1693</v>
      </c>
      <c r="C703">
        <v>-3.38</v>
      </c>
      <c r="D703">
        <v>37.090000000000003</v>
      </c>
      <c r="E703" t="s">
        <v>272</v>
      </c>
      <c r="F703" t="s">
        <v>1692</v>
      </c>
      <c r="G703" s="15" t="s">
        <v>1163</v>
      </c>
    </row>
    <row r="704" spans="1:7" ht="19">
      <c r="A704">
        <v>9584</v>
      </c>
      <c r="B704" t="s">
        <v>363</v>
      </c>
      <c r="C704">
        <v>-3.58</v>
      </c>
      <c r="D704">
        <v>41.19</v>
      </c>
      <c r="E704" t="s">
        <v>272</v>
      </c>
      <c r="F704" t="s">
        <v>364</v>
      </c>
      <c r="G704" s="15" t="s">
        <v>1163</v>
      </c>
    </row>
    <row r="705" spans="1:7" ht="19">
      <c r="A705">
        <v>9585</v>
      </c>
      <c r="B705" t="s">
        <v>1691</v>
      </c>
      <c r="C705">
        <v>-7.39</v>
      </c>
      <c r="D705">
        <v>43.4</v>
      </c>
      <c r="E705" t="s">
        <v>272</v>
      </c>
      <c r="F705" t="s">
        <v>1690</v>
      </c>
      <c r="G705" s="15" t="s">
        <v>1163</v>
      </c>
    </row>
    <row r="706" spans="1:7" ht="19">
      <c r="A706">
        <v>9586</v>
      </c>
      <c r="B706" t="s">
        <v>365</v>
      </c>
      <c r="C706">
        <v>-3.27</v>
      </c>
      <c r="D706">
        <v>41.03</v>
      </c>
      <c r="E706" t="s">
        <v>272</v>
      </c>
      <c r="F706" t="s">
        <v>366</v>
      </c>
      <c r="G706" s="15" t="s">
        <v>1163</v>
      </c>
    </row>
    <row r="707" spans="1:7" ht="19">
      <c r="A707">
        <v>9587</v>
      </c>
      <c r="B707" t="s">
        <v>1689</v>
      </c>
      <c r="C707">
        <v>-1.88</v>
      </c>
      <c r="D707">
        <v>41.5</v>
      </c>
      <c r="E707" t="s">
        <v>272</v>
      </c>
      <c r="F707" t="s">
        <v>1688</v>
      </c>
      <c r="G707" s="15" t="s">
        <v>1163</v>
      </c>
    </row>
    <row r="708" spans="1:7" ht="19">
      <c r="A708">
        <v>9588</v>
      </c>
      <c r="B708" t="s">
        <v>1687</v>
      </c>
      <c r="C708">
        <v>0.6</v>
      </c>
      <c r="D708">
        <v>42.11</v>
      </c>
      <c r="E708" t="s">
        <v>272</v>
      </c>
      <c r="F708" t="s">
        <v>1686</v>
      </c>
      <c r="G708" s="15" t="s">
        <v>1163</v>
      </c>
    </row>
    <row r="709" spans="1:7" ht="19">
      <c r="A709">
        <v>9589</v>
      </c>
      <c r="B709" t="s">
        <v>1685</v>
      </c>
      <c r="C709">
        <v>-2.83</v>
      </c>
      <c r="D709">
        <v>41.6</v>
      </c>
      <c r="E709" t="s">
        <v>272</v>
      </c>
      <c r="F709" t="s">
        <v>1684</v>
      </c>
      <c r="G709" s="15" t="s">
        <v>1163</v>
      </c>
    </row>
    <row r="710" spans="1:7" ht="19">
      <c r="A710">
        <v>9590</v>
      </c>
      <c r="B710" t="s">
        <v>367</v>
      </c>
      <c r="C710">
        <v>-5.49</v>
      </c>
      <c r="D710">
        <v>43.37</v>
      </c>
      <c r="E710" t="s">
        <v>272</v>
      </c>
      <c r="F710" t="s">
        <v>368</v>
      </c>
      <c r="G710" s="15" t="s">
        <v>1163</v>
      </c>
    </row>
    <row r="711" spans="1:7" ht="19">
      <c r="A711">
        <v>9591</v>
      </c>
      <c r="B711" t="s">
        <v>369</v>
      </c>
      <c r="C711">
        <v>-3.59</v>
      </c>
      <c r="D711">
        <v>42.86</v>
      </c>
      <c r="E711" t="s">
        <v>272</v>
      </c>
      <c r="F711" t="s">
        <v>370</v>
      </c>
      <c r="G711" s="15" t="s">
        <v>1163</v>
      </c>
    </row>
    <row r="712" spans="1:7" ht="19">
      <c r="A712">
        <v>9592</v>
      </c>
      <c r="B712" t="s">
        <v>1683</v>
      </c>
      <c r="C712">
        <v>-5.44</v>
      </c>
      <c r="D712">
        <v>42.1</v>
      </c>
      <c r="E712" t="s">
        <v>272</v>
      </c>
      <c r="F712" t="s">
        <v>1682</v>
      </c>
      <c r="G712" s="15" t="s">
        <v>1163</v>
      </c>
    </row>
    <row r="713" spans="1:7" ht="19">
      <c r="A713">
        <v>9593</v>
      </c>
      <c r="B713" t="s">
        <v>1681</v>
      </c>
      <c r="C713">
        <v>-2.99</v>
      </c>
      <c r="D713">
        <v>42.26</v>
      </c>
      <c r="E713" t="s">
        <v>272</v>
      </c>
      <c r="F713" t="s">
        <v>1680</v>
      </c>
      <c r="G713" s="15" t="s">
        <v>1163</v>
      </c>
    </row>
    <row r="714" spans="1:7" ht="19">
      <c r="A714">
        <v>9594</v>
      </c>
      <c r="B714" t="s">
        <v>1679</v>
      </c>
      <c r="C714">
        <v>1.01</v>
      </c>
      <c r="D714">
        <v>42.04</v>
      </c>
      <c r="E714" t="s">
        <v>272</v>
      </c>
      <c r="F714" t="s">
        <v>1678</v>
      </c>
      <c r="G714" s="15" t="s">
        <v>1163</v>
      </c>
    </row>
    <row r="715" spans="1:7" ht="19">
      <c r="A715">
        <v>9595</v>
      </c>
      <c r="B715" t="s">
        <v>1677</v>
      </c>
      <c r="C715">
        <v>-5.5</v>
      </c>
      <c r="D715">
        <v>40.89</v>
      </c>
      <c r="E715" t="s">
        <v>272</v>
      </c>
      <c r="F715" t="s">
        <v>1676</v>
      </c>
      <c r="G715" s="15" t="s">
        <v>1163</v>
      </c>
    </row>
    <row r="716" spans="1:7" ht="19">
      <c r="A716">
        <v>9596</v>
      </c>
      <c r="B716" t="s">
        <v>1675</v>
      </c>
      <c r="C716">
        <v>-7.45</v>
      </c>
      <c r="D716">
        <v>41.95</v>
      </c>
      <c r="E716" t="s">
        <v>272</v>
      </c>
      <c r="F716" t="s">
        <v>1674</v>
      </c>
      <c r="G716" s="15" t="s">
        <v>1163</v>
      </c>
    </row>
    <row r="717" spans="1:7" ht="19">
      <c r="A717">
        <v>9597</v>
      </c>
      <c r="B717" t="s">
        <v>1673</v>
      </c>
      <c r="C717">
        <v>-2.5299999999999998</v>
      </c>
      <c r="D717">
        <v>42.31</v>
      </c>
      <c r="E717" t="s">
        <v>272</v>
      </c>
      <c r="F717" t="s">
        <v>1672</v>
      </c>
      <c r="G717" s="15" t="s">
        <v>1163</v>
      </c>
    </row>
    <row r="718" spans="1:7" ht="19">
      <c r="A718">
        <v>9598</v>
      </c>
      <c r="B718" t="s">
        <v>1671</v>
      </c>
      <c r="C718">
        <v>-6.51</v>
      </c>
      <c r="D718">
        <v>41.88</v>
      </c>
      <c r="E718" t="s">
        <v>272</v>
      </c>
      <c r="F718" t="s">
        <v>1670</v>
      </c>
      <c r="G718" s="15" t="s">
        <v>1163</v>
      </c>
    </row>
    <row r="719" spans="1:7" ht="19">
      <c r="A719">
        <v>9599</v>
      </c>
      <c r="B719" t="s">
        <v>1669</v>
      </c>
      <c r="C719">
        <v>-5.77</v>
      </c>
      <c r="D719">
        <v>42.8</v>
      </c>
      <c r="E719" t="s">
        <v>272</v>
      </c>
      <c r="F719" t="s">
        <v>1668</v>
      </c>
      <c r="G719" s="15" t="s">
        <v>1163</v>
      </c>
    </row>
    <row r="720" spans="1:7" ht="19">
      <c r="A720">
        <v>9600</v>
      </c>
      <c r="B720" t="s">
        <v>1667</v>
      </c>
      <c r="C720">
        <v>-6.04</v>
      </c>
      <c r="D720">
        <v>39.85</v>
      </c>
      <c r="E720" t="s">
        <v>272</v>
      </c>
      <c r="F720" t="s">
        <v>1666</v>
      </c>
      <c r="G720" s="15" t="s">
        <v>1163</v>
      </c>
    </row>
    <row r="721" spans="1:7" ht="19">
      <c r="A721">
        <v>9601</v>
      </c>
      <c r="B721" t="s">
        <v>371</v>
      </c>
      <c r="C721">
        <v>-1.88</v>
      </c>
      <c r="D721">
        <v>41.85</v>
      </c>
      <c r="E721" t="s">
        <v>272</v>
      </c>
      <c r="F721" t="s">
        <v>372</v>
      </c>
      <c r="G721" s="15" t="s">
        <v>1163</v>
      </c>
    </row>
    <row r="722" spans="1:7" ht="19">
      <c r="A722">
        <v>9602</v>
      </c>
      <c r="B722" t="s">
        <v>1665</v>
      </c>
      <c r="C722">
        <v>-3.96</v>
      </c>
      <c r="D722">
        <v>40.5</v>
      </c>
      <c r="E722" t="s">
        <v>272</v>
      </c>
      <c r="F722" t="s">
        <v>1664</v>
      </c>
      <c r="G722" s="15" t="s">
        <v>1163</v>
      </c>
    </row>
    <row r="723" spans="1:7" ht="19">
      <c r="A723">
        <v>9606</v>
      </c>
      <c r="B723" t="s">
        <v>373</v>
      </c>
      <c r="C723">
        <v>-7.45</v>
      </c>
      <c r="D723">
        <v>31.48</v>
      </c>
      <c r="E723" t="s">
        <v>374</v>
      </c>
      <c r="F723" t="s">
        <v>375</v>
      </c>
      <c r="G723" s="15" t="s">
        <v>1163</v>
      </c>
    </row>
    <row r="724" spans="1:7" ht="19">
      <c r="A724">
        <v>9607</v>
      </c>
      <c r="B724" t="s">
        <v>376</v>
      </c>
      <c r="C724">
        <v>52.15</v>
      </c>
      <c r="D724">
        <v>53.05</v>
      </c>
      <c r="E724" t="s">
        <v>201</v>
      </c>
      <c r="F724" t="s">
        <v>377</v>
      </c>
      <c r="G724" s="15" t="s">
        <v>1163</v>
      </c>
    </row>
    <row r="725" spans="1:7" ht="19">
      <c r="A725">
        <v>9610</v>
      </c>
      <c r="B725" t="s">
        <v>380</v>
      </c>
      <c r="C725">
        <v>51.96</v>
      </c>
      <c r="D725">
        <v>53.04</v>
      </c>
      <c r="E725" t="s">
        <v>201</v>
      </c>
      <c r="F725" t="s">
        <v>381</v>
      </c>
      <c r="G725" s="15" t="s">
        <v>1163</v>
      </c>
    </row>
    <row r="726" spans="1:7" ht="19">
      <c r="A726">
        <v>9611</v>
      </c>
      <c r="B726" t="s">
        <v>382</v>
      </c>
      <c r="C726">
        <v>51.9</v>
      </c>
      <c r="D726">
        <v>53.04</v>
      </c>
      <c r="E726" t="s">
        <v>201</v>
      </c>
      <c r="F726" t="s">
        <v>383</v>
      </c>
      <c r="G726" s="15" t="s">
        <v>1163</v>
      </c>
    </row>
    <row r="727" spans="1:7" ht="19">
      <c r="A727">
        <v>9612</v>
      </c>
      <c r="B727" t="s">
        <v>384</v>
      </c>
      <c r="C727">
        <v>51.94</v>
      </c>
      <c r="D727">
        <v>53.04</v>
      </c>
      <c r="E727" t="s">
        <v>201</v>
      </c>
      <c r="F727" t="s">
        <v>385</v>
      </c>
      <c r="G727" s="15" t="s">
        <v>1163</v>
      </c>
    </row>
    <row r="728" spans="1:7" ht="19">
      <c r="A728">
        <v>9613</v>
      </c>
      <c r="B728" t="s">
        <v>386</v>
      </c>
      <c r="C728">
        <v>61.41</v>
      </c>
      <c r="D728">
        <v>55.36</v>
      </c>
      <c r="E728" t="s">
        <v>201</v>
      </c>
      <c r="F728" t="s">
        <v>387</v>
      </c>
      <c r="G728" s="15" t="s">
        <v>1163</v>
      </c>
    </row>
    <row r="729" spans="1:7" ht="19">
      <c r="A729">
        <v>9615</v>
      </c>
      <c r="B729" t="s">
        <v>388</v>
      </c>
      <c r="C729">
        <v>52.16</v>
      </c>
      <c r="D729">
        <v>52.99</v>
      </c>
      <c r="E729" t="s">
        <v>201</v>
      </c>
      <c r="F729" t="s">
        <v>389</v>
      </c>
      <c r="G729" s="15" t="s">
        <v>1163</v>
      </c>
    </row>
    <row r="730" spans="1:7" ht="19">
      <c r="A730">
        <v>9616</v>
      </c>
      <c r="B730" t="s">
        <v>390</v>
      </c>
      <c r="C730">
        <v>51.96</v>
      </c>
      <c r="D730">
        <v>53.06</v>
      </c>
      <c r="E730" t="s">
        <v>201</v>
      </c>
      <c r="F730" t="s">
        <v>391</v>
      </c>
      <c r="G730" s="15" t="s">
        <v>1163</v>
      </c>
    </row>
    <row r="731" spans="1:7" ht="19">
      <c r="A731">
        <v>9617</v>
      </c>
      <c r="B731" t="s">
        <v>392</v>
      </c>
      <c r="C731">
        <v>59.44</v>
      </c>
      <c r="D731">
        <v>51.37</v>
      </c>
      <c r="E731" t="s">
        <v>201</v>
      </c>
      <c r="F731" t="s">
        <v>393</v>
      </c>
      <c r="G731" s="15" t="s">
        <v>1163</v>
      </c>
    </row>
    <row r="732" spans="1:7" ht="19">
      <c r="A732">
        <v>9622</v>
      </c>
      <c r="B732" t="s">
        <v>400</v>
      </c>
      <c r="C732">
        <v>85.27</v>
      </c>
      <c r="D732">
        <v>52.52</v>
      </c>
      <c r="E732" t="s">
        <v>201</v>
      </c>
      <c r="F732" t="s">
        <v>401</v>
      </c>
      <c r="G732" s="15" t="s">
        <v>1163</v>
      </c>
    </row>
    <row r="733" spans="1:7" ht="19">
      <c r="A733">
        <v>9626</v>
      </c>
      <c r="B733" t="s">
        <v>406</v>
      </c>
      <c r="C733">
        <v>82.59</v>
      </c>
      <c r="D733">
        <v>51.36</v>
      </c>
      <c r="E733" t="s">
        <v>201</v>
      </c>
      <c r="F733" t="s">
        <v>407</v>
      </c>
      <c r="G733" s="15" t="s">
        <v>1163</v>
      </c>
    </row>
    <row r="734" spans="1:7" ht="19">
      <c r="A734">
        <v>9627</v>
      </c>
      <c r="B734" t="s">
        <v>408</v>
      </c>
      <c r="C734">
        <v>82.55</v>
      </c>
      <c r="D734">
        <v>51.32</v>
      </c>
      <c r="E734" t="s">
        <v>201</v>
      </c>
      <c r="F734" t="s">
        <v>409</v>
      </c>
      <c r="G734" s="15" t="s">
        <v>1163</v>
      </c>
    </row>
    <row r="735" spans="1:7" ht="19">
      <c r="A735">
        <v>9644</v>
      </c>
      <c r="B735" t="s">
        <v>1663</v>
      </c>
      <c r="C735">
        <v>18.72</v>
      </c>
      <c r="D735">
        <v>45.07</v>
      </c>
      <c r="E735" t="s">
        <v>1660</v>
      </c>
      <c r="F735" t="s">
        <v>1662</v>
      </c>
      <c r="G735" s="15" t="s">
        <v>1163</v>
      </c>
    </row>
    <row r="736" spans="1:7" ht="19">
      <c r="A736">
        <v>9645</v>
      </c>
      <c r="B736" t="s">
        <v>1661</v>
      </c>
      <c r="C736">
        <v>18.7</v>
      </c>
      <c r="D736">
        <v>45.17</v>
      </c>
      <c r="E736" t="s">
        <v>1660</v>
      </c>
      <c r="F736" t="s">
        <v>1659</v>
      </c>
      <c r="G736" s="15" t="s">
        <v>1163</v>
      </c>
    </row>
    <row r="737" spans="1:7" ht="19">
      <c r="A737">
        <v>9646</v>
      </c>
      <c r="B737" t="s">
        <v>434</v>
      </c>
      <c r="C737">
        <v>16.170188</v>
      </c>
      <c r="D737">
        <v>39.126899000000002</v>
      </c>
      <c r="E737" t="s">
        <v>162</v>
      </c>
      <c r="F737" t="s">
        <v>435</v>
      </c>
      <c r="G737" s="15" t="s">
        <v>1163</v>
      </c>
    </row>
    <row r="738" spans="1:7" ht="19">
      <c r="A738">
        <v>9647</v>
      </c>
      <c r="B738" t="s">
        <v>1658</v>
      </c>
      <c r="C738">
        <v>16.77</v>
      </c>
      <c r="D738">
        <v>40.369999999999997</v>
      </c>
      <c r="E738" t="s">
        <v>162</v>
      </c>
      <c r="F738" t="s">
        <v>1657</v>
      </c>
      <c r="G738" s="15" t="s">
        <v>1163</v>
      </c>
    </row>
    <row r="739" spans="1:7" ht="19">
      <c r="A739">
        <v>9648</v>
      </c>
      <c r="B739" t="s">
        <v>436</v>
      </c>
      <c r="C739">
        <v>16.28</v>
      </c>
      <c r="D739">
        <v>39.479999999999997</v>
      </c>
      <c r="E739" t="s">
        <v>162</v>
      </c>
      <c r="F739" t="s">
        <v>437</v>
      </c>
      <c r="G739" s="15" t="s">
        <v>1163</v>
      </c>
    </row>
    <row r="740" spans="1:7" ht="19">
      <c r="A740">
        <v>9649</v>
      </c>
      <c r="B740" t="s">
        <v>438</v>
      </c>
      <c r="C740">
        <v>16.170000000000002</v>
      </c>
      <c r="D740">
        <v>39.130000000000003</v>
      </c>
      <c r="E740" t="s">
        <v>162</v>
      </c>
      <c r="F740" t="s">
        <v>439</v>
      </c>
      <c r="G740" s="15" t="s">
        <v>1163</v>
      </c>
    </row>
    <row r="741" spans="1:7" ht="19">
      <c r="A741">
        <v>9651</v>
      </c>
      <c r="B741" t="s">
        <v>440</v>
      </c>
      <c r="C741">
        <v>14.87</v>
      </c>
      <c r="D741">
        <v>40.68</v>
      </c>
      <c r="E741" t="s">
        <v>162</v>
      </c>
      <c r="F741" t="s">
        <v>441</v>
      </c>
      <c r="G741" s="15" t="s">
        <v>1163</v>
      </c>
    </row>
    <row r="742" spans="1:7" ht="19">
      <c r="A742">
        <v>9653</v>
      </c>
      <c r="B742" t="s">
        <v>1656</v>
      </c>
      <c r="C742">
        <v>16.13</v>
      </c>
      <c r="D742">
        <v>38.44</v>
      </c>
      <c r="E742" t="s">
        <v>162</v>
      </c>
      <c r="F742" t="s">
        <v>1655</v>
      </c>
      <c r="G742" s="15" t="s">
        <v>1163</v>
      </c>
    </row>
    <row r="743" spans="1:7" ht="19">
      <c r="A743">
        <v>9655</v>
      </c>
      <c r="B743" t="s">
        <v>442</v>
      </c>
      <c r="C743">
        <v>16.47</v>
      </c>
      <c r="D743">
        <v>38.92</v>
      </c>
      <c r="E743" t="s">
        <v>162</v>
      </c>
      <c r="F743" t="s">
        <v>443</v>
      </c>
      <c r="G743" s="15" t="s">
        <v>1163</v>
      </c>
    </row>
    <row r="744" spans="1:7" ht="19">
      <c r="A744">
        <v>9656</v>
      </c>
      <c r="B744" t="s">
        <v>444</v>
      </c>
      <c r="C744">
        <v>17.309999999999999</v>
      </c>
      <c r="D744">
        <v>40.64</v>
      </c>
      <c r="E744" t="s">
        <v>162</v>
      </c>
      <c r="F744" t="s">
        <v>445</v>
      </c>
      <c r="G744" s="15" t="s">
        <v>1163</v>
      </c>
    </row>
    <row r="745" spans="1:7" ht="19">
      <c r="A745">
        <v>9657</v>
      </c>
      <c r="B745" t="s">
        <v>446</v>
      </c>
      <c r="C745">
        <v>16.04</v>
      </c>
      <c r="D745">
        <v>38.450000000000003</v>
      </c>
      <c r="E745" t="s">
        <v>162</v>
      </c>
      <c r="F745" t="s">
        <v>447</v>
      </c>
      <c r="G745" s="15" t="s">
        <v>1163</v>
      </c>
    </row>
    <row r="746" spans="1:7" ht="19">
      <c r="A746">
        <v>9658</v>
      </c>
      <c r="B746" t="s">
        <v>448</v>
      </c>
      <c r="C746">
        <v>16.34</v>
      </c>
      <c r="D746">
        <v>38.97</v>
      </c>
      <c r="E746" t="s">
        <v>162</v>
      </c>
      <c r="F746" t="s">
        <v>449</v>
      </c>
      <c r="G746" s="15" t="s">
        <v>1163</v>
      </c>
    </row>
    <row r="747" spans="1:7" ht="19">
      <c r="A747">
        <v>9659</v>
      </c>
      <c r="B747" t="s">
        <v>1654</v>
      </c>
      <c r="C747">
        <v>14.18</v>
      </c>
      <c r="D747">
        <v>41.18</v>
      </c>
      <c r="E747" t="s">
        <v>162</v>
      </c>
      <c r="F747" t="s">
        <v>1653</v>
      </c>
      <c r="G747" s="15" t="s">
        <v>1163</v>
      </c>
    </row>
    <row r="748" spans="1:7" ht="19">
      <c r="A748">
        <v>9660</v>
      </c>
      <c r="B748" t="s">
        <v>450</v>
      </c>
      <c r="C748">
        <v>14.57</v>
      </c>
      <c r="D748">
        <v>40.840000000000003</v>
      </c>
      <c r="E748" t="s">
        <v>162</v>
      </c>
      <c r="F748" t="s">
        <v>451</v>
      </c>
      <c r="G748" s="15" t="s">
        <v>1163</v>
      </c>
    </row>
    <row r="749" spans="1:7" ht="19">
      <c r="A749">
        <v>9661</v>
      </c>
      <c r="B749" t="s">
        <v>1652</v>
      </c>
      <c r="C749">
        <v>16.21</v>
      </c>
      <c r="D749">
        <v>39.58</v>
      </c>
      <c r="E749" t="s">
        <v>162</v>
      </c>
      <c r="F749" t="s">
        <v>1651</v>
      </c>
      <c r="G749" s="15" t="s">
        <v>1163</v>
      </c>
    </row>
    <row r="750" spans="1:7" ht="19">
      <c r="A750">
        <v>9663</v>
      </c>
      <c r="B750" t="s">
        <v>452</v>
      </c>
      <c r="C750">
        <v>14.09</v>
      </c>
      <c r="D750">
        <v>41.33</v>
      </c>
      <c r="E750" t="s">
        <v>162</v>
      </c>
      <c r="F750" t="s">
        <v>453</v>
      </c>
      <c r="G750" s="15" t="s">
        <v>1163</v>
      </c>
    </row>
    <row r="751" spans="1:7" ht="19">
      <c r="A751">
        <v>9664</v>
      </c>
      <c r="B751" t="s">
        <v>1650</v>
      </c>
      <c r="C751">
        <v>11.283200000000001</v>
      </c>
      <c r="D751">
        <v>46.366</v>
      </c>
      <c r="E751" t="s">
        <v>162</v>
      </c>
      <c r="F751" t="s">
        <v>1649</v>
      </c>
      <c r="G751" s="15" t="s">
        <v>1163</v>
      </c>
    </row>
    <row r="752" spans="1:7" ht="19">
      <c r="A752">
        <v>9665</v>
      </c>
      <c r="B752" t="s">
        <v>1648</v>
      </c>
      <c r="C752">
        <v>11.283200000000001</v>
      </c>
      <c r="D752">
        <v>46.366</v>
      </c>
      <c r="E752" t="s">
        <v>162</v>
      </c>
      <c r="F752" t="s">
        <v>1647</v>
      </c>
      <c r="G752" s="15" t="s">
        <v>1163</v>
      </c>
    </row>
    <row r="753" spans="1:7" ht="19">
      <c r="A753">
        <v>9666</v>
      </c>
      <c r="B753" t="s">
        <v>1646</v>
      </c>
      <c r="C753">
        <v>11.283200000000001</v>
      </c>
      <c r="D753">
        <v>46.366</v>
      </c>
      <c r="E753" t="s">
        <v>162</v>
      </c>
      <c r="F753" t="s">
        <v>1645</v>
      </c>
      <c r="G753" s="15" t="s">
        <v>1163</v>
      </c>
    </row>
    <row r="754" spans="1:7" ht="19">
      <c r="A754">
        <v>9667</v>
      </c>
      <c r="B754" t="s">
        <v>1644</v>
      </c>
      <c r="C754">
        <v>11.283200000000001</v>
      </c>
      <c r="D754">
        <v>46.366</v>
      </c>
      <c r="E754" t="s">
        <v>162</v>
      </c>
      <c r="F754" t="s">
        <v>1643</v>
      </c>
      <c r="G754" s="15" t="s">
        <v>1163</v>
      </c>
    </row>
    <row r="755" spans="1:7" ht="19">
      <c r="A755">
        <v>9668</v>
      </c>
      <c r="B755" t="s">
        <v>1642</v>
      </c>
      <c r="C755">
        <v>11.2837</v>
      </c>
      <c r="D755">
        <v>46.366799999999998</v>
      </c>
      <c r="E755" t="s">
        <v>162</v>
      </c>
      <c r="F755" t="s">
        <v>1641</v>
      </c>
      <c r="G755" s="15" t="s">
        <v>1163</v>
      </c>
    </row>
    <row r="756" spans="1:7" ht="19">
      <c r="A756">
        <v>9669</v>
      </c>
      <c r="B756" t="s">
        <v>1640</v>
      </c>
      <c r="C756">
        <v>11.2837</v>
      </c>
      <c r="D756">
        <v>46.366799999999998</v>
      </c>
      <c r="E756" t="s">
        <v>162</v>
      </c>
      <c r="F756" t="s">
        <v>1639</v>
      </c>
      <c r="G756" s="15" t="s">
        <v>1163</v>
      </c>
    </row>
    <row r="757" spans="1:7" ht="19">
      <c r="A757">
        <v>9670</v>
      </c>
      <c r="B757" t="s">
        <v>1638</v>
      </c>
      <c r="C757">
        <v>11.2837</v>
      </c>
      <c r="D757">
        <v>46.366799999999998</v>
      </c>
      <c r="E757" t="s">
        <v>162</v>
      </c>
      <c r="F757" t="s">
        <v>1637</v>
      </c>
      <c r="G757" s="15" t="s">
        <v>1163</v>
      </c>
    </row>
    <row r="758" spans="1:7" ht="19">
      <c r="A758">
        <v>9671</v>
      </c>
      <c r="B758" t="s">
        <v>1636</v>
      </c>
      <c r="C758">
        <v>11.2837</v>
      </c>
      <c r="D758">
        <v>46.366799999999998</v>
      </c>
      <c r="E758" t="s">
        <v>162</v>
      </c>
      <c r="F758" t="s">
        <v>1635</v>
      </c>
      <c r="G758" s="15" t="s">
        <v>1163</v>
      </c>
    </row>
    <row r="759" spans="1:7" ht="19">
      <c r="A759">
        <v>9672</v>
      </c>
      <c r="B759" t="s">
        <v>1634</v>
      </c>
      <c r="C759">
        <v>11.2837</v>
      </c>
      <c r="D759">
        <v>46.366799999999998</v>
      </c>
      <c r="E759" t="s">
        <v>162</v>
      </c>
      <c r="F759" t="s">
        <v>1633</v>
      </c>
      <c r="G759" s="15" t="s">
        <v>1163</v>
      </c>
    </row>
    <row r="760" spans="1:7" ht="19">
      <c r="A760">
        <v>9673</v>
      </c>
      <c r="B760" t="s">
        <v>1632</v>
      </c>
      <c r="C760">
        <v>11.2837</v>
      </c>
      <c r="D760">
        <v>46.366799999999998</v>
      </c>
      <c r="E760" t="s">
        <v>162</v>
      </c>
      <c r="F760" t="s">
        <v>1631</v>
      </c>
      <c r="G760" s="15" t="s">
        <v>1163</v>
      </c>
    </row>
    <row r="761" spans="1:7" ht="19">
      <c r="A761">
        <v>9676</v>
      </c>
      <c r="B761" t="s">
        <v>1630</v>
      </c>
      <c r="C761">
        <v>11.2866</v>
      </c>
      <c r="D761">
        <v>46.3718</v>
      </c>
      <c r="E761" t="s">
        <v>162</v>
      </c>
      <c r="F761" t="s">
        <v>1629</v>
      </c>
      <c r="G761" s="15" t="s">
        <v>1163</v>
      </c>
    </row>
    <row r="762" spans="1:7" ht="19">
      <c r="A762">
        <v>9677</v>
      </c>
      <c r="B762" t="s">
        <v>1628</v>
      </c>
      <c r="C762">
        <v>11.2866</v>
      </c>
      <c r="D762">
        <v>46.3718</v>
      </c>
      <c r="E762" t="s">
        <v>162</v>
      </c>
      <c r="F762" t="s">
        <v>1627</v>
      </c>
      <c r="G762" s="15" t="s">
        <v>1163</v>
      </c>
    </row>
    <row r="763" spans="1:7" ht="19">
      <c r="A763">
        <v>9678</v>
      </c>
      <c r="B763" t="s">
        <v>1626</v>
      </c>
      <c r="C763">
        <v>11.2866</v>
      </c>
      <c r="D763">
        <v>46.3718</v>
      </c>
      <c r="E763" t="s">
        <v>162</v>
      </c>
      <c r="F763" t="s">
        <v>1625</v>
      </c>
      <c r="G763" s="15" t="s">
        <v>1163</v>
      </c>
    </row>
    <row r="764" spans="1:7" ht="19">
      <c r="A764">
        <v>9679</v>
      </c>
      <c r="B764" t="s">
        <v>1624</v>
      </c>
      <c r="C764">
        <v>11.2928</v>
      </c>
      <c r="D764">
        <v>46.337800000000001</v>
      </c>
      <c r="E764" t="s">
        <v>162</v>
      </c>
      <c r="F764" t="s">
        <v>1623</v>
      </c>
      <c r="G764" s="15" t="s">
        <v>1163</v>
      </c>
    </row>
    <row r="765" spans="1:7" ht="19">
      <c r="A765">
        <v>9680</v>
      </c>
      <c r="B765" t="s">
        <v>1622</v>
      </c>
      <c r="C765">
        <v>11.2928</v>
      </c>
      <c r="D765">
        <v>46.337800000000001</v>
      </c>
      <c r="E765" t="s">
        <v>162</v>
      </c>
      <c r="F765" t="s">
        <v>1621</v>
      </c>
      <c r="G765" s="15" t="s">
        <v>1163</v>
      </c>
    </row>
    <row r="766" spans="1:7" ht="19">
      <c r="A766">
        <v>9681</v>
      </c>
      <c r="B766" t="s">
        <v>1620</v>
      </c>
      <c r="C766">
        <v>11.2928</v>
      </c>
      <c r="D766">
        <v>46.337800000000001</v>
      </c>
      <c r="E766" t="s">
        <v>162</v>
      </c>
      <c r="F766" t="s">
        <v>1619</v>
      </c>
      <c r="G766" s="15" t="s">
        <v>1163</v>
      </c>
    </row>
    <row r="767" spans="1:7" ht="19">
      <c r="A767">
        <v>9682</v>
      </c>
      <c r="B767" t="s">
        <v>1618</v>
      </c>
      <c r="C767">
        <v>11.2928</v>
      </c>
      <c r="D767">
        <v>46.337800000000001</v>
      </c>
      <c r="E767" t="s">
        <v>162</v>
      </c>
      <c r="F767" t="s">
        <v>1617</v>
      </c>
      <c r="G767" s="15" t="s">
        <v>1163</v>
      </c>
    </row>
    <row r="768" spans="1:7" ht="19">
      <c r="A768">
        <v>9683</v>
      </c>
      <c r="B768" t="s">
        <v>1616</v>
      </c>
      <c r="C768">
        <v>11.2928</v>
      </c>
      <c r="D768">
        <v>46.337800000000001</v>
      </c>
      <c r="E768" t="s">
        <v>162</v>
      </c>
      <c r="F768" t="s">
        <v>1615</v>
      </c>
      <c r="G768" s="15" t="s">
        <v>1163</v>
      </c>
    </row>
    <row r="769" spans="1:7" ht="19">
      <c r="A769">
        <v>9684</v>
      </c>
      <c r="B769" t="s">
        <v>1614</v>
      </c>
      <c r="C769">
        <v>11.2928</v>
      </c>
      <c r="D769">
        <v>46.337800000000001</v>
      </c>
      <c r="E769" t="s">
        <v>162</v>
      </c>
      <c r="F769" t="s">
        <v>1613</v>
      </c>
      <c r="G769" s="15" t="s">
        <v>1163</v>
      </c>
    </row>
    <row r="770" spans="1:7" ht="19">
      <c r="A770">
        <v>9685</v>
      </c>
      <c r="B770" t="s">
        <v>1612</v>
      </c>
      <c r="C770">
        <v>11.2928</v>
      </c>
      <c r="D770">
        <v>46.337800000000001</v>
      </c>
      <c r="E770" t="s">
        <v>162</v>
      </c>
      <c r="F770" t="s">
        <v>1611</v>
      </c>
      <c r="G770" s="15" t="s">
        <v>1163</v>
      </c>
    </row>
    <row r="771" spans="1:7" ht="19">
      <c r="A771">
        <v>9686</v>
      </c>
      <c r="B771" t="s">
        <v>1610</v>
      </c>
      <c r="C771">
        <v>11.2928</v>
      </c>
      <c r="D771">
        <v>46.337800000000001</v>
      </c>
      <c r="E771" t="s">
        <v>162</v>
      </c>
      <c r="F771" t="s">
        <v>1609</v>
      </c>
      <c r="G771" s="15" t="s">
        <v>1163</v>
      </c>
    </row>
    <row r="772" spans="1:7" ht="19">
      <c r="A772">
        <v>9687</v>
      </c>
      <c r="B772" t="s">
        <v>1608</v>
      </c>
      <c r="C772">
        <v>11.2928</v>
      </c>
      <c r="D772">
        <v>46.337800000000001</v>
      </c>
      <c r="E772" t="s">
        <v>162</v>
      </c>
      <c r="F772" t="s">
        <v>1607</v>
      </c>
      <c r="G772" s="15" t="s">
        <v>1163</v>
      </c>
    </row>
    <row r="773" spans="1:7" ht="19">
      <c r="A773">
        <v>9689</v>
      </c>
      <c r="B773" t="s">
        <v>1606</v>
      </c>
      <c r="C773">
        <v>11.2928</v>
      </c>
      <c r="D773">
        <v>46.337800000000001</v>
      </c>
      <c r="E773" t="s">
        <v>162</v>
      </c>
      <c r="F773" t="s">
        <v>1605</v>
      </c>
      <c r="G773" s="15" t="s">
        <v>1163</v>
      </c>
    </row>
    <row r="774" spans="1:7" ht="19">
      <c r="A774">
        <v>9690</v>
      </c>
      <c r="B774" t="s">
        <v>1604</v>
      </c>
      <c r="C774">
        <v>11.2928</v>
      </c>
      <c r="D774">
        <v>46.337800000000001</v>
      </c>
      <c r="E774" t="s">
        <v>162</v>
      </c>
      <c r="F774" t="s">
        <v>1603</v>
      </c>
      <c r="G774" s="15" t="s">
        <v>1163</v>
      </c>
    </row>
    <row r="775" spans="1:7" ht="19">
      <c r="A775">
        <v>9691</v>
      </c>
      <c r="B775" t="s">
        <v>1602</v>
      </c>
      <c r="C775">
        <v>11.2928</v>
      </c>
      <c r="D775">
        <v>46.337800000000001</v>
      </c>
      <c r="E775" t="s">
        <v>162</v>
      </c>
      <c r="F775" t="s">
        <v>1601</v>
      </c>
      <c r="G775" s="15" t="s">
        <v>1163</v>
      </c>
    </row>
    <row r="776" spans="1:7" ht="19">
      <c r="A776">
        <v>9692</v>
      </c>
      <c r="B776" t="s">
        <v>454</v>
      </c>
      <c r="C776">
        <v>11.2928</v>
      </c>
      <c r="D776">
        <v>46.337800000000001</v>
      </c>
      <c r="E776" t="s">
        <v>162</v>
      </c>
      <c r="F776" t="s">
        <v>455</v>
      </c>
      <c r="G776" s="15" t="s">
        <v>1163</v>
      </c>
    </row>
    <row r="777" spans="1:7" ht="19">
      <c r="A777">
        <v>9693</v>
      </c>
      <c r="B777" t="s">
        <v>1600</v>
      </c>
      <c r="C777">
        <v>11.2928</v>
      </c>
      <c r="D777">
        <v>46.337800000000001</v>
      </c>
      <c r="E777" t="s">
        <v>162</v>
      </c>
      <c r="F777" t="s">
        <v>1599</v>
      </c>
      <c r="G777" s="15" t="s">
        <v>1163</v>
      </c>
    </row>
    <row r="778" spans="1:7" ht="19">
      <c r="A778">
        <v>9694</v>
      </c>
      <c r="B778" t="s">
        <v>1598</v>
      </c>
      <c r="C778">
        <v>11.2928</v>
      </c>
      <c r="D778">
        <v>46.337800000000001</v>
      </c>
      <c r="E778" t="s">
        <v>162</v>
      </c>
      <c r="F778" t="s">
        <v>1597</v>
      </c>
      <c r="G778" s="15" t="s">
        <v>1163</v>
      </c>
    </row>
    <row r="779" spans="1:7" ht="19">
      <c r="A779">
        <v>9695</v>
      </c>
      <c r="B779" t="s">
        <v>456</v>
      </c>
      <c r="C779">
        <v>11.2928</v>
      </c>
      <c r="D779">
        <v>46.337800000000001</v>
      </c>
      <c r="E779" t="s">
        <v>162</v>
      </c>
      <c r="F779" t="s">
        <v>457</v>
      </c>
      <c r="G779" s="15" t="s">
        <v>1163</v>
      </c>
    </row>
    <row r="780" spans="1:7" ht="19">
      <c r="A780">
        <v>9696</v>
      </c>
      <c r="B780" t="s">
        <v>1596</v>
      </c>
      <c r="C780">
        <v>11.2928</v>
      </c>
      <c r="D780">
        <v>46.337800000000001</v>
      </c>
      <c r="E780" t="s">
        <v>162</v>
      </c>
      <c r="F780" t="s">
        <v>1595</v>
      </c>
      <c r="G780" s="15" t="s">
        <v>1163</v>
      </c>
    </row>
    <row r="781" spans="1:7" ht="19">
      <c r="A781">
        <v>9697</v>
      </c>
      <c r="B781" t="s">
        <v>1594</v>
      </c>
      <c r="C781">
        <v>23.94</v>
      </c>
      <c r="D781">
        <v>41.62</v>
      </c>
      <c r="E781" t="s">
        <v>459</v>
      </c>
      <c r="F781" t="s">
        <v>1593</v>
      </c>
      <c r="G781" s="15" t="s">
        <v>1163</v>
      </c>
    </row>
    <row r="782" spans="1:7" ht="19">
      <c r="A782">
        <v>9698</v>
      </c>
      <c r="B782" t="s">
        <v>1592</v>
      </c>
      <c r="C782">
        <v>23.85</v>
      </c>
      <c r="D782">
        <v>41.57</v>
      </c>
      <c r="E782" t="s">
        <v>459</v>
      </c>
      <c r="F782" t="s">
        <v>1591</v>
      </c>
      <c r="G782" s="15" t="s">
        <v>1163</v>
      </c>
    </row>
    <row r="783" spans="1:7" ht="19">
      <c r="A783">
        <v>9699</v>
      </c>
      <c r="B783" t="s">
        <v>1590</v>
      </c>
      <c r="C783">
        <v>23.14</v>
      </c>
      <c r="D783">
        <v>41.37</v>
      </c>
      <c r="E783" t="s">
        <v>459</v>
      </c>
      <c r="F783" t="s">
        <v>1589</v>
      </c>
      <c r="G783" s="15" t="s">
        <v>1163</v>
      </c>
    </row>
    <row r="784" spans="1:7" ht="19">
      <c r="A784">
        <v>9700</v>
      </c>
      <c r="B784" t="s">
        <v>1588</v>
      </c>
      <c r="C784">
        <v>23.1</v>
      </c>
      <c r="D784">
        <v>42.32</v>
      </c>
      <c r="E784" t="s">
        <v>459</v>
      </c>
      <c r="F784" t="s">
        <v>1587</v>
      </c>
      <c r="G784" s="15" t="s">
        <v>1163</v>
      </c>
    </row>
    <row r="785" spans="1:7" ht="19">
      <c r="A785">
        <v>9701</v>
      </c>
      <c r="B785" t="s">
        <v>1586</v>
      </c>
      <c r="C785">
        <v>25.91</v>
      </c>
      <c r="D785">
        <v>43.7</v>
      </c>
      <c r="E785" t="s">
        <v>459</v>
      </c>
      <c r="F785" t="s">
        <v>1585</v>
      </c>
      <c r="G785" s="15" t="s">
        <v>1163</v>
      </c>
    </row>
    <row r="786" spans="1:7" ht="19">
      <c r="A786">
        <v>9703</v>
      </c>
      <c r="B786" t="s">
        <v>1584</v>
      </c>
      <c r="C786">
        <v>23.39</v>
      </c>
      <c r="D786">
        <v>41.53</v>
      </c>
      <c r="E786" t="s">
        <v>459</v>
      </c>
      <c r="F786" t="s">
        <v>1583</v>
      </c>
      <c r="G786" s="15" t="s">
        <v>1163</v>
      </c>
    </row>
    <row r="787" spans="1:7" ht="19">
      <c r="A787">
        <v>9704</v>
      </c>
      <c r="B787" t="s">
        <v>1582</v>
      </c>
      <c r="C787">
        <v>23.39</v>
      </c>
      <c r="D787">
        <v>41.53</v>
      </c>
      <c r="E787" t="s">
        <v>459</v>
      </c>
      <c r="F787" t="s">
        <v>1581</v>
      </c>
      <c r="G787" s="15" t="s">
        <v>1163</v>
      </c>
    </row>
    <row r="788" spans="1:7" ht="19">
      <c r="A788">
        <v>9705</v>
      </c>
      <c r="B788" t="s">
        <v>458</v>
      </c>
      <c r="C788">
        <v>23.33</v>
      </c>
      <c r="D788">
        <v>41.5</v>
      </c>
      <c r="E788" t="s">
        <v>459</v>
      </c>
      <c r="F788" t="s">
        <v>460</v>
      </c>
      <c r="G788" s="15" t="s">
        <v>1163</v>
      </c>
    </row>
    <row r="789" spans="1:7" ht="19">
      <c r="A789">
        <v>9706</v>
      </c>
      <c r="B789" t="s">
        <v>461</v>
      </c>
      <c r="C789">
        <v>24.18</v>
      </c>
      <c r="D789">
        <v>41.64</v>
      </c>
      <c r="E789" t="s">
        <v>459</v>
      </c>
      <c r="F789" t="s">
        <v>462</v>
      </c>
      <c r="G789" s="15" t="s">
        <v>1163</v>
      </c>
    </row>
    <row r="790" spans="1:7" ht="19">
      <c r="A790">
        <v>9707</v>
      </c>
      <c r="B790" t="s">
        <v>1580</v>
      </c>
      <c r="C790">
        <v>24.84</v>
      </c>
      <c r="D790">
        <v>41.57</v>
      </c>
      <c r="E790" t="s">
        <v>459</v>
      </c>
      <c r="F790" t="s">
        <v>1579</v>
      </c>
      <c r="G790" s="15" t="s">
        <v>1163</v>
      </c>
    </row>
    <row r="791" spans="1:7" ht="19">
      <c r="A791">
        <v>9708</v>
      </c>
      <c r="B791" t="s">
        <v>463</v>
      </c>
      <c r="C791">
        <v>25.35</v>
      </c>
      <c r="D791">
        <v>41.62</v>
      </c>
      <c r="E791" t="s">
        <v>459</v>
      </c>
      <c r="F791" t="s">
        <v>464</v>
      </c>
      <c r="G791" s="15" t="s">
        <v>1163</v>
      </c>
    </row>
    <row r="792" spans="1:7" ht="19">
      <c r="A792">
        <v>9709</v>
      </c>
      <c r="B792" t="s">
        <v>1578</v>
      </c>
      <c r="C792">
        <v>23.13</v>
      </c>
      <c r="D792">
        <v>41.85</v>
      </c>
      <c r="E792" t="s">
        <v>459</v>
      </c>
      <c r="F792" t="s">
        <v>1577</v>
      </c>
      <c r="G792" s="15" t="s">
        <v>1163</v>
      </c>
    </row>
    <row r="793" spans="1:7" ht="19">
      <c r="A793">
        <v>9711</v>
      </c>
      <c r="B793" t="s">
        <v>1576</v>
      </c>
      <c r="C793">
        <v>23.1</v>
      </c>
      <c r="D793">
        <v>42.32</v>
      </c>
      <c r="E793" t="s">
        <v>459</v>
      </c>
      <c r="F793" t="s">
        <v>1575</v>
      </c>
      <c r="G793" s="15" t="s">
        <v>1163</v>
      </c>
    </row>
    <row r="794" spans="1:7" ht="19">
      <c r="A794">
        <v>9712</v>
      </c>
      <c r="B794" t="s">
        <v>1574</v>
      </c>
      <c r="C794">
        <v>23.1</v>
      </c>
      <c r="D794">
        <v>42.32</v>
      </c>
      <c r="E794" t="s">
        <v>459</v>
      </c>
      <c r="F794" t="s">
        <v>1573</v>
      </c>
      <c r="G794" s="15" t="s">
        <v>1163</v>
      </c>
    </row>
    <row r="795" spans="1:7" ht="19">
      <c r="A795">
        <v>9713</v>
      </c>
      <c r="B795" t="s">
        <v>1572</v>
      </c>
      <c r="C795">
        <v>25.61</v>
      </c>
      <c r="D795">
        <v>42.49</v>
      </c>
      <c r="E795" t="s">
        <v>459</v>
      </c>
      <c r="F795" t="s">
        <v>1571</v>
      </c>
      <c r="G795" s="15" t="s">
        <v>1163</v>
      </c>
    </row>
    <row r="796" spans="1:7" ht="19">
      <c r="A796">
        <v>9714</v>
      </c>
      <c r="B796" t="s">
        <v>465</v>
      </c>
      <c r="C796">
        <v>25.75</v>
      </c>
      <c r="D796">
        <v>41.84</v>
      </c>
      <c r="E796" t="s">
        <v>459</v>
      </c>
      <c r="F796" t="s">
        <v>466</v>
      </c>
      <c r="G796" s="15" t="s">
        <v>1163</v>
      </c>
    </row>
    <row r="797" spans="1:7" ht="19">
      <c r="A797">
        <v>9716</v>
      </c>
      <c r="B797" t="s">
        <v>1570</v>
      </c>
      <c r="C797">
        <v>24.98</v>
      </c>
      <c r="D797">
        <v>41.54</v>
      </c>
      <c r="E797" t="s">
        <v>459</v>
      </c>
      <c r="F797" t="s">
        <v>1569</v>
      </c>
      <c r="G797" s="15" t="s">
        <v>1163</v>
      </c>
    </row>
    <row r="798" spans="1:7" ht="19">
      <c r="A798">
        <v>9717</v>
      </c>
      <c r="B798" t="s">
        <v>1568</v>
      </c>
      <c r="C798">
        <v>25.47</v>
      </c>
      <c r="D798">
        <v>41.66</v>
      </c>
      <c r="E798" t="s">
        <v>459</v>
      </c>
      <c r="F798" t="s">
        <v>1567</v>
      </c>
      <c r="G798" s="15" t="s">
        <v>1163</v>
      </c>
    </row>
    <row r="799" spans="1:7" ht="19">
      <c r="A799">
        <v>9718</v>
      </c>
      <c r="B799" t="s">
        <v>467</v>
      </c>
      <c r="C799">
        <v>24.75</v>
      </c>
      <c r="D799">
        <v>41.55</v>
      </c>
      <c r="E799" t="s">
        <v>459</v>
      </c>
      <c r="F799" t="s">
        <v>468</v>
      </c>
      <c r="G799" s="15" t="s">
        <v>1163</v>
      </c>
    </row>
    <row r="800" spans="1:7" ht="19">
      <c r="A800">
        <v>9719</v>
      </c>
      <c r="B800" t="s">
        <v>1566</v>
      </c>
      <c r="C800">
        <v>25.69</v>
      </c>
      <c r="D800">
        <v>41.83</v>
      </c>
      <c r="E800" t="s">
        <v>459</v>
      </c>
      <c r="F800" t="s">
        <v>1565</v>
      </c>
      <c r="G800" s="15" t="s">
        <v>1163</v>
      </c>
    </row>
    <row r="801" spans="1:7" ht="19">
      <c r="A801">
        <v>9720</v>
      </c>
      <c r="B801" t="s">
        <v>469</v>
      </c>
      <c r="C801">
        <v>25.68</v>
      </c>
      <c r="D801">
        <v>41.77</v>
      </c>
      <c r="E801" t="s">
        <v>459</v>
      </c>
      <c r="F801" t="s">
        <v>470</v>
      </c>
      <c r="G801" s="15" t="s">
        <v>1163</v>
      </c>
    </row>
    <row r="802" spans="1:7" ht="19">
      <c r="A802">
        <v>9721</v>
      </c>
      <c r="B802" t="s">
        <v>1564</v>
      </c>
      <c r="C802">
        <v>25.33</v>
      </c>
      <c r="D802">
        <v>42.72</v>
      </c>
      <c r="E802" t="s">
        <v>459</v>
      </c>
      <c r="F802" t="s">
        <v>1563</v>
      </c>
      <c r="G802" s="15" t="s">
        <v>1163</v>
      </c>
    </row>
    <row r="803" spans="1:7" ht="19">
      <c r="A803">
        <v>9722</v>
      </c>
      <c r="B803" t="s">
        <v>1562</v>
      </c>
      <c r="C803">
        <v>24.41</v>
      </c>
      <c r="D803">
        <v>41.71</v>
      </c>
      <c r="E803" t="s">
        <v>459</v>
      </c>
      <c r="F803" t="s">
        <v>1561</v>
      </c>
      <c r="G803" s="15" t="s">
        <v>1163</v>
      </c>
    </row>
    <row r="804" spans="1:7" ht="19">
      <c r="A804">
        <v>9723</v>
      </c>
      <c r="B804" t="s">
        <v>471</v>
      </c>
      <c r="C804">
        <v>23.67</v>
      </c>
      <c r="D804">
        <v>41.42</v>
      </c>
      <c r="E804" t="s">
        <v>459</v>
      </c>
      <c r="F804" t="s">
        <v>472</v>
      </c>
      <c r="G804" s="15" t="s">
        <v>1163</v>
      </c>
    </row>
    <row r="805" spans="1:7" ht="19">
      <c r="A805">
        <v>9725</v>
      </c>
      <c r="B805" t="s">
        <v>1560</v>
      </c>
      <c r="C805">
        <v>23.08</v>
      </c>
      <c r="D805">
        <v>37.6</v>
      </c>
      <c r="E805" t="s">
        <v>474</v>
      </c>
      <c r="F805" t="s">
        <v>1559</v>
      </c>
      <c r="G805" s="15" t="s">
        <v>1163</v>
      </c>
    </row>
    <row r="806" spans="1:7" ht="19">
      <c r="A806">
        <v>9726</v>
      </c>
      <c r="B806" t="s">
        <v>1558</v>
      </c>
      <c r="C806">
        <v>22.04</v>
      </c>
      <c r="D806">
        <v>37.07</v>
      </c>
      <c r="E806" t="s">
        <v>474</v>
      </c>
      <c r="F806" t="s">
        <v>1557</v>
      </c>
      <c r="G806" s="15" t="s">
        <v>1163</v>
      </c>
    </row>
    <row r="807" spans="1:7" ht="19">
      <c r="A807">
        <v>9727</v>
      </c>
      <c r="B807" t="s">
        <v>473</v>
      </c>
      <c r="C807">
        <v>21.62</v>
      </c>
      <c r="D807">
        <v>37.630000000000003</v>
      </c>
      <c r="E807" t="s">
        <v>474</v>
      </c>
      <c r="F807" t="s">
        <v>475</v>
      </c>
      <c r="G807" s="15" t="s">
        <v>1163</v>
      </c>
    </row>
    <row r="808" spans="1:7" ht="19">
      <c r="A808">
        <v>9728</v>
      </c>
      <c r="B808" t="s">
        <v>1556</v>
      </c>
      <c r="C808">
        <v>18.899999999999999</v>
      </c>
      <c r="D808">
        <v>48.46</v>
      </c>
      <c r="E808" t="s">
        <v>477</v>
      </c>
      <c r="F808" t="s">
        <v>1555</v>
      </c>
      <c r="G808" s="15" t="s">
        <v>1163</v>
      </c>
    </row>
    <row r="809" spans="1:7" ht="19">
      <c r="A809">
        <v>9729</v>
      </c>
      <c r="B809" t="s">
        <v>1554</v>
      </c>
      <c r="C809">
        <v>18.899999999999999</v>
      </c>
      <c r="D809">
        <v>48.46</v>
      </c>
      <c r="E809" t="s">
        <v>477</v>
      </c>
      <c r="F809" t="s">
        <v>1553</v>
      </c>
      <c r="G809" s="15" t="s">
        <v>1163</v>
      </c>
    </row>
    <row r="810" spans="1:7" ht="19">
      <c r="A810">
        <v>9730</v>
      </c>
      <c r="B810" t="s">
        <v>476</v>
      </c>
      <c r="C810">
        <v>18.940000000000001</v>
      </c>
      <c r="D810">
        <v>48.47</v>
      </c>
      <c r="E810" t="s">
        <v>477</v>
      </c>
      <c r="F810" t="s">
        <v>478</v>
      </c>
      <c r="G810" s="15" t="s">
        <v>1163</v>
      </c>
    </row>
    <row r="811" spans="1:7" ht="19">
      <c r="A811">
        <v>9731</v>
      </c>
      <c r="B811" t="s">
        <v>1552</v>
      </c>
      <c r="C811">
        <v>18.899999999999999</v>
      </c>
      <c r="D811">
        <v>48.46</v>
      </c>
      <c r="E811" t="s">
        <v>477</v>
      </c>
      <c r="F811" t="s">
        <v>1551</v>
      </c>
      <c r="G811" s="15" t="s">
        <v>1163</v>
      </c>
    </row>
    <row r="812" spans="1:7" ht="19">
      <c r="A812">
        <v>9732</v>
      </c>
      <c r="B812" t="s">
        <v>1550</v>
      </c>
      <c r="C812">
        <v>18.96</v>
      </c>
      <c r="D812">
        <v>48.47</v>
      </c>
      <c r="E812" t="s">
        <v>477</v>
      </c>
      <c r="F812" t="s">
        <v>1549</v>
      </c>
      <c r="G812" s="15" t="s">
        <v>1163</v>
      </c>
    </row>
    <row r="813" spans="1:7" ht="19">
      <c r="A813">
        <v>9733</v>
      </c>
      <c r="B813" t="s">
        <v>1548</v>
      </c>
      <c r="C813">
        <v>18.940000000000001</v>
      </c>
      <c r="D813">
        <v>48.47</v>
      </c>
      <c r="E813" t="s">
        <v>477</v>
      </c>
      <c r="F813" t="s">
        <v>1547</v>
      </c>
      <c r="G813" s="15" t="s">
        <v>1163</v>
      </c>
    </row>
    <row r="814" spans="1:7" ht="19">
      <c r="A814">
        <v>9735</v>
      </c>
      <c r="B814" t="s">
        <v>1546</v>
      </c>
      <c r="C814">
        <v>18.940000000000001</v>
      </c>
      <c r="D814">
        <v>48.47</v>
      </c>
      <c r="E814" t="s">
        <v>477</v>
      </c>
      <c r="F814" t="s">
        <v>1545</v>
      </c>
      <c r="G814" s="15" t="s">
        <v>1163</v>
      </c>
    </row>
    <row r="815" spans="1:7" ht="19">
      <c r="A815">
        <v>9736</v>
      </c>
      <c r="B815" t="s">
        <v>1544</v>
      </c>
      <c r="C815">
        <v>25.17</v>
      </c>
      <c r="D815">
        <v>44.69</v>
      </c>
      <c r="E815" t="s">
        <v>1093</v>
      </c>
      <c r="F815" t="s">
        <v>1543</v>
      </c>
      <c r="G815" s="15" t="s">
        <v>1163</v>
      </c>
    </row>
    <row r="816" spans="1:7" ht="19">
      <c r="A816">
        <v>9737</v>
      </c>
      <c r="B816" t="s">
        <v>1542</v>
      </c>
      <c r="C816">
        <v>22.62</v>
      </c>
      <c r="D816">
        <v>45.95</v>
      </c>
      <c r="E816" t="s">
        <v>1093</v>
      </c>
      <c r="F816" t="s">
        <v>1541</v>
      </c>
      <c r="G816" s="15" t="s">
        <v>1163</v>
      </c>
    </row>
    <row r="817" spans="1:7" ht="19">
      <c r="A817">
        <v>9738</v>
      </c>
      <c r="B817" t="s">
        <v>1540</v>
      </c>
      <c r="C817">
        <v>25.42</v>
      </c>
      <c r="D817">
        <v>45.57</v>
      </c>
      <c r="E817" t="s">
        <v>1093</v>
      </c>
      <c r="F817" t="s">
        <v>1539</v>
      </c>
      <c r="G817" s="15" t="s">
        <v>1163</v>
      </c>
    </row>
    <row r="818" spans="1:7" ht="19">
      <c r="A818">
        <v>9739</v>
      </c>
      <c r="B818" t="s">
        <v>1538</v>
      </c>
      <c r="C818">
        <v>22.33</v>
      </c>
      <c r="D818">
        <v>46.01</v>
      </c>
      <c r="E818" t="s">
        <v>1093</v>
      </c>
      <c r="F818" t="s">
        <v>1537</v>
      </c>
      <c r="G818" s="15" t="s">
        <v>1163</v>
      </c>
    </row>
    <row r="819" spans="1:7" ht="19">
      <c r="A819">
        <v>9741</v>
      </c>
      <c r="B819" t="s">
        <v>1536</v>
      </c>
      <c r="C819">
        <v>23.16</v>
      </c>
      <c r="D819">
        <v>45.84</v>
      </c>
      <c r="E819" t="s">
        <v>1093</v>
      </c>
      <c r="F819" t="s">
        <v>1535</v>
      </c>
      <c r="G819" s="15" t="s">
        <v>1163</v>
      </c>
    </row>
    <row r="820" spans="1:7" ht="19">
      <c r="A820">
        <v>9744</v>
      </c>
      <c r="B820" t="s">
        <v>1534</v>
      </c>
      <c r="C820">
        <v>27.59</v>
      </c>
      <c r="D820">
        <v>47.16</v>
      </c>
      <c r="E820" t="s">
        <v>1093</v>
      </c>
      <c r="F820" t="s">
        <v>1533</v>
      </c>
      <c r="G820" s="15" t="s">
        <v>1163</v>
      </c>
    </row>
    <row r="821" spans="1:7" ht="19">
      <c r="A821">
        <v>9745</v>
      </c>
      <c r="B821" t="s">
        <v>479</v>
      </c>
      <c r="C821">
        <v>70.05</v>
      </c>
      <c r="D821">
        <v>41.45</v>
      </c>
      <c r="E821" t="s">
        <v>480</v>
      </c>
      <c r="F821" t="s">
        <v>481</v>
      </c>
      <c r="G821" s="15" t="s">
        <v>1163</v>
      </c>
    </row>
    <row r="822" spans="1:7" ht="19">
      <c r="A822">
        <v>9747</v>
      </c>
      <c r="B822" t="s">
        <v>1532</v>
      </c>
      <c r="C822">
        <v>21.22</v>
      </c>
      <c r="D822">
        <v>44.38</v>
      </c>
      <c r="E822" t="s">
        <v>1193</v>
      </c>
      <c r="F822" t="s">
        <v>1531</v>
      </c>
      <c r="G822" s="15" t="s">
        <v>1163</v>
      </c>
    </row>
    <row r="823" spans="1:7" ht="19">
      <c r="A823">
        <v>9748</v>
      </c>
      <c r="B823" t="s">
        <v>1530</v>
      </c>
      <c r="C823">
        <v>21.71</v>
      </c>
      <c r="D823">
        <v>44.23</v>
      </c>
      <c r="E823" t="s">
        <v>1193</v>
      </c>
      <c r="F823" t="s">
        <v>1529</v>
      </c>
      <c r="G823" s="15" t="s">
        <v>1163</v>
      </c>
    </row>
    <row r="824" spans="1:7" ht="19">
      <c r="A824">
        <v>9749</v>
      </c>
      <c r="B824" t="s">
        <v>1528</v>
      </c>
      <c r="C824">
        <v>22.29</v>
      </c>
      <c r="D824">
        <v>43.54</v>
      </c>
      <c r="E824" t="s">
        <v>1193</v>
      </c>
      <c r="F824" t="s">
        <v>1527</v>
      </c>
      <c r="G824" s="15" t="s">
        <v>1163</v>
      </c>
    </row>
    <row r="825" spans="1:7" ht="19">
      <c r="A825">
        <v>9754</v>
      </c>
      <c r="B825" t="s">
        <v>1526</v>
      </c>
      <c r="C825">
        <v>21.37</v>
      </c>
      <c r="D825">
        <v>44.66</v>
      </c>
      <c r="E825" t="s">
        <v>1193</v>
      </c>
      <c r="F825" t="s">
        <v>1525</v>
      </c>
      <c r="G825" s="15" t="s">
        <v>1163</v>
      </c>
    </row>
    <row r="826" spans="1:7" ht="19">
      <c r="A826">
        <v>9755</v>
      </c>
      <c r="B826" t="s">
        <v>1524</v>
      </c>
      <c r="C826">
        <v>22.56</v>
      </c>
      <c r="D826">
        <v>44.56</v>
      </c>
      <c r="E826" t="s">
        <v>1193</v>
      </c>
      <c r="F826" t="s">
        <v>1523</v>
      </c>
      <c r="G826" s="15" t="s">
        <v>1163</v>
      </c>
    </row>
    <row r="827" spans="1:7" ht="19">
      <c r="A827">
        <v>9756</v>
      </c>
      <c r="B827" t="s">
        <v>1522</v>
      </c>
      <c r="C827">
        <v>21.08</v>
      </c>
      <c r="D827">
        <v>44.3</v>
      </c>
      <c r="E827" t="s">
        <v>1193</v>
      </c>
      <c r="F827" t="s">
        <v>1521</v>
      </c>
      <c r="G827" s="15" t="s">
        <v>1163</v>
      </c>
    </row>
    <row r="828" spans="1:7" ht="19">
      <c r="A828">
        <v>9757</v>
      </c>
      <c r="B828" t="s">
        <v>1520</v>
      </c>
      <c r="C828">
        <v>21.08</v>
      </c>
      <c r="D828">
        <v>44.3</v>
      </c>
      <c r="E828" t="s">
        <v>1193</v>
      </c>
      <c r="F828" t="s">
        <v>1519</v>
      </c>
      <c r="G828" s="15" t="s">
        <v>1163</v>
      </c>
    </row>
    <row r="829" spans="1:7" ht="19">
      <c r="A829">
        <v>9758</v>
      </c>
      <c r="B829" t="s">
        <v>1518</v>
      </c>
      <c r="C829">
        <v>88.4</v>
      </c>
      <c r="D829">
        <v>47.75</v>
      </c>
      <c r="E829" t="s">
        <v>1517</v>
      </c>
      <c r="F829" t="s">
        <v>1516</v>
      </c>
      <c r="G829" s="15" t="s">
        <v>1163</v>
      </c>
    </row>
    <row r="830" spans="1:7" ht="19">
      <c r="A830">
        <v>9759</v>
      </c>
      <c r="B830" t="s">
        <v>1515</v>
      </c>
      <c r="C830">
        <v>49.47</v>
      </c>
      <c r="D830">
        <v>37.47</v>
      </c>
      <c r="E830" t="s">
        <v>1514</v>
      </c>
      <c r="F830" t="s">
        <v>1513</v>
      </c>
      <c r="G830" s="15" t="s">
        <v>1163</v>
      </c>
    </row>
    <row r="831" spans="1:7" ht="19">
      <c r="A831">
        <v>9761</v>
      </c>
      <c r="B831" t="s">
        <v>482</v>
      </c>
      <c r="C831">
        <v>35.700000000000003</v>
      </c>
      <c r="D831">
        <v>33.92</v>
      </c>
      <c r="E831" t="s">
        <v>483</v>
      </c>
      <c r="F831" t="s">
        <v>484</v>
      </c>
      <c r="G831" s="15" t="s">
        <v>1163</v>
      </c>
    </row>
    <row r="832" spans="1:7" ht="19">
      <c r="A832">
        <v>9762</v>
      </c>
      <c r="B832" t="s">
        <v>1512</v>
      </c>
      <c r="C832">
        <v>14.98</v>
      </c>
      <c r="D832">
        <v>37.69</v>
      </c>
      <c r="E832" t="s">
        <v>162</v>
      </c>
      <c r="F832" t="s">
        <v>1511</v>
      </c>
      <c r="G832" s="15" t="s">
        <v>1163</v>
      </c>
    </row>
    <row r="833" spans="1:7" ht="19">
      <c r="A833">
        <v>9764</v>
      </c>
      <c r="B833" t="s">
        <v>485</v>
      </c>
      <c r="C833">
        <v>35.840000000000003</v>
      </c>
      <c r="D833">
        <v>34.1</v>
      </c>
      <c r="E833" t="s">
        <v>483</v>
      </c>
      <c r="F833" t="s">
        <v>486</v>
      </c>
      <c r="G833" s="15" t="s">
        <v>1163</v>
      </c>
    </row>
    <row r="834" spans="1:7" ht="19">
      <c r="A834">
        <v>9768</v>
      </c>
      <c r="B834" t="s">
        <v>1510</v>
      </c>
      <c r="C834">
        <v>9.16</v>
      </c>
      <c r="D834">
        <v>48.57</v>
      </c>
      <c r="E834" t="s">
        <v>130</v>
      </c>
      <c r="F834" t="s">
        <v>1509</v>
      </c>
      <c r="G834" s="15" t="s">
        <v>1163</v>
      </c>
    </row>
    <row r="835" spans="1:7" ht="19">
      <c r="A835">
        <v>9769</v>
      </c>
      <c r="B835" t="s">
        <v>1508</v>
      </c>
      <c r="C835">
        <v>8.99</v>
      </c>
      <c r="D835">
        <v>48.55</v>
      </c>
      <c r="E835" t="s">
        <v>130</v>
      </c>
      <c r="F835" t="s">
        <v>1507</v>
      </c>
      <c r="G835" s="15" t="s">
        <v>1163</v>
      </c>
    </row>
    <row r="836" spans="1:7" ht="19">
      <c r="A836">
        <v>9770</v>
      </c>
      <c r="B836" t="s">
        <v>1506</v>
      </c>
      <c r="C836">
        <v>9.01</v>
      </c>
      <c r="D836">
        <v>48.53</v>
      </c>
      <c r="E836" t="s">
        <v>130</v>
      </c>
      <c r="F836" t="s">
        <v>1505</v>
      </c>
      <c r="G836" s="15" t="s">
        <v>1163</v>
      </c>
    </row>
    <row r="837" spans="1:7" ht="19">
      <c r="A837">
        <v>9771</v>
      </c>
      <c r="B837" t="s">
        <v>1504</v>
      </c>
      <c r="C837">
        <v>9.11</v>
      </c>
      <c r="D837">
        <v>48.56</v>
      </c>
      <c r="E837" t="s">
        <v>130</v>
      </c>
      <c r="F837" t="s">
        <v>1503</v>
      </c>
      <c r="G837" s="15" t="s">
        <v>1163</v>
      </c>
    </row>
    <row r="838" spans="1:7" ht="19">
      <c r="A838">
        <v>9772</v>
      </c>
      <c r="B838" t="s">
        <v>489</v>
      </c>
      <c r="C838">
        <v>8.85</v>
      </c>
      <c r="D838">
        <v>48.41</v>
      </c>
      <c r="E838" t="s">
        <v>130</v>
      </c>
      <c r="F838" t="s">
        <v>490</v>
      </c>
      <c r="G838" s="15" t="s">
        <v>1163</v>
      </c>
    </row>
    <row r="839" spans="1:7" ht="19">
      <c r="A839">
        <v>9774</v>
      </c>
      <c r="B839" t="s">
        <v>1502</v>
      </c>
      <c r="C839">
        <v>9.2200000000000006</v>
      </c>
      <c r="D839">
        <v>48.59</v>
      </c>
      <c r="E839" t="s">
        <v>130</v>
      </c>
      <c r="F839" t="s">
        <v>1501</v>
      </c>
      <c r="G839" s="15" t="s">
        <v>1163</v>
      </c>
    </row>
    <row r="840" spans="1:7" ht="19">
      <c r="A840">
        <v>9775</v>
      </c>
      <c r="B840" t="s">
        <v>1500</v>
      </c>
      <c r="C840">
        <v>8.7899999999999991</v>
      </c>
      <c r="D840">
        <v>48.41</v>
      </c>
      <c r="E840" t="s">
        <v>130</v>
      </c>
      <c r="F840" t="s">
        <v>1499</v>
      </c>
      <c r="G840" s="15" t="s">
        <v>1163</v>
      </c>
    </row>
    <row r="841" spans="1:7" ht="19">
      <c r="A841">
        <v>9776</v>
      </c>
      <c r="B841" t="s">
        <v>1498</v>
      </c>
      <c r="C841">
        <v>8.7899999999999991</v>
      </c>
      <c r="D841">
        <v>48.43</v>
      </c>
      <c r="E841" t="s">
        <v>130</v>
      </c>
      <c r="F841" t="s">
        <v>1497</v>
      </c>
      <c r="G841" s="15" t="s">
        <v>1163</v>
      </c>
    </row>
    <row r="842" spans="1:7" ht="19">
      <c r="A842">
        <v>9777</v>
      </c>
      <c r="B842" t="s">
        <v>491</v>
      </c>
      <c r="C842">
        <v>9.17</v>
      </c>
      <c r="D842">
        <v>48.57</v>
      </c>
      <c r="E842" t="s">
        <v>130</v>
      </c>
      <c r="F842" t="s">
        <v>492</v>
      </c>
      <c r="G842" s="15" t="s">
        <v>1163</v>
      </c>
    </row>
    <row r="843" spans="1:7" ht="19">
      <c r="A843">
        <v>9778</v>
      </c>
      <c r="B843" t="s">
        <v>1496</v>
      </c>
      <c r="C843">
        <v>8.84</v>
      </c>
      <c r="D843">
        <v>48.41</v>
      </c>
      <c r="E843" t="s">
        <v>130</v>
      </c>
      <c r="F843" t="s">
        <v>1495</v>
      </c>
      <c r="G843" s="15" t="s">
        <v>1163</v>
      </c>
    </row>
    <row r="844" spans="1:7" ht="19">
      <c r="A844">
        <v>9779</v>
      </c>
      <c r="B844" t="s">
        <v>1494</v>
      </c>
      <c r="C844">
        <v>8.7799999999999994</v>
      </c>
      <c r="D844">
        <v>48.5</v>
      </c>
      <c r="E844" t="s">
        <v>130</v>
      </c>
      <c r="F844" t="s">
        <v>1493</v>
      </c>
      <c r="G844" s="15" t="s">
        <v>1163</v>
      </c>
    </row>
    <row r="845" spans="1:7" ht="19">
      <c r="A845">
        <v>9780</v>
      </c>
      <c r="B845" t="s">
        <v>1492</v>
      </c>
      <c r="C845">
        <v>8.7899999999999991</v>
      </c>
      <c r="D845">
        <v>48.43</v>
      </c>
      <c r="E845" t="s">
        <v>130</v>
      </c>
      <c r="F845" t="s">
        <v>1491</v>
      </c>
      <c r="G845" s="15" t="s">
        <v>1163</v>
      </c>
    </row>
    <row r="846" spans="1:7" ht="19">
      <c r="A846">
        <v>9781</v>
      </c>
      <c r="B846" t="s">
        <v>1490</v>
      </c>
      <c r="C846">
        <v>9.11</v>
      </c>
      <c r="D846">
        <v>48.52</v>
      </c>
      <c r="E846" t="s">
        <v>130</v>
      </c>
      <c r="F846" t="s">
        <v>1489</v>
      </c>
      <c r="G846" s="15" t="s">
        <v>1163</v>
      </c>
    </row>
    <row r="847" spans="1:7" ht="19">
      <c r="A847">
        <v>9782</v>
      </c>
      <c r="B847" t="s">
        <v>1488</v>
      </c>
      <c r="C847">
        <v>9.09</v>
      </c>
      <c r="D847">
        <v>48.53</v>
      </c>
      <c r="E847" t="s">
        <v>130</v>
      </c>
      <c r="F847" t="s">
        <v>1487</v>
      </c>
      <c r="G847" s="15" t="s">
        <v>1163</v>
      </c>
    </row>
    <row r="848" spans="1:7" ht="19">
      <c r="A848">
        <v>9783</v>
      </c>
      <c r="B848" t="s">
        <v>493</v>
      </c>
      <c r="C848">
        <v>9.0500000000000007</v>
      </c>
      <c r="D848">
        <v>48.52</v>
      </c>
      <c r="E848" t="s">
        <v>130</v>
      </c>
      <c r="F848" t="s">
        <v>494</v>
      </c>
      <c r="G848" s="15" t="s">
        <v>1163</v>
      </c>
    </row>
    <row r="849" spans="1:7" ht="19">
      <c r="A849">
        <v>9784</v>
      </c>
      <c r="B849" t="s">
        <v>1486</v>
      </c>
      <c r="C849">
        <v>8.8000000000000007</v>
      </c>
      <c r="D849">
        <v>48.5</v>
      </c>
      <c r="E849" t="s">
        <v>130</v>
      </c>
      <c r="F849" t="s">
        <v>1485</v>
      </c>
      <c r="G849" s="15" t="s">
        <v>1163</v>
      </c>
    </row>
    <row r="850" spans="1:7" ht="19">
      <c r="A850">
        <v>9785</v>
      </c>
      <c r="B850" t="s">
        <v>1484</v>
      </c>
      <c r="C850">
        <v>9.02</v>
      </c>
      <c r="D850">
        <v>48.54</v>
      </c>
      <c r="E850" t="s">
        <v>130</v>
      </c>
      <c r="F850" t="s">
        <v>1483</v>
      </c>
      <c r="G850" s="15" t="s">
        <v>1163</v>
      </c>
    </row>
    <row r="851" spans="1:7" ht="19">
      <c r="A851">
        <v>9786</v>
      </c>
      <c r="B851" t="s">
        <v>495</v>
      </c>
      <c r="C851">
        <v>9.01</v>
      </c>
      <c r="D851">
        <v>48.54</v>
      </c>
      <c r="E851" t="s">
        <v>130</v>
      </c>
      <c r="F851" t="s">
        <v>496</v>
      </c>
      <c r="G851" s="15" t="s">
        <v>1163</v>
      </c>
    </row>
    <row r="852" spans="1:7" ht="19">
      <c r="A852">
        <v>9787</v>
      </c>
      <c r="B852" t="s">
        <v>1482</v>
      </c>
      <c r="C852">
        <v>9</v>
      </c>
      <c r="D852">
        <v>48.5</v>
      </c>
      <c r="E852" t="s">
        <v>130</v>
      </c>
      <c r="F852" t="s">
        <v>1481</v>
      </c>
      <c r="G852" s="15" t="s">
        <v>1163</v>
      </c>
    </row>
    <row r="853" spans="1:7" ht="19">
      <c r="A853">
        <v>9788</v>
      </c>
      <c r="B853" t="s">
        <v>1480</v>
      </c>
      <c r="C853">
        <v>9.01</v>
      </c>
      <c r="D853">
        <v>48.53</v>
      </c>
      <c r="E853" t="s">
        <v>130</v>
      </c>
      <c r="F853" t="s">
        <v>1479</v>
      </c>
      <c r="G853" s="15" t="s">
        <v>1163</v>
      </c>
    </row>
    <row r="854" spans="1:7" ht="19">
      <c r="A854">
        <v>9789</v>
      </c>
      <c r="B854" t="s">
        <v>1478</v>
      </c>
      <c r="C854">
        <v>8.9600000000000009</v>
      </c>
      <c r="D854">
        <v>48.39</v>
      </c>
      <c r="E854" t="s">
        <v>130</v>
      </c>
      <c r="F854" t="s">
        <v>1477</v>
      </c>
      <c r="G854" s="15" t="s">
        <v>1163</v>
      </c>
    </row>
    <row r="855" spans="1:7" ht="19">
      <c r="A855">
        <v>9790</v>
      </c>
      <c r="B855" t="s">
        <v>1476</v>
      </c>
      <c r="C855">
        <v>9.18</v>
      </c>
      <c r="D855">
        <v>48.58</v>
      </c>
      <c r="E855" t="s">
        <v>130</v>
      </c>
      <c r="F855" t="s">
        <v>1475</v>
      </c>
      <c r="G855" s="15" t="s">
        <v>1163</v>
      </c>
    </row>
    <row r="856" spans="1:7" ht="19">
      <c r="A856">
        <v>9791</v>
      </c>
      <c r="B856" t="s">
        <v>497</v>
      </c>
      <c r="C856">
        <v>9.1999999999999993</v>
      </c>
      <c r="D856">
        <v>48.6</v>
      </c>
      <c r="E856" t="s">
        <v>130</v>
      </c>
      <c r="F856" t="s">
        <v>498</v>
      </c>
      <c r="G856" s="15" t="s">
        <v>1163</v>
      </c>
    </row>
    <row r="857" spans="1:7" ht="19">
      <c r="A857">
        <v>9792</v>
      </c>
      <c r="B857" t="s">
        <v>1474</v>
      </c>
      <c r="C857">
        <v>9.09</v>
      </c>
      <c r="D857">
        <v>48.54</v>
      </c>
      <c r="E857" t="s">
        <v>130</v>
      </c>
      <c r="F857" t="s">
        <v>1473</v>
      </c>
      <c r="G857" s="15" t="s">
        <v>1163</v>
      </c>
    </row>
    <row r="858" spans="1:7" ht="19">
      <c r="A858">
        <v>9793</v>
      </c>
      <c r="B858" t="s">
        <v>1472</v>
      </c>
      <c r="C858">
        <v>9.16</v>
      </c>
      <c r="D858">
        <v>48.57</v>
      </c>
      <c r="E858" t="s">
        <v>130</v>
      </c>
      <c r="F858" t="s">
        <v>1471</v>
      </c>
      <c r="G858" s="15" t="s">
        <v>1163</v>
      </c>
    </row>
    <row r="859" spans="1:7" ht="19">
      <c r="A859">
        <v>9794</v>
      </c>
      <c r="B859" t="s">
        <v>1470</v>
      </c>
      <c r="C859">
        <v>9.08</v>
      </c>
      <c r="D859">
        <v>48.52</v>
      </c>
      <c r="E859" t="s">
        <v>130</v>
      </c>
      <c r="F859" t="s">
        <v>1469</v>
      </c>
      <c r="G859" s="15" t="s">
        <v>1163</v>
      </c>
    </row>
    <row r="860" spans="1:7" ht="19">
      <c r="A860">
        <v>9795</v>
      </c>
      <c r="B860" t="s">
        <v>1468</v>
      </c>
      <c r="C860">
        <v>9.11</v>
      </c>
      <c r="D860">
        <v>48.5</v>
      </c>
      <c r="E860" t="s">
        <v>130</v>
      </c>
      <c r="F860" t="s">
        <v>1467</v>
      </c>
      <c r="G860" s="15" t="s">
        <v>1163</v>
      </c>
    </row>
    <row r="861" spans="1:7" ht="19">
      <c r="A861">
        <v>9796</v>
      </c>
      <c r="B861" t="s">
        <v>499</v>
      </c>
      <c r="C861">
        <v>8.84</v>
      </c>
      <c r="D861">
        <v>48.41</v>
      </c>
      <c r="E861" t="s">
        <v>130</v>
      </c>
      <c r="F861" t="s">
        <v>500</v>
      </c>
      <c r="G861" s="15" t="s">
        <v>1163</v>
      </c>
    </row>
    <row r="862" spans="1:7" ht="19">
      <c r="A862">
        <v>9797</v>
      </c>
      <c r="B862" t="s">
        <v>1466</v>
      </c>
      <c r="C862">
        <v>9.02</v>
      </c>
      <c r="D862">
        <v>48.54</v>
      </c>
      <c r="E862" t="s">
        <v>130</v>
      </c>
      <c r="F862" t="s">
        <v>1465</v>
      </c>
      <c r="G862" s="15" t="s">
        <v>1163</v>
      </c>
    </row>
    <row r="863" spans="1:7" ht="19">
      <c r="A863">
        <v>9798</v>
      </c>
      <c r="B863" t="s">
        <v>1464</v>
      </c>
      <c r="C863">
        <v>9.01</v>
      </c>
      <c r="D863">
        <v>48.54</v>
      </c>
      <c r="E863" t="s">
        <v>130</v>
      </c>
      <c r="F863" t="s">
        <v>1463</v>
      </c>
      <c r="G863" s="15" t="s">
        <v>1163</v>
      </c>
    </row>
    <row r="864" spans="1:7" ht="19">
      <c r="A864">
        <v>9799</v>
      </c>
      <c r="B864" t="s">
        <v>1462</v>
      </c>
      <c r="C864">
        <v>8.85</v>
      </c>
      <c r="D864">
        <v>48.39</v>
      </c>
      <c r="E864" t="s">
        <v>130</v>
      </c>
      <c r="F864" t="s">
        <v>1461</v>
      </c>
      <c r="G864" s="15" t="s">
        <v>1163</v>
      </c>
    </row>
    <row r="865" spans="1:7" ht="19">
      <c r="A865">
        <v>9800</v>
      </c>
      <c r="B865" t="s">
        <v>1460</v>
      </c>
      <c r="C865">
        <v>9.01</v>
      </c>
      <c r="D865">
        <v>48.54</v>
      </c>
      <c r="E865" t="s">
        <v>130</v>
      </c>
      <c r="F865" t="s">
        <v>1459</v>
      </c>
      <c r="G865" s="15" t="s">
        <v>1163</v>
      </c>
    </row>
    <row r="866" spans="1:7" ht="19">
      <c r="A866">
        <v>9801</v>
      </c>
      <c r="B866" t="s">
        <v>1458</v>
      </c>
      <c r="C866">
        <v>9.01</v>
      </c>
      <c r="D866">
        <v>48.54</v>
      </c>
      <c r="E866" t="s">
        <v>130</v>
      </c>
      <c r="F866" t="s">
        <v>1457</v>
      </c>
      <c r="G866" s="15" t="s">
        <v>1163</v>
      </c>
    </row>
    <row r="867" spans="1:7" ht="19">
      <c r="A867">
        <v>9802</v>
      </c>
      <c r="B867" t="s">
        <v>1456</v>
      </c>
      <c r="C867">
        <v>9.11</v>
      </c>
      <c r="D867">
        <v>48.51</v>
      </c>
      <c r="E867" t="s">
        <v>130</v>
      </c>
      <c r="F867" t="s">
        <v>1455</v>
      </c>
      <c r="G867" s="15" t="s">
        <v>1163</v>
      </c>
    </row>
    <row r="868" spans="1:7" ht="19">
      <c r="A868">
        <v>9803</v>
      </c>
      <c r="B868" t="s">
        <v>1454</v>
      </c>
      <c r="C868">
        <v>8.76</v>
      </c>
      <c r="D868">
        <v>48.42</v>
      </c>
      <c r="E868" t="s">
        <v>130</v>
      </c>
      <c r="F868" t="s">
        <v>1453</v>
      </c>
      <c r="G868" s="15" t="s">
        <v>1163</v>
      </c>
    </row>
    <row r="869" spans="1:7" ht="19">
      <c r="A869">
        <v>9804</v>
      </c>
      <c r="B869" t="s">
        <v>1452</v>
      </c>
      <c r="C869">
        <v>8.8699999999999992</v>
      </c>
      <c r="D869">
        <v>48.45</v>
      </c>
      <c r="E869" t="s">
        <v>130</v>
      </c>
      <c r="F869" t="s">
        <v>1451</v>
      </c>
      <c r="G869" s="15" t="s">
        <v>1163</v>
      </c>
    </row>
    <row r="870" spans="1:7" ht="19">
      <c r="A870">
        <v>9805</v>
      </c>
      <c r="B870" t="s">
        <v>1450</v>
      </c>
      <c r="C870">
        <v>9.09</v>
      </c>
      <c r="D870">
        <v>48.54</v>
      </c>
      <c r="E870" t="s">
        <v>130</v>
      </c>
      <c r="F870" t="s">
        <v>1449</v>
      </c>
      <c r="G870" s="15" t="s">
        <v>1163</v>
      </c>
    </row>
    <row r="871" spans="1:7" ht="19">
      <c r="A871">
        <v>9806</v>
      </c>
      <c r="B871" t="s">
        <v>1448</v>
      </c>
      <c r="C871">
        <v>9.16</v>
      </c>
      <c r="D871">
        <v>48.56</v>
      </c>
      <c r="E871" t="s">
        <v>130</v>
      </c>
      <c r="F871" t="s">
        <v>1447</v>
      </c>
      <c r="G871" s="15" t="s">
        <v>1163</v>
      </c>
    </row>
    <row r="872" spans="1:7" ht="19">
      <c r="A872">
        <v>9807</v>
      </c>
      <c r="B872" t="s">
        <v>1446</v>
      </c>
      <c r="C872">
        <v>9.2200000000000006</v>
      </c>
      <c r="D872">
        <v>48.6</v>
      </c>
      <c r="E872" t="s">
        <v>130</v>
      </c>
      <c r="F872" t="s">
        <v>1445</v>
      </c>
      <c r="G872" s="15" t="s">
        <v>1163</v>
      </c>
    </row>
    <row r="873" spans="1:7" ht="19">
      <c r="A873">
        <v>9808</v>
      </c>
      <c r="B873" t="s">
        <v>1444</v>
      </c>
      <c r="C873">
        <v>9.08</v>
      </c>
      <c r="D873">
        <v>48.52</v>
      </c>
      <c r="E873" t="s">
        <v>130</v>
      </c>
      <c r="F873" t="s">
        <v>1443</v>
      </c>
      <c r="G873" s="15" t="s">
        <v>1163</v>
      </c>
    </row>
    <row r="874" spans="1:7" ht="19">
      <c r="A874">
        <v>9809</v>
      </c>
      <c r="B874" t="s">
        <v>1442</v>
      </c>
      <c r="C874">
        <v>9.0500000000000007</v>
      </c>
      <c r="D874">
        <v>48.52</v>
      </c>
      <c r="E874" t="s">
        <v>130</v>
      </c>
      <c r="F874" t="s">
        <v>1441</v>
      </c>
      <c r="G874" s="15" t="s">
        <v>1163</v>
      </c>
    </row>
    <row r="875" spans="1:7" ht="19">
      <c r="A875">
        <v>9810</v>
      </c>
      <c r="B875" t="s">
        <v>1440</v>
      </c>
      <c r="C875">
        <v>9.07</v>
      </c>
      <c r="D875">
        <v>48.53</v>
      </c>
      <c r="E875" t="s">
        <v>130</v>
      </c>
      <c r="F875" t="s">
        <v>1439</v>
      </c>
      <c r="G875" s="15" t="s">
        <v>1163</v>
      </c>
    </row>
    <row r="876" spans="1:7" ht="19">
      <c r="A876">
        <v>9811</v>
      </c>
      <c r="B876" t="s">
        <v>1438</v>
      </c>
      <c r="C876">
        <v>9.0500000000000007</v>
      </c>
      <c r="D876">
        <v>48.52</v>
      </c>
      <c r="E876" t="s">
        <v>130</v>
      </c>
      <c r="F876" t="s">
        <v>1437</v>
      </c>
      <c r="G876" s="15" t="s">
        <v>1163</v>
      </c>
    </row>
    <row r="877" spans="1:7" ht="19">
      <c r="A877">
        <v>9812</v>
      </c>
      <c r="B877" t="s">
        <v>1436</v>
      </c>
      <c r="C877">
        <v>9.0299999999999994</v>
      </c>
      <c r="D877">
        <v>48.52</v>
      </c>
      <c r="E877" t="s">
        <v>130</v>
      </c>
      <c r="F877" t="s">
        <v>1435</v>
      </c>
      <c r="G877" s="15" t="s">
        <v>1163</v>
      </c>
    </row>
    <row r="878" spans="1:7" ht="19">
      <c r="A878">
        <v>9813</v>
      </c>
      <c r="B878" t="s">
        <v>1434</v>
      </c>
      <c r="C878">
        <v>8.77</v>
      </c>
      <c r="D878">
        <v>48.4</v>
      </c>
      <c r="E878" t="s">
        <v>130</v>
      </c>
      <c r="F878" t="s">
        <v>1433</v>
      </c>
      <c r="G878" s="15" t="s">
        <v>1163</v>
      </c>
    </row>
    <row r="879" spans="1:7" ht="19">
      <c r="A879">
        <v>9814</v>
      </c>
      <c r="B879" t="s">
        <v>1432</v>
      </c>
      <c r="C879">
        <v>8.7899999999999991</v>
      </c>
      <c r="D879">
        <v>48.42</v>
      </c>
      <c r="E879" t="s">
        <v>130</v>
      </c>
      <c r="F879" t="s">
        <v>1431</v>
      </c>
      <c r="G879" s="15" t="s">
        <v>1163</v>
      </c>
    </row>
    <row r="880" spans="1:7" ht="19">
      <c r="A880">
        <v>9815</v>
      </c>
      <c r="B880" t="s">
        <v>1430</v>
      </c>
      <c r="C880">
        <v>9.02</v>
      </c>
      <c r="D880">
        <v>48.54</v>
      </c>
      <c r="E880" t="s">
        <v>130</v>
      </c>
      <c r="F880" t="s">
        <v>1429</v>
      </c>
      <c r="G880" s="15" t="s">
        <v>1163</v>
      </c>
    </row>
    <row r="881" spans="1:7" ht="19">
      <c r="A881">
        <v>9816</v>
      </c>
      <c r="B881" t="s">
        <v>1428</v>
      </c>
      <c r="C881">
        <v>9.06</v>
      </c>
      <c r="D881">
        <v>48.55</v>
      </c>
      <c r="E881" t="s">
        <v>130</v>
      </c>
      <c r="F881" t="s">
        <v>1427</v>
      </c>
      <c r="G881" s="15" t="s">
        <v>1163</v>
      </c>
    </row>
    <row r="882" spans="1:7" ht="19">
      <c r="A882">
        <v>9817</v>
      </c>
      <c r="B882" t="s">
        <v>1426</v>
      </c>
      <c r="C882">
        <v>-6.6</v>
      </c>
      <c r="D882">
        <v>39.840000000000003</v>
      </c>
      <c r="E882" t="s">
        <v>272</v>
      </c>
      <c r="F882" t="s">
        <v>1425</v>
      </c>
      <c r="G882" s="15" t="s">
        <v>1163</v>
      </c>
    </row>
    <row r="883" spans="1:7" ht="19">
      <c r="A883">
        <v>9819</v>
      </c>
      <c r="B883" t="s">
        <v>1424</v>
      </c>
      <c r="C883">
        <v>-3.03</v>
      </c>
      <c r="D883">
        <v>42.35</v>
      </c>
      <c r="E883" t="s">
        <v>272</v>
      </c>
      <c r="F883" t="s">
        <v>1423</v>
      </c>
      <c r="G883" s="15" t="s">
        <v>1163</v>
      </c>
    </row>
    <row r="884" spans="1:7" ht="19">
      <c r="A884">
        <v>9820</v>
      </c>
      <c r="B884" t="s">
        <v>1422</v>
      </c>
      <c r="C884">
        <v>-4.71</v>
      </c>
      <c r="D884">
        <v>41</v>
      </c>
      <c r="E884" t="s">
        <v>272</v>
      </c>
      <c r="F884" t="s">
        <v>1421</v>
      </c>
      <c r="G884" s="15" t="s">
        <v>1163</v>
      </c>
    </row>
    <row r="885" spans="1:7" ht="19">
      <c r="A885">
        <v>9821</v>
      </c>
      <c r="B885" t="s">
        <v>1420</v>
      </c>
      <c r="C885">
        <v>2.4900000000000002</v>
      </c>
      <c r="D885">
        <v>41.81</v>
      </c>
      <c r="E885" t="s">
        <v>272</v>
      </c>
      <c r="F885" t="s">
        <v>1419</v>
      </c>
      <c r="G885" s="15" t="s">
        <v>1163</v>
      </c>
    </row>
    <row r="886" spans="1:7" ht="19">
      <c r="A886">
        <v>9822</v>
      </c>
      <c r="B886" t="s">
        <v>1418</v>
      </c>
      <c r="C886">
        <v>-4.0199999999999996</v>
      </c>
      <c r="D886">
        <v>40.520000000000003</v>
      </c>
      <c r="E886" t="s">
        <v>272</v>
      </c>
      <c r="F886" t="s">
        <v>1417</v>
      </c>
      <c r="G886" s="15" t="s">
        <v>1163</v>
      </c>
    </row>
    <row r="887" spans="1:7" ht="19">
      <c r="A887">
        <v>9823</v>
      </c>
      <c r="B887" t="s">
        <v>1416</v>
      </c>
      <c r="C887">
        <v>-5.84</v>
      </c>
      <c r="D887">
        <v>43.34</v>
      </c>
      <c r="E887" t="s">
        <v>272</v>
      </c>
      <c r="F887" t="s">
        <v>1415</v>
      </c>
      <c r="G887" s="15" t="s">
        <v>1163</v>
      </c>
    </row>
    <row r="888" spans="1:7" ht="19">
      <c r="A888">
        <v>9824</v>
      </c>
      <c r="B888" t="s">
        <v>1414</v>
      </c>
      <c r="C888">
        <v>-4.91</v>
      </c>
      <c r="D888">
        <v>42.91</v>
      </c>
      <c r="E888" t="s">
        <v>272</v>
      </c>
      <c r="F888" t="s">
        <v>1413</v>
      </c>
      <c r="G888" s="15" t="s">
        <v>1163</v>
      </c>
    </row>
    <row r="889" spans="1:7" ht="19">
      <c r="A889">
        <v>9825</v>
      </c>
      <c r="B889" t="s">
        <v>1412</v>
      </c>
      <c r="C889">
        <v>-3.88</v>
      </c>
      <c r="D889">
        <v>40.4</v>
      </c>
      <c r="E889" t="s">
        <v>272</v>
      </c>
      <c r="F889" t="s">
        <v>1411</v>
      </c>
      <c r="G889" s="15" t="s">
        <v>1163</v>
      </c>
    </row>
    <row r="890" spans="1:7" ht="19">
      <c r="A890">
        <v>9826</v>
      </c>
      <c r="B890" t="s">
        <v>501</v>
      </c>
      <c r="C890">
        <v>-6.71</v>
      </c>
      <c r="D890">
        <v>42.49</v>
      </c>
      <c r="E890" t="s">
        <v>272</v>
      </c>
      <c r="F890" t="s">
        <v>502</v>
      </c>
      <c r="G890" s="15" t="s">
        <v>1163</v>
      </c>
    </row>
    <row r="891" spans="1:7" ht="19">
      <c r="A891">
        <v>9827</v>
      </c>
      <c r="B891" t="s">
        <v>1410</v>
      </c>
      <c r="C891">
        <v>0.69</v>
      </c>
      <c r="D891">
        <v>42.78</v>
      </c>
      <c r="E891" t="s">
        <v>272</v>
      </c>
      <c r="F891" t="s">
        <v>1409</v>
      </c>
      <c r="G891" s="15" t="s">
        <v>1163</v>
      </c>
    </row>
    <row r="892" spans="1:7" ht="19">
      <c r="A892">
        <v>9828</v>
      </c>
      <c r="B892" t="s">
        <v>503</v>
      </c>
      <c r="C892">
        <v>-6.15</v>
      </c>
      <c r="D892">
        <v>42.5</v>
      </c>
      <c r="E892" t="s">
        <v>272</v>
      </c>
      <c r="F892" t="s">
        <v>504</v>
      </c>
      <c r="G892" s="15" t="s">
        <v>1163</v>
      </c>
    </row>
    <row r="893" spans="1:7" ht="19">
      <c r="A893">
        <v>9830</v>
      </c>
      <c r="B893" t="s">
        <v>505</v>
      </c>
      <c r="C893">
        <v>-3.28</v>
      </c>
      <c r="D893">
        <v>36.97</v>
      </c>
      <c r="E893" t="s">
        <v>272</v>
      </c>
      <c r="F893" t="s">
        <v>506</v>
      </c>
      <c r="G893" s="15" t="s">
        <v>1163</v>
      </c>
    </row>
    <row r="894" spans="1:7" ht="19">
      <c r="A894">
        <v>9831</v>
      </c>
      <c r="B894" t="s">
        <v>1408</v>
      </c>
      <c r="C894">
        <v>-3.39</v>
      </c>
      <c r="D894">
        <v>38.54</v>
      </c>
      <c r="E894" t="s">
        <v>272</v>
      </c>
      <c r="F894" t="s">
        <v>1407</v>
      </c>
      <c r="G894" s="15" t="s">
        <v>1163</v>
      </c>
    </row>
    <row r="895" spans="1:7" ht="19">
      <c r="A895">
        <v>9832</v>
      </c>
      <c r="B895" t="s">
        <v>1406</v>
      </c>
      <c r="C895">
        <v>-3.69</v>
      </c>
      <c r="D895">
        <v>40.54</v>
      </c>
      <c r="E895" t="s">
        <v>272</v>
      </c>
      <c r="F895" t="s">
        <v>1405</v>
      </c>
      <c r="G895" s="15" t="s">
        <v>1163</v>
      </c>
    </row>
    <row r="896" spans="1:7" ht="19">
      <c r="A896">
        <v>9833</v>
      </c>
      <c r="B896" t="s">
        <v>1404</v>
      </c>
      <c r="C896">
        <v>-4.21</v>
      </c>
      <c r="D896">
        <v>40.380000000000003</v>
      </c>
      <c r="E896" t="s">
        <v>272</v>
      </c>
      <c r="F896" t="s">
        <v>1403</v>
      </c>
      <c r="G896" s="15" t="s">
        <v>1163</v>
      </c>
    </row>
    <row r="897" spans="1:7" ht="19">
      <c r="A897">
        <v>9834</v>
      </c>
      <c r="B897" t="s">
        <v>1402</v>
      </c>
      <c r="C897">
        <v>-3.9</v>
      </c>
      <c r="D897">
        <v>40.51</v>
      </c>
      <c r="E897" t="s">
        <v>272</v>
      </c>
      <c r="F897" t="s">
        <v>1401</v>
      </c>
      <c r="G897" s="15" t="s">
        <v>1163</v>
      </c>
    </row>
    <row r="898" spans="1:7" ht="19">
      <c r="A898">
        <v>9835</v>
      </c>
      <c r="B898" t="s">
        <v>1400</v>
      </c>
      <c r="C898">
        <v>-6.57</v>
      </c>
      <c r="D898">
        <v>40.61</v>
      </c>
      <c r="E898" t="s">
        <v>272</v>
      </c>
      <c r="F898" t="s">
        <v>1399</v>
      </c>
      <c r="G898" s="15" t="s">
        <v>1163</v>
      </c>
    </row>
    <row r="899" spans="1:7" ht="19">
      <c r="A899">
        <v>9836</v>
      </c>
      <c r="B899" t="s">
        <v>507</v>
      </c>
      <c r="C899">
        <v>-1.32</v>
      </c>
      <c r="D899">
        <v>41.25</v>
      </c>
      <c r="E899" t="s">
        <v>272</v>
      </c>
      <c r="F899" t="s">
        <v>508</v>
      </c>
      <c r="G899" s="15" t="s">
        <v>1163</v>
      </c>
    </row>
    <row r="900" spans="1:7" ht="19">
      <c r="A900">
        <v>9837</v>
      </c>
      <c r="B900" t="s">
        <v>509</v>
      </c>
      <c r="C900">
        <v>-5.6</v>
      </c>
      <c r="D900">
        <v>37.94</v>
      </c>
      <c r="E900" t="s">
        <v>272</v>
      </c>
      <c r="F900" t="s">
        <v>510</v>
      </c>
      <c r="G900" s="15" t="s">
        <v>1163</v>
      </c>
    </row>
    <row r="901" spans="1:7" ht="19">
      <c r="A901">
        <v>9838</v>
      </c>
      <c r="B901" t="s">
        <v>511</v>
      </c>
      <c r="C901">
        <v>-5.38</v>
      </c>
      <c r="D901">
        <v>41.83</v>
      </c>
      <c r="E901" t="s">
        <v>272</v>
      </c>
      <c r="F901" t="s">
        <v>512</v>
      </c>
      <c r="G901" s="15" t="s">
        <v>1163</v>
      </c>
    </row>
    <row r="902" spans="1:7" ht="19">
      <c r="A902">
        <v>9839</v>
      </c>
      <c r="B902" t="s">
        <v>513</v>
      </c>
      <c r="C902">
        <v>-4.2699999999999996</v>
      </c>
      <c r="D902">
        <v>40.44</v>
      </c>
      <c r="E902" t="s">
        <v>272</v>
      </c>
      <c r="F902" t="s">
        <v>514</v>
      </c>
      <c r="G902" s="15" t="s">
        <v>1163</v>
      </c>
    </row>
    <row r="903" spans="1:7" ht="19">
      <c r="A903">
        <v>9840</v>
      </c>
      <c r="B903" t="s">
        <v>1398</v>
      </c>
      <c r="C903">
        <v>-1.43</v>
      </c>
      <c r="D903">
        <v>41.13</v>
      </c>
      <c r="E903" t="s">
        <v>272</v>
      </c>
      <c r="F903" t="s">
        <v>1397</v>
      </c>
      <c r="G903" s="15" t="s">
        <v>1163</v>
      </c>
    </row>
    <row r="904" spans="1:7" ht="19">
      <c r="A904">
        <v>9841</v>
      </c>
      <c r="B904" t="s">
        <v>1396</v>
      </c>
      <c r="C904">
        <v>-4.1500000000000004</v>
      </c>
      <c r="D904">
        <v>40.590000000000003</v>
      </c>
      <c r="E904" t="s">
        <v>272</v>
      </c>
      <c r="F904" t="s">
        <v>1395</v>
      </c>
      <c r="G904" s="15" t="s">
        <v>1163</v>
      </c>
    </row>
    <row r="905" spans="1:7" ht="19">
      <c r="A905">
        <v>9843</v>
      </c>
      <c r="B905" t="s">
        <v>515</v>
      </c>
      <c r="C905">
        <v>-3.92</v>
      </c>
      <c r="D905">
        <v>40.53</v>
      </c>
      <c r="E905" t="s">
        <v>272</v>
      </c>
      <c r="F905" t="s">
        <v>516</v>
      </c>
      <c r="G905" s="15" t="s">
        <v>1163</v>
      </c>
    </row>
    <row r="906" spans="1:7" ht="19">
      <c r="A906">
        <v>9844</v>
      </c>
      <c r="B906" t="s">
        <v>1394</v>
      </c>
      <c r="C906">
        <v>0.19</v>
      </c>
      <c r="D906">
        <v>42.27</v>
      </c>
      <c r="E906" t="s">
        <v>272</v>
      </c>
      <c r="F906" t="s">
        <v>1393</v>
      </c>
      <c r="G906" s="15" t="s">
        <v>1163</v>
      </c>
    </row>
    <row r="907" spans="1:7" ht="19">
      <c r="A907">
        <v>9845</v>
      </c>
      <c r="B907" t="s">
        <v>1392</v>
      </c>
      <c r="C907">
        <v>-3.96</v>
      </c>
      <c r="D907">
        <v>40.479999999999997</v>
      </c>
      <c r="E907" t="s">
        <v>272</v>
      </c>
      <c r="F907" t="s">
        <v>1391</v>
      </c>
      <c r="G907" s="15" t="s">
        <v>1163</v>
      </c>
    </row>
    <row r="908" spans="1:7" ht="19">
      <c r="A908">
        <v>9846</v>
      </c>
      <c r="B908" t="s">
        <v>517</v>
      </c>
      <c r="C908">
        <v>-3.02</v>
      </c>
      <c r="D908">
        <v>42.31</v>
      </c>
      <c r="E908" t="s">
        <v>272</v>
      </c>
      <c r="F908" t="s">
        <v>518</v>
      </c>
      <c r="G908" s="15" t="s">
        <v>1163</v>
      </c>
    </row>
    <row r="909" spans="1:7" ht="19">
      <c r="A909">
        <v>9847</v>
      </c>
      <c r="B909" t="s">
        <v>519</v>
      </c>
      <c r="C909">
        <v>-5.7</v>
      </c>
      <c r="D909">
        <v>43.31</v>
      </c>
      <c r="E909" t="s">
        <v>272</v>
      </c>
      <c r="F909" t="s">
        <v>520</v>
      </c>
      <c r="G909" s="15" t="s">
        <v>1163</v>
      </c>
    </row>
    <row r="910" spans="1:7" ht="19">
      <c r="A910">
        <v>9848</v>
      </c>
      <c r="B910" t="s">
        <v>1390</v>
      </c>
      <c r="C910">
        <v>-5.77</v>
      </c>
      <c r="D910">
        <v>40.11</v>
      </c>
      <c r="E910" t="s">
        <v>272</v>
      </c>
      <c r="F910" t="s">
        <v>1389</v>
      </c>
      <c r="G910" s="15" t="s">
        <v>1163</v>
      </c>
    </row>
    <row r="911" spans="1:7" ht="19">
      <c r="A911">
        <v>9849</v>
      </c>
      <c r="B911" t="s">
        <v>1388</v>
      </c>
      <c r="C911">
        <v>-4.1100000000000003</v>
      </c>
      <c r="D911">
        <v>40.65</v>
      </c>
      <c r="E911" t="s">
        <v>272</v>
      </c>
      <c r="F911" t="s">
        <v>1387</v>
      </c>
      <c r="G911" s="15" t="s">
        <v>1163</v>
      </c>
    </row>
    <row r="912" spans="1:7" ht="19">
      <c r="A912">
        <v>9850</v>
      </c>
      <c r="B912" t="s">
        <v>1386</v>
      </c>
      <c r="C912">
        <v>-0.7</v>
      </c>
      <c r="D912">
        <v>42.86</v>
      </c>
      <c r="E912" t="s">
        <v>272</v>
      </c>
      <c r="F912" t="s">
        <v>1385</v>
      </c>
      <c r="G912" s="15" t="s">
        <v>1163</v>
      </c>
    </row>
    <row r="913" spans="1:7" ht="19">
      <c r="A913">
        <v>9851</v>
      </c>
      <c r="B913" t="s">
        <v>1384</v>
      </c>
      <c r="C913">
        <v>-6.1</v>
      </c>
      <c r="D913">
        <v>42.96</v>
      </c>
      <c r="E913" t="s">
        <v>272</v>
      </c>
      <c r="F913" t="s">
        <v>1383</v>
      </c>
      <c r="G913" s="15" t="s">
        <v>1163</v>
      </c>
    </row>
    <row r="914" spans="1:7" ht="19">
      <c r="A914">
        <v>9852</v>
      </c>
      <c r="B914" t="s">
        <v>1382</v>
      </c>
      <c r="C914">
        <v>-3.75</v>
      </c>
      <c r="D914">
        <v>40.46</v>
      </c>
      <c r="E914" t="s">
        <v>272</v>
      </c>
      <c r="F914" t="s">
        <v>1381</v>
      </c>
      <c r="G914" s="15" t="s">
        <v>1163</v>
      </c>
    </row>
    <row r="915" spans="1:7" ht="19">
      <c r="A915">
        <v>9853</v>
      </c>
      <c r="B915" t="s">
        <v>521</v>
      </c>
      <c r="C915">
        <v>-5.91</v>
      </c>
      <c r="D915">
        <v>43.33</v>
      </c>
      <c r="E915" t="s">
        <v>272</v>
      </c>
      <c r="F915" t="s">
        <v>522</v>
      </c>
      <c r="G915" s="15" t="s">
        <v>1163</v>
      </c>
    </row>
    <row r="916" spans="1:7" ht="19">
      <c r="A916">
        <v>9854</v>
      </c>
      <c r="B916" t="s">
        <v>1380</v>
      </c>
      <c r="C916">
        <v>-5.88</v>
      </c>
      <c r="D916">
        <v>43.36</v>
      </c>
      <c r="E916" t="s">
        <v>272</v>
      </c>
      <c r="F916" t="s">
        <v>1379</v>
      </c>
      <c r="G916" s="15" t="s">
        <v>1163</v>
      </c>
    </row>
    <row r="917" spans="1:7" ht="19">
      <c r="A917">
        <v>9855</v>
      </c>
      <c r="B917" t="s">
        <v>1378</v>
      </c>
      <c r="C917">
        <v>-3.89</v>
      </c>
      <c r="D917">
        <v>40.57</v>
      </c>
      <c r="E917" t="s">
        <v>272</v>
      </c>
      <c r="F917" t="s">
        <v>1377</v>
      </c>
      <c r="G917" s="15" t="s">
        <v>1163</v>
      </c>
    </row>
    <row r="918" spans="1:7" ht="19">
      <c r="A918">
        <v>9856</v>
      </c>
      <c r="B918" t="s">
        <v>1376</v>
      </c>
      <c r="C918">
        <v>-4</v>
      </c>
      <c r="D918">
        <v>40.51</v>
      </c>
      <c r="E918" t="s">
        <v>272</v>
      </c>
      <c r="F918" t="s">
        <v>1375</v>
      </c>
      <c r="G918" s="15" t="s">
        <v>1163</v>
      </c>
    </row>
    <row r="919" spans="1:7" ht="19">
      <c r="A919">
        <v>9857</v>
      </c>
      <c r="B919" t="s">
        <v>523</v>
      </c>
      <c r="C919">
        <v>-3.8</v>
      </c>
      <c r="D919">
        <v>40.33</v>
      </c>
      <c r="E919" t="s">
        <v>272</v>
      </c>
      <c r="F919" t="s">
        <v>524</v>
      </c>
      <c r="G919" s="15" t="s">
        <v>1163</v>
      </c>
    </row>
    <row r="920" spans="1:7" ht="19">
      <c r="A920">
        <v>9858</v>
      </c>
      <c r="B920" t="s">
        <v>1374</v>
      </c>
      <c r="C920">
        <v>-3.8</v>
      </c>
      <c r="D920">
        <v>40.98</v>
      </c>
      <c r="E920" t="s">
        <v>272</v>
      </c>
      <c r="F920" t="s">
        <v>1373</v>
      </c>
      <c r="G920" s="15" t="s">
        <v>1163</v>
      </c>
    </row>
    <row r="921" spans="1:7" ht="19">
      <c r="A921">
        <v>9859</v>
      </c>
      <c r="B921" t="s">
        <v>525</v>
      </c>
      <c r="C921">
        <v>-3.88</v>
      </c>
      <c r="D921">
        <v>40.5</v>
      </c>
      <c r="E921" t="s">
        <v>272</v>
      </c>
      <c r="F921" t="s">
        <v>526</v>
      </c>
      <c r="G921" s="15" t="s">
        <v>1163</v>
      </c>
    </row>
    <row r="922" spans="1:7" ht="19">
      <c r="A922">
        <v>9860</v>
      </c>
      <c r="B922" t="s">
        <v>1372</v>
      </c>
      <c r="C922">
        <v>-2.62</v>
      </c>
      <c r="D922">
        <v>42.24</v>
      </c>
      <c r="E922" t="s">
        <v>272</v>
      </c>
      <c r="F922" t="s">
        <v>1371</v>
      </c>
      <c r="G922" s="15" t="s">
        <v>1163</v>
      </c>
    </row>
    <row r="923" spans="1:7" ht="19">
      <c r="A923">
        <v>9861</v>
      </c>
      <c r="B923" t="s">
        <v>527</v>
      </c>
      <c r="C923">
        <v>-3.21</v>
      </c>
      <c r="D923">
        <v>40.72</v>
      </c>
      <c r="E923" t="s">
        <v>272</v>
      </c>
      <c r="F923" t="s">
        <v>528</v>
      </c>
      <c r="G923" s="15" t="s">
        <v>1163</v>
      </c>
    </row>
    <row r="924" spans="1:7" ht="19">
      <c r="A924">
        <v>9862</v>
      </c>
      <c r="B924" t="s">
        <v>1370</v>
      </c>
      <c r="C924">
        <v>-3.67</v>
      </c>
      <c r="D924">
        <v>40.450000000000003</v>
      </c>
      <c r="E924" t="s">
        <v>272</v>
      </c>
      <c r="F924" t="s">
        <v>1369</v>
      </c>
      <c r="G924" s="15" t="s">
        <v>1163</v>
      </c>
    </row>
    <row r="925" spans="1:7" ht="19">
      <c r="A925">
        <v>9864</v>
      </c>
      <c r="B925" t="s">
        <v>1368</v>
      </c>
      <c r="C925">
        <v>2.69</v>
      </c>
      <c r="D925">
        <v>41.76</v>
      </c>
      <c r="E925" t="s">
        <v>272</v>
      </c>
      <c r="F925" t="s">
        <v>1367</v>
      </c>
      <c r="G925" s="15" t="s">
        <v>1163</v>
      </c>
    </row>
    <row r="926" spans="1:7" ht="19">
      <c r="A926">
        <v>9866</v>
      </c>
      <c r="B926" t="s">
        <v>1366</v>
      </c>
      <c r="C926">
        <v>-2.79</v>
      </c>
      <c r="D926">
        <v>41.89</v>
      </c>
      <c r="E926" t="s">
        <v>272</v>
      </c>
      <c r="F926" t="s">
        <v>1365</v>
      </c>
      <c r="G926" s="15" t="s">
        <v>1163</v>
      </c>
    </row>
    <row r="927" spans="1:7" ht="19">
      <c r="A927">
        <v>9867</v>
      </c>
      <c r="B927" t="s">
        <v>1364</v>
      </c>
      <c r="C927">
        <v>-3.22</v>
      </c>
      <c r="D927">
        <v>40.94</v>
      </c>
      <c r="E927" t="s">
        <v>272</v>
      </c>
      <c r="F927" t="s">
        <v>1363</v>
      </c>
      <c r="G927" s="15" t="s">
        <v>1163</v>
      </c>
    </row>
    <row r="928" spans="1:7" ht="19">
      <c r="A928">
        <v>9868</v>
      </c>
      <c r="B928" t="s">
        <v>529</v>
      </c>
      <c r="C928">
        <v>2.37</v>
      </c>
      <c r="D928">
        <v>41.78</v>
      </c>
      <c r="E928" t="s">
        <v>272</v>
      </c>
      <c r="F928" t="s">
        <v>530</v>
      </c>
      <c r="G928" s="15" t="s">
        <v>1163</v>
      </c>
    </row>
    <row r="929" spans="1:7" ht="19">
      <c r="A929">
        <v>9869</v>
      </c>
      <c r="B929" t="s">
        <v>531</v>
      </c>
      <c r="C929">
        <v>-5.28</v>
      </c>
      <c r="D929">
        <v>36.76</v>
      </c>
      <c r="E929" t="s">
        <v>272</v>
      </c>
      <c r="F929" t="s">
        <v>532</v>
      </c>
      <c r="G929" s="15" t="s">
        <v>1163</v>
      </c>
    </row>
    <row r="930" spans="1:7" ht="19">
      <c r="A930">
        <v>9870</v>
      </c>
      <c r="B930" t="s">
        <v>533</v>
      </c>
      <c r="C930">
        <v>0.17</v>
      </c>
      <c r="D930">
        <v>41.91</v>
      </c>
      <c r="E930" t="s">
        <v>272</v>
      </c>
      <c r="F930" t="s">
        <v>534</v>
      </c>
      <c r="G930" s="15" t="s">
        <v>1163</v>
      </c>
    </row>
    <row r="931" spans="1:7" ht="19">
      <c r="A931">
        <v>9871</v>
      </c>
      <c r="B931" t="s">
        <v>1362</v>
      </c>
      <c r="C931">
        <v>-3.99</v>
      </c>
      <c r="D931">
        <v>40.75</v>
      </c>
      <c r="E931" t="s">
        <v>272</v>
      </c>
      <c r="F931" t="s">
        <v>1361</v>
      </c>
      <c r="G931" s="15" t="s">
        <v>1163</v>
      </c>
    </row>
    <row r="932" spans="1:7" ht="19">
      <c r="A932">
        <v>9873</v>
      </c>
      <c r="B932" t="s">
        <v>1360</v>
      </c>
      <c r="C932">
        <v>-5.45</v>
      </c>
      <c r="D932">
        <v>37.94</v>
      </c>
      <c r="E932" t="s">
        <v>272</v>
      </c>
      <c r="F932" t="s">
        <v>1359</v>
      </c>
      <c r="G932" s="15" t="s">
        <v>1163</v>
      </c>
    </row>
    <row r="933" spans="1:7" ht="19">
      <c r="A933">
        <v>9874</v>
      </c>
      <c r="B933" t="s">
        <v>1358</v>
      </c>
      <c r="C933">
        <v>-3</v>
      </c>
      <c r="D933">
        <v>42.34</v>
      </c>
      <c r="E933" t="s">
        <v>272</v>
      </c>
      <c r="F933" t="s">
        <v>1357</v>
      </c>
      <c r="G933" s="15" t="s">
        <v>1163</v>
      </c>
    </row>
    <row r="934" spans="1:7" ht="19">
      <c r="A934">
        <v>9875</v>
      </c>
      <c r="B934" t="s">
        <v>1356</v>
      </c>
      <c r="C934">
        <v>-5.87</v>
      </c>
      <c r="D934">
        <v>43.38</v>
      </c>
      <c r="E934" t="s">
        <v>272</v>
      </c>
      <c r="F934" t="s">
        <v>1355</v>
      </c>
      <c r="G934" s="15" t="s">
        <v>1163</v>
      </c>
    </row>
    <row r="935" spans="1:7" ht="19">
      <c r="A935">
        <v>9876</v>
      </c>
      <c r="B935" t="s">
        <v>1354</v>
      </c>
      <c r="C935">
        <v>0.99</v>
      </c>
      <c r="D935">
        <v>41.34</v>
      </c>
      <c r="E935" t="s">
        <v>272</v>
      </c>
      <c r="F935" t="s">
        <v>1353</v>
      </c>
      <c r="G935" s="15" t="s">
        <v>1163</v>
      </c>
    </row>
    <row r="936" spans="1:7" ht="19">
      <c r="A936">
        <v>9877</v>
      </c>
      <c r="B936" t="s">
        <v>1352</v>
      </c>
      <c r="C936">
        <v>-5.6</v>
      </c>
      <c r="D936">
        <v>43.02</v>
      </c>
      <c r="E936" t="s">
        <v>272</v>
      </c>
      <c r="F936" t="s">
        <v>1351</v>
      </c>
      <c r="G936" s="15" t="s">
        <v>1163</v>
      </c>
    </row>
    <row r="937" spans="1:7" ht="19">
      <c r="A937">
        <v>9878</v>
      </c>
      <c r="B937" t="s">
        <v>1350</v>
      </c>
      <c r="C937">
        <v>-3.62</v>
      </c>
      <c r="D937">
        <v>40.78</v>
      </c>
      <c r="E937" t="s">
        <v>272</v>
      </c>
      <c r="F937" t="s">
        <v>1349</v>
      </c>
      <c r="G937" s="15" t="s">
        <v>1163</v>
      </c>
    </row>
    <row r="938" spans="1:7" ht="19">
      <c r="A938">
        <v>9879</v>
      </c>
      <c r="B938" t="s">
        <v>1348</v>
      </c>
      <c r="C938">
        <v>-1.1200000000000001</v>
      </c>
      <c r="D938">
        <v>37.6</v>
      </c>
      <c r="E938" t="s">
        <v>272</v>
      </c>
      <c r="F938" t="s">
        <v>1347</v>
      </c>
      <c r="G938" s="15" t="s">
        <v>1163</v>
      </c>
    </row>
    <row r="939" spans="1:7" ht="19">
      <c r="A939">
        <v>9880</v>
      </c>
      <c r="B939" t="s">
        <v>1346</v>
      </c>
      <c r="C939">
        <v>-3.44</v>
      </c>
      <c r="D939">
        <v>42.72</v>
      </c>
      <c r="E939" t="s">
        <v>272</v>
      </c>
      <c r="F939" t="s">
        <v>1345</v>
      </c>
      <c r="G939" s="15" t="s">
        <v>1163</v>
      </c>
    </row>
    <row r="940" spans="1:7" ht="19">
      <c r="A940">
        <v>9881</v>
      </c>
      <c r="B940" t="s">
        <v>535</v>
      </c>
      <c r="C940">
        <v>-5.32</v>
      </c>
      <c r="D940">
        <v>40.46</v>
      </c>
      <c r="E940" t="s">
        <v>272</v>
      </c>
      <c r="F940" t="s">
        <v>536</v>
      </c>
      <c r="G940" s="15" t="s">
        <v>1163</v>
      </c>
    </row>
    <row r="941" spans="1:7" ht="19">
      <c r="A941">
        <v>9882</v>
      </c>
      <c r="B941" t="s">
        <v>537</v>
      </c>
      <c r="C941">
        <v>-4.26</v>
      </c>
      <c r="D941">
        <v>40.46</v>
      </c>
      <c r="E941" t="s">
        <v>272</v>
      </c>
      <c r="F941" t="s">
        <v>538</v>
      </c>
      <c r="G941" s="15" t="s">
        <v>1163</v>
      </c>
    </row>
    <row r="942" spans="1:7" ht="19">
      <c r="A942">
        <v>9883</v>
      </c>
      <c r="B942" t="s">
        <v>1344</v>
      </c>
      <c r="C942">
        <v>-2.56</v>
      </c>
      <c r="D942">
        <v>42.1</v>
      </c>
      <c r="E942" t="s">
        <v>272</v>
      </c>
      <c r="F942" t="s">
        <v>1343</v>
      </c>
      <c r="G942" s="15" t="s">
        <v>1163</v>
      </c>
    </row>
    <row r="943" spans="1:7" ht="19">
      <c r="A943">
        <v>9885</v>
      </c>
      <c r="B943" t="s">
        <v>1342</v>
      </c>
      <c r="C943">
        <v>-3.68</v>
      </c>
      <c r="D943">
        <v>41.14</v>
      </c>
      <c r="E943" t="s">
        <v>272</v>
      </c>
      <c r="F943" t="s">
        <v>1341</v>
      </c>
      <c r="G943" s="15" t="s">
        <v>1163</v>
      </c>
    </row>
    <row r="944" spans="1:7" ht="19">
      <c r="A944">
        <v>9886</v>
      </c>
      <c r="B944" t="s">
        <v>1340</v>
      </c>
      <c r="C944">
        <v>1.73</v>
      </c>
      <c r="D944">
        <v>42.38</v>
      </c>
      <c r="E944" t="s">
        <v>272</v>
      </c>
      <c r="F944" t="s">
        <v>1339</v>
      </c>
      <c r="G944" s="15" t="s">
        <v>1163</v>
      </c>
    </row>
    <row r="945" spans="1:7" ht="19">
      <c r="A945">
        <v>9887</v>
      </c>
      <c r="B945" t="s">
        <v>1338</v>
      </c>
      <c r="C945">
        <v>-4.7699999999999996</v>
      </c>
      <c r="D945">
        <v>40.4</v>
      </c>
      <c r="E945" t="s">
        <v>272</v>
      </c>
      <c r="F945" t="s">
        <v>1337</v>
      </c>
      <c r="G945" s="15" t="s">
        <v>1163</v>
      </c>
    </row>
    <row r="946" spans="1:7" ht="19">
      <c r="A946">
        <v>9888</v>
      </c>
      <c r="B946" t="s">
        <v>1336</v>
      </c>
      <c r="C946">
        <v>-3.31</v>
      </c>
      <c r="D946">
        <v>40.93</v>
      </c>
      <c r="E946" t="s">
        <v>272</v>
      </c>
      <c r="F946" t="s">
        <v>1335</v>
      </c>
      <c r="G946" s="15" t="s">
        <v>1163</v>
      </c>
    </row>
    <row r="947" spans="1:7" ht="19">
      <c r="A947">
        <v>9890</v>
      </c>
      <c r="B947" t="s">
        <v>1334</v>
      </c>
      <c r="C947">
        <v>-5.07</v>
      </c>
      <c r="D947">
        <v>43.16</v>
      </c>
      <c r="E947" t="s">
        <v>272</v>
      </c>
      <c r="F947" t="s">
        <v>1333</v>
      </c>
      <c r="G947" s="15" t="s">
        <v>1163</v>
      </c>
    </row>
    <row r="948" spans="1:7" ht="19">
      <c r="A948">
        <v>9891</v>
      </c>
      <c r="B948" t="s">
        <v>1332</v>
      </c>
      <c r="C948">
        <v>2.92</v>
      </c>
      <c r="D948">
        <v>41.93</v>
      </c>
      <c r="E948" t="s">
        <v>272</v>
      </c>
      <c r="F948" t="s">
        <v>1331</v>
      </c>
      <c r="G948" s="15" t="s">
        <v>1163</v>
      </c>
    </row>
    <row r="949" spans="1:7" ht="19">
      <c r="A949">
        <v>9892</v>
      </c>
      <c r="B949" t="s">
        <v>1330</v>
      </c>
      <c r="C949">
        <v>-6.96</v>
      </c>
      <c r="D949">
        <v>42.68</v>
      </c>
      <c r="E949" t="s">
        <v>272</v>
      </c>
      <c r="F949" t="s">
        <v>1329</v>
      </c>
      <c r="G949" s="15" t="s">
        <v>1163</v>
      </c>
    </row>
    <row r="950" spans="1:7" ht="19">
      <c r="A950">
        <v>9894</v>
      </c>
      <c r="B950" t="s">
        <v>1328</v>
      </c>
      <c r="C950">
        <v>0.76</v>
      </c>
      <c r="D950">
        <v>42.59</v>
      </c>
      <c r="E950" t="s">
        <v>272</v>
      </c>
      <c r="F950" t="s">
        <v>1327</v>
      </c>
      <c r="G950" s="15" t="s">
        <v>1163</v>
      </c>
    </row>
    <row r="951" spans="1:7" ht="19">
      <c r="A951">
        <v>9895</v>
      </c>
      <c r="B951" t="s">
        <v>1326</v>
      </c>
      <c r="C951">
        <v>2.57</v>
      </c>
      <c r="D951">
        <v>41.78</v>
      </c>
      <c r="E951" t="s">
        <v>272</v>
      </c>
      <c r="F951" t="s">
        <v>1325</v>
      </c>
      <c r="G951" s="15" t="s">
        <v>1163</v>
      </c>
    </row>
    <row r="952" spans="1:7" ht="19">
      <c r="A952">
        <v>9897</v>
      </c>
      <c r="B952" t="s">
        <v>1324</v>
      </c>
      <c r="C952">
        <v>-5.63</v>
      </c>
      <c r="D952">
        <v>40.950000000000003</v>
      </c>
      <c r="E952" t="s">
        <v>272</v>
      </c>
      <c r="F952" t="s">
        <v>1323</v>
      </c>
      <c r="G952" s="15" t="s">
        <v>1163</v>
      </c>
    </row>
    <row r="953" spans="1:7" ht="19">
      <c r="A953">
        <v>9898</v>
      </c>
      <c r="B953" t="s">
        <v>1322</v>
      </c>
      <c r="C953">
        <v>-3.58</v>
      </c>
      <c r="D953">
        <v>41.14</v>
      </c>
      <c r="E953" t="s">
        <v>272</v>
      </c>
      <c r="F953" t="s">
        <v>1321</v>
      </c>
      <c r="G953" s="15" t="s">
        <v>1163</v>
      </c>
    </row>
    <row r="954" spans="1:7" ht="19">
      <c r="A954">
        <v>9899</v>
      </c>
      <c r="B954" t="s">
        <v>539</v>
      </c>
      <c r="C954">
        <v>0.84</v>
      </c>
      <c r="D954">
        <v>42.54</v>
      </c>
      <c r="E954" t="s">
        <v>272</v>
      </c>
      <c r="F954" t="s">
        <v>540</v>
      </c>
      <c r="G954" s="15" t="s">
        <v>1163</v>
      </c>
    </row>
    <row r="955" spans="1:7" ht="19">
      <c r="A955">
        <v>9900</v>
      </c>
      <c r="B955" t="s">
        <v>1320</v>
      </c>
      <c r="C955">
        <v>-6.01</v>
      </c>
      <c r="D955">
        <v>37.380000000000003</v>
      </c>
      <c r="E955" t="s">
        <v>272</v>
      </c>
      <c r="F955" t="s">
        <v>1319</v>
      </c>
      <c r="G955" s="15" t="s">
        <v>1163</v>
      </c>
    </row>
    <row r="956" spans="1:7" ht="19">
      <c r="A956">
        <v>9901</v>
      </c>
      <c r="B956" t="s">
        <v>541</v>
      </c>
      <c r="C956">
        <v>-2.98</v>
      </c>
      <c r="D956">
        <v>42.27</v>
      </c>
      <c r="E956" t="s">
        <v>272</v>
      </c>
      <c r="F956" t="s">
        <v>542</v>
      </c>
      <c r="G956" s="15" t="s">
        <v>1163</v>
      </c>
    </row>
    <row r="957" spans="1:7" ht="19">
      <c r="A957">
        <v>9902</v>
      </c>
      <c r="B957" t="s">
        <v>1318</v>
      </c>
      <c r="C957">
        <v>-3.24</v>
      </c>
      <c r="D957">
        <v>40.71</v>
      </c>
      <c r="E957" t="s">
        <v>272</v>
      </c>
      <c r="F957" t="s">
        <v>1317</v>
      </c>
      <c r="G957" s="15" t="s">
        <v>1163</v>
      </c>
    </row>
    <row r="958" spans="1:7" ht="19">
      <c r="A958">
        <v>9903</v>
      </c>
      <c r="B958" t="s">
        <v>543</v>
      </c>
      <c r="C958">
        <v>-3.1</v>
      </c>
      <c r="D958">
        <v>42.31</v>
      </c>
      <c r="E958" t="s">
        <v>272</v>
      </c>
      <c r="F958" t="s">
        <v>544</v>
      </c>
      <c r="G958" s="15" t="s">
        <v>1163</v>
      </c>
    </row>
    <row r="959" spans="1:7" ht="19">
      <c r="A959">
        <v>9904</v>
      </c>
      <c r="B959" t="s">
        <v>545</v>
      </c>
      <c r="C959">
        <v>-3.31</v>
      </c>
      <c r="D959">
        <v>40.950000000000003</v>
      </c>
      <c r="E959" t="s">
        <v>272</v>
      </c>
      <c r="F959" t="s">
        <v>546</v>
      </c>
      <c r="G959" s="15" t="s">
        <v>1163</v>
      </c>
    </row>
    <row r="960" spans="1:7" ht="19">
      <c r="A960">
        <v>9905</v>
      </c>
      <c r="B960" t="s">
        <v>1316</v>
      </c>
      <c r="C960">
        <v>-4.01</v>
      </c>
      <c r="D960">
        <v>40.76</v>
      </c>
      <c r="E960" t="s">
        <v>272</v>
      </c>
      <c r="F960" t="s">
        <v>1315</v>
      </c>
      <c r="G960" s="15" t="s">
        <v>1163</v>
      </c>
    </row>
    <row r="961" spans="1:7" ht="19">
      <c r="A961">
        <v>9906</v>
      </c>
      <c r="B961" t="s">
        <v>1314</v>
      </c>
      <c r="C961">
        <v>4.25</v>
      </c>
      <c r="D961">
        <v>40</v>
      </c>
      <c r="E961" t="s">
        <v>272</v>
      </c>
      <c r="F961" t="s">
        <v>1313</v>
      </c>
      <c r="G961" s="15" t="s">
        <v>1163</v>
      </c>
    </row>
    <row r="962" spans="1:7" ht="19">
      <c r="A962">
        <v>9908</v>
      </c>
      <c r="B962" t="s">
        <v>547</v>
      </c>
      <c r="C962">
        <v>3.47</v>
      </c>
      <c r="D962">
        <v>50.72</v>
      </c>
      <c r="E962" t="s">
        <v>3</v>
      </c>
      <c r="F962" t="s">
        <v>548</v>
      </c>
      <c r="G962" s="15" t="s">
        <v>1163</v>
      </c>
    </row>
    <row r="963" spans="1:7" ht="19">
      <c r="A963">
        <v>9909</v>
      </c>
      <c r="B963" t="s">
        <v>1312</v>
      </c>
      <c r="C963">
        <v>3.3</v>
      </c>
      <c r="D963">
        <v>50.59</v>
      </c>
      <c r="E963" t="s">
        <v>3</v>
      </c>
      <c r="F963" t="s">
        <v>1311</v>
      </c>
      <c r="G963" s="15" t="s">
        <v>1163</v>
      </c>
    </row>
    <row r="964" spans="1:7" ht="19">
      <c r="A964">
        <v>9910</v>
      </c>
      <c r="B964" t="s">
        <v>1310</v>
      </c>
      <c r="C964">
        <v>3.52</v>
      </c>
      <c r="D964">
        <v>50.68</v>
      </c>
      <c r="E964" t="s">
        <v>3</v>
      </c>
      <c r="F964" t="s">
        <v>1309</v>
      </c>
      <c r="G964" s="15" t="s">
        <v>1163</v>
      </c>
    </row>
    <row r="965" spans="1:7" ht="19">
      <c r="A965">
        <v>9911</v>
      </c>
      <c r="B965" t="s">
        <v>1308</v>
      </c>
      <c r="C965">
        <v>4.28</v>
      </c>
      <c r="D965">
        <v>47.16</v>
      </c>
      <c r="E965" t="s">
        <v>3</v>
      </c>
      <c r="F965" t="s">
        <v>1307</v>
      </c>
      <c r="G965" s="15" t="s">
        <v>1163</v>
      </c>
    </row>
    <row r="966" spans="1:7" ht="19">
      <c r="A966">
        <v>9912</v>
      </c>
      <c r="B966" t="s">
        <v>1306</v>
      </c>
      <c r="C966">
        <v>4.55</v>
      </c>
      <c r="D966">
        <v>46.67</v>
      </c>
      <c r="E966" t="s">
        <v>3</v>
      </c>
      <c r="F966" t="s">
        <v>1305</v>
      </c>
      <c r="G966" s="15" t="s">
        <v>1163</v>
      </c>
    </row>
    <row r="967" spans="1:7" ht="19">
      <c r="A967">
        <v>9914</v>
      </c>
      <c r="B967" t="s">
        <v>1304</v>
      </c>
      <c r="C967">
        <v>5.33</v>
      </c>
      <c r="D967">
        <v>47.58</v>
      </c>
      <c r="E967" t="s">
        <v>3</v>
      </c>
      <c r="F967" t="s">
        <v>1303</v>
      </c>
      <c r="G967" s="15" t="s">
        <v>1163</v>
      </c>
    </row>
    <row r="968" spans="1:7" ht="19">
      <c r="A968">
        <v>9915</v>
      </c>
      <c r="B968" t="s">
        <v>549</v>
      </c>
      <c r="C968">
        <v>3.94</v>
      </c>
      <c r="D968">
        <v>47.45</v>
      </c>
      <c r="E968" t="s">
        <v>3</v>
      </c>
      <c r="F968" t="s">
        <v>550</v>
      </c>
      <c r="G968" s="15" t="s">
        <v>1163</v>
      </c>
    </row>
    <row r="969" spans="1:7" ht="19">
      <c r="A969">
        <v>9917</v>
      </c>
      <c r="B969" t="s">
        <v>1302</v>
      </c>
      <c r="C969">
        <v>4.34</v>
      </c>
      <c r="D969">
        <v>46.69</v>
      </c>
      <c r="E969" t="s">
        <v>3</v>
      </c>
      <c r="F969" t="s">
        <v>1301</v>
      </c>
      <c r="G969" s="15" t="s">
        <v>1163</v>
      </c>
    </row>
    <row r="970" spans="1:7" ht="19">
      <c r="A970">
        <v>9918</v>
      </c>
      <c r="B970" t="s">
        <v>1300</v>
      </c>
      <c r="C970">
        <v>5.21</v>
      </c>
      <c r="D970">
        <v>47.43</v>
      </c>
      <c r="E970" t="s">
        <v>3</v>
      </c>
      <c r="F970" t="s">
        <v>1299</v>
      </c>
      <c r="G970" s="15" t="s">
        <v>1163</v>
      </c>
    </row>
    <row r="971" spans="1:7" ht="19">
      <c r="A971">
        <v>9920</v>
      </c>
      <c r="B971" t="s">
        <v>551</v>
      </c>
      <c r="C971">
        <v>4.32</v>
      </c>
      <c r="D971">
        <v>48.54</v>
      </c>
      <c r="E971" t="s">
        <v>3</v>
      </c>
      <c r="F971" t="s">
        <v>552</v>
      </c>
      <c r="G971" s="15" t="s">
        <v>1163</v>
      </c>
    </row>
    <row r="972" spans="1:7" ht="19">
      <c r="A972">
        <v>9921</v>
      </c>
      <c r="B972" t="s">
        <v>1298</v>
      </c>
      <c r="C972">
        <v>4.41</v>
      </c>
      <c r="D972">
        <v>48.57</v>
      </c>
      <c r="E972" t="s">
        <v>3</v>
      </c>
      <c r="F972" t="s">
        <v>1297</v>
      </c>
      <c r="G972" s="15" t="s">
        <v>1163</v>
      </c>
    </row>
    <row r="973" spans="1:7" ht="19">
      <c r="A973">
        <v>9924</v>
      </c>
      <c r="B973" t="s">
        <v>1296</v>
      </c>
      <c r="C973">
        <v>4.24</v>
      </c>
      <c r="D973">
        <v>48.59</v>
      </c>
      <c r="E973" t="s">
        <v>3</v>
      </c>
      <c r="F973" t="s">
        <v>1295</v>
      </c>
      <c r="G973" s="15" t="s">
        <v>1163</v>
      </c>
    </row>
    <row r="974" spans="1:7" ht="19">
      <c r="A974">
        <v>9925</v>
      </c>
      <c r="B974" t="s">
        <v>1294</v>
      </c>
      <c r="C974">
        <v>4.5199999999999996</v>
      </c>
      <c r="D974">
        <v>48.91</v>
      </c>
      <c r="E974" t="s">
        <v>3</v>
      </c>
      <c r="F974" t="s">
        <v>1293</v>
      </c>
      <c r="G974" s="15" t="s">
        <v>1163</v>
      </c>
    </row>
    <row r="975" spans="1:7" ht="19">
      <c r="A975">
        <v>9926</v>
      </c>
      <c r="B975" t="s">
        <v>553</v>
      </c>
      <c r="C975">
        <v>4.0999999999999996</v>
      </c>
      <c r="D975">
        <v>48.86</v>
      </c>
      <c r="E975" t="s">
        <v>3</v>
      </c>
      <c r="F975" t="s">
        <v>554</v>
      </c>
      <c r="G975" s="15" t="s">
        <v>1163</v>
      </c>
    </row>
    <row r="976" spans="1:7" ht="19">
      <c r="A976">
        <v>9927</v>
      </c>
      <c r="B976" t="s">
        <v>555</v>
      </c>
      <c r="C976">
        <v>3.69</v>
      </c>
      <c r="D976">
        <v>44.05</v>
      </c>
      <c r="E976" t="s">
        <v>3</v>
      </c>
      <c r="F976" t="s">
        <v>556</v>
      </c>
      <c r="G976" s="15" t="s">
        <v>1163</v>
      </c>
    </row>
    <row r="977" spans="1:7" ht="19">
      <c r="A977">
        <v>9928</v>
      </c>
      <c r="B977" t="s">
        <v>557</v>
      </c>
      <c r="C977">
        <v>3.77</v>
      </c>
      <c r="D977">
        <v>44.12</v>
      </c>
      <c r="E977" t="s">
        <v>3</v>
      </c>
      <c r="F977" t="s">
        <v>558</v>
      </c>
      <c r="G977" s="15" t="s">
        <v>1163</v>
      </c>
    </row>
    <row r="978" spans="1:7" ht="19">
      <c r="A978">
        <v>9929</v>
      </c>
      <c r="B978" t="s">
        <v>1292</v>
      </c>
      <c r="C978">
        <v>3.71</v>
      </c>
      <c r="D978">
        <v>43.92</v>
      </c>
      <c r="E978" t="s">
        <v>3</v>
      </c>
      <c r="F978" t="s">
        <v>1291</v>
      </c>
      <c r="G978" s="15" t="s">
        <v>1163</v>
      </c>
    </row>
    <row r="979" spans="1:7" ht="19">
      <c r="A979">
        <v>9930</v>
      </c>
      <c r="B979" t="s">
        <v>1290</v>
      </c>
      <c r="C979">
        <v>4.1399999999999997</v>
      </c>
      <c r="D979">
        <v>43.91</v>
      </c>
      <c r="E979" t="s">
        <v>3</v>
      </c>
      <c r="F979" t="s">
        <v>1289</v>
      </c>
      <c r="G979" s="15" t="s">
        <v>1163</v>
      </c>
    </row>
    <row r="980" spans="1:7" ht="19">
      <c r="A980">
        <v>9932</v>
      </c>
      <c r="B980" t="s">
        <v>1288</v>
      </c>
      <c r="C980">
        <v>4.33</v>
      </c>
      <c r="D980">
        <v>44.12</v>
      </c>
      <c r="E980" t="s">
        <v>3</v>
      </c>
      <c r="F980" t="s">
        <v>1287</v>
      </c>
      <c r="G980" s="15" t="s">
        <v>1163</v>
      </c>
    </row>
    <row r="981" spans="1:7" ht="19">
      <c r="A981">
        <v>9933</v>
      </c>
      <c r="B981" t="s">
        <v>1286</v>
      </c>
      <c r="C981">
        <v>3.89</v>
      </c>
      <c r="D981">
        <v>43.74</v>
      </c>
      <c r="E981" t="s">
        <v>3</v>
      </c>
      <c r="F981" t="s">
        <v>1285</v>
      </c>
      <c r="G981" s="15" t="s">
        <v>1163</v>
      </c>
    </row>
    <row r="982" spans="1:7" ht="19">
      <c r="A982">
        <v>9935</v>
      </c>
      <c r="B982" t="s">
        <v>1284</v>
      </c>
      <c r="C982">
        <v>2.93</v>
      </c>
      <c r="D982">
        <v>50.6</v>
      </c>
      <c r="E982" t="s">
        <v>3</v>
      </c>
      <c r="F982" t="s">
        <v>1283</v>
      </c>
      <c r="G982" s="15" t="s">
        <v>1163</v>
      </c>
    </row>
    <row r="983" spans="1:7" ht="19">
      <c r="A983">
        <v>9937</v>
      </c>
      <c r="B983" t="s">
        <v>1282</v>
      </c>
      <c r="C983">
        <v>2.69</v>
      </c>
      <c r="D983">
        <v>50.79</v>
      </c>
      <c r="E983" t="s">
        <v>3</v>
      </c>
      <c r="F983" t="s">
        <v>1281</v>
      </c>
      <c r="G983" s="15" t="s">
        <v>1163</v>
      </c>
    </row>
    <row r="984" spans="1:7" ht="19">
      <c r="A984">
        <v>9938</v>
      </c>
      <c r="B984" t="s">
        <v>1280</v>
      </c>
      <c r="C984">
        <v>2.99</v>
      </c>
      <c r="D984">
        <v>50.65</v>
      </c>
      <c r="E984" t="s">
        <v>3</v>
      </c>
      <c r="F984" t="s">
        <v>1279</v>
      </c>
      <c r="G984" s="15" t="s">
        <v>1163</v>
      </c>
    </row>
    <row r="985" spans="1:7" ht="19">
      <c r="A985">
        <v>9939</v>
      </c>
      <c r="B985" t="s">
        <v>1278</v>
      </c>
      <c r="C985">
        <v>-7.45</v>
      </c>
      <c r="D985">
        <v>31.48</v>
      </c>
      <c r="E985" t="s">
        <v>374</v>
      </c>
      <c r="F985" t="s">
        <v>1277</v>
      </c>
      <c r="G985" s="15" t="s">
        <v>1163</v>
      </c>
    </row>
    <row r="986" spans="1:7" ht="19">
      <c r="A986">
        <v>9941</v>
      </c>
      <c r="B986" t="s">
        <v>1276</v>
      </c>
      <c r="C986">
        <v>-8.5399999999999991</v>
      </c>
      <c r="D986">
        <v>40.92</v>
      </c>
      <c r="E986" t="s">
        <v>173</v>
      </c>
      <c r="F986" t="s">
        <v>1275</v>
      </c>
      <c r="G986" s="15" t="s">
        <v>1163</v>
      </c>
    </row>
    <row r="987" spans="1:7" ht="19">
      <c r="A987">
        <v>9942</v>
      </c>
      <c r="B987" t="s">
        <v>1274</v>
      </c>
      <c r="C987">
        <v>-1.34</v>
      </c>
      <c r="D987">
        <v>41.32</v>
      </c>
      <c r="E987" t="s">
        <v>272</v>
      </c>
      <c r="F987" t="s">
        <v>1273</v>
      </c>
      <c r="G987" s="15" t="s">
        <v>1163</v>
      </c>
    </row>
    <row r="988" spans="1:7" ht="19">
      <c r="A988">
        <v>9943</v>
      </c>
      <c r="B988" t="s">
        <v>559</v>
      </c>
      <c r="C988">
        <v>-5.74</v>
      </c>
      <c r="D988">
        <v>39.729999999999997</v>
      </c>
      <c r="E988" t="s">
        <v>272</v>
      </c>
      <c r="F988" t="s">
        <v>560</v>
      </c>
      <c r="G988" s="15" t="s">
        <v>1163</v>
      </c>
    </row>
    <row r="989" spans="1:7" ht="19">
      <c r="A989">
        <v>9944</v>
      </c>
      <c r="B989" t="s">
        <v>561</v>
      </c>
      <c r="C989">
        <v>-6.36</v>
      </c>
      <c r="D989">
        <v>36.83</v>
      </c>
      <c r="E989" t="s">
        <v>272</v>
      </c>
      <c r="F989" t="s">
        <v>562</v>
      </c>
      <c r="G989" s="15" t="s">
        <v>1163</v>
      </c>
    </row>
    <row r="990" spans="1:7" ht="19">
      <c r="A990">
        <v>9945</v>
      </c>
      <c r="B990" t="s">
        <v>1272</v>
      </c>
      <c r="C990">
        <v>-3.11</v>
      </c>
      <c r="D990">
        <v>41.8</v>
      </c>
      <c r="E990" t="s">
        <v>272</v>
      </c>
      <c r="F990" t="s">
        <v>1271</v>
      </c>
      <c r="G990" s="15" t="s">
        <v>1163</v>
      </c>
    </row>
    <row r="991" spans="1:7" ht="19">
      <c r="A991">
        <v>9946</v>
      </c>
      <c r="B991" t="s">
        <v>1270</v>
      </c>
      <c r="C991">
        <v>-6.34</v>
      </c>
      <c r="D991">
        <v>38.92</v>
      </c>
      <c r="E991" t="s">
        <v>272</v>
      </c>
      <c r="F991" t="s">
        <v>1269</v>
      </c>
      <c r="G991" s="15" t="s">
        <v>1163</v>
      </c>
    </row>
    <row r="992" spans="1:7" ht="19">
      <c r="A992">
        <v>9947</v>
      </c>
      <c r="B992" t="s">
        <v>1268</v>
      </c>
      <c r="C992">
        <v>-3.9</v>
      </c>
      <c r="D992">
        <v>40.74</v>
      </c>
      <c r="E992" t="s">
        <v>272</v>
      </c>
      <c r="F992" t="s">
        <v>1267</v>
      </c>
      <c r="G992" s="15" t="s">
        <v>1163</v>
      </c>
    </row>
    <row r="993" spans="1:7" ht="19">
      <c r="A993">
        <v>9948</v>
      </c>
      <c r="B993" t="s">
        <v>1266</v>
      </c>
      <c r="C993">
        <v>-3.54</v>
      </c>
      <c r="D993">
        <v>41.05</v>
      </c>
      <c r="E993" t="s">
        <v>272</v>
      </c>
      <c r="F993" t="s">
        <v>1265</v>
      </c>
      <c r="G993" s="15" t="s">
        <v>1163</v>
      </c>
    </row>
    <row r="994" spans="1:7" ht="19">
      <c r="A994">
        <v>9949</v>
      </c>
      <c r="B994" t="s">
        <v>563</v>
      </c>
      <c r="C994">
        <v>-6.93</v>
      </c>
      <c r="D994">
        <v>42.69</v>
      </c>
      <c r="E994" t="s">
        <v>272</v>
      </c>
      <c r="F994" t="s">
        <v>564</v>
      </c>
      <c r="G994" s="15" t="s">
        <v>1163</v>
      </c>
    </row>
    <row r="995" spans="1:7" ht="19">
      <c r="A995">
        <v>9950</v>
      </c>
      <c r="B995" t="s">
        <v>1264</v>
      </c>
      <c r="C995">
        <v>0.76</v>
      </c>
      <c r="D995">
        <v>42.63</v>
      </c>
      <c r="E995" t="s">
        <v>272</v>
      </c>
      <c r="F995" t="s">
        <v>1263</v>
      </c>
      <c r="G995" s="15" t="s">
        <v>1163</v>
      </c>
    </row>
    <row r="996" spans="1:7" ht="19">
      <c r="A996">
        <v>9951</v>
      </c>
      <c r="B996" t="s">
        <v>565</v>
      </c>
      <c r="C996">
        <v>82.566699999999997</v>
      </c>
      <c r="D996">
        <v>51.333300000000001</v>
      </c>
      <c r="E996" t="s">
        <v>201</v>
      </c>
      <c r="F996" t="s">
        <v>566</v>
      </c>
      <c r="G996" s="15" t="s">
        <v>1163</v>
      </c>
    </row>
    <row r="997" spans="1:7" ht="19">
      <c r="A997">
        <v>9953</v>
      </c>
      <c r="B997" t="s">
        <v>567</v>
      </c>
      <c r="C997">
        <v>82.19</v>
      </c>
      <c r="D997">
        <v>51.33</v>
      </c>
      <c r="E997" t="s">
        <v>201</v>
      </c>
      <c r="F997" t="s">
        <v>568</v>
      </c>
      <c r="G997" s="15" t="s">
        <v>1163</v>
      </c>
    </row>
    <row r="998" spans="1:7" ht="19">
      <c r="A998">
        <v>9962</v>
      </c>
      <c r="B998" t="s">
        <v>571</v>
      </c>
      <c r="C998">
        <v>15.32</v>
      </c>
      <c r="D998">
        <v>40.57</v>
      </c>
      <c r="E998" t="s">
        <v>162</v>
      </c>
      <c r="F998" t="s">
        <v>572</v>
      </c>
      <c r="G998" s="15" t="s">
        <v>1163</v>
      </c>
    </row>
    <row r="999" spans="1:7" ht="19">
      <c r="A999">
        <v>9963</v>
      </c>
      <c r="B999" t="s">
        <v>1262</v>
      </c>
      <c r="C999">
        <v>16.260000000000002</v>
      </c>
      <c r="D999">
        <v>39.18</v>
      </c>
      <c r="E999" t="s">
        <v>162</v>
      </c>
      <c r="F999" t="s">
        <v>1261</v>
      </c>
      <c r="G999" s="15" t="s">
        <v>1163</v>
      </c>
    </row>
    <row r="1000" spans="1:7" ht="19">
      <c r="A1000">
        <v>9964</v>
      </c>
      <c r="B1000" t="s">
        <v>573</v>
      </c>
      <c r="C1000">
        <v>16.23</v>
      </c>
      <c r="D1000">
        <v>38.36</v>
      </c>
      <c r="E1000" t="s">
        <v>162</v>
      </c>
      <c r="F1000" t="s">
        <v>574</v>
      </c>
      <c r="G1000" s="15" t="s">
        <v>1163</v>
      </c>
    </row>
    <row r="1001" spans="1:7" ht="19">
      <c r="A1001">
        <v>9965</v>
      </c>
      <c r="B1001" t="s">
        <v>1260</v>
      </c>
      <c r="C1001">
        <v>16.22</v>
      </c>
      <c r="D1001">
        <v>38.380000000000003</v>
      </c>
      <c r="E1001" t="s">
        <v>162</v>
      </c>
      <c r="F1001" t="s">
        <v>1259</v>
      </c>
      <c r="G1001" s="15" t="s">
        <v>1163</v>
      </c>
    </row>
    <row r="1002" spans="1:7" ht="19">
      <c r="A1002">
        <v>9966</v>
      </c>
      <c r="B1002" t="s">
        <v>575</v>
      </c>
      <c r="C1002">
        <v>15.65</v>
      </c>
      <c r="D1002">
        <v>40.28</v>
      </c>
      <c r="E1002" t="s">
        <v>162</v>
      </c>
      <c r="F1002" t="s">
        <v>576</v>
      </c>
      <c r="G1002" s="15" t="s">
        <v>1163</v>
      </c>
    </row>
    <row r="1003" spans="1:7" ht="19">
      <c r="A1003">
        <v>9968</v>
      </c>
      <c r="B1003" t="s">
        <v>1258</v>
      </c>
      <c r="C1003">
        <v>16.27</v>
      </c>
      <c r="D1003">
        <v>39.270000000000003</v>
      </c>
      <c r="E1003" t="s">
        <v>162</v>
      </c>
      <c r="F1003" t="s">
        <v>1257</v>
      </c>
      <c r="G1003" s="15" t="s">
        <v>1163</v>
      </c>
    </row>
    <row r="1004" spans="1:7" ht="19">
      <c r="A1004">
        <v>9969</v>
      </c>
      <c r="B1004" t="s">
        <v>1256</v>
      </c>
      <c r="C1004">
        <v>16.45</v>
      </c>
      <c r="D1004">
        <v>40.18</v>
      </c>
      <c r="E1004" t="s">
        <v>162</v>
      </c>
      <c r="F1004" t="s">
        <v>1255</v>
      </c>
      <c r="G1004" s="15" t="s">
        <v>1163</v>
      </c>
    </row>
    <row r="1005" spans="1:7" ht="19">
      <c r="A1005">
        <v>9970</v>
      </c>
      <c r="B1005" t="s">
        <v>1254</v>
      </c>
      <c r="C1005">
        <v>11.2376</v>
      </c>
      <c r="D1005">
        <v>46.371600000000001</v>
      </c>
      <c r="E1005" t="s">
        <v>162</v>
      </c>
      <c r="F1005" t="s">
        <v>1253</v>
      </c>
      <c r="G1005" s="15" t="s">
        <v>1163</v>
      </c>
    </row>
    <row r="1006" spans="1:7" ht="19">
      <c r="A1006">
        <v>9971</v>
      </c>
      <c r="B1006" t="s">
        <v>1252</v>
      </c>
      <c r="C1006">
        <v>11.331</v>
      </c>
      <c r="D1006">
        <v>46.512999999999998</v>
      </c>
      <c r="E1006" t="s">
        <v>162</v>
      </c>
      <c r="F1006" t="s">
        <v>1251</v>
      </c>
      <c r="G1006" s="15" t="s">
        <v>1163</v>
      </c>
    </row>
    <row r="1007" spans="1:7" ht="19">
      <c r="A1007">
        <v>9972</v>
      </c>
      <c r="B1007" t="s">
        <v>1250</v>
      </c>
      <c r="C1007">
        <v>11.331</v>
      </c>
      <c r="D1007">
        <v>46.512999999999998</v>
      </c>
      <c r="E1007" t="s">
        <v>162</v>
      </c>
      <c r="F1007" t="s">
        <v>1249</v>
      </c>
      <c r="G1007" s="15" t="s">
        <v>1163</v>
      </c>
    </row>
    <row r="1008" spans="1:7" ht="19">
      <c r="A1008">
        <v>9973</v>
      </c>
      <c r="B1008" t="s">
        <v>1248</v>
      </c>
      <c r="C1008">
        <v>11.283200000000001</v>
      </c>
      <c r="D1008">
        <v>46.366</v>
      </c>
      <c r="E1008" t="s">
        <v>162</v>
      </c>
      <c r="F1008" t="s">
        <v>1247</v>
      </c>
      <c r="G1008" s="15" t="s">
        <v>1163</v>
      </c>
    </row>
    <row r="1009" spans="1:7" ht="19">
      <c r="A1009">
        <v>9974</v>
      </c>
      <c r="B1009" t="s">
        <v>1246</v>
      </c>
      <c r="C1009">
        <v>11.2928</v>
      </c>
      <c r="D1009">
        <v>46.337800000000001</v>
      </c>
      <c r="E1009" t="s">
        <v>162</v>
      </c>
      <c r="F1009" t="s">
        <v>1245</v>
      </c>
      <c r="G1009" s="15" t="s">
        <v>1163</v>
      </c>
    </row>
    <row r="1010" spans="1:7" ht="19">
      <c r="A1010">
        <v>9975</v>
      </c>
      <c r="B1010" t="s">
        <v>1244</v>
      </c>
      <c r="C1010">
        <v>11.2928</v>
      </c>
      <c r="D1010">
        <v>46.337800000000001</v>
      </c>
      <c r="E1010" t="s">
        <v>162</v>
      </c>
      <c r="F1010" t="s">
        <v>1243</v>
      </c>
      <c r="G1010" s="15" t="s">
        <v>1163</v>
      </c>
    </row>
    <row r="1011" spans="1:7" ht="19">
      <c r="A1011">
        <v>9976</v>
      </c>
      <c r="B1011" t="s">
        <v>1242</v>
      </c>
      <c r="C1011">
        <v>11.167</v>
      </c>
      <c r="D1011">
        <v>46.254300000000001</v>
      </c>
      <c r="E1011" t="s">
        <v>162</v>
      </c>
      <c r="F1011" t="s">
        <v>1241</v>
      </c>
      <c r="G1011" s="15" t="s">
        <v>1163</v>
      </c>
    </row>
    <row r="1012" spans="1:7" ht="19">
      <c r="A1012">
        <v>9978</v>
      </c>
      <c r="B1012" t="s">
        <v>1240</v>
      </c>
      <c r="C1012">
        <v>10.817</v>
      </c>
      <c r="D1012">
        <v>46.6297</v>
      </c>
      <c r="E1012" t="s">
        <v>162</v>
      </c>
      <c r="F1012" t="s">
        <v>1239</v>
      </c>
      <c r="G1012" s="15" t="s">
        <v>1163</v>
      </c>
    </row>
    <row r="1013" spans="1:7" ht="19">
      <c r="A1013">
        <v>9979</v>
      </c>
      <c r="B1013" t="s">
        <v>1238</v>
      </c>
      <c r="C1013">
        <v>11.23</v>
      </c>
      <c r="D1013">
        <v>46.36</v>
      </c>
      <c r="E1013" t="s">
        <v>162</v>
      </c>
      <c r="F1013" t="s">
        <v>1237</v>
      </c>
      <c r="G1013" s="15" t="s">
        <v>1163</v>
      </c>
    </row>
    <row r="1014" spans="1:7" ht="19">
      <c r="A1014">
        <v>9980</v>
      </c>
      <c r="B1014" t="s">
        <v>577</v>
      </c>
      <c r="C1014">
        <v>16.170000000000002</v>
      </c>
      <c r="D1014">
        <v>38.619999999999997</v>
      </c>
      <c r="E1014" t="s">
        <v>162</v>
      </c>
      <c r="F1014" t="s">
        <v>578</v>
      </c>
      <c r="G1014" s="15" t="s">
        <v>1163</v>
      </c>
    </row>
    <row r="1015" spans="1:7" ht="19">
      <c r="A1015">
        <v>9981</v>
      </c>
      <c r="B1015" t="s">
        <v>1236</v>
      </c>
      <c r="C1015">
        <v>16.239999999999998</v>
      </c>
      <c r="D1015">
        <v>38.76</v>
      </c>
      <c r="E1015" t="s">
        <v>162</v>
      </c>
      <c r="F1015" t="s">
        <v>1235</v>
      </c>
      <c r="G1015" s="15" t="s">
        <v>1163</v>
      </c>
    </row>
    <row r="1016" spans="1:7" ht="19">
      <c r="A1016">
        <v>9982</v>
      </c>
      <c r="B1016" t="s">
        <v>1234</v>
      </c>
      <c r="C1016">
        <v>16.47</v>
      </c>
      <c r="D1016">
        <v>39.01</v>
      </c>
      <c r="E1016" t="s">
        <v>162</v>
      </c>
      <c r="F1016" t="s">
        <v>1233</v>
      </c>
      <c r="G1016" s="15" t="s">
        <v>1163</v>
      </c>
    </row>
    <row r="1017" spans="1:7" ht="19">
      <c r="A1017">
        <v>9983</v>
      </c>
      <c r="B1017" t="s">
        <v>1232</v>
      </c>
      <c r="C1017">
        <v>12.87</v>
      </c>
      <c r="D1017">
        <v>41.62</v>
      </c>
      <c r="E1017" t="s">
        <v>162</v>
      </c>
      <c r="F1017" t="s">
        <v>1231</v>
      </c>
      <c r="G1017" s="15" t="s">
        <v>1163</v>
      </c>
    </row>
    <row r="1018" spans="1:7" ht="19">
      <c r="A1018">
        <v>9984</v>
      </c>
      <c r="B1018" t="s">
        <v>579</v>
      </c>
      <c r="C1018">
        <v>12.87</v>
      </c>
      <c r="D1018">
        <v>41.62</v>
      </c>
      <c r="E1018" t="s">
        <v>162</v>
      </c>
      <c r="F1018" t="s">
        <v>580</v>
      </c>
      <c r="G1018" s="15" t="s">
        <v>1163</v>
      </c>
    </row>
    <row r="1019" spans="1:7" ht="19">
      <c r="A1019">
        <v>9985</v>
      </c>
      <c r="B1019" t="s">
        <v>1230</v>
      </c>
      <c r="C1019">
        <v>23.65</v>
      </c>
      <c r="D1019">
        <v>41.43</v>
      </c>
      <c r="E1019" t="s">
        <v>459</v>
      </c>
      <c r="F1019" t="s">
        <v>1229</v>
      </c>
      <c r="G1019" s="15" t="s">
        <v>1163</v>
      </c>
    </row>
    <row r="1020" spans="1:7" ht="19">
      <c r="A1020">
        <v>9986</v>
      </c>
      <c r="B1020" t="s">
        <v>1228</v>
      </c>
      <c r="C1020">
        <v>25.2</v>
      </c>
      <c r="D1020">
        <v>41.59</v>
      </c>
      <c r="E1020" t="s">
        <v>459</v>
      </c>
      <c r="F1020" t="s">
        <v>1227</v>
      </c>
      <c r="G1020" s="15" t="s">
        <v>1163</v>
      </c>
    </row>
    <row r="1021" spans="1:7" ht="19">
      <c r="A1021">
        <v>9987</v>
      </c>
      <c r="B1021" t="s">
        <v>1226</v>
      </c>
      <c r="C1021">
        <v>23.5</v>
      </c>
      <c r="D1021">
        <v>41.43</v>
      </c>
      <c r="E1021" t="s">
        <v>459</v>
      </c>
      <c r="F1021" t="s">
        <v>1225</v>
      </c>
      <c r="G1021" s="15" t="s">
        <v>1163</v>
      </c>
    </row>
    <row r="1022" spans="1:7" ht="19">
      <c r="A1022">
        <v>9988</v>
      </c>
      <c r="B1022" t="s">
        <v>1224</v>
      </c>
      <c r="C1022">
        <v>43.476700000000001</v>
      </c>
      <c r="D1022">
        <v>41.794199999999996</v>
      </c>
      <c r="E1022" t="s">
        <v>290</v>
      </c>
      <c r="F1022" t="s">
        <v>1223</v>
      </c>
      <c r="G1022" s="15" t="s">
        <v>1163</v>
      </c>
    </row>
    <row r="1023" spans="1:7" ht="19">
      <c r="A1023">
        <v>9990</v>
      </c>
      <c r="B1023" t="s">
        <v>581</v>
      </c>
      <c r="C1023">
        <v>46.283099999999997</v>
      </c>
      <c r="D1023">
        <v>41.829599999999999</v>
      </c>
      <c r="E1023" t="s">
        <v>290</v>
      </c>
      <c r="F1023" t="s">
        <v>582</v>
      </c>
      <c r="G1023" s="15" t="s">
        <v>1163</v>
      </c>
    </row>
    <row r="1024" spans="1:7" ht="19">
      <c r="A1024">
        <v>9991</v>
      </c>
      <c r="B1024" t="s">
        <v>1222</v>
      </c>
      <c r="C1024">
        <v>46.372799999999998</v>
      </c>
      <c r="D1024">
        <v>41.238100000000003</v>
      </c>
      <c r="E1024" t="s">
        <v>290</v>
      </c>
      <c r="F1024" t="s">
        <v>1221</v>
      </c>
      <c r="G1024" s="15" t="s">
        <v>1163</v>
      </c>
    </row>
    <row r="1025" spans="1:7" ht="19">
      <c r="A1025">
        <v>9995</v>
      </c>
      <c r="B1025" t="s">
        <v>1220</v>
      </c>
      <c r="C1025">
        <v>9.4</v>
      </c>
      <c r="D1025">
        <v>48.14</v>
      </c>
      <c r="E1025" t="s">
        <v>130</v>
      </c>
      <c r="F1025" t="s">
        <v>1219</v>
      </c>
      <c r="G1025" s="15" t="s">
        <v>1163</v>
      </c>
    </row>
    <row r="1026" spans="1:7" ht="19">
      <c r="A1026">
        <v>9996</v>
      </c>
      <c r="B1026" t="s">
        <v>1218</v>
      </c>
      <c r="C1026">
        <v>8.8000000000000007</v>
      </c>
      <c r="D1026">
        <v>48.52</v>
      </c>
      <c r="E1026" t="s">
        <v>130</v>
      </c>
      <c r="F1026" t="s">
        <v>1217</v>
      </c>
      <c r="G1026" s="15" t="s">
        <v>1163</v>
      </c>
    </row>
    <row r="1027" spans="1:7" ht="19">
      <c r="A1027">
        <v>9997</v>
      </c>
      <c r="B1027" t="s">
        <v>1216</v>
      </c>
      <c r="C1027">
        <v>9.16</v>
      </c>
      <c r="D1027">
        <v>48.56</v>
      </c>
      <c r="E1027" t="s">
        <v>130</v>
      </c>
      <c r="F1027" t="s">
        <v>1215</v>
      </c>
      <c r="G1027" s="15" t="s">
        <v>1163</v>
      </c>
    </row>
    <row r="1028" spans="1:7" ht="19">
      <c r="A1028">
        <v>9998</v>
      </c>
      <c r="B1028" t="s">
        <v>1214</v>
      </c>
      <c r="C1028">
        <v>8.82</v>
      </c>
      <c r="D1028">
        <v>48.43</v>
      </c>
      <c r="E1028" t="s">
        <v>130</v>
      </c>
      <c r="F1028" t="s">
        <v>1213</v>
      </c>
      <c r="G1028" s="15" t="s">
        <v>1163</v>
      </c>
    </row>
    <row r="1029" spans="1:7" ht="19">
      <c r="A1029">
        <v>9999</v>
      </c>
      <c r="B1029" t="s">
        <v>1212</v>
      </c>
      <c r="C1029">
        <v>9.06</v>
      </c>
      <c r="D1029">
        <v>48.53</v>
      </c>
      <c r="E1029" t="s">
        <v>130</v>
      </c>
      <c r="F1029" t="s">
        <v>1211</v>
      </c>
      <c r="G1029" s="15" t="s">
        <v>1163</v>
      </c>
    </row>
    <row r="1030" spans="1:7" ht="19">
      <c r="A1030">
        <v>10001</v>
      </c>
      <c r="B1030" t="s">
        <v>1210</v>
      </c>
      <c r="C1030">
        <v>9.0500000000000007</v>
      </c>
      <c r="D1030">
        <v>48.52</v>
      </c>
      <c r="E1030" t="s">
        <v>130</v>
      </c>
      <c r="F1030" t="s">
        <v>1209</v>
      </c>
      <c r="G1030" s="15" t="s">
        <v>1163</v>
      </c>
    </row>
    <row r="1031" spans="1:7" ht="19">
      <c r="A1031">
        <v>10002</v>
      </c>
      <c r="B1031" t="s">
        <v>1208</v>
      </c>
      <c r="C1031">
        <v>9.0399999999999991</v>
      </c>
      <c r="D1031">
        <v>48.53</v>
      </c>
      <c r="E1031" t="s">
        <v>130</v>
      </c>
      <c r="F1031" t="s">
        <v>1207</v>
      </c>
      <c r="G1031" s="15" t="s">
        <v>1163</v>
      </c>
    </row>
    <row r="1032" spans="1:7" ht="19">
      <c r="A1032">
        <v>10004</v>
      </c>
      <c r="B1032" t="s">
        <v>1206</v>
      </c>
      <c r="C1032">
        <v>25.74</v>
      </c>
      <c r="D1032">
        <v>44.46</v>
      </c>
      <c r="E1032" t="s">
        <v>1093</v>
      </c>
      <c r="F1032" t="s">
        <v>1205</v>
      </c>
      <c r="G1032" s="15" t="s">
        <v>1163</v>
      </c>
    </row>
    <row r="1033" spans="1:7" ht="19">
      <c r="A1033">
        <v>10005</v>
      </c>
      <c r="B1033" t="s">
        <v>1204</v>
      </c>
      <c r="C1033">
        <v>21.95</v>
      </c>
      <c r="D1033">
        <v>46.11</v>
      </c>
      <c r="E1033" t="s">
        <v>1093</v>
      </c>
      <c r="F1033" t="s">
        <v>1203</v>
      </c>
      <c r="G1033" s="15" t="s">
        <v>1163</v>
      </c>
    </row>
    <row r="1034" spans="1:7" ht="19">
      <c r="A1034">
        <v>10006</v>
      </c>
      <c r="B1034" t="s">
        <v>1202</v>
      </c>
      <c r="C1034">
        <v>34.381399999999999</v>
      </c>
      <c r="D1034">
        <v>44.6419</v>
      </c>
      <c r="E1034" t="s">
        <v>1110</v>
      </c>
      <c r="F1034" t="s">
        <v>1201</v>
      </c>
      <c r="G1034" s="15" t="s">
        <v>1163</v>
      </c>
    </row>
    <row r="1035" spans="1:7" ht="19">
      <c r="A1035">
        <v>10008</v>
      </c>
      <c r="B1035" t="s">
        <v>1200</v>
      </c>
      <c r="C1035">
        <v>70.05</v>
      </c>
      <c r="D1035">
        <v>41.45</v>
      </c>
      <c r="E1035" t="s">
        <v>480</v>
      </c>
      <c r="F1035" t="s">
        <v>1199</v>
      </c>
      <c r="G1035" s="15" t="s">
        <v>1163</v>
      </c>
    </row>
    <row r="1036" spans="1:7" ht="19">
      <c r="A1036">
        <v>10009</v>
      </c>
      <c r="B1036" t="s">
        <v>586</v>
      </c>
      <c r="C1036">
        <v>70.05</v>
      </c>
      <c r="D1036">
        <v>41.45</v>
      </c>
      <c r="E1036" t="s">
        <v>480</v>
      </c>
      <c r="F1036" t="s">
        <v>587</v>
      </c>
      <c r="G1036" s="15" t="s">
        <v>1163</v>
      </c>
    </row>
    <row r="1037" spans="1:7" ht="19">
      <c r="A1037">
        <v>10011</v>
      </c>
      <c r="B1037" t="s">
        <v>590</v>
      </c>
      <c r="C1037">
        <v>45.362200000000001</v>
      </c>
      <c r="D1037">
        <v>39.869199999999999</v>
      </c>
      <c r="E1037" t="s">
        <v>303</v>
      </c>
      <c r="F1037" t="s">
        <v>591</v>
      </c>
      <c r="G1037" s="15" t="s">
        <v>1163</v>
      </c>
    </row>
    <row r="1038" spans="1:7" ht="19">
      <c r="A1038">
        <v>10012</v>
      </c>
      <c r="B1038" t="s">
        <v>592</v>
      </c>
      <c r="C1038">
        <v>48.559399999999997</v>
      </c>
      <c r="D1038">
        <v>38.9786</v>
      </c>
      <c r="E1038" t="s">
        <v>281</v>
      </c>
      <c r="F1038" t="s">
        <v>593</v>
      </c>
      <c r="G1038" s="15" t="s">
        <v>1163</v>
      </c>
    </row>
    <row r="1039" spans="1:7" ht="19">
      <c r="A1039">
        <v>10013</v>
      </c>
      <c r="B1039" t="s">
        <v>594</v>
      </c>
      <c r="C1039">
        <v>48.613100000000003</v>
      </c>
      <c r="D1039">
        <v>38.740600000000001</v>
      </c>
      <c r="E1039" t="s">
        <v>281</v>
      </c>
      <c r="F1039" t="s">
        <v>595</v>
      </c>
      <c r="G1039" s="15" t="s">
        <v>1163</v>
      </c>
    </row>
    <row r="1040" spans="1:7" ht="19">
      <c r="A1040">
        <v>10014</v>
      </c>
      <c r="B1040" t="s">
        <v>1198</v>
      </c>
      <c r="C1040">
        <v>48.799199999999999</v>
      </c>
      <c r="D1040">
        <v>38.653599999999997</v>
      </c>
      <c r="E1040" t="s">
        <v>281</v>
      </c>
      <c r="F1040" t="s">
        <v>1197</v>
      </c>
      <c r="G1040" s="15" t="s">
        <v>1163</v>
      </c>
    </row>
    <row r="1041" spans="1:7" ht="19">
      <c r="A1041">
        <v>10017</v>
      </c>
      <c r="B1041" t="s">
        <v>1196</v>
      </c>
      <c r="C1041">
        <v>21.46</v>
      </c>
      <c r="D1041">
        <v>44.34</v>
      </c>
      <c r="E1041" t="s">
        <v>1193</v>
      </c>
      <c r="F1041" t="s">
        <v>1195</v>
      </c>
      <c r="G1041" s="15" t="s">
        <v>1163</v>
      </c>
    </row>
    <row r="1042" spans="1:7" ht="19">
      <c r="A1042">
        <v>10018</v>
      </c>
      <c r="B1042" t="s">
        <v>1194</v>
      </c>
      <c r="C1042">
        <v>20.16</v>
      </c>
      <c r="D1042">
        <v>44.84</v>
      </c>
      <c r="E1042" t="s">
        <v>1193</v>
      </c>
      <c r="F1042" t="s">
        <v>1192</v>
      </c>
      <c r="G1042" s="15" t="s">
        <v>1163</v>
      </c>
    </row>
    <row r="1043" spans="1:7" ht="19">
      <c r="A1043">
        <v>10020</v>
      </c>
      <c r="B1043" t="s">
        <v>1191</v>
      </c>
      <c r="C1043">
        <v>16.5</v>
      </c>
      <c r="D1043">
        <v>49.17</v>
      </c>
      <c r="E1043" t="s">
        <v>147</v>
      </c>
      <c r="F1043" t="s">
        <v>1190</v>
      </c>
      <c r="G1043" s="15" t="s">
        <v>1163</v>
      </c>
    </row>
    <row r="1044" spans="1:7" ht="19">
      <c r="A1044">
        <v>10022</v>
      </c>
      <c r="B1044" t="s">
        <v>1189</v>
      </c>
      <c r="C1044">
        <v>7.7667000000000002</v>
      </c>
      <c r="D1044">
        <v>48.033299999999997</v>
      </c>
      <c r="E1044" t="s">
        <v>130</v>
      </c>
      <c r="F1044" t="s">
        <v>1188</v>
      </c>
      <c r="G1044" s="15" t="s">
        <v>1163</v>
      </c>
    </row>
    <row r="1045" spans="1:7" ht="19">
      <c r="A1045">
        <v>10023</v>
      </c>
      <c r="B1045" t="s">
        <v>599</v>
      </c>
      <c r="C1045">
        <v>15.45</v>
      </c>
      <c r="D1045">
        <v>68.8</v>
      </c>
      <c r="E1045" t="s">
        <v>600</v>
      </c>
      <c r="F1045" t="s">
        <v>601</v>
      </c>
      <c r="G1045" s="15" t="s">
        <v>1163</v>
      </c>
    </row>
    <row r="1046" spans="1:7" ht="19">
      <c r="A1046">
        <v>10027</v>
      </c>
      <c r="B1046" t="s">
        <v>1187</v>
      </c>
      <c r="C1046">
        <v>7.7655669999999999</v>
      </c>
      <c r="D1046">
        <v>48.028379999999999</v>
      </c>
      <c r="E1046" t="s">
        <v>130</v>
      </c>
      <c r="F1046" t="s">
        <v>1186</v>
      </c>
      <c r="G1046" s="15" t="s">
        <v>1163</v>
      </c>
    </row>
    <row r="1047" spans="1:7" ht="19">
      <c r="A1047">
        <v>14312</v>
      </c>
      <c r="B1047" t="s">
        <v>1185</v>
      </c>
      <c r="C1047">
        <v>34.119999999999997</v>
      </c>
      <c r="D1047">
        <v>62.02</v>
      </c>
      <c r="E1047" t="s">
        <v>201</v>
      </c>
      <c r="F1047" t="s">
        <v>1184</v>
      </c>
      <c r="G1047" s="15" t="s">
        <v>1163</v>
      </c>
    </row>
    <row r="1048" spans="1:7" ht="19">
      <c r="A1048">
        <v>14313</v>
      </c>
      <c r="B1048" t="s">
        <v>1183</v>
      </c>
      <c r="C1048">
        <v>34.119999999999997</v>
      </c>
      <c r="D1048">
        <v>62.02</v>
      </c>
      <c r="E1048" t="s">
        <v>201</v>
      </c>
      <c r="F1048" t="s">
        <v>1182</v>
      </c>
      <c r="G1048" s="15" t="s">
        <v>1163</v>
      </c>
    </row>
    <row r="1049" spans="1:7" ht="19">
      <c r="A1049">
        <v>14314</v>
      </c>
      <c r="B1049" t="s">
        <v>602</v>
      </c>
      <c r="C1049">
        <v>35.11</v>
      </c>
      <c r="D1049">
        <v>61.59</v>
      </c>
      <c r="E1049" t="s">
        <v>201</v>
      </c>
      <c r="F1049" t="s">
        <v>603</v>
      </c>
      <c r="G1049" s="15" t="s">
        <v>1163</v>
      </c>
    </row>
    <row r="1050" spans="1:7" ht="19">
      <c r="A1050">
        <v>14315</v>
      </c>
      <c r="B1050" t="s">
        <v>604</v>
      </c>
      <c r="C1050">
        <v>35.11</v>
      </c>
      <c r="D1050">
        <v>61.59</v>
      </c>
      <c r="E1050" t="s">
        <v>201</v>
      </c>
      <c r="F1050" t="s">
        <v>605</v>
      </c>
      <c r="G1050" s="15" t="s">
        <v>1163</v>
      </c>
    </row>
    <row r="1051" spans="1:7" ht="19">
      <c r="A1051">
        <v>14318</v>
      </c>
      <c r="B1051" t="s">
        <v>1181</v>
      </c>
      <c r="C1051">
        <v>34.24</v>
      </c>
      <c r="D1051">
        <v>61.94</v>
      </c>
      <c r="E1051" t="s">
        <v>201</v>
      </c>
      <c r="F1051" t="s">
        <v>1180</v>
      </c>
      <c r="G1051" s="15" t="s">
        <v>1163</v>
      </c>
    </row>
    <row r="1052" spans="1:7" ht="19">
      <c r="A1052">
        <v>14319</v>
      </c>
      <c r="B1052" t="s">
        <v>1179</v>
      </c>
      <c r="C1052">
        <v>34.24</v>
      </c>
      <c r="D1052">
        <v>61.94</v>
      </c>
      <c r="E1052" t="s">
        <v>201</v>
      </c>
      <c r="F1052" t="s">
        <v>1178</v>
      </c>
      <c r="G1052" s="15" t="s">
        <v>1163</v>
      </c>
    </row>
    <row r="1053" spans="1:7" ht="19">
      <c r="A1053">
        <v>15560</v>
      </c>
      <c r="B1053" t="s">
        <v>606</v>
      </c>
      <c r="C1053">
        <v>61.37</v>
      </c>
      <c r="D1053">
        <v>61.37</v>
      </c>
      <c r="E1053" t="s">
        <v>201</v>
      </c>
      <c r="F1053" t="s">
        <v>607</v>
      </c>
      <c r="G1053" s="15" t="s">
        <v>1163</v>
      </c>
    </row>
    <row r="1054" spans="1:7" ht="19">
      <c r="A1054">
        <v>15591</v>
      </c>
      <c r="B1054" t="s">
        <v>1177</v>
      </c>
      <c r="C1054">
        <v>14.726649999999999</v>
      </c>
      <c r="D1054">
        <v>48.331533299999997</v>
      </c>
      <c r="E1054" t="s">
        <v>157</v>
      </c>
      <c r="F1054" t="s">
        <v>1176</v>
      </c>
      <c r="G1054" s="15" t="s">
        <v>1163</v>
      </c>
    </row>
    <row r="1055" spans="1:7" ht="19">
      <c r="A1055">
        <v>15592</v>
      </c>
      <c r="B1055" t="s">
        <v>1175</v>
      </c>
      <c r="C1055">
        <v>14.715866699999999</v>
      </c>
      <c r="D1055">
        <v>48.3314667</v>
      </c>
      <c r="E1055" t="s">
        <v>157</v>
      </c>
      <c r="F1055" t="s">
        <v>1174</v>
      </c>
      <c r="G1055" s="15" t="s">
        <v>1163</v>
      </c>
    </row>
    <row r="1056" spans="1:7" ht="19">
      <c r="A1056">
        <v>15593</v>
      </c>
      <c r="B1056" t="s">
        <v>1173</v>
      </c>
      <c r="C1056">
        <v>14.715866699999999</v>
      </c>
      <c r="D1056">
        <v>48.3314667</v>
      </c>
      <c r="E1056" t="s">
        <v>157</v>
      </c>
      <c r="F1056" t="s">
        <v>1172</v>
      </c>
      <c r="G1056" s="15" t="s">
        <v>1163</v>
      </c>
    </row>
    <row r="1057" spans="1:7" ht="19">
      <c r="A1057">
        <v>18694</v>
      </c>
      <c r="B1057" t="s">
        <v>608</v>
      </c>
      <c r="C1057">
        <v>32.090000000000003</v>
      </c>
      <c r="D1057">
        <v>60.4</v>
      </c>
      <c r="E1057" t="s">
        <v>201</v>
      </c>
      <c r="F1057" t="s">
        <v>609</v>
      </c>
      <c r="G1057" s="15" t="s">
        <v>1163</v>
      </c>
    </row>
    <row r="1058" spans="1:7" ht="19">
      <c r="A1058">
        <v>18696</v>
      </c>
      <c r="B1058" t="s">
        <v>1171</v>
      </c>
      <c r="C1058">
        <v>30.63</v>
      </c>
      <c r="D1058">
        <v>61.57</v>
      </c>
      <c r="E1058" t="s">
        <v>201</v>
      </c>
      <c r="F1058" t="s">
        <v>1170</v>
      </c>
      <c r="G1058" s="15" t="s">
        <v>1163</v>
      </c>
    </row>
    <row r="1059" spans="1:7" ht="19">
      <c r="A1059">
        <v>19949</v>
      </c>
      <c r="B1059" t="s">
        <v>1169</v>
      </c>
      <c r="C1059">
        <v>14.718166699999999</v>
      </c>
      <c r="D1059">
        <v>48.326833299999997</v>
      </c>
      <c r="E1059" t="s">
        <v>157</v>
      </c>
      <c r="F1059" t="s">
        <v>1168</v>
      </c>
      <c r="G1059" s="15" t="s">
        <v>1163</v>
      </c>
    </row>
    <row r="1060" spans="1:7" ht="19">
      <c r="A1060">
        <v>19950</v>
      </c>
      <c r="B1060" t="s">
        <v>1167</v>
      </c>
      <c r="C1060">
        <v>14.718166699999999</v>
      </c>
      <c r="D1060">
        <v>48.326833299999997</v>
      </c>
      <c r="E1060" t="s">
        <v>157</v>
      </c>
      <c r="F1060" t="s">
        <v>1166</v>
      </c>
      <c r="G1060" s="15" t="s">
        <v>1163</v>
      </c>
    </row>
    <row r="1061" spans="1:7" ht="19">
      <c r="A1061">
        <v>19951</v>
      </c>
      <c r="B1061" t="s">
        <v>1165</v>
      </c>
      <c r="C1061">
        <v>14.718166699999999</v>
      </c>
      <c r="D1061">
        <v>48.326833299999997</v>
      </c>
      <c r="E1061" t="s">
        <v>157</v>
      </c>
      <c r="F1061" t="s">
        <v>1164</v>
      </c>
      <c r="G1061" s="15" t="s">
        <v>1163</v>
      </c>
    </row>
    <row r="1062" spans="1:7" ht="19">
      <c r="A1062">
        <v>1552</v>
      </c>
      <c r="B1062" t="s">
        <v>38</v>
      </c>
      <c r="C1062">
        <v>18.366700000000002</v>
      </c>
      <c r="D1062">
        <v>63.083300000000001</v>
      </c>
      <c r="E1062" t="s">
        <v>26</v>
      </c>
      <c r="F1062" t="s">
        <v>39</v>
      </c>
      <c r="G1062" s="15" t="s">
        <v>1136</v>
      </c>
    </row>
    <row r="1063" spans="1:7" ht="19">
      <c r="A1063">
        <v>6214</v>
      </c>
      <c r="B1063" t="s">
        <v>1162</v>
      </c>
      <c r="C1063">
        <v>18.328099999999999</v>
      </c>
      <c r="D1063">
        <v>63.017499999999998</v>
      </c>
      <c r="E1063" t="s">
        <v>26</v>
      </c>
      <c r="F1063" t="s">
        <v>1161</v>
      </c>
      <c r="G1063" s="15" t="s">
        <v>1136</v>
      </c>
    </row>
    <row r="1064" spans="1:7" ht="19">
      <c r="A1064">
        <v>6216</v>
      </c>
      <c r="B1064" t="s">
        <v>1160</v>
      </c>
      <c r="C1064">
        <v>18.328299999999999</v>
      </c>
      <c r="D1064">
        <v>63.0167</v>
      </c>
      <c r="E1064" t="s">
        <v>26</v>
      </c>
      <c r="F1064" t="s">
        <v>1159</v>
      </c>
      <c r="G1064" s="15" t="s">
        <v>1136</v>
      </c>
    </row>
    <row r="1065" spans="1:7" ht="19">
      <c r="A1065">
        <v>6217</v>
      </c>
      <c r="B1065" t="s">
        <v>1158</v>
      </c>
      <c r="C1065">
        <v>18.328299999999999</v>
      </c>
      <c r="D1065">
        <v>63.0169</v>
      </c>
      <c r="E1065" t="s">
        <v>26</v>
      </c>
      <c r="F1065" t="s">
        <v>1157</v>
      </c>
      <c r="G1065" s="15" t="s">
        <v>1136</v>
      </c>
    </row>
    <row r="1066" spans="1:7" ht="19">
      <c r="A1066">
        <v>6218</v>
      </c>
      <c r="B1066" t="s">
        <v>1156</v>
      </c>
      <c r="C1066">
        <v>18.328299999999999</v>
      </c>
      <c r="D1066">
        <v>63.017200000000003</v>
      </c>
      <c r="E1066" t="s">
        <v>26</v>
      </c>
      <c r="F1066" t="s">
        <v>1155</v>
      </c>
      <c r="G1066" s="15" t="s">
        <v>1136</v>
      </c>
    </row>
    <row r="1067" spans="1:7" ht="19">
      <c r="A1067">
        <v>6917</v>
      </c>
      <c r="B1067" t="s">
        <v>140</v>
      </c>
      <c r="C1067">
        <v>18.317399999999999</v>
      </c>
      <c r="D1067">
        <v>63.016500000000001</v>
      </c>
      <c r="E1067" t="s">
        <v>26</v>
      </c>
      <c r="F1067" t="s">
        <v>141</v>
      </c>
      <c r="G1067" s="15" t="s">
        <v>1136</v>
      </c>
    </row>
    <row r="1068" spans="1:7" ht="19">
      <c r="A1068">
        <v>6918</v>
      </c>
      <c r="B1068" t="s">
        <v>1154</v>
      </c>
      <c r="C1068">
        <v>18.317399999999999</v>
      </c>
      <c r="D1068">
        <v>63.016500000000001</v>
      </c>
      <c r="E1068" t="s">
        <v>26</v>
      </c>
      <c r="F1068" t="s">
        <v>1153</v>
      </c>
      <c r="G1068" s="15" t="s">
        <v>1136</v>
      </c>
    </row>
    <row r="1069" spans="1:7" ht="19">
      <c r="A1069">
        <v>6975</v>
      </c>
      <c r="B1069" t="s">
        <v>156</v>
      </c>
      <c r="C1069">
        <v>14.45</v>
      </c>
      <c r="D1069">
        <v>48.3</v>
      </c>
      <c r="E1069" t="s">
        <v>157</v>
      </c>
      <c r="F1069" t="s">
        <v>158</v>
      </c>
      <c r="G1069" s="15" t="s">
        <v>1136</v>
      </c>
    </row>
    <row r="1070" spans="1:7" ht="19">
      <c r="A1070">
        <v>7072</v>
      </c>
      <c r="B1070" t="s">
        <v>1152</v>
      </c>
      <c r="C1070">
        <v>34.7361</v>
      </c>
      <c r="D1070">
        <v>53.7502</v>
      </c>
      <c r="E1070" t="s">
        <v>201</v>
      </c>
      <c r="F1070" t="s">
        <v>1151</v>
      </c>
      <c r="G1070" s="15" t="s">
        <v>1136</v>
      </c>
    </row>
    <row r="1071" spans="1:7" ht="19">
      <c r="A1071">
        <v>7347</v>
      </c>
      <c r="B1071" t="s">
        <v>1150</v>
      </c>
      <c r="C1071">
        <v>36</v>
      </c>
      <c r="D1071">
        <v>52</v>
      </c>
      <c r="E1071" t="s">
        <v>201</v>
      </c>
      <c r="F1071" t="s">
        <v>1149</v>
      </c>
      <c r="G1071" s="15" t="s">
        <v>1136</v>
      </c>
    </row>
    <row r="1072" spans="1:7" ht="19">
      <c r="A1072">
        <v>8235</v>
      </c>
      <c r="B1072" t="s">
        <v>1148</v>
      </c>
      <c r="C1072">
        <v>17.100000000000001</v>
      </c>
      <c r="D1072">
        <v>48.8</v>
      </c>
      <c r="E1072" t="s">
        <v>147</v>
      </c>
      <c r="F1072" t="s">
        <v>1147</v>
      </c>
      <c r="G1072" s="15" t="s">
        <v>1136</v>
      </c>
    </row>
    <row r="1073" spans="1:7" ht="19">
      <c r="A1073">
        <v>8354</v>
      </c>
      <c r="B1073" t="s">
        <v>269</v>
      </c>
      <c r="C1073">
        <v>56.316699999999997</v>
      </c>
      <c r="D1073">
        <v>58</v>
      </c>
      <c r="E1073" t="s">
        <v>201</v>
      </c>
      <c r="F1073" t="s">
        <v>270</v>
      </c>
      <c r="G1073" s="15" t="s">
        <v>1136</v>
      </c>
    </row>
    <row r="1074" spans="1:7" ht="19">
      <c r="A1074">
        <v>9371</v>
      </c>
      <c r="B1074" t="s">
        <v>1146</v>
      </c>
      <c r="C1074">
        <v>18.317499999999999</v>
      </c>
      <c r="D1074">
        <v>63.015999999999998</v>
      </c>
      <c r="E1074" t="s">
        <v>26</v>
      </c>
      <c r="F1074" t="s">
        <v>1145</v>
      </c>
      <c r="G1074" s="15" t="s">
        <v>1136</v>
      </c>
    </row>
    <row r="1075" spans="1:7" ht="19">
      <c r="A1075">
        <v>9710</v>
      </c>
      <c r="B1075" t="s">
        <v>1144</v>
      </c>
      <c r="C1075">
        <v>23.13</v>
      </c>
      <c r="D1075">
        <v>41.85</v>
      </c>
      <c r="E1075" t="s">
        <v>459</v>
      </c>
      <c r="F1075" t="s">
        <v>1143</v>
      </c>
      <c r="G1075" s="15" t="s">
        <v>1136</v>
      </c>
    </row>
    <row r="1076" spans="1:7" ht="19">
      <c r="A1076">
        <v>9955</v>
      </c>
      <c r="B1076" t="s">
        <v>1142</v>
      </c>
      <c r="C1076">
        <v>60.46</v>
      </c>
      <c r="D1076">
        <v>54.09</v>
      </c>
      <c r="E1076" t="s">
        <v>201</v>
      </c>
      <c r="F1076" t="s">
        <v>1141</v>
      </c>
      <c r="G1076" s="15" t="s">
        <v>1136</v>
      </c>
    </row>
    <row r="1077" spans="1:7" ht="19">
      <c r="A1077">
        <v>9956</v>
      </c>
      <c r="B1077" t="s">
        <v>1140</v>
      </c>
      <c r="C1077">
        <v>60.48</v>
      </c>
      <c r="D1077">
        <v>54.06</v>
      </c>
      <c r="E1077" t="s">
        <v>201</v>
      </c>
      <c r="F1077" t="s">
        <v>1139</v>
      </c>
      <c r="G1077" s="15" t="s">
        <v>1136</v>
      </c>
    </row>
    <row r="1078" spans="1:7" ht="19">
      <c r="A1078">
        <v>9960</v>
      </c>
      <c r="B1078" t="s">
        <v>1138</v>
      </c>
      <c r="C1078">
        <v>57.56</v>
      </c>
      <c r="D1078">
        <v>51.31</v>
      </c>
      <c r="E1078" t="s">
        <v>201</v>
      </c>
      <c r="F1078" t="s">
        <v>1137</v>
      </c>
      <c r="G1078" s="15" t="s">
        <v>1136</v>
      </c>
    </row>
    <row r="1079" spans="1:7" ht="19">
      <c r="A1079">
        <v>10010</v>
      </c>
      <c r="B1079" t="s">
        <v>588</v>
      </c>
      <c r="C1079">
        <v>70.05</v>
      </c>
      <c r="D1079">
        <v>41.45</v>
      </c>
      <c r="E1079" t="s">
        <v>480</v>
      </c>
      <c r="F1079" t="s">
        <v>589</v>
      </c>
      <c r="G1079" s="15" t="s">
        <v>1136</v>
      </c>
    </row>
    <row r="1080" spans="1:7" ht="19">
      <c r="A1080">
        <v>763</v>
      </c>
      <c r="B1080" t="s">
        <v>10</v>
      </c>
      <c r="C1080">
        <v>74.366699999999994</v>
      </c>
      <c r="D1080">
        <v>42.3</v>
      </c>
      <c r="E1080" t="s">
        <v>11</v>
      </c>
      <c r="F1080" t="s">
        <v>12</v>
      </c>
      <c r="G1080" s="15" t="s">
        <v>1085</v>
      </c>
    </row>
    <row r="1081" spans="1:7" ht="19">
      <c r="A1081">
        <v>768</v>
      </c>
      <c r="B1081" t="s">
        <v>15</v>
      </c>
      <c r="C1081">
        <v>76.349999999999994</v>
      </c>
      <c r="D1081">
        <v>42.8</v>
      </c>
      <c r="E1081" t="s">
        <v>11</v>
      </c>
      <c r="F1081" t="s">
        <v>16</v>
      </c>
      <c r="G1081" s="15" t="s">
        <v>1085</v>
      </c>
    </row>
    <row r="1082" spans="1:7" ht="19">
      <c r="A1082">
        <v>772</v>
      </c>
      <c r="B1082" t="s">
        <v>1135</v>
      </c>
      <c r="C1082">
        <v>72.466700000000003</v>
      </c>
      <c r="D1082">
        <v>37.35</v>
      </c>
      <c r="E1082" t="s">
        <v>152</v>
      </c>
      <c r="F1082" t="s">
        <v>1134</v>
      </c>
      <c r="G1082" s="15" t="s">
        <v>1085</v>
      </c>
    </row>
    <row r="1083" spans="1:7" ht="19">
      <c r="A1083">
        <v>5856</v>
      </c>
      <c r="B1083" t="s">
        <v>1133</v>
      </c>
      <c r="C1083">
        <v>17.491399999999999</v>
      </c>
      <c r="D1083">
        <v>63.0167</v>
      </c>
      <c r="E1083" t="s">
        <v>26</v>
      </c>
      <c r="F1083" t="s">
        <v>1132</v>
      </c>
      <c r="G1083" s="15" t="s">
        <v>1085</v>
      </c>
    </row>
    <row r="1084" spans="1:7" ht="19">
      <c r="A1084">
        <v>6013</v>
      </c>
      <c r="B1084" t="s">
        <v>75</v>
      </c>
      <c r="C1084">
        <v>18.177</v>
      </c>
      <c r="D1084">
        <v>62.877000000000002</v>
      </c>
      <c r="E1084" t="s">
        <v>26</v>
      </c>
      <c r="F1084" t="s">
        <v>76</v>
      </c>
      <c r="G1084" s="15" t="s">
        <v>1085</v>
      </c>
    </row>
    <row r="1085" spans="1:7" ht="19">
      <c r="A1085">
        <v>6064</v>
      </c>
      <c r="B1085" t="s">
        <v>1131</v>
      </c>
      <c r="C1085">
        <v>18.276299999999999</v>
      </c>
      <c r="D1085">
        <v>62.951300000000003</v>
      </c>
      <c r="E1085" t="s">
        <v>26</v>
      </c>
      <c r="F1085" t="s">
        <v>1130</v>
      </c>
      <c r="G1085" s="15" t="s">
        <v>1085</v>
      </c>
    </row>
    <row r="1086" spans="1:7" ht="19">
      <c r="A1086">
        <v>6069</v>
      </c>
      <c r="B1086" t="s">
        <v>1129</v>
      </c>
      <c r="C1086">
        <v>18.276299999999999</v>
      </c>
      <c r="D1086">
        <v>62.951300000000003</v>
      </c>
      <c r="E1086" t="s">
        <v>26</v>
      </c>
      <c r="F1086" t="s">
        <v>1128</v>
      </c>
      <c r="G1086" s="15" t="s">
        <v>1085</v>
      </c>
    </row>
    <row r="1087" spans="1:7" ht="19">
      <c r="A1087">
        <v>6070</v>
      </c>
      <c r="B1087" t="s">
        <v>91</v>
      </c>
      <c r="C1087">
        <v>18.344799999999999</v>
      </c>
      <c r="D1087">
        <v>62.930799999999998</v>
      </c>
      <c r="E1087" t="s">
        <v>26</v>
      </c>
      <c r="F1087" t="s">
        <v>92</v>
      </c>
      <c r="G1087" s="15" t="s">
        <v>1085</v>
      </c>
    </row>
    <row r="1088" spans="1:7" ht="19">
      <c r="A1088">
        <v>6071</v>
      </c>
      <c r="B1088" t="s">
        <v>93</v>
      </c>
      <c r="C1088">
        <v>18.344799999999999</v>
      </c>
      <c r="D1088">
        <v>62.930799999999998</v>
      </c>
      <c r="E1088" t="s">
        <v>26</v>
      </c>
      <c r="F1088" t="s">
        <v>94</v>
      </c>
      <c r="G1088" s="15" t="s">
        <v>1085</v>
      </c>
    </row>
    <row r="1089" spans="1:7" ht="19">
      <c r="A1089">
        <v>6118</v>
      </c>
      <c r="B1089" t="s">
        <v>1127</v>
      </c>
      <c r="C1089">
        <v>13.2</v>
      </c>
      <c r="D1089">
        <v>55.7</v>
      </c>
      <c r="E1089" t="s">
        <v>26</v>
      </c>
      <c r="F1089" t="s">
        <v>1126</v>
      </c>
      <c r="G1089" s="15" t="s">
        <v>1085</v>
      </c>
    </row>
    <row r="1090" spans="1:7" ht="19">
      <c r="A1090">
        <v>6209</v>
      </c>
      <c r="B1090" t="s">
        <v>1125</v>
      </c>
      <c r="C1090">
        <v>18.184200000000001</v>
      </c>
      <c r="D1090">
        <v>62.883600000000001</v>
      </c>
      <c r="E1090" t="s">
        <v>26</v>
      </c>
      <c r="F1090" t="s">
        <v>1124</v>
      </c>
      <c r="G1090" s="15" t="s">
        <v>1085</v>
      </c>
    </row>
    <row r="1091" spans="1:7" ht="19">
      <c r="A1091">
        <v>6235</v>
      </c>
      <c r="B1091" t="s">
        <v>1123</v>
      </c>
      <c r="C1091">
        <v>18.358899999999998</v>
      </c>
      <c r="D1091">
        <v>62.961100000000002</v>
      </c>
      <c r="E1091" t="s">
        <v>26</v>
      </c>
      <c r="F1091" t="s">
        <v>1122</v>
      </c>
      <c r="G1091" s="15" t="s">
        <v>1085</v>
      </c>
    </row>
    <row r="1092" spans="1:7" ht="19">
      <c r="A1092">
        <v>6237</v>
      </c>
      <c r="B1092" t="s">
        <v>1121</v>
      </c>
      <c r="C1092">
        <v>18.350000000000001</v>
      </c>
      <c r="D1092">
        <v>62.9619</v>
      </c>
      <c r="E1092" t="s">
        <v>26</v>
      </c>
      <c r="F1092" t="s">
        <v>1120</v>
      </c>
      <c r="G1092" s="15" t="s">
        <v>1085</v>
      </c>
    </row>
    <row r="1093" spans="1:7" ht="19">
      <c r="A1093">
        <v>6238</v>
      </c>
      <c r="B1093" t="s">
        <v>1119</v>
      </c>
      <c r="C1093">
        <v>18.350000000000001</v>
      </c>
      <c r="D1093">
        <v>62.9619</v>
      </c>
      <c r="E1093" t="s">
        <v>26</v>
      </c>
      <c r="F1093" t="s">
        <v>1118</v>
      </c>
      <c r="G1093" s="15" t="s">
        <v>1085</v>
      </c>
    </row>
    <row r="1094" spans="1:7" ht="19">
      <c r="A1094">
        <v>6240</v>
      </c>
      <c r="B1094" t="s">
        <v>123</v>
      </c>
      <c r="C1094">
        <v>18.350000000000001</v>
      </c>
      <c r="D1094">
        <v>62.962200000000003</v>
      </c>
      <c r="E1094" t="s">
        <v>26</v>
      </c>
      <c r="F1094" t="s">
        <v>124</v>
      </c>
      <c r="G1094" s="15" t="s">
        <v>1085</v>
      </c>
    </row>
    <row r="1095" spans="1:7" ht="19">
      <c r="A1095">
        <v>6241</v>
      </c>
      <c r="B1095" t="s">
        <v>1117</v>
      </c>
      <c r="C1095">
        <v>18.360800000000001</v>
      </c>
      <c r="D1095">
        <v>62.961399999999998</v>
      </c>
      <c r="E1095" t="s">
        <v>26</v>
      </c>
      <c r="F1095" t="s">
        <v>1116</v>
      </c>
      <c r="G1095" s="15" t="s">
        <v>1085</v>
      </c>
    </row>
    <row r="1096" spans="1:7" ht="19">
      <c r="A1096">
        <v>6830</v>
      </c>
      <c r="B1096" t="s">
        <v>134</v>
      </c>
      <c r="C1096">
        <v>73.099999999999994</v>
      </c>
      <c r="D1096">
        <v>49.5</v>
      </c>
      <c r="E1096" t="s">
        <v>135</v>
      </c>
      <c r="F1096" t="s">
        <v>136</v>
      </c>
      <c r="G1096" s="15" t="s">
        <v>1085</v>
      </c>
    </row>
    <row r="1097" spans="1:7" ht="19">
      <c r="A1097">
        <v>6929</v>
      </c>
      <c r="B1097" t="s">
        <v>1115</v>
      </c>
      <c r="C1097">
        <v>68.489999999999995</v>
      </c>
      <c r="D1097">
        <v>38.479999999999997</v>
      </c>
      <c r="E1097" t="s">
        <v>152</v>
      </c>
      <c r="F1097" t="s">
        <v>1114</v>
      </c>
      <c r="G1097" s="15" t="s">
        <v>1085</v>
      </c>
    </row>
    <row r="1098" spans="1:7" ht="19">
      <c r="A1098">
        <v>6931</v>
      </c>
      <c r="B1098" t="s">
        <v>1113</v>
      </c>
      <c r="C1098">
        <v>73.099999999999994</v>
      </c>
      <c r="D1098">
        <v>49.5</v>
      </c>
      <c r="E1098" t="s">
        <v>135</v>
      </c>
      <c r="F1098" t="s">
        <v>1112</v>
      </c>
      <c r="G1098" s="15" t="s">
        <v>1085</v>
      </c>
    </row>
    <row r="1099" spans="1:7" ht="19">
      <c r="A1099">
        <v>6963</v>
      </c>
      <c r="B1099" t="s">
        <v>151</v>
      </c>
      <c r="C1099">
        <v>68.48</v>
      </c>
      <c r="D1099">
        <v>38.35</v>
      </c>
      <c r="E1099" t="s">
        <v>152</v>
      </c>
      <c r="F1099" t="s">
        <v>153</v>
      </c>
      <c r="G1099" s="15" t="s">
        <v>1085</v>
      </c>
    </row>
    <row r="1100" spans="1:7" ht="19">
      <c r="A1100">
        <v>7323</v>
      </c>
      <c r="B1100" t="s">
        <v>1111</v>
      </c>
      <c r="C1100">
        <v>38.28</v>
      </c>
      <c r="D1100">
        <v>49</v>
      </c>
      <c r="E1100" t="s">
        <v>1110</v>
      </c>
      <c r="F1100" t="s">
        <v>1109</v>
      </c>
      <c r="G1100" s="15" t="s">
        <v>1085</v>
      </c>
    </row>
    <row r="1101" spans="1:7" ht="19">
      <c r="A1101">
        <v>9363</v>
      </c>
      <c r="B1101" t="s">
        <v>1108</v>
      </c>
      <c r="C1101">
        <v>18.404499999999999</v>
      </c>
      <c r="D1101">
        <v>62.914700000000003</v>
      </c>
      <c r="E1101" t="s">
        <v>26</v>
      </c>
      <c r="F1101" t="s">
        <v>1107</v>
      </c>
      <c r="G1101" s="15" t="s">
        <v>1085</v>
      </c>
    </row>
    <row r="1102" spans="1:7" ht="19">
      <c r="A1102">
        <v>9433</v>
      </c>
      <c r="B1102" t="s">
        <v>1106</v>
      </c>
      <c r="C1102">
        <v>18.276299999999999</v>
      </c>
      <c r="D1102">
        <v>62.951300000000003</v>
      </c>
      <c r="E1102" t="s">
        <v>26</v>
      </c>
      <c r="F1102" t="s">
        <v>1105</v>
      </c>
      <c r="G1102" s="15" t="s">
        <v>1085</v>
      </c>
    </row>
    <row r="1103" spans="1:7" ht="19">
      <c r="A1103">
        <v>9608</v>
      </c>
      <c r="B1103" t="s">
        <v>378</v>
      </c>
      <c r="C1103">
        <v>59.44</v>
      </c>
      <c r="D1103">
        <v>51.37</v>
      </c>
      <c r="E1103" t="s">
        <v>201</v>
      </c>
      <c r="F1103" t="s">
        <v>379</v>
      </c>
      <c r="G1103" s="15" t="s">
        <v>1085</v>
      </c>
    </row>
    <row r="1104" spans="1:7" ht="19">
      <c r="A1104">
        <v>9609</v>
      </c>
      <c r="B1104" t="s">
        <v>1104</v>
      </c>
      <c r="C1104">
        <v>59.98</v>
      </c>
      <c r="D1104">
        <v>51.41</v>
      </c>
      <c r="E1104" t="s">
        <v>201</v>
      </c>
      <c r="F1104" t="s">
        <v>1103</v>
      </c>
      <c r="G1104" s="15" t="s">
        <v>1085</v>
      </c>
    </row>
    <row r="1105" spans="1:7" ht="19">
      <c r="A1105">
        <v>9619</v>
      </c>
      <c r="B1105" t="s">
        <v>394</v>
      </c>
      <c r="C1105">
        <v>79.48</v>
      </c>
      <c r="D1105">
        <v>51.84</v>
      </c>
      <c r="E1105" t="s">
        <v>201</v>
      </c>
      <c r="F1105" t="s">
        <v>395</v>
      </c>
      <c r="G1105" s="15" t="s">
        <v>1085</v>
      </c>
    </row>
    <row r="1106" spans="1:7" ht="19">
      <c r="A1106">
        <v>9620</v>
      </c>
      <c r="B1106" t="s">
        <v>396</v>
      </c>
      <c r="C1106">
        <v>79.48</v>
      </c>
      <c r="D1106">
        <v>51.82</v>
      </c>
      <c r="E1106" t="s">
        <v>201</v>
      </c>
      <c r="F1106" t="s">
        <v>397</v>
      </c>
      <c r="G1106" s="15" t="s">
        <v>1085</v>
      </c>
    </row>
    <row r="1107" spans="1:7" ht="19">
      <c r="A1107">
        <v>9621</v>
      </c>
      <c r="B1107" t="s">
        <v>398</v>
      </c>
      <c r="C1107">
        <v>79.459999999999994</v>
      </c>
      <c r="D1107">
        <v>51.84</v>
      </c>
      <c r="E1107" t="s">
        <v>201</v>
      </c>
      <c r="F1107" t="s">
        <v>399</v>
      </c>
      <c r="G1107" s="15" t="s">
        <v>1085</v>
      </c>
    </row>
    <row r="1108" spans="1:7" ht="19">
      <c r="A1108">
        <v>9624</v>
      </c>
      <c r="B1108" t="s">
        <v>402</v>
      </c>
      <c r="C1108">
        <v>79.37</v>
      </c>
      <c r="D1108">
        <v>53.6</v>
      </c>
      <c r="E1108" t="s">
        <v>201</v>
      </c>
      <c r="F1108" t="s">
        <v>403</v>
      </c>
      <c r="G1108" s="15" t="s">
        <v>1085</v>
      </c>
    </row>
    <row r="1109" spans="1:7" ht="19">
      <c r="A1109">
        <v>9625</v>
      </c>
      <c r="B1109" t="s">
        <v>404</v>
      </c>
      <c r="C1109">
        <v>82.59</v>
      </c>
      <c r="D1109">
        <v>51.31</v>
      </c>
      <c r="E1109" t="s">
        <v>201</v>
      </c>
      <c r="F1109" t="s">
        <v>405</v>
      </c>
      <c r="G1109" s="15" t="s">
        <v>1085</v>
      </c>
    </row>
    <row r="1110" spans="1:7" ht="19">
      <c r="A1110">
        <v>9628</v>
      </c>
      <c r="B1110" t="s">
        <v>410</v>
      </c>
      <c r="C1110">
        <v>82.54</v>
      </c>
      <c r="D1110">
        <v>51.33</v>
      </c>
      <c r="E1110" t="s">
        <v>201</v>
      </c>
      <c r="F1110" t="s">
        <v>411</v>
      </c>
      <c r="G1110" s="15" t="s">
        <v>1085</v>
      </c>
    </row>
    <row r="1111" spans="1:7" ht="19">
      <c r="A1111">
        <v>9629</v>
      </c>
      <c r="B1111" t="s">
        <v>412</v>
      </c>
      <c r="C1111">
        <v>82.18</v>
      </c>
      <c r="D1111">
        <v>51.35</v>
      </c>
      <c r="E1111" t="s">
        <v>201</v>
      </c>
      <c r="F1111" t="s">
        <v>413</v>
      </c>
      <c r="G1111" s="15" t="s">
        <v>1085</v>
      </c>
    </row>
    <row r="1112" spans="1:7" ht="19">
      <c r="A1112">
        <v>9630</v>
      </c>
      <c r="B1112" t="s">
        <v>414</v>
      </c>
      <c r="C1112">
        <v>82.16</v>
      </c>
      <c r="D1112">
        <v>51.34</v>
      </c>
      <c r="E1112" t="s">
        <v>201</v>
      </c>
      <c r="F1112" t="s">
        <v>415</v>
      </c>
      <c r="G1112" s="15" t="s">
        <v>1085</v>
      </c>
    </row>
    <row r="1113" spans="1:7" ht="19">
      <c r="A1113">
        <v>9631</v>
      </c>
      <c r="B1113" t="s">
        <v>416</v>
      </c>
      <c r="C1113">
        <v>80.790000000000006</v>
      </c>
      <c r="D1113">
        <v>51.65</v>
      </c>
      <c r="E1113" t="s">
        <v>201</v>
      </c>
      <c r="F1113" t="s">
        <v>417</v>
      </c>
      <c r="G1113" s="15" t="s">
        <v>1085</v>
      </c>
    </row>
    <row r="1114" spans="1:7" ht="19">
      <c r="A1114">
        <v>9632</v>
      </c>
      <c r="B1114" t="s">
        <v>1102</v>
      </c>
      <c r="C1114">
        <v>80.819999999999993</v>
      </c>
      <c r="D1114">
        <v>51.67</v>
      </c>
      <c r="E1114" t="s">
        <v>201</v>
      </c>
      <c r="F1114" t="s">
        <v>1101</v>
      </c>
      <c r="G1114" s="15" t="s">
        <v>1085</v>
      </c>
    </row>
    <row r="1115" spans="1:7" ht="19">
      <c r="A1115">
        <v>9633</v>
      </c>
      <c r="B1115" t="s">
        <v>1100</v>
      </c>
      <c r="C1115">
        <v>80.83</v>
      </c>
      <c r="D1115">
        <v>51.63</v>
      </c>
      <c r="E1115" t="s">
        <v>201</v>
      </c>
      <c r="F1115" t="s">
        <v>1099</v>
      </c>
      <c r="G1115" s="15" t="s">
        <v>1085</v>
      </c>
    </row>
    <row r="1116" spans="1:7" ht="19">
      <c r="A1116">
        <v>9634</v>
      </c>
      <c r="B1116" t="s">
        <v>1098</v>
      </c>
      <c r="C1116">
        <v>81.31</v>
      </c>
      <c r="D1116">
        <v>54.13</v>
      </c>
      <c r="E1116" t="s">
        <v>201</v>
      </c>
      <c r="F1116" t="s">
        <v>1097</v>
      </c>
      <c r="G1116" s="15" t="s">
        <v>1085</v>
      </c>
    </row>
    <row r="1117" spans="1:7" ht="19">
      <c r="A1117">
        <v>9635</v>
      </c>
      <c r="B1117" t="s">
        <v>1096</v>
      </c>
      <c r="C1117">
        <v>80.599999999999994</v>
      </c>
      <c r="D1117">
        <v>51.87</v>
      </c>
      <c r="E1117" t="s">
        <v>201</v>
      </c>
      <c r="F1117" t="s">
        <v>1095</v>
      </c>
      <c r="G1117" s="15" t="s">
        <v>1085</v>
      </c>
    </row>
    <row r="1118" spans="1:7" ht="19">
      <c r="A1118">
        <v>9636</v>
      </c>
      <c r="B1118" t="s">
        <v>418</v>
      </c>
      <c r="C1118">
        <v>80.819999999999993</v>
      </c>
      <c r="D1118">
        <v>51.75</v>
      </c>
      <c r="E1118" t="s">
        <v>201</v>
      </c>
      <c r="F1118" t="s">
        <v>419</v>
      </c>
      <c r="G1118" s="15" t="s">
        <v>1085</v>
      </c>
    </row>
    <row r="1119" spans="1:7" ht="19">
      <c r="A1119">
        <v>9637</v>
      </c>
      <c r="B1119" t="s">
        <v>420</v>
      </c>
      <c r="C1119">
        <v>80.849999999999994</v>
      </c>
      <c r="D1119">
        <v>51.77</v>
      </c>
      <c r="E1119" t="s">
        <v>201</v>
      </c>
      <c r="F1119" t="s">
        <v>421</v>
      </c>
      <c r="G1119" s="15" t="s">
        <v>1085</v>
      </c>
    </row>
    <row r="1120" spans="1:7" ht="19">
      <c r="A1120">
        <v>9638</v>
      </c>
      <c r="B1120" t="s">
        <v>422</v>
      </c>
      <c r="C1120">
        <v>80.86</v>
      </c>
      <c r="D1120">
        <v>51.73</v>
      </c>
      <c r="E1120" t="s">
        <v>201</v>
      </c>
      <c r="F1120" t="s">
        <v>423</v>
      </c>
      <c r="G1120" s="15" t="s">
        <v>1085</v>
      </c>
    </row>
    <row r="1121" spans="1:7" ht="19">
      <c r="A1121">
        <v>9639</v>
      </c>
      <c r="B1121" t="s">
        <v>424</v>
      </c>
      <c r="C1121">
        <v>80.31</v>
      </c>
      <c r="D1121">
        <v>53.82</v>
      </c>
      <c r="E1121" t="s">
        <v>201</v>
      </c>
      <c r="F1121" t="s">
        <v>425</v>
      </c>
      <c r="G1121" s="15" t="s">
        <v>1085</v>
      </c>
    </row>
    <row r="1122" spans="1:7" ht="19">
      <c r="A1122">
        <v>9640</v>
      </c>
      <c r="B1122" t="s">
        <v>426</v>
      </c>
      <c r="C1122">
        <v>80.06</v>
      </c>
      <c r="D1122">
        <v>51.87</v>
      </c>
      <c r="E1122" t="s">
        <v>201</v>
      </c>
      <c r="F1122" t="s">
        <v>427</v>
      </c>
      <c r="G1122" s="15" t="s">
        <v>1085</v>
      </c>
    </row>
    <row r="1123" spans="1:7" ht="19">
      <c r="A1123">
        <v>9641</v>
      </c>
      <c r="B1123" t="s">
        <v>428</v>
      </c>
      <c r="C1123">
        <v>80.06</v>
      </c>
      <c r="D1123">
        <v>51.9</v>
      </c>
      <c r="E1123" t="s">
        <v>201</v>
      </c>
      <c r="F1123" t="s">
        <v>429</v>
      </c>
      <c r="G1123" s="15" t="s">
        <v>1085</v>
      </c>
    </row>
    <row r="1124" spans="1:7" ht="19">
      <c r="A1124">
        <v>9642</v>
      </c>
      <c r="B1124" t="s">
        <v>430</v>
      </c>
      <c r="C1124">
        <v>80.06</v>
      </c>
      <c r="D1124">
        <v>51.84</v>
      </c>
      <c r="E1124" t="s">
        <v>201</v>
      </c>
      <c r="F1124" t="s">
        <v>431</v>
      </c>
      <c r="G1124" s="15" t="s">
        <v>1085</v>
      </c>
    </row>
    <row r="1125" spans="1:7" ht="19">
      <c r="A1125">
        <v>9643</v>
      </c>
      <c r="B1125" t="s">
        <v>432</v>
      </c>
      <c r="C1125">
        <v>79.31</v>
      </c>
      <c r="D1125">
        <v>52.1</v>
      </c>
      <c r="E1125" t="s">
        <v>201</v>
      </c>
      <c r="F1125" t="s">
        <v>433</v>
      </c>
      <c r="G1125" s="15" t="s">
        <v>1085</v>
      </c>
    </row>
    <row r="1126" spans="1:7" ht="19">
      <c r="A1126">
        <v>9743</v>
      </c>
      <c r="B1126" t="s">
        <v>1094</v>
      </c>
      <c r="C1126">
        <v>25</v>
      </c>
      <c r="D1126">
        <v>45.14</v>
      </c>
      <c r="E1126" t="s">
        <v>1093</v>
      </c>
      <c r="F1126" t="s">
        <v>1092</v>
      </c>
      <c r="G1126" s="15" t="s">
        <v>1085</v>
      </c>
    </row>
    <row r="1127" spans="1:7" ht="19">
      <c r="A1127">
        <v>9766</v>
      </c>
      <c r="B1127" t="s">
        <v>487</v>
      </c>
      <c r="C1127">
        <v>74.16</v>
      </c>
      <c r="D1127">
        <v>42.26</v>
      </c>
      <c r="E1127" t="s">
        <v>11</v>
      </c>
      <c r="F1127" t="s">
        <v>488</v>
      </c>
      <c r="G1127" s="15" t="s">
        <v>1085</v>
      </c>
    </row>
    <row r="1128" spans="1:7" ht="19">
      <c r="A1128">
        <v>9952</v>
      </c>
      <c r="B1128" t="s">
        <v>1091</v>
      </c>
      <c r="C1128">
        <v>82.55</v>
      </c>
      <c r="D1128">
        <v>51.32</v>
      </c>
      <c r="E1128" t="s">
        <v>201</v>
      </c>
      <c r="F1128" t="s">
        <v>1090</v>
      </c>
      <c r="G1128" s="15" t="s">
        <v>1085</v>
      </c>
    </row>
    <row r="1129" spans="1:7" ht="19">
      <c r="A1129">
        <v>9957</v>
      </c>
      <c r="B1129" t="s">
        <v>569</v>
      </c>
      <c r="C1129">
        <v>51.75</v>
      </c>
      <c r="D1129">
        <v>53.04</v>
      </c>
      <c r="E1129" t="s">
        <v>201</v>
      </c>
      <c r="F1129" t="s">
        <v>570</v>
      </c>
      <c r="G1129" s="15" t="s">
        <v>1085</v>
      </c>
    </row>
    <row r="1130" spans="1:7" ht="19">
      <c r="A1130">
        <v>9958</v>
      </c>
      <c r="B1130" t="s">
        <v>1089</v>
      </c>
      <c r="C1130">
        <v>49.48</v>
      </c>
      <c r="D1130">
        <v>53.33</v>
      </c>
      <c r="E1130" t="s">
        <v>201</v>
      </c>
      <c r="F1130" t="s">
        <v>1088</v>
      </c>
      <c r="G1130" s="15" t="s">
        <v>1085</v>
      </c>
    </row>
    <row r="1131" spans="1:7" ht="19">
      <c r="A1131">
        <v>9959</v>
      </c>
      <c r="B1131" t="s">
        <v>1087</v>
      </c>
      <c r="C1131">
        <v>49.48</v>
      </c>
      <c r="D1131">
        <v>53.33</v>
      </c>
      <c r="E1131" t="s">
        <v>201</v>
      </c>
      <c r="F1131" t="s">
        <v>1086</v>
      </c>
      <c r="G1131" s="15" t="s">
        <v>1085</v>
      </c>
    </row>
    <row r="1132" spans="1:7" ht="19">
      <c r="A1132">
        <v>9993</v>
      </c>
      <c r="B1132" t="s">
        <v>583</v>
      </c>
      <c r="C1132">
        <v>42.239400000000003</v>
      </c>
      <c r="D1132">
        <v>38.642499999999998</v>
      </c>
      <c r="E1132" t="s">
        <v>584</v>
      </c>
      <c r="F1132" t="s">
        <v>585</v>
      </c>
      <c r="G1132" s="15" t="s">
        <v>1085</v>
      </c>
    </row>
    <row r="1133" spans="1:7" ht="19">
      <c r="A1133">
        <v>10015</v>
      </c>
      <c r="B1133" t="s">
        <v>596</v>
      </c>
      <c r="C1133">
        <v>71.3</v>
      </c>
      <c r="D1133">
        <v>37.29</v>
      </c>
      <c r="E1133" t="s">
        <v>597</v>
      </c>
      <c r="F1133" t="s">
        <v>598</v>
      </c>
      <c r="G1133" s="15" t="s">
        <v>108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75A8F-0BAD-A14C-B043-9A339AC9D9CA}">
  <dimension ref="A1:D79"/>
  <sheetViews>
    <sheetView workbookViewId="0">
      <selection activeCell="A2" sqref="A2"/>
    </sheetView>
  </sheetViews>
  <sheetFormatPr baseColWidth="10" defaultRowHeight="16"/>
  <cols>
    <col min="1" max="1" width="22" customWidth="1"/>
  </cols>
  <sheetData>
    <row r="1" spans="1:4" ht="53" customHeight="1">
      <c r="A1" s="20" t="s">
        <v>3047</v>
      </c>
      <c r="B1" s="20"/>
      <c r="C1" s="20"/>
      <c r="D1" s="20"/>
    </row>
    <row r="2" spans="1:4" ht="19" customHeight="1">
      <c r="A2" t="s">
        <v>2806</v>
      </c>
      <c r="B2" t="s">
        <v>687</v>
      </c>
      <c r="C2" t="s">
        <v>686</v>
      </c>
      <c r="D2" t="s">
        <v>685</v>
      </c>
    </row>
    <row r="3" spans="1:4" ht="19" customHeight="1">
      <c r="A3" t="s">
        <v>665</v>
      </c>
      <c r="B3">
        <v>23.96</v>
      </c>
      <c r="C3">
        <v>12.74</v>
      </c>
      <c r="D3">
        <v>0.18</v>
      </c>
    </row>
    <row r="4" spans="1:4" ht="19" customHeight="1">
      <c r="A4" t="s">
        <v>665</v>
      </c>
      <c r="B4">
        <v>24.16</v>
      </c>
      <c r="C4">
        <v>11.53</v>
      </c>
      <c r="D4">
        <v>0.18</v>
      </c>
    </row>
    <row r="5" spans="1:4" ht="19" customHeight="1">
      <c r="A5" t="s">
        <v>665</v>
      </c>
      <c r="B5">
        <v>25.27</v>
      </c>
      <c r="C5">
        <v>10.24</v>
      </c>
      <c r="D5">
        <v>0.2</v>
      </c>
    </row>
    <row r="6" spans="1:4" ht="19" customHeight="1">
      <c r="A6" t="s">
        <v>665</v>
      </c>
      <c r="B6">
        <v>26.28</v>
      </c>
      <c r="C6">
        <v>10.81</v>
      </c>
      <c r="D6">
        <v>0.22</v>
      </c>
    </row>
    <row r="7" spans="1:4" ht="19" customHeight="1">
      <c r="A7" t="s">
        <v>2805</v>
      </c>
      <c r="B7">
        <v>25.53</v>
      </c>
      <c r="C7">
        <v>12.77</v>
      </c>
      <c r="D7">
        <v>0.4</v>
      </c>
    </row>
    <row r="8" spans="1:4" ht="19" customHeight="1">
      <c r="A8" s="16" t="s">
        <v>2804</v>
      </c>
      <c r="B8">
        <v>22.36</v>
      </c>
      <c r="C8">
        <v>14.83</v>
      </c>
      <c r="D8">
        <v>0.15</v>
      </c>
    </row>
    <row r="9" spans="1:4" ht="19" customHeight="1">
      <c r="A9" s="16" t="s">
        <v>2804</v>
      </c>
      <c r="B9">
        <v>24.15</v>
      </c>
      <c r="C9">
        <v>13.96</v>
      </c>
      <c r="D9">
        <v>0.21</v>
      </c>
    </row>
    <row r="10" spans="1:4" ht="19" customHeight="1">
      <c r="A10" s="16" t="s">
        <v>2804</v>
      </c>
      <c r="B10">
        <v>23.11</v>
      </c>
      <c r="C10">
        <v>13.25</v>
      </c>
      <c r="D10">
        <v>0.25</v>
      </c>
    </row>
    <row r="11" spans="1:4" ht="19" customHeight="1">
      <c r="A11" s="16" t="s">
        <v>2804</v>
      </c>
      <c r="B11">
        <v>24.7</v>
      </c>
      <c r="C11">
        <v>11.22</v>
      </c>
      <c r="D11">
        <v>0.15</v>
      </c>
    </row>
    <row r="12" spans="1:4" ht="19" customHeight="1">
      <c r="A12" s="16" t="s">
        <v>2803</v>
      </c>
      <c r="B12">
        <v>23.74</v>
      </c>
      <c r="C12">
        <v>12.16</v>
      </c>
      <c r="D12">
        <v>0.25</v>
      </c>
    </row>
    <row r="13" spans="1:4" ht="19" customHeight="1">
      <c r="A13" s="16" t="s">
        <v>2803</v>
      </c>
      <c r="B13">
        <v>23.82</v>
      </c>
      <c r="C13">
        <v>10.31</v>
      </c>
      <c r="D13">
        <v>0.16</v>
      </c>
    </row>
    <row r="14" spans="1:4" ht="19" customHeight="1">
      <c r="A14" s="16" t="s">
        <v>2803</v>
      </c>
      <c r="B14">
        <v>25.72</v>
      </c>
      <c r="C14">
        <v>8.26</v>
      </c>
      <c r="D14">
        <v>0.43</v>
      </c>
    </row>
    <row r="15" spans="1:4" ht="19" customHeight="1">
      <c r="A15" s="16" t="s">
        <v>2803</v>
      </c>
      <c r="B15">
        <v>23.99</v>
      </c>
      <c r="C15">
        <v>11.6</v>
      </c>
      <c r="D15">
        <v>0.19</v>
      </c>
    </row>
    <row r="16" spans="1:4" ht="19" customHeight="1">
      <c r="A16" s="16" t="s">
        <v>2802</v>
      </c>
      <c r="B16">
        <v>23.64</v>
      </c>
      <c r="C16">
        <v>12.42</v>
      </c>
      <c r="D16">
        <v>0.11</v>
      </c>
    </row>
    <row r="17" spans="1:4" ht="19" customHeight="1">
      <c r="A17" s="16" t="s">
        <v>2802</v>
      </c>
      <c r="B17">
        <v>25.97</v>
      </c>
      <c r="C17">
        <v>9.09</v>
      </c>
      <c r="D17">
        <v>0.38</v>
      </c>
    </row>
    <row r="18" spans="1:4" ht="19" customHeight="1">
      <c r="A18" s="16" t="s">
        <v>2802</v>
      </c>
      <c r="B18">
        <v>24.75</v>
      </c>
      <c r="C18">
        <v>3.81</v>
      </c>
      <c r="D18">
        <v>0.65</v>
      </c>
    </row>
    <row r="19" spans="1:4" ht="19" customHeight="1">
      <c r="A19" s="16" t="s">
        <v>2802</v>
      </c>
      <c r="B19">
        <v>21.47</v>
      </c>
      <c r="C19">
        <v>15.67</v>
      </c>
      <c r="D19">
        <v>0.42</v>
      </c>
    </row>
    <row r="20" spans="1:4" ht="19" customHeight="1">
      <c r="A20" s="16" t="s">
        <v>2801</v>
      </c>
      <c r="B20">
        <v>21.81</v>
      </c>
      <c r="C20">
        <v>12.86</v>
      </c>
      <c r="D20">
        <v>0.18</v>
      </c>
    </row>
    <row r="21" spans="1:4" ht="19" customHeight="1">
      <c r="A21" s="16" t="s">
        <v>2801</v>
      </c>
      <c r="B21">
        <v>22.48</v>
      </c>
      <c r="C21">
        <v>13.42</v>
      </c>
      <c r="D21">
        <v>0.28999999999999998</v>
      </c>
    </row>
    <row r="22" spans="1:4" ht="19" customHeight="1">
      <c r="A22" s="16" t="s">
        <v>2801</v>
      </c>
      <c r="B22">
        <v>22.1</v>
      </c>
      <c r="C22">
        <v>13.91</v>
      </c>
      <c r="D22">
        <v>0.15</v>
      </c>
    </row>
    <row r="23" spans="1:4" ht="19" customHeight="1">
      <c r="A23" s="16" t="s">
        <v>2801</v>
      </c>
      <c r="B23">
        <v>22.12</v>
      </c>
      <c r="C23">
        <v>12.59</v>
      </c>
      <c r="D23">
        <v>0.22</v>
      </c>
    </row>
    <row r="24" spans="1:4" ht="19" customHeight="1">
      <c r="A24" s="16" t="s">
        <v>2800</v>
      </c>
      <c r="B24">
        <v>22.4</v>
      </c>
      <c r="C24">
        <v>12.85</v>
      </c>
      <c r="D24">
        <v>0.21</v>
      </c>
    </row>
    <row r="25" spans="1:4" ht="19" customHeight="1">
      <c r="A25" s="16" t="s">
        <v>2800</v>
      </c>
      <c r="B25">
        <v>22.28</v>
      </c>
      <c r="C25">
        <v>12.09</v>
      </c>
      <c r="D25">
        <v>0.38</v>
      </c>
    </row>
    <row r="26" spans="1:4" ht="19" customHeight="1">
      <c r="A26" s="16" t="s">
        <v>2800</v>
      </c>
      <c r="B26">
        <v>22.89</v>
      </c>
      <c r="C26">
        <v>11.01</v>
      </c>
      <c r="D26">
        <v>0.22</v>
      </c>
    </row>
    <row r="27" spans="1:4" ht="19" customHeight="1">
      <c r="A27" s="16" t="s">
        <v>2800</v>
      </c>
      <c r="B27">
        <v>24.04</v>
      </c>
      <c r="C27">
        <v>10.93</v>
      </c>
      <c r="D27">
        <v>0.2</v>
      </c>
    </row>
    <row r="28" spans="1:4" ht="19" customHeight="1">
      <c r="A28" s="16" t="s">
        <v>2799</v>
      </c>
      <c r="B28">
        <v>23.32</v>
      </c>
      <c r="C28">
        <v>16.07</v>
      </c>
      <c r="D28">
        <v>0.84</v>
      </c>
    </row>
    <row r="29" spans="1:4" ht="19" customHeight="1">
      <c r="A29" s="16" t="s">
        <v>2799</v>
      </c>
      <c r="B29">
        <v>22.92</v>
      </c>
      <c r="C29">
        <v>10.32</v>
      </c>
      <c r="D29">
        <v>0.34</v>
      </c>
    </row>
    <row r="30" spans="1:4" ht="19" customHeight="1">
      <c r="A30" s="16" t="s">
        <v>2799</v>
      </c>
      <c r="B30">
        <v>22.53</v>
      </c>
      <c r="C30">
        <v>12.85</v>
      </c>
      <c r="D30">
        <v>0.2</v>
      </c>
    </row>
    <row r="31" spans="1:4" ht="19" customHeight="1">
      <c r="A31" s="16" t="s">
        <v>2799</v>
      </c>
      <c r="B31">
        <v>23.88</v>
      </c>
      <c r="C31">
        <v>12.75</v>
      </c>
      <c r="D31">
        <v>0.6</v>
      </c>
    </row>
    <row r="32" spans="1:4" ht="19" customHeight="1">
      <c r="A32" s="16" t="s">
        <v>2798</v>
      </c>
      <c r="B32">
        <v>26.21</v>
      </c>
      <c r="C32">
        <v>11.42</v>
      </c>
      <c r="D32">
        <v>0.31</v>
      </c>
    </row>
    <row r="33" spans="1:4" ht="19" customHeight="1">
      <c r="A33" s="16" t="s">
        <v>2798</v>
      </c>
      <c r="B33">
        <v>23.43</v>
      </c>
      <c r="C33">
        <v>11.38</v>
      </c>
      <c r="D33">
        <v>0.3</v>
      </c>
    </row>
    <row r="34" spans="1:4" ht="19" customHeight="1">
      <c r="A34" s="16" t="s">
        <v>2798</v>
      </c>
      <c r="B34">
        <v>28.45</v>
      </c>
      <c r="C34">
        <v>7.01</v>
      </c>
      <c r="D34">
        <v>0.57999999999999996</v>
      </c>
    </row>
    <row r="35" spans="1:4" ht="19" customHeight="1">
      <c r="A35" s="16" t="s">
        <v>2798</v>
      </c>
      <c r="B35">
        <v>24.37</v>
      </c>
      <c r="C35">
        <v>15.92</v>
      </c>
      <c r="D35">
        <v>0.3</v>
      </c>
    </row>
    <row r="36" spans="1:4" ht="19" customHeight="1">
      <c r="A36" s="16" t="s">
        <v>2797</v>
      </c>
      <c r="B36">
        <v>22.64</v>
      </c>
      <c r="C36">
        <v>14.35</v>
      </c>
      <c r="D36">
        <v>0.8</v>
      </c>
    </row>
    <row r="37" spans="1:4" ht="19" customHeight="1">
      <c r="A37" s="16" t="s">
        <v>2797</v>
      </c>
      <c r="B37">
        <v>21.51</v>
      </c>
      <c r="C37">
        <v>12.03</v>
      </c>
      <c r="D37">
        <v>0.17</v>
      </c>
    </row>
    <row r="38" spans="1:4" ht="19" customHeight="1">
      <c r="A38" s="16" t="s">
        <v>2797</v>
      </c>
      <c r="B38">
        <v>22.94</v>
      </c>
      <c r="C38">
        <v>13.55</v>
      </c>
      <c r="D38">
        <v>0.27</v>
      </c>
    </row>
    <row r="39" spans="1:4" ht="19" customHeight="1">
      <c r="A39" s="15" t="s">
        <v>2796</v>
      </c>
      <c r="B39">
        <v>21.34</v>
      </c>
      <c r="C39">
        <v>15.35</v>
      </c>
      <c r="D39">
        <v>0.32</v>
      </c>
    </row>
    <row r="40" spans="1:4" ht="19" customHeight="1">
      <c r="A40" s="15" t="s">
        <v>2796</v>
      </c>
      <c r="B40">
        <v>22.69</v>
      </c>
      <c r="C40">
        <v>9.15</v>
      </c>
      <c r="D40">
        <v>0.23</v>
      </c>
    </row>
    <row r="41" spans="1:4" ht="19" customHeight="1">
      <c r="A41" s="15" t="s">
        <v>2796</v>
      </c>
      <c r="B41">
        <v>24.55</v>
      </c>
      <c r="C41">
        <v>9.16</v>
      </c>
      <c r="D41">
        <v>0.33</v>
      </c>
    </row>
    <row r="42" spans="1:4" ht="19" customHeight="1">
      <c r="A42" s="15" t="s">
        <v>2796</v>
      </c>
      <c r="B42">
        <v>22.47</v>
      </c>
      <c r="C42">
        <v>12.79</v>
      </c>
      <c r="D42">
        <v>0.1</v>
      </c>
    </row>
    <row r="43" spans="1:4" ht="19" customHeight="1">
      <c r="A43" s="15" t="s">
        <v>2795</v>
      </c>
      <c r="B43">
        <v>22.36</v>
      </c>
      <c r="C43">
        <v>13.46</v>
      </c>
      <c r="D43">
        <v>0.18</v>
      </c>
    </row>
    <row r="44" spans="1:4" ht="19" customHeight="1">
      <c r="A44" s="15" t="s">
        <v>2795</v>
      </c>
      <c r="B44">
        <v>22.01</v>
      </c>
      <c r="C44">
        <v>13.58</v>
      </c>
      <c r="D44">
        <v>0.18</v>
      </c>
    </row>
    <row r="45" spans="1:4" ht="19" customHeight="1">
      <c r="A45" s="15" t="s">
        <v>2794</v>
      </c>
      <c r="B45">
        <v>21.26</v>
      </c>
      <c r="C45">
        <v>14.36</v>
      </c>
      <c r="D45">
        <v>0.17</v>
      </c>
    </row>
    <row r="46" spans="1:4" ht="19" customHeight="1">
      <c r="A46" s="15" t="s">
        <v>2794</v>
      </c>
      <c r="B46">
        <v>22.8</v>
      </c>
      <c r="C46">
        <v>11.86</v>
      </c>
      <c r="D46">
        <v>0.26</v>
      </c>
    </row>
    <row r="47" spans="1:4" ht="19" customHeight="1">
      <c r="A47" s="15" t="s">
        <v>2793</v>
      </c>
      <c r="B47">
        <v>21.41</v>
      </c>
      <c r="C47">
        <v>17.04</v>
      </c>
      <c r="D47">
        <v>0.28000000000000003</v>
      </c>
    </row>
    <row r="48" spans="1:4" ht="19" customHeight="1">
      <c r="A48" s="15" t="s">
        <v>2793</v>
      </c>
      <c r="B48">
        <v>22</v>
      </c>
      <c r="C48">
        <v>16.329999999999998</v>
      </c>
      <c r="D48">
        <v>0.36</v>
      </c>
    </row>
    <row r="49" spans="1:4" ht="19" customHeight="1">
      <c r="A49" s="15" t="s">
        <v>2793</v>
      </c>
      <c r="B49">
        <v>19.96</v>
      </c>
      <c r="C49">
        <v>20.75</v>
      </c>
      <c r="D49">
        <v>0.41</v>
      </c>
    </row>
    <row r="50" spans="1:4" ht="19" customHeight="1">
      <c r="A50" s="15" t="s">
        <v>2793</v>
      </c>
      <c r="B50">
        <v>22.89</v>
      </c>
      <c r="C50">
        <v>15.42</v>
      </c>
      <c r="D50">
        <v>0.22</v>
      </c>
    </row>
    <row r="51" spans="1:4" ht="19" customHeight="1">
      <c r="A51" s="15" t="s">
        <v>2792</v>
      </c>
      <c r="B51">
        <v>22.11</v>
      </c>
      <c r="C51">
        <v>13.76</v>
      </c>
      <c r="D51">
        <v>0.22</v>
      </c>
    </row>
    <row r="52" spans="1:4" ht="19" customHeight="1">
      <c r="A52" s="15" t="s">
        <v>2792</v>
      </c>
      <c r="B52">
        <v>22.36</v>
      </c>
      <c r="C52">
        <v>12.11</v>
      </c>
      <c r="D52">
        <v>0.2</v>
      </c>
    </row>
    <row r="53" spans="1:4" ht="19" customHeight="1">
      <c r="A53" s="15" t="s">
        <v>2792</v>
      </c>
      <c r="B53">
        <v>20.97</v>
      </c>
      <c r="C53">
        <v>16.309999999999999</v>
      </c>
      <c r="D53">
        <v>0.28000000000000003</v>
      </c>
    </row>
    <row r="54" spans="1:4" ht="19" customHeight="1">
      <c r="A54" s="15" t="s">
        <v>2792</v>
      </c>
      <c r="B54">
        <v>23.47</v>
      </c>
      <c r="C54">
        <v>11.85</v>
      </c>
      <c r="D54">
        <v>0.27</v>
      </c>
    </row>
    <row r="55" spans="1:4" ht="19" customHeight="1">
      <c r="A55" s="16" t="s">
        <v>2791</v>
      </c>
      <c r="B55">
        <v>22.98</v>
      </c>
      <c r="C55">
        <v>11.71</v>
      </c>
      <c r="D55">
        <v>0.31</v>
      </c>
    </row>
    <row r="56" spans="1:4" ht="19" customHeight="1">
      <c r="A56" s="16" t="s">
        <v>2791</v>
      </c>
      <c r="B56">
        <v>22.49</v>
      </c>
      <c r="C56">
        <v>14.11</v>
      </c>
      <c r="D56">
        <v>0.2</v>
      </c>
    </row>
    <row r="57" spans="1:4" ht="19" customHeight="1">
      <c r="A57" s="16" t="s">
        <v>2791</v>
      </c>
      <c r="B57">
        <v>22.09</v>
      </c>
      <c r="C57">
        <v>13.02</v>
      </c>
      <c r="D57">
        <v>0.13</v>
      </c>
    </row>
    <row r="58" spans="1:4" ht="19" customHeight="1">
      <c r="A58" s="16" t="s">
        <v>2790</v>
      </c>
      <c r="B58">
        <v>21.57</v>
      </c>
      <c r="C58">
        <v>17.13</v>
      </c>
      <c r="D58">
        <v>0.3</v>
      </c>
    </row>
    <row r="59" spans="1:4" ht="19" customHeight="1">
      <c r="A59" s="16" t="s">
        <v>2790</v>
      </c>
      <c r="B59">
        <v>22.24</v>
      </c>
      <c r="C59">
        <v>13.81</v>
      </c>
      <c r="D59">
        <v>0.21</v>
      </c>
    </row>
    <row r="60" spans="1:4" ht="19" customHeight="1">
      <c r="A60" s="16" t="s">
        <v>2790</v>
      </c>
      <c r="B60">
        <v>22.34</v>
      </c>
      <c r="C60">
        <v>15.16</v>
      </c>
      <c r="D60">
        <v>0.25</v>
      </c>
    </row>
    <row r="61" spans="1:4" ht="19" customHeight="1">
      <c r="A61" s="16" t="s">
        <v>2789</v>
      </c>
      <c r="B61">
        <v>22.48</v>
      </c>
      <c r="C61">
        <v>14.6</v>
      </c>
      <c r="D61">
        <v>0.32</v>
      </c>
    </row>
    <row r="62" spans="1:4" ht="19" customHeight="1">
      <c r="A62" s="16" t="s">
        <v>2789</v>
      </c>
      <c r="B62">
        <v>22.64</v>
      </c>
      <c r="C62">
        <v>14.1</v>
      </c>
      <c r="D62">
        <v>0.25</v>
      </c>
    </row>
    <row r="63" spans="1:4" ht="19" customHeight="1">
      <c r="A63" s="16" t="s">
        <v>2789</v>
      </c>
      <c r="B63">
        <v>22.17</v>
      </c>
      <c r="C63">
        <v>13.63</v>
      </c>
      <c r="D63">
        <v>0.15</v>
      </c>
    </row>
    <row r="64" spans="1:4" ht="19" customHeight="1">
      <c r="A64" s="16" t="s">
        <v>2789</v>
      </c>
      <c r="B64">
        <v>24.47</v>
      </c>
      <c r="C64">
        <v>11.77</v>
      </c>
      <c r="D64">
        <v>0.18</v>
      </c>
    </row>
    <row r="65" spans="1:4" ht="19" customHeight="1">
      <c r="A65" s="16" t="s">
        <v>2788</v>
      </c>
      <c r="B65">
        <v>22.35</v>
      </c>
      <c r="C65">
        <v>12.91</v>
      </c>
      <c r="D65">
        <v>0.2</v>
      </c>
    </row>
    <row r="66" spans="1:4" ht="19" customHeight="1">
      <c r="A66" s="16" t="s">
        <v>2788</v>
      </c>
      <c r="B66">
        <v>22.17</v>
      </c>
      <c r="C66">
        <v>13.3</v>
      </c>
      <c r="D66">
        <v>0.16</v>
      </c>
    </row>
    <row r="67" spans="1:4" ht="19" customHeight="1">
      <c r="A67" s="16" t="s">
        <v>2788</v>
      </c>
      <c r="B67">
        <v>22.1</v>
      </c>
      <c r="C67">
        <v>14.7</v>
      </c>
      <c r="D67">
        <v>0.18</v>
      </c>
    </row>
    <row r="68" spans="1:4" ht="19" customHeight="1">
      <c r="A68" s="16" t="s">
        <v>2788</v>
      </c>
      <c r="B68">
        <v>23.1</v>
      </c>
      <c r="C68">
        <v>12.24</v>
      </c>
      <c r="D68">
        <v>0.28000000000000003</v>
      </c>
    </row>
    <row r="69" spans="1:4" ht="19" customHeight="1">
      <c r="A69" s="15" t="s">
        <v>2787</v>
      </c>
      <c r="B69">
        <v>23.26</v>
      </c>
      <c r="C69">
        <v>12.08</v>
      </c>
      <c r="D69">
        <v>0.41</v>
      </c>
    </row>
    <row r="70" spans="1:4" ht="19" customHeight="1">
      <c r="A70" s="15" t="s">
        <v>2787</v>
      </c>
      <c r="B70">
        <v>21.19</v>
      </c>
      <c r="C70">
        <v>18.14</v>
      </c>
      <c r="D70">
        <v>0.72</v>
      </c>
    </row>
    <row r="71" spans="1:4" ht="19" customHeight="1">
      <c r="A71" s="15" t="s">
        <v>2787</v>
      </c>
      <c r="B71">
        <v>21.82</v>
      </c>
      <c r="C71">
        <v>13.43</v>
      </c>
      <c r="D71">
        <v>0.32</v>
      </c>
    </row>
    <row r="72" spans="1:4" ht="19" customHeight="1">
      <c r="A72" s="15" t="s">
        <v>2787</v>
      </c>
      <c r="B72">
        <v>22.23</v>
      </c>
      <c r="C72">
        <v>12.26</v>
      </c>
      <c r="D72">
        <v>0.14000000000000001</v>
      </c>
    </row>
    <row r="73" spans="1:4" ht="19" customHeight="1">
      <c r="A73" s="15" t="s">
        <v>2786</v>
      </c>
      <c r="B73">
        <v>21.48</v>
      </c>
      <c r="C73">
        <v>14.78</v>
      </c>
      <c r="D73">
        <v>0.11</v>
      </c>
    </row>
    <row r="74" spans="1:4" ht="19" customHeight="1">
      <c r="A74" s="15" t="s">
        <v>2786</v>
      </c>
      <c r="B74">
        <v>21.55</v>
      </c>
      <c r="C74">
        <v>17.13</v>
      </c>
      <c r="D74">
        <v>0.31</v>
      </c>
    </row>
    <row r="75" spans="1:4" ht="19" customHeight="1">
      <c r="A75" s="15" t="s">
        <v>2786</v>
      </c>
      <c r="B75">
        <v>22.22</v>
      </c>
      <c r="C75">
        <v>14.87</v>
      </c>
      <c r="D75">
        <v>0.3</v>
      </c>
    </row>
    <row r="76" spans="1:4" ht="19" customHeight="1">
      <c r="A76" s="15" t="s">
        <v>2785</v>
      </c>
      <c r="B76">
        <v>22.03</v>
      </c>
      <c r="C76">
        <v>15.13</v>
      </c>
      <c r="D76">
        <v>0.11</v>
      </c>
    </row>
    <row r="77" spans="1:4" ht="19" customHeight="1">
      <c r="A77" s="15" t="s">
        <v>2785</v>
      </c>
      <c r="B77">
        <v>22.6</v>
      </c>
      <c r="C77">
        <v>12.99</v>
      </c>
      <c r="D77">
        <v>0.12</v>
      </c>
    </row>
    <row r="78" spans="1:4" ht="19" customHeight="1">
      <c r="A78" s="15" t="s">
        <v>2785</v>
      </c>
      <c r="B78">
        <v>22.26</v>
      </c>
      <c r="C78">
        <v>13.85</v>
      </c>
      <c r="D78">
        <v>0.2</v>
      </c>
    </row>
    <row r="79" spans="1:4" ht="19" customHeight="1">
      <c r="A79" s="15" t="s">
        <v>2785</v>
      </c>
      <c r="B79">
        <v>23.23</v>
      </c>
      <c r="C79">
        <v>12.33</v>
      </c>
      <c r="D79">
        <v>0.15</v>
      </c>
    </row>
  </sheetData>
  <mergeCells count="1">
    <mergeCell ref="A1:D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FC5A6-B5FC-2C43-AFF8-9F9EF0CC6647}">
  <dimension ref="A1:E62"/>
  <sheetViews>
    <sheetView workbookViewId="0">
      <selection activeCell="A2" sqref="A2"/>
    </sheetView>
  </sheetViews>
  <sheetFormatPr baseColWidth="10" defaultRowHeight="16"/>
  <cols>
    <col min="1" max="1" width="21" customWidth="1"/>
    <col min="2" max="2" width="19.6640625" customWidth="1"/>
    <col min="3" max="3" width="14.6640625" customWidth="1"/>
    <col min="4" max="4" width="13.83203125" customWidth="1"/>
    <col min="5" max="5" width="18.83203125" customWidth="1"/>
  </cols>
  <sheetData>
    <row r="1" spans="1:5">
      <c r="A1" s="6" t="s">
        <v>3048</v>
      </c>
    </row>
    <row r="2" spans="1:5">
      <c r="A2" t="s">
        <v>2806</v>
      </c>
      <c r="B2" t="s">
        <v>2819</v>
      </c>
      <c r="C2" s="11" t="s">
        <v>2818</v>
      </c>
      <c r="D2" s="11" t="s">
        <v>2817</v>
      </c>
      <c r="E2" s="11" t="s">
        <v>2816</v>
      </c>
    </row>
    <row r="3" spans="1:5">
      <c r="A3" s="16" t="s">
        <v>2815</v>
      </c>
      <c r="B3">
        <v>1</v>
      </c>
      <c r="C3">
        <v>1.0330683330516699E-2</v>
      </c>
      <c r="D3">
        <v>1.2332441439073499E-2</v>
      </c>
      <c r="E3">
        <v>1.1937682188595899</v>
      </c>
    </row>
    <row r="4" spans="1:5">
      <c r="A4" s="16" t="s">
        <v>2815</v>
      </c>
      <c r="B4">
        <v>2</v>
      </c>
      <c r="C4">
        <v>2.50655901121551E-2</v>
      </c>
      <c r="D4">
        <v>1.83683575767188E-2</v>
      </c>
      <c r="E4">
        <v>0.73281169501815902</v>
      </c>
    </row>
    <row r="5" spans="1:5">
      <c r="A5" s="16" t="s">
        <v>2815</v>
      </c>
      <c r="B5">
        <v>3</v>
      </c>
      <c r="C5">
        <v>2.4491917717720999E-2</v>
      </c>
      <c r="D5">
        <v>1.45318924538437E-2</v>
      </c>
      <c r="E5">
        <v>0.59333420197346398</v>
      </c>
    </row>
    <row r="6" spans="1:5">
      <c r="A6" s="16" t="s">
        <v>2814</v>
      </c>
      <c r="B6">
        <v>1</v>
      </c>
      <c r="C6">
        <v>9.3461112740369195E-2</v>
      </c>
      <c r="D6">
        <v>4.3618825009997801E-2</v>
      </c>
      <c r="E6">
        <v>0.46670560333653399</v>
      </c>
    </row>
    <row r="7" spans="1:5">
      <c r="A7" s="16" t="s">
        <v>2814</v>
      </c>
      <c r="B7">
        <v>2</v>
      </c>
      <c r="C7">
        <v>8.5827730569320998E-2</v>
      </c>
      <c r="D7">
        <v>4.4311732545899499E-2</v>
      </c>
      <c r="E7">
        <v>0.51628689529557104</v>
      </c>
    </row>
    <row r="8" spans="1:5">
      <c r="A8" s="16" t="s">
        <v>2814</v>
      </c>
      <c r="B8">
        <v>3</v>
      </c>
      <c r="C8">
        <v>7.36619074430616E-2</v>
      </c>
      <c r="D8">
        <v>4.9593540601908299E-2</v>
      </c>
      <c r="E8">
        <v>0.67325897907602505</v>
      </c>
    </row>
    <row r="9" spans="1:5">
      <c r="A9" s="16" t="s">
        <v>2813</v>
      </c>
      <c r="B9">
        <v>1</v>
      </c>
      <c r="C9">
        <v>5.07117071891195E-2</v>
      </c>
      <c r="D9">
        <v>3.8704449443947797E-2</v>
      </c>
      <c r="E9">
        <v>0.76322513260314895</v>
      </c>
    </row>
    <row r="10" spans="1:5">
      <c r="A10" s="16" t="s">
        <v>2813</v>
      </c>
      <c r="B10">
        <v>2</v>
      </c>
      <c r="C10">
        <v>7.2157917304928501E-2</v>
      </c>
      <c r="D10">
        <v>5.68691206253608E-2</v>
      </c>
      <c r="E10">
        <v>0.78812031651413095</v>
      </c>
    </row>
    <row r="11" spans="1:5">
      <c r="A11" s="16" t="s">
        <v>2813</v>
      </c>
      <c r="B11">
        <v>3</v>
      </c>
      <c r="C11">
        <v>5.4717149255496401E-2</v>
      </c>
      <c r="D11">
        <v>4.6207417231951098E-2</v>
      </c>
      <c r="E11">
        <v>0.844477789151442</v>
      </c>
    </row>
    <row r="12" spans="1:5">
      <c r="A12" s="15" t="s">
        <v>2812</v>
      </c>
      <c r="B12">
        <v>1</v>
      </c>
      <c r="C12">
        <v>0.119126048852556</v>
      </c>
      <c r="D12">
        <v>6.4048027884044595E-2</v>
      </c>
      <c r="E12">
        <v>0.53764922534547999</v>
      </c>
    </row>
    <row r="13" spans="1:5">
      <c r="A13" s="15" t="s">
        <v>2812</v>
      </c>
      <c r="B13">
        <v>2</v>
      </c>
      <c r="C13">
        <v>6.6975747483692297E-2</v>
      </c>
      <c r="D13">
        <v>4.44429181231948E-2</v>
      </c>
      <c r="E13">
        <v>0.66356733284710401</v>
      </c>
    </row>
    <row r="14" spans="1:5">
      <c r="A14" s="15" t="s">
        <v>2812</v>
      </c>
      <c r="B14">
        <v>3</v>
      </c>
      <c r="C14">
        <v>5.7598341337848302E-2</v>
      </c>
      <c r="D14">
        <v>3.5545974123081497E-2</v>
      </c>
      <c r="E14">
        <v>0.61713537746830904</v>
      </c>
    </row>
    <row r="15" spans="1:5">
      <c r="A15" s="15" t="s">
        <v>2811</v>
      </c>
      <c r="B15">
        <v>1</v>
      </c>
      <c r="C15">
        <v>5.7222272745605901E-2</v>
      </c>
      <c r="D15">
        <v>4.6811068255904302E-2</v>
      </c>
      <c r="E15">
        <v>0.81805678121198</v>
      </c>
    </row>
    <row r="16" spans="1:5">
      <c r="A16" s="15" t="s">
        <v>2811</v>
      </c>
      <c r="B16">
        <v>2</v>
      </c>
      <c r="C16">
        <v>3.4703574606514097E-2</v>
      </c>
      <c r="D16">
        <v>3.3197534917790698E-2</v>
      </c>
      <c r="E16">
        <v>0.95660275041405496</v>
      </c>
    </row>
    <row r="17" spans="1:5">
      <c r="A17" s="15" t="s">
        <v>2811</v>
      </c>
      <c r="B17">
        <v>3</v>
      </c>
      <c r="C17">
        <v>4.4242305026519602E-2</v>
      </c>
      <c r="D17">
        <v>3.8773340951849103E-2</v>
      </c>
      <c r="E17">
        <v>0.87638609535845002</v>
      </c>
    </row>
    <row r="18" spans="1:5">
      <c r="A18" s="16" t="s">
        <v>2810</v>
      </c>
      <c r="B18">
        <v>1</v>
      </c>
      <c r="C18">
        <v>3.7867957106088701E-2</v>
      </c>
      <c r="D18">
        <v>3.2890367235837999E-2</v>
      </c>
      <c r="E18">
        <v>0.86855404276745696</v>
      </c>
    </row>
    <row r="19" spans="1:5">
      <c r="A19" s="16" t="s">
        <v>2810</v>
      </c>
      <c r="B19">
        <v>2</v>
      </c>
      <c r="C19">
        <v>2.2808829134875499E-2</v>
      </c>
      <c r="D19">
        <v>2.3314622356401402E-2</v>
      </c>
      <c r="E19">
        <v>1.02217532599043</v>
      </c>
    </row>
    <row r="20" spans="1:5">
      <c r="A20" s="16" t="s">
        <v>2810</v>
      </c>
      <c r="B20">
        <v>3</v>
      </c>
      <c r="C20">
        <v>4.6654731882162098E-2</v>
      </c>
      <c r="D20">
        <v>3.5803770022847702E-2</v>
      </c>
      <c r="E20">
        <v>0.76741990744430599</v>
      </c>
    </row>
    <row r="21" spans="1:5">
      <c r="A21" s="15" t="s">
        <v>2809</v>
      </c>
      <c r="B21">
        <v>1</v>
      </c>
      <c r="C21">
        <v>0.216151777179066</v>
      </c>
      <c r="D21">
        <v>0.17736113320878799</v>
      </c>
      <c r="E21">
        <v>0.82053978701205899</v>
      </c>
    </row>
    <row r="22" spans="1:5">
      <c r="A22" s="15" t="s">
        <v>2809</v>
      </c>
      <c r="B22">
        <v>2</v>
      </c>
      <c r="C22">
        <v>0.21372707054076101</v>
      </c>
      <c r="D22">
        <v>0.16568592413357899</v>
      </c>
      <c r="E22">
        <v>0.77522198621994398</v>
      </c>
    </row>
    <row r="23" spans="1:5">
      <c r="A23" s="15" t="s">
        <v>2809</v>
      </c>
      <c r="B23">
        <v>3</v>
      </c>
      <c r="C23">
        <v>0.21776700162131599</v>
      </c>
      <c r="D23">
        <v>0.160426190625343</v>
      </c>
      <c r="E23">
        <v>0.73668732834148798</v>
      </c>
    </row>
    <row r="24" spans="1:5">
      <c r="A24" s="15" t="s">
        <v>2808</v>
      </c>
      <c r="B24">
        <v>1</v>
      </c>
      <c r="C24">
        <v>0.14360457641353799</v>
      </c>
      <c r="D24">
        <v>0.17942668273389201</v>
      </c>
      <c r="E24">
        <v>1.24944961515153</v>
      </c>
    </row>
    <row r="25" spans="1:5">
      <c r="A25" s="15" t="s">
        <v>2808</v>
      </c>
      <c r="B25">
        <v>2</v>
      </c>
      <c r="C25">
        <v>0.131771390393672</v>
      </c>
      <c r="D25">
        <v>0.15408829236044499</v>
      </c>
      <c r="E25">
        <v>1.1693607534996799</v>
      </c>
    </row>
    <row r="26" spans="1:5">
      <c r="A26" s="15" t="s">
        <v>2808</v>
      </c>
      <c r="B26">
        <v>3</v>
      </c>
      <c r="C26">
        <v>0.15447455919335601</v>
      </c>
      <c r="D26">
        <v>0.13983372731274801</v>
      </c>
      <c r="E26">
        <v>0.90522172740248896</v>
      </c>
    </row>
    <row r="27" spans="1:5">
      <c r="A27" s="15" t="s">
        <v>2807</v>
      </c>
      <c r="B27">
        <v>1</v>
      </c>
      <c r="C27">
        <v>0.105410256245728</v>
      </c>
      <c r="D27">
        <v>0.101654999404904</v>
      </c>
      <c r="E27">
        <v>0.96437484382857697</v>
      </c>
    </row>
    <row r="28" spans="1:5">
      <c r="A28" s="15" t="s">
        <v>2807</v>
      </c>
      <c r="B28">
        <v>2</v>
      </c>
      <c r="C28">
        <v>0.109169725757134</v>
      </c>
      <c r="D28">
        <v>0.11181180244319</v>
      </c>
      <c r="E28">
        <v>1.02420155100447</v>
      </c>
    </row>
    <row r="29" spans="1:5">
      <c r="A29" s="15" t="s">
        <v>2807</v>
      </c>
      <c r="B29">
        <v>3</v>
      </c>
      <c r="C29">
        <v>0.100871836557926</v>
      </c>
      <c r="D29">
        <v>0.11883316168015499</v>
      </c>
      <c r="E29">
        <v>1.17806085162249</v>
      </c>
    </row>
    <row r="30" spans="1:5">
      <c r="A30" t="s">
        <v>665</v>
      </c>
      <c r="B30">
        <v>1</v>
      </c>
      <c r="C30">
        <v>1.81183168640731E-2</v>
      </c>
      <c r="D30">
        <v>1.59914338654649E-2</v>
      </c>
      <c r="E30">
        <v>0.88261144704751304</v>
      </c>
    </row>
    <row r="31" spans="1:5">
      <c r="A31" t="s">
        <v>665</v>
      </c>
      <c r="B31">
        <v>2</v>
      </c>
      <c r="C31">
        <v>1.1910477533587999E-2</v>
      </c>
      <c r="D31">
        <v>1.23725352323058E-2</v>
      </c>
      <c r="E31">
        <v>1.0387942210893499</v>
      </c>
    </row>
    <row r="32" spans="1:5">
      <c r="A32" t="s">
        <v>665</v>
      </c>
      <c r="B32">
        <v>3</v>
      </c>
      <c r="C32">
        <v>2.1083673265636298E-2</v>
      </c>
      <c r="D32">
        <v>1.98746146261875E-2</v>
      </c>
      <c r="E32">
        <v>0.94265426976524602</v>
      </c>
    </row>
    <row r="33" spans="1:5">
      <c r="A33" t="s">
        <v>2805</v>
      </c>
      <c r="B33">
        <v>1</v>
      </c>
      <c r="C33">
        <v>1.0874041405141499E-2</v>
      </c>
      <c r="D33">
        <v>1.1100289372729E-2</v>
      </c>
      <c r="E33">
        <v>1.0208062448135</v>
      </c>
    </row>
    <row r="34" spans="1:5">
      <c r="A34" t="s">
        <v>2805</v>
      </c>
      <c r="B34">
        <v>2</v>
      </c>
      <c r="C34">
        <v>6.5280761867010303E-3</v>
      </c>
      <c r="D34">
        <v>7.8362325001250996E-3</v>
      </c>
      <c r="E34">
        <v>1.2003892534356499</v>
      </c>
    </row>
    <row r="35" spans="1:5">
      <c r="A35" t="s">
        <v>2805</v>
      </c>
      <c r="B35">
        <v>3</v>
      </c>
      <c r="C35">
        <v>6.2950536565952297E-3</v>
      </c>
      <c r="D35">
        <v>6.6970849331954704E-3</v>
      </c>
      <c r="E35">
        <v>1.06386463063409</v>
      </c>
    </row>
    <row r="36" spans="1:5">
      <c r="A36" s="16"/>
    </row>
    <row r="37" spans="1:5">
      <c r="A37" s="16"/>
    </row>
    <row r="38" spans="1:5">
      <c r="A38" s="16"/>
    </row>
    <row r="39" spans="1:5">
      <c r="A39" s="16"/>
    </row>
    <row r="40" spans="1:5">
      <c r="A40" s="16"/>
    </row>
    <row r="41" spans="1:5">
      <c r="A41" s="16"/>
    </row>
    <row r="42" spans="1:5">
      <c r="A42" s="16"/>
    </row>
    <row r="43" spans="1:5">
      <c r="A43" s="16"/>
    </row>
    <row r="44" spans="1:5">
      <c r="A44" s="16"/>
    </row>
    <row r="45" spans="1:5">
      <c r="A45" s="15"/>
    </row>
    <row r="46" spans="1:5">
      <c r="A46" s="15"/>
    </row>
    <row r="47" spans="1:5">
      <c r="A47" s="15"/>
    </row>
    <row r="48" spans="1:5">
      <c r="A48" s="15"/>
    </row>
    <row r="49" spans="1:1">
      <c r="A49" s="15"/>
    </row>
    <row r="50" spans="1:1">
      <c r="A50" s="15"/>
    </row>
    <row r="51" spans="1:1">
      <c r="A51" s="16"/>
    </row>
    <row r="52" spans="1:1">
      <c r="A52" s="16"/>
    </row>
    <row r="53" spans="1:1">
      <c r="A53" s="16"/>
    </row>
    <row r="54" spans="1:1">
      <c r="A54" s="15"/>
    </row>
    <row r="55" spans="1:1">
      <c r="A55" s="15"/>
    </row>
    <row r="56" spans="1:1">
      <c r="A56" s="15"/>
    </row>
    <row r="57" spans="1:1">
      <c r="A57" s="15"/>
    </row>
    <row r="58" spans="1:1">
      <c r="A58" s="15"/>
    </row>
    <row r="59" spans="1:1">
      <c r="A59" s="15"/>
    </row>
    <row r="60" spans="1:1">
      <c r="A60" s="15"/>
    </row>
    <row r="61" spans="1:1">
      <c r="A61" s="15"/>
    </row>
    <row r="62" spans="1:1">
      <c r="A62" s="15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7C3BA-5CAB-1B43-AACE-B22990DFAAD1}">
  <dimension ref="A1:E199"/>
  <sheetViews>
    <sheetView zoomScale="117" workbookViewId="0">
      <selection activeCell="A2" sqref="A2"/>
    </sheetView>
  </sheetViews>
  <sheetFormatPr baseColWidth="10" defaultRowHeight="16"/>
  <cols>
    <col min="1" max="1" width="45.5" customWidth="1"/>
    <col min="2" max="5" width="13.6640625" customWidth="1"/>
  </cols>
  <sheetData>
    <row r="1" spans="1:5">
      <c r="A1" s="21" t="s">
        <v>3049</v>
      </c>
      <c r="B1" s="27"/>
      <c r="C1" s="27"/>
      <c r="D1" s="27"/>
      <c r="E1" s="27"/>
    </row>
    <row r="2" spans="1:5" ht="19">
      <c r="B2" s="26" t="s">
        <v>3018</v>
      </c>
      <c r="C2" s="26"/>
      <c r="D2" s="26"/>
      <c r="E2" s="27"/>
    </row>
    <row r="3" spans="1:5">
      <c r="A3" s="17" t="s">
        <v>3017</v>
      </c>
      <c r="B3" s="17" t="s">
        <v>1069</v>
      </c>
      <c r="C3" s="17" t="s">
        <v>1065</v>
      </c>
      <c r="D3" s="17" t="s">
        <v>1060</v>
      </c>
      <c r="E3" s="17" t="s">
        <v>3016</v>
      </c>
    </row>
    <row r="4" spans="1:5">
      <c r="A4" t="s">
        <v>3015</v>
      </c>
      <c r="B4">
        <v>29.0215489587878</v>
      </c>
      <c r="C4">
        <v>64.914763664264399</v>
      </c>
      <c r="D4">
        <v>19.028365107696398</v>
      </c>
      <c r="E4">
        <f t="shared" ref="E4:E35" si="0">AVERAGE(B4:D4)</f>
        <v>37.654892576916204</v>
      </c>
    </row>
    <row r="5" spans="1:5">
      <c r="A5" t="s">
        <v>3014</v>
      </c>
      <c r="B5">
        <v>43.369390395516703</v>
      </c>
      <c r="C5">
        <v>43.560786994722299</v>
      </c>
      <c r="D5">
        <v>33.635071298389903</v>
      </c>
      <c r="E5">
        <f t="shared" si="0"/>
        <v>40.188416229542973</v>
      </c>
    </row>
    <row r="6" spans="1:5">
      <c r="A6" t="s">
        <v>3013</v>
      </c>
      <c r="B6">
        <v>53.958068691344103</v>
      </c>
      <c r="C6">
        <v>49.570971213895298</v>
      </c>
      <c r="D6">
        <v>32.4790920107056</v>
      </c>
      <c r="E6">
        <f t="shared" si="0"/>
        <v>45.336043971981667</v>
      </c>
    </row>
    <row r="7" spans="1:5">
      <c r="A7" t="s">
        <v>3012</v>
      </c>
      <c r="B7">
        <v>50.255405134930903</v>
      </c>
      <c r="C7">
        <v>41.530017913075703</v>
      </c>
      <c r="D7">
        <v>19.028365107696398</v>
      </c>
      <c r="E7">
        <f t="shared" si="0"/>
        <v>36.937929385234334</v>
      </c>
    </row>
    <row r="8" spans="1:5">
      <c r="A8" t="s">
        <v>3011</v>
      </c>
      <c r="B8">
        <v>17.7061758613685</v>
      </c>
      <c r="C8">
        <v>41.710273527306398</v>
      </c>
      <c r="D8">
        <v>18.615349936460198</v>
      </c>
      <c r="E8">
        <f t="shared" si="0"/>
        <v>26.010599775045034</v>
      </c>
    </row>
    <row r="9" spans="1:5">
      <c r="A9" t="s">
        <v>3010</v>
      </c>
      <c r="B9">
        <v>38.932850493538503</v>
      </c>
      <c r="C9">
        <v>49.146458927942703</v>
      </c>
      <c r="D9">
        <v>35.830831786041401</v>
      </c>
      <c r="E9">
        <f t="shared" si="0"/>
        <v>41.303380402507536</v>
      </c>
    </row>
    <row r="10" spans="1:5">
      <c r="A10" t="s">
        <v>3009</v>
      </c>
      <c r="B10">
        <v>33.645970588025001</v>
      </c>
      <c r="C10">
        <v>29.666484793192101</v>
      </c>
      <c r="D10">
        <v>42.531850957945402</v>
      </c>
      <c r="E10">
        <f t="shared" si="0"/>
        <v>35.281435446387498</v>
      </c>
    </row>
    <row r="11" spans="1:5">
      <c r="A11" t="s">
        <v>3008</v>
      </c>
      <c r="B11">
        <v>76.323062604467495</v>
      </c>
      <c r="C11">
        <v>75.752249385953306</v>
      </c>
      <c r="D11">
        <v>76.401467692157496</v>
      </c>
      <c r="E11">
        <f t="shared" si="0"/>
        <v>76.158926560859427</v>
      </c>
    </row>
    <row r="12" spans="1:5">
      <c r="A12" t="s">
        <v>3007</v>
      </c>
      <c r="B12">
        <v>38.171229065638897</v>
      </c>
      <c r="C12">
        <v>42.551548448856799</v>
      </c>
      <c r="D12">
        <v>48.379577140039203</v>
      </c>
      <c r="E12">
        <f t="shared" si="0"/>
        <v>43.0341182181783</v>
      </c>
    </row>
    <row r="13" spans="1:5">
      <c r="A13" t="s">
        <v>3006</v>
      </c>
      <c r="B13">
        <v>46.132752837733797</v>
      </c>
      <c r="C13">
        <v>90.187667146591195</v>
      </c>
      <c r="D13">
        <v>32.4790920107056</v>
      </c>
      <c r="E13">
        <f t="shared" si="0"/>
        <v>56.266503998343524</v>
      </c>
    </row>
    <row r="14" spans="1:5">
      <c r="A14" t="s">
        <v>3005</v>
      </c>
      <c r="B14">
        <v>47.926007013966</v>
      </c>
      <c r="C14">
        <v>35.231013149238699</v>
      </c>
      <c r="D14">
        <v>12.9666108858219</v>
      </c>
      <c r="E14">
        <f t="shared" si="0"/>
        <v>32.041210349675531</v>
      </c>
    </row>
    <row r="15" spans="1:5">
      <c r="A15" t="s">
        <v>3004</v>
      </c>
      <c r="B15">
        <v>39.077889944036798</v>
      </c>
      <c r="C15">
        <v>34.5491156047472</v>
      </c>
      <c r="D15">
        <v>19.028365107696398</v>
      </c>
      <c r="E15">
        <f t="shared" si="0"/>
        <v>30.885123552160135</v>
      </c>
    </row>
    <row r="16" spans="1:5">
      <c r="A16" t="s">
        <v>3003</v>
      </c>
      <c r="B16">
        <v>42.054229298145103</v>
      </c>
      <c r="C16">
        <v>47.7279625506876</v>
      </c>
      <c r="D16">
        <v>19.028365107696398</v>
      </c>
      <c r="E16">
        <f t="shared" si="0"/>
        <v>36.270185652176366</v>
      </c>
    </row>
    <row r="17" spans="1:5">
      <c r="A17" t="s">
        <v>3002</v>
      </c>
      <c r="B17">
        <v>28.177784745903299</v>
      </c>
      <c r="C17">
        <v>49.669400237578998</v>
      </c>
      <c r="D17">
        <v>19.028365107696398</v>
      </c>
      <c r="E17">
        <f t="shared" si="0"/>
        <v>32.291850030392901</v>
      </c>
    </row>
    <row r="18" spans="1:5">
      <c r="A18" t="s">
        <v>3001</v>
      </c>
      <c r="B18">
        <v>43.326089414302601</v>
      </c>
      <c r="C18">
        <v>53.386266643103198</v>
      </c>
      <c r="D18">
        <v>54.415040535158703</v>
      </c>
      <c r="E18">
        <f t="shared" si="0"/>
        <v>50.37579886418817</v>
      </c>
    </row>
    <row r="19" spans="1:5">
      <c r="A19" t="s">
        <v>3000</v>
      </c>
      <c r="B19">
        <v>41.673653034066497</v>
      </c>
      <c r="C19">
        <v>77.833451876786498</v>
      </c>
      <c r="D19">
        <v>88.070189102540695</v>
      </c>
      <c r="E19">
        <f t="shared" si="0"/>
        <v>69.192431337797899</v>
      </c>
    </row>
    <row r="20" spans="1:5">
      <c r="A20" t="s">
        <v>2999</v>
      </c>
      <c r="B20">
        <v>75.143644633050101</v>
      </c>
      <c r="C20">
        <v>80.501000829104001</v>
      </c>
      <c r="D20">
        <v>47.015067942901801</v>
      </c>
      <c r="E20">
        <f t="shared" si="0"/>
        <v>67.553237801685299</v>
      </c>
    </row>
    <row r="21" spans="1:5">
      <c r="A21" t="s">
        <v>2998</v>
      </c>
      <c r="B21">
        <v>45.720791803433599</v>
      </c>
      <c r="C21">
        <v>43.425254317847099</v>
      </c>
      <c r="D21">
        <v>42.368941099770304</v>
      </c>
      <c r="E21">
        <f t="shared" si="0"/>
        <v>43.838329073683667</v>
      </c>
    </row>
    <row r="22" spans="1:5">
      <c r="A22" t="s">
        <v>2997</v>
      </c>
      <c r="B22">
        <v>56.303398259749301</v>
      </c>
      <c r="C22">
        <v>72.506853638211098</v>
      </c>
      <c r="D22">
        <v>89.209293339407395</v>
      </c>
      <c r="E22">
        <f t="shared" si="0"/>
        <v>72.673181745789265</v>
      </c>
    </row>
    <row r="23" spans="1:5">
      <c r="A23" t="s">
        <v>2996</v>
      </c>
      <c r="B23">
        <v>46.756813705039598</v>
      </c>
      <c r="C23">
        <v>76.6322694262917</v>
      </c>
      <c r="D23">
        <v>32.4790920107056</v>
      </c>
      <c r="E23">
        <f t="shared" si="0"/>
        <v>51.956058380678961</v>
      </c>
    </row>
    <row r="24" spans="1:5">
      <c r="A24" t="s">
        <v>2995</v>
      </c>
      <c r="B24">
        <v>74.588653205721897</v>
      </c>
      <c r="C24">
        <v>88.014237809032295</v>
      </c>
      <c r="D24">
        <v>67.847540200628202</v>
      </c>
      <c r="E24">
        <f t="shared" si="0"/>
        <v>76.81681040512747</v>
      </c>
    </row>
    <row r="25" spans="1:5">
      <c r="A25" t="s">
        <v>2994</v>
      </c>
      <c r="B25">
        <v>100</v>
      </c>
      <c r="C25">
        <v>92.360665652004698</v>
      </c>
      <c r="D25">
        <v>100</v>
      </c>
      <c r="E25">
        <f t="shared" si="0"/>
        <v>97.453555217334895</v>
      </c>
    </row>
    <row r="26" spans="1:5">
      <c r="A26" t="s">
        <v>2993</v>
      </c>
      <c r="B26">
        <v>73.616418649598103</v>
      </c>
      <c r="C26">
        <v>80.899349733199998</v>
      </c>
      <c r="D26">
        <v>37.7992643242182</v>
      </c>
      <c r="E26">
        <f t="shared" si="0"/>
        <v>64.105010902338776</v>
      </c>
    </row>
    <row r="27" spans="1:5">
      <c r="A27" t="s">
        <v>2992</v>
      </c>
      <c r="B27">
        <v>81.177669791724497</v>
      </c>
      <c r="C27">
        <v>85.499431592030405</v>
      </c>
      <c r="D27">
        <v>71.692022862067503</v>
      </c>
      <c r="E27">
        <f t="shared" si="0"/>
        <v>79.456374748607473</v>
      </c>
    </row>
    <row r="28" spans="1:5">
      <c r="A28" t="s">
        <v>2991</v>
      </c>
      <c r="B28">
        <v>9.2720189584078607</v>
      </c>
      <c r="C28">
        <v>53.748387967072802</v>
      </c>
      <c r="D28">
        <v>5.5776382046871102</v>
      </c>
      <c r="E28">
        <f t="shared" si="0"/>
        <v>22.866015043389257</v>
      </c>
    </row>
    <row r="29" spans="1:5">
      <c r="A29" t="s">
        <v>2990</v>
      </c>
      <c r="B29">
        <v>47.0117442594644</v>
      </c>
      <c r="C29">
        <v>42.1893608457911</v>
      </c>
      <c r="D29">
        <v>42.768386032860001</v>
      </c>
      <c r="E29">
        <f t="shared" si="0"/>
        <v>43.989830379371831</v>
      </c>
    </row>
    <row r="30" spans="1:5">
      <c r="A30" t="s">
        <v>2989</v>
      </c>
      <c r="B30">
        <v>71.795403351648005</v>
      </c>
      <c r="C30">
        <v>86.231195247527694</v>
      </c>
      <c r="D30">
        <v>51.642432928995603</v>
      </c>
      <c r="E30">
        <f t="shared" si="0"/>
        <v>69.889677176057106</v>
      </c>
    </row>
    <row r="31" spans="1:5">
      <c r="A31" t="s">
        <v>2988</v>
      </c>
      <c r="B31">
        <v>40.776155571510699</v>
      </c>
      <c r="C31">
        <v>45.757290676476998</v>
      </c>
      <c r="D31">
        <v>24.6493489718905</v>
      </c>
      <c r="E31">
        <f t="shared" si="0"/>
        <v>37.0609317399594</v>
      </c>
    </row>
    <row r="32" spans="1:5">
      <c r="A32" t="s">
        <v>2987</v>
      </c>
      <c r="B32">
        <v>56.2814761742016</v>
      </c>
      <c r="C32">
        <v>33.568221779233902</v>
      </c>
      <c r="D32">
        <v>19.518606897004901</v>
      </c>
      <c r="E32">
        <f t="shared" si="0"/>
        <v>36.45610161681347</v>
      </c>
    </row>
    <row r="33" spans="1:5">
      <c r="A33" t="s">
        <v>2986</v>
      </c>
      <c r="B33">
        <v>27.326744675089401</v>
      </c>
      <c r="C33">
        <v>46.378143825486603</v>
      </c>
      <c r="D33">
        <v>32.4790920107056</v>
      </c>
      <c r="E33">
        <f t="shared" si="0"/>
        <v>35.394660170427201</v>
      </c>
    </row>
    <row r="34" spans="1:5">
      <c r="A34" t="s">
        <v>2985</v>
      </c>
      <c r="B34">
        <v>49.430659102404803</v>
      </c>
      <c r="C34">
        <v>47.358244050856896</v>
      </c>
      <c r="D34">
        <v>32.4790920107056</v>
      </c>
      <c r="E34">
        <f t="shared" si="0"/>
        <v>43.089331721322431</v>
      </c>
    </row>
    <row r="35" spans="1:5">
      <c r="A35" t="s">
        <v>2984</v>
      </c>
      <c r="B35">
        <v>58.742754343108402</v>
      </c>
      <c r="C35">
        <v>30.5257163467932</v>
      </c>
      <c r="D35">
        <v>26.392443211254498</v>
      </c>
      <c r="E35">
        <f t="shared" si="0"/>
        <v>38.553637967052033</v>
      </c>
    </row>
    <row r="36" spans="1:5">
      <c r="A36" t="s">
        <v>2983</v>
      </c>
      <c r="B36">
        <v>69.217367095414104</v>
      </c>
      <c r="C36">
        <v>79.311040198891007</v>
      </c>
      <c r="D36">
        <v>60.256564378337004</v>
      </c>
      <c r="E36">
        <f t="shared" ref="E36:E67" si="1">AVERAGE(B36:D36)</f>
        <v>69.594990557547376</v>
      </c>
    </row>
    <row r="37" spans="1:5">
      <c r="A37" t="s">
        <v>2982</v>
      </c>
      <c r="B37">
        <v>40.932293458453302</v>
      </c>
      <c r="C37">
        <v>61.615900638593999</v>
      </c>
      <c r="D37">
        <v>45.929818913714897</v>
      </c>
      <c r="E37">
        <f t="shared" si="1"/>
        <v>49.492671003587397</v>
      </c>
    </row>
    <row r="38" spans="1:5">
      <c r="A38" t="s">
        <v>2981</v>
      </c>
      <c r="B38">
        <v>54.8938755302703</v>
      </c>
      <c r="C38">
        <v>38.700492651155002</v>
      </c>
      <c r="D38">
        <v>33.455778853209097</v>
      </c>
      <c r="E38">
        <f t="shared" si="1"/>
        <v>42.350049011544797</v>
      </c>
    </row>
    <row r="39" spans="1:5">
      <c r="A39" t="s">
        <v>2980</v>
      </c>
      <c r="B39">
        <v>23.292795956211801</v>
      </c>
      <c r="C39">
        <v>46.461525445461497</v>
      </c>
      <c r="D39">
        <v>40.514135962793397</v>
      </c>
      <c r="E39">
        <f t="shared" si="1"/>
        <v>36.756152454822228</v>
      </c>
    </row>
    <row r="40" spans="1:5">
      <c r="A40" t="s">
        <v>2979</v>
      </c>
      <c r="B40">
        <v>39.447104358047604</v>
      </c>
      <c r="C40">
        <v>58.8081290240493</v>
      </c>
      <c r="D40">
        <v>44.841376817759198</v>
      </c>
      <c r="E40">
        <f t="shared" si="1"/>
        <v>47.698870066618703</v>
      </c>
    </row>
    <row r="41" spans="1:5">
      <c r="A41" t="s">
        <v>2978</v>
      </c>
      <c r="B41">
        <v>42.938147001419303</v>
      </c>
      <c r="C41">
        <v>49.186670679055702</v>
      </c>
      <c r="D41">
        <v>53.393228710756198</v>
      </c>
      <c r="E41">
        <f t="shared" si="1"/>
        <v>48.506015463743729</v>
      </c>
    </row>
    <row r="42" spans="1:5">
      <c r="A42" t="s">
        <v>2977</v>
      </c>
      <c r="B42">
        <v>49.390423260071103</v>
      </c>
      <c r="C42">
        <v>44.500493266589501</v>
      </c>
      <c r="D42">
        <v>40.662621071425299</v>
      </c>
      <c r="E42">
        <f t="shared" si="1"/>
        <v>44.851179199361972</v>
      </c>
    </row>
    <row r="43" spans="1:5">
      <c r="A43" t="s">
        <v>2976</v>
      </c>
      <c r="B43">
        <v>35.694055310616001</v>
      </c>
      <c r="C43">
        <v>45.757290676476998</v>
      </c>
      <c r="D43">
        <v>32.4790920107056</v>
      </c>
      <c r="E43">
        <f t="shared" si="1"/>
        <v>37.976812665932862</v>
      </c>
    </row>
    <row r="44" spans="1:5">
      <c r="A44" t="s">
        <v>2975</v>
      </c>
      <c r="B44">
        <v>45.163169172751601</v>
      </c>
      <c r="C44">
        <v>43.562348271928897</v>
      </c>
      <c r="D44">
        <v>24.9428630058338</v>
      </c>
      <c r="E44">
        <f t="shared" si="1"/>
        <v>37.889460150171431</v>
      </c>
    </row>
    <row r="45" spans="1:5">
      <c r="A45" t="s">
        <v>2974</v>
      </c>
      <c r="B45">
        <v>41.795698955737699</v>
      </c>
      <c r="C45">
        <v>53.565450555185201</v>
      </c>
      <c r="D45">
        <v>25.091130275946</v>
      </c>
      <c r="E45">
        <f t="shared" si="1"/>
        <v>40.150759928956298</v>
      </c>
    </row>
    <row r="46" spans="1:5">
      <c r="A46" t="s">
        <v>2973</v>
      </c>
      <c r="B46">
        <v>42.354149901059799</v>
      </c>
      <c r="C46">
        <v>50.676882670723103</v>
      </c>
      <c r="D46">
        <v>88.029827751903795</v>
      </c>
      <c r="E46">
        <f t="shared" si="1"/>
        <v>60.353620107895573</v>
      </c>
    </row>
    <row r="47" spans="1:5">
      <c r="A47" t="s">
        <v>2972</v>
      </c>
      <c r="B47">
        <v>26.1112872189264</v>
      </c>
      <c r="C47">
        <v>49.6415514574947</v>
      </c>
      <c r="D47">
        <v>35.112912833709103</v>
      </c>
      <c r="E47">
        <f t="shared" si="1"/>
        <v>36.955250503376739</v>
      </c>
    </row>
    <row r="48" spans="1:5">
      <c r="A48" t="s">
        <v>2971</v>
      </c>
      <c r="B48">
        <v>56.866462687718098</v>
      </c>
      <c r="C48">
        <v>52.565852524387303</v>
      </c>
      <c r="D48">
        <v>38.286931800064998</v>
      </c>
      <c r="E48">
        <f t="shared" si="1"/>
        <v>49.239749004056797</v>
      </c>
    </row>
    <row r="49" spans="1:5">
      <c r="A49" t="s">
        <v>2970</v>
      </c>
      <c r="B49">
        <v>42.496783594074202</v>
      </c>
      <c r="C49">
        <v>43.744498860970197</v>
      </c>
      <c r="D49">
        <v>34.743547668561703</v>
      </c>
      <c r="E49">
        <f t="shared" si="1"/>
        <v>40.328276707868703</v>
      </c>
    </row>
    <row r="50" spans="1:5">
      <c r="A50" t="s">
        <v>2969</v>
      </c>
      <c r="B50">
        <v>47.951436048858199</v>
      </c>
      <c r="C50">
        <v>77.655251392164502</v>
      </c>
      <c r="D50">
        <v>43.840455159244598</v>
      </c>
      <c r="E50">
        <f t="shared" si="1"/>
        <v>56.482380866755761</v>
      </c>
    </row>
    <row r="51" spans="1:5">
      <c r="A51" t="s">
        <v>2968</v>
      </c>
      <c r="B51">
        <v>42.890725311059597</v>
      </c>
      <c r="C51">
        <v>46.206246983060304</v>
      </c>
      <c r="D51">
        <v>51.8824118019065</v>
      </c>
      <c r="E51">
        <f t="shared" si="1"/>
        <v>46.993128032008798</v>
      </c>
    </row>
    <row r="52" spans="1:5">
      <c r="A52" t="s">
        <v>2967</v>
      </c>
      <c r="B52">
        <v>46.181910283250502</v>
      </c>
      <c r="C52">
        <v>50.204899754203197</v>
      </c>
      <c r="D52">
        <v>33.667490994026601</v>
      </c>
      <c r="E52">
        <f t="shared" si="1"/>
        <v>43.351433677160095</v>
      </c>
    </row>
    <row r="53" spans="1:5">
      <c r="A53" t="s">
        <v>2966</v>
      </c>
      <c r="B53">
        <v>47.646405021754198</v>
      </c>
      <c r="C53">
        <v>43.936059046945601</v>
      </c>
      <c r="D53">
        <v>40.959198553074202</v>
      </c>
      <c r="E53">
        <f t="shared" si="1"/>
        <v>44.180554207258005</v>
      </c>
    </row>
    <row r="54" spans="1:5">
      <c r="A54" t="s">
        <v>2965</v>
      </c>
      <c r="B54">
        <v>35.543259362731703</v>
      </c>
      <c r="C54">
        <v>57.7767837915207</v>
      </c>
      <c r="D54">
        <v>63.685031525024698</v>
      </c>
      <c r="E54">
        <f t="shared" si="1"/>
        <v>52.335024893092367</v>
      </c>
    </row>
    <row r="55" spans="1:5">
      <c r="A55" t="s">
        <v>2964</v>
      </c>
      <c r="B55">
        <v>22.7767136369872</v>
      </c>
      <c r="C55">
        <v>39.315120881479103</v>
      </c>
      <c r="D55">
        <v>26.558344033479798</v>
      </c>
      <c r="E55">
        <f t="shared" si="1"/>
        <v>29.550059517315365</v>
      </c>
    </row>
    <row r="56" spans="1:5">
      <c r="A56" t="s">
        <v>2963</v>
      </c>
      <c r="B56">
        <v>39.085717471541699</v>
      </c>
      <c r="C56">
        <v>36.939853601349597</v>
      </c>
      <c r="D56">
        <v>36.6630531821638</v>
      </c>
      <c r="E56">
        <f t="shared" si="1"/>
        <v>37.56287475168503</v>
      </c>
    </row>
    <row r="57" spans="1:5">
      <c r="A57" t="s">
        <v>2962</v>
      </c>
      <c r="B57">
        <v>53.303007629191903</v>
      </c>
      <c r="C57">
        <v>69.666461751081201</v>
      </c>
      <c r="D57">
        <v>54.7165440883022</v>
      </c>
      <c r="E57">
        <f t="shared" si="1"/>
        <v>59.228671156191773</v>
      </c>
    </row>
    <row r="58" spans="1:5">
      <c r="A58" t="s">
        <v>2961</v>
      </c>
      <c r="B58">
        <v>45.460525408565097</v>
      </c>
      <c r="C58">
        <v>52.965973120771103</v>
      </c>
      <c r="D58">
        <v>55.489136195815398</v>
      </c>
      <c r="E58">
        <f t="shared" si="1"/>
        <v>51.305211575050528</v>
      </c>
    </row>
    <row r="59" spans="1:5">
      <c r="A59" t="s">
        <v>2960</v>
      </c>
      <c r="B59">
        <v>57.488722934384803</v>
      </c>
      <c r="C59">
        <v>53.7110242544776</v>
      </c>
      <c r="D59">
        <v>59.356747677197603</v>
      </c>
      <c r="E59">
        <f t="shared" si="1"/>
        <v>56.852164955353338</v>
      </c>
    </row>
    <row r="60" spans="1:5">
      <c r="A60" t="s">
        <v>2959</v>
      </c>
      <c r="B60">
        <v>67.810616016176098</v>
      </c>
      <c r="C60">
        <v>80.076655388092206</v>
      </c>
      <c r="D60">
        <v>32.557178236143201</v>
      </c>
      <c r="E60">
        <f t="shared" si="1"/>
        <v>60.148149880137169</v>
      </c>
    </row>
    <row r="61" spans="1:5">
      <c r="A61" t="s">
        <v>2958</v>
      </c>
      <c r="B61">
        <v>37.085830964620598</v>
      </c>
      <c r="C61">
        <v>40.8556165730987</v>
      </c>
      <c r="D61">
        <v>44.061898822495301</v>
      </c>
      <c r="E61">
        <f t="shared" si="1"/>
        <v>40.667782120071536</v>
      </c>
    </row>
    <row r="62" spans="1:5">
      <c r="A62" t="s">
        <v>2957</v>
      </c>
      <c r="B62">
        <v>36.719956044104201</v>
      </c>
      <c r="C62">
        <v>43.7127822545268</v>
      </c>
      <c r="D62">
        <v>32.4790920107056</v>
      </c>
      <c r="E62">
        <f t="shared" si="1"/>
        <v>37.637276769778865</v>
      </c>
    </row>
    <row r="63" spans="1:5">
      <c r="A63" t="s">
        <v>2956</v>
      </c>
      <c r="B63">
        <v>49.651720027315399</v>
      </c>
      <c r="C63">
        <v>54.569101394524402</v>
      </c>
      <c r="D63">
        <v>44.223344666727897</v>
      </c>
      <c r="E63">
        <f t="shared" si="1"/>
        <v>49.481388696189235</v>
      </c>
    </row>
    <row r="64" spans="1:5">
      <c r="A64" t="s">
        <v>2955</v>
      </c>
      <c r="B64">
        <v>93.965455909794898</v>
      </c>
      <c r="C64">
        <v>100</v>
      </c>
      <c r="D64">
        <v>67.973476874065199</v>
      </c>
      <c r="E64">
        <f t="shared" si="1"/>
        <v>87.312977594620023</v>
      </c>
    </row>
    <row r="65" spans="1:5">
      <c r="A65" t="s">
        <v>2954</v>
      </c>
      <c r="B65">
        <v>52.657533528190598</v>
      </c>
      <c r="C65">
        <v>52.506723060364202</v>
      </c>
      <c r="D65">
        <v>57.719991087319201</v>
      </c>
      <c r="E65">
        <f t="shared" si="1"/>
        <v>54.294749225291334</v>
      </c>
    </row>
    <row r="66" spans="1:5">
      <c r="A66" t="s">
        <v>2953</v>
      </c>
      <c r="B66">
        <v>46.099005125070804</v>
      </c>
      <c r="C66">
        <v>49.811108981075002</v>
      </c>
      <c r="D66">
        <v>32.4790920107056</v>
      </c>
      <c r="E66">
        <f t="shared" si="1"/>
        <v>42.796402038950475</v>
      </c>
    </row>
    <row r="67" spans="1:5">
      <c r="A67" t="s">
        <v>2952</v>
      </c>
      <c r="B67">
        <v>48.705874613823603</v>
      </c>
      <c r="C67">
        <v>37.386811113989801</v>
      </c>
      <c r="D67">
        <v>27.530241934139902</v>
      </c>
      <c r="E67">
        <f t="shared" si="1"/>
        <v>37.874309220651099</v>
      </c>
    </row>
    <row r="68" spans="1:5">
      <c r="A68" t="s">
        <v>2951</v>
      </c>
      <c r="B68">
        <v>28.608575137982498</v>
      </c>
      <c r="C68">
        <v>34.5491156047472</v>
      </c>
      <c r="D68">
        <v>19.028365107696398</v>
      </c>
      <c r="E68">
        <f t="shared" ref="E68:E99" si="2">AVERAGE(B68:D68)</f>
        <v>27.395351950142032</v>
      </c>
    </row>
    <row r="69" spans="1:5">
      <c r="A69" t="s">
        <v>2950</v>
      </c>
      <c r="B69">
        <v>0</v>
      </c>
      <c r="C69">
        <v>23.340940533017498</v>
      </c>
      <c r="D69">
        <v>32.4790920107056</v>
      </c>
      <c r="E69">
        <f t="shared" si="2"/>
        <v>18.606677514574368</v>
      </c>
    </row>
    <row r="70" spans="1:5">
      <c r="A70" t="s">
        <v>2949</v>
      </c>
      <c r="B70">
        <v>33.654601661656201</v>
      </c>
      <c r="C70">
        <v>34.5491156047472</v>
      </c>
      <c r="D70">
        <v>19.028365107696398</v>
      </c>
      <c r="E70">
        <f t="shared" si="2"/>
        <v>29.077360791366601</v>
      </c>
    </row>
    <row r="71" spans="1:5">
      <c r="A71" t="s">
        <v>2948</v>
      </c>
      <c r="B71">
        <v>28.608575137982498</v>
      </c>
      <c r="C71">
        <v>45.757290676476998</v>
      </c>
      <c r="D71">
        <v>19.028365107696398</v>
      </c>
      <c r="E71">
        <f t="shared" si="2"/>
        <v>31.131410307385298</v>
      </c>
    </row>
    <row r="72" spans="1:5">
      <c r="A72" t="s">
        <v>2947</v>
      </c>
      <c r="B72">
        <v>28.608575137982498</v>
      </c>
      <c r="C72">
        <v>34.5491156047472</v>
      </c>
      <c r="D72">
        <v>12.6720966073353</v>
      </c>
      <c r="E72">
        <f t="shared" si="2"/>
        <v>25.276595783355003</v>
      </c>
    </row>
    <row r="73" spans="1:5">
      <c r="A73" t="s">
        <v>2946</v>
      </c>
      <c r="B73">
        <v>28.608575137982498</v>
      </c>
      <c r="C73">
        <v>34.5491156047472</v>
      </c>
      <c r="D73">
        <v>19.028365107696398</v>
      </c>
      <c r="E73">
        <f t="shared" si="2"/>
        <v>27.395351950142032</v>
      </c>
    </row>
    <row r="74" spans="1:5">
      <c r="A74" t="s">
        <v>2945</v>
      </c>
      <c r="B74">
        <v>48.293280302680202</v>
      </c>
      <c r="C74">
        <v>62.681948214067503</v>
      </c>
      <c r="D74">
        <v>21.587028491199501</v>
      </c>
      <c r="E74">
        <f t="shared" si="2"/>
        <v>44.187419002649072</v>
      </c>
    </row>
    <row r="75" spans="1:5">
      <c r="A75" t="s">
        <v>2944</v>
      </c>
      <c r="B75">
        <v>42.2232057386815</v>
      </c>
      <c r="C75">
        <v>61.384617229638103</v>
      </c>
      <c r="D75">
        <v>46.099443126997599</v>
      </c>
      <c r="E75">
        <f t="shared" si="2"/>
        <v>49.902422031772403</v>
      </c>
    </row>
    <row r="76" spans="1:5">
      <c r="A76" t="s">
        <v>2943</v>
      </c>
      <c r="B76">
        <v>41.8111272019298</v>
      </c>
      <c r="C76">
        <v>40.803066925648501</v>
      </c>
      <c r="D76">
        <v>32.4790920107056</v>
      </c>
      <c r="E76">
        <f t="shared" si="2"/>
        <v>38.364428712761303</v>
      </c>
    </row>
    <row r="77" spans="1:5">
      <c r="A77" t="s">
        <v>2942</v>
      </c>
      <c r="B77">
        <v>48.163200893512801</v>
      </c>
      <c r="C77">
        <v>53.8493613367704</v>
      </c>
      <c r="D77">
        <v>32.4790920107056</v>
      </c>
      <c r="E77">
        <f t="shared" si="2"/>
        <v>44.830551413662931</v>
      </c>
    </row>
    <row r="78" spans="1:5">
      <c r="A78" t="s">
        <v>2941</v>
      </c>
      <c r="B78">
        <v>25.1647939614476</v>
      </c>
      <c r="C78">
        <v>67.430603096204194</v>
      </c>
      <c r="D78">
        <v>50.550562320753698</v>
      </c>
      <c r="E78">
        <f t="shared" si="2"/>
        <v>47.715319792801836</v>
      </c>
    </row>
    <row r="79" spans="1:5">
      <c r="A79" t="s">
        <v>2940</v>
      </c>
      <c r="B79">
        <v>35.859390702797</v>
      </c>
      <c r="C79">
        <v>42.719004284948397</v>
      </c>
      <c r="D79">
        <v>46.551954999814598</v>
      </c>
      <c r="E79">
        <f t="shared" si="2"/>
        <v>41.710116662520001</v>
      </c>
    </row>
    <row r="80" spans="1:5">
      <c r="A80" t="s">
        <v>2939</v>
      </c>
      <c r="B80">
        <v>32.790708945191398</v>
      </c>
      <c r="C80">
        <v>12.1327654612878</v>
      </c>
      <c r="D80">
        <v>61.952447564615397</v>
      </c>
      <c r="E80">
        <f t="shared" si="2"/>
        <v>35.625307323698202</v>
      </c>
    </row>
    <row r="81" spans="1:5">
      <c r="A81" t="s">
        <v>2938</v>
      </c>
      <c r="B81">
        <v>56.3098971875187</v>
      </c>
      <c r="C81">
        <v>70.003068365817796</v>
      </c>
      <c r="D81">
        <v>64.321973428074003</v>
      </c>
      <c r="E81">
        <f t="shared" si="2"/>
        <v>63.544979660470169</v>
      </c>
    </row>
    <row r="82" spans="1:5">
      <c r="A82" t="s">
        <v>2937</v>
      </c>
      <c r="B82">
        <v>33.383301135271203</v>
      </c>
      <c r="C82">
        <v>40.532202256486201</v>
      </c>
      <c r="D82">
        <v>42.416928380740003</v>
      </c>
      <c r="E82">
        <f t="shared" si="2"/>
        <v>38.777477257499136</v>
      </c>
    </row>
    <row r="83" spans="1:5">
      <c r="A83" t="s">
        <v>2936</v>
      </c>
      <c r="B83">
        <v>25.136103960234799</v>
      </c>
      <c r="C83">
        <v>46.276468921616903</v>
      </c>
      <c r="D83">
        <v>13.769110123911799</v>
      </c>
      <c r="E83">
        <f t="shared" si="2"/>
        <v>28.393894335254501</v>
      </c>
    </row>
    <row r="84" spans="1:5">
      <c r="A84" t="s">
        <v>2935</v>
      </c>
      <c r="B84">
        <v>18.139260331928199</v>
      </c>
      <c r="C84">
        <v>44.855069807396099</v>
      </c>
      <c r="D84">
        <v>32.4790920107056</v>
      </c>
      <c r="E84">
        <f t="shared" si="2"/>
        <v>31.824474050009968</v>
      </c>
    </row>
    <row r="85" spans="1:5">
      <c r="A85" t="s">
        <v>2934</v>
      </c>
      <c r="B85">
        <v>24.223935119783</v>
      </c>
      <c r="C85">
        <v>48.033554750498404</v>
      </c>
      <c r="D85">
        <v>41.588246602599398</v>
      </c>
      <c r="E85">
        <f t="shared" si="2"/>
        <v>37.948578824293598</v>
      </c>
    </row>
    <row r="86" spans="1:5">
      <c r="A86" t="s">
        <v>2933</v>
      </c>
      <c r="B86">
        <v>23.6885216701282</v>
      </c>
      <c r="C86">
        <v>38.158458725113803</v>
      </c>
      <c r="D86">
        <v>37.935976208418097</v>
      </c>
      <c r="E86">
        <f t="shared" si="2"/>
        <v>33.260985534553363</v>
      </c>
    </row>
    <row r="87" spans="1:5">
      <c r="A87" t="s">
        <v>2932</v>
      </c>
      <c r="B87">
        <v>55.586281655929803</v>
      </c>
      <c r="C87">
        <v>76.696991249786805</v>
      </c>
      <c r="D87">
        <v>76.145742198963603</v>
      </c>
      <c r="E87">
        <f t="shared" si="2"/>
        <v>69.476338368226735</v>
      </c>
    </row>
    <row r="88" spans="1:5">
      <c r="A88" t="s">
        <v>2931</v>
      </c>
      <c r="B88">
        <v>0.80889865584797105</v>
      </c>
      <c r="C88">
        <v>29.751934271013798</v>
      </c>
      <c r="D88">
        <v>34.399217186540703</v>
      </c>
      <c r="E88">
        <f t="shared" si="2"/>
        <v>21.653350037800823</v>
      </c>
    </row>
    <row r="89" spans="1:5">
      <c r="A89" t="s">
        <v>2930</v>
      </c>
      <c r="B89">
        <v>45.975407088097597</v>
      </c>
      <c r="C89">
        <v>58.324410169020602</v>
      </c>
      <c r="D89">
        <v>39.421750043764298</v>
      </c>
      <c r="E89">
        <f t="shared" si="2"/>
        <v>47.907189100294168</v>
      </c>
    </row>
    <row r="90" spans="1:5">
      <c r="A90" t="s">
        <v>2929</v>
      </c>
      <c r="B90">
        <v>17.937715335074699</v>
      </c>
      <c r="C90">
        <v>41.136406131152597</v>
      </c>
      <c r="D90">
        <v>42.3626086589517</v>
      </c>
      <c r="E90">
        <f t="shared" si="2"/>
        <v>33.812243375059666</v>
      </c>
    </row>
    <row r="91" spans="1:5">
      <c r="A91" t="s">
        <v>2928</v>
      </c>
      <c r="B91">
        <v>61.838561603780498</v>
      </c>
      <c r="C91">
        <v>46.830622412220499</v>
      </c>
      <c r="D91">
        <v>5.5776382046871102</v>
      </c>
      <c r="E91">
        <f t="shared" si="2"/>
        <v>38.082274073562701</v>
      </c>
    </row>
    <row r="92" spans="1:5">
      <c r="A92" t="s">
        <v>2927</v>
      </c>
      <c r="B92">
        <v>40.786055361265603</v>
      </c>
      <c r="C92">
        <v>51.7484012781416</v>
      </c>
      <c r="D92">
        <v>41.997145442992498</v>
      </c>
      <c r="E92">
        <f t="shared" si="2"/>
        <v>44.843867360799898</v>
      </c>
    </row>
    <row r="93" spans="1:5">
      <c r="A93" t="s">
        <v>2926</v>
      </c>
      <c r="B93">
        <v>48.897063737486199</v>
      </c>
      <c r="C93">
        <v>56.240903974783599</v>
      </c>
      <c r="D93">
        <v>23.654971405182302</v>
      </c>
      <c r="E93">
        <f t="shared" si="2"/>
        <v>42.930979705817371</v>
      </c>
    </row>
    <row r="94" spans="1:5">
      <c r="A94" t="s">
        <v>2925</v>
      </c>
      <c r="B94">
        <v>35.311813979398899</v>
      </c>
      <c r="C94">
        <v>50.409458678492001</v>
      </c>
      <c r="D94">
        <v>19.028365107696398</v>
      </c>
      <c r="E94">
        <f t="shared" si="2"/>
        <v>34.916545921862429</v>
      </c>
    </row>
    <row r="95" spans="1:5">
      <c r="A95" t="s">
        <v>2924</v>
      </c>
      <c r="B95">
        <v>37.680048754559003</v>
      </c>
      <c r="C95">
        <v>47.869267611548999</v>
      </c>
      <c r="D95">
        <v>37.5691273780104</v>
      </c>
      <c r="E95">
        <f t="shared" si="2"/>
        <v>41.039481248039465</v>
      </c>
    </row>
    <row r="96" spans="1:5">
      <c r="A96" t="s">
        <v>2923</v>
      </c>
      <c r="B96">
        <v>7.7822762792633897</v>
      </c>
      <c r="C96">
        <v>45.492353817419797</v>
      </c>
      <c r="D96">
        <v>14.624989252589399</v>
      </c>
      <c r="E96">
        <f t="shared" si="2"/>
        <v>22.633206449757527</v>
      </c>
    </row>
    <row r="97" spans="1:5">
      <c r="A97" t="s">
        <v>2922</v>
      </c>
      <c r="B97">
        <v>95.583369453352503</v>
      </c>
      <c r="C97">
        <v>78.695484667963001</v>
      </c>
      <c r="D97">
        <v>85.031833995839307</v>
      </c>
      <c r="E97">
        <f t="shared" si="2"/>
        <v>86.436896039051604</v>
      </c>
    </row>
    <row r="98" spans="1:5">
      <c r="A98" t="s">
        <v>2921</v>
      </c>
      <c r="B98">
        <v>42.328369864458203</v>
      </c>
      <c r="C98">
        <v>34.5491156047472</v>
      </c>
      <c r="D98">
        <v>32.4790920107056</v>
      </c>
      <c r="E98">
        <f t="shared" si="2"/>
        <v>36.452192493303663</v>
      </c>
    </row>
    <row r="99" spans="1:5">
      <c r="A99" t="s">
        <v>2920</v>
      </c>
      <c r="B99">
        <v>45.725582747042203</v>
      </c>
      <c r="C99">
        <v>30.1177443710347</v>
      </c>
      <c r="D99">
        <v>50.666324986000298</v>
      </c>
      <c r="E99">
        <f t="shared" si="2"/>
        <v>42.169884034692394</v>
      </c>
    </row>
    <row r="100" spans="1:5">
      <c r="A100" t="s">
        <v>2919</v>
      </c>
      <c r="B100">
        <v>29.809009404229698</v>
      </c>
      <c r="C100">
        <v>38.030827148643802</v>
      </c>
      <c r="D100">
        <v>32.4790920107056</v>
      </c>
      <c r="E100">
        <f t="shared" ref="E100:E131" si="3">AVERAGE(B100:D100)</f>
        <v>33.439642854526362</v>
      </c>
    </row>
    <row r="101" spans="1:5">
      <c r="A101" t="s">
        <v>2918</v>
      </c>
      <c r="B101">
        <v>21.074883622238701</v>
      </c>
      <c r="C101">
        <v>54.345206441788598</v>
      </c>
      <c r="D101">
        <v>31.656149712160801</v>
      </c>
      <c r="E101">
        <f t="shared" si="3"/>
        <v>35.692079925396037</v>
      </c>
    </row>
    <row r="102" spans="1:5">
      <c r="A102" t="s">
        <v>2917</v>
      </c>
      <c r="B102">
        <v>32.003649081714897</v>
      </c>
      <c r="C102">
        <v>53.691184242138398</v>
      </c>
      <c r="D102">
        <v>19.028365107696398</v>
      </c>
      <c r="E102">
        <f t="shared" si="3"/>
        <v>34.907732810516563</v>
      </c>
    </row>
    <row r="103" spans="1:5">
      <c r="A103" t="s">
        <v>2916</v>
      </c>
      <c r="B103">
        <v>49.025518117563401</v>
      </c>
      <c r="C103">
        <v>34.5491156047472</v>
      </c>
      <c r="D103">
        <v>38.066671405082701</v>
      </c>
      <c r="E103">
        <f t="shared" si="3"/>
        <v>40.547101709131105</v>
      </c>
    </row>
    <row r="104" spans="1:5">
      <c r="A104" t="s">
        <v>2915</v>
      </c>
      <c r="B104">
        <v>42.971215696041099</v>
      </c>
      <c r="C104">
        <v>45.7784834001096</v>
      </c>
      <c r="D104">
        <v>43.791138430650904</v>
      </c>
      <c r="E104">
        <f t="shared" si="3"/>
        <v>44.180279175600532</v>
      </c>
    </row>
    <row r="105" spans="1:5">
      <c r="A105" t="s">
        <v>2914</v>
      </c>
      <c r="B105">
        <v>34.666480910650897</v>
      </c>
      <c r="C105">
        <v>46.351464939879499</v>
      </c>
      <c r="D105">
        <v>32.4790920107056</v>
      </c>
      <c r="E105">
        <f t="shared" si="3"/>
        <v>37.832345953745332</v>
      </c>
    </row>
    <row r="106" spans="1:5">
      <c r="A106" t="s">
        <v>2913</v>
      </c>
      <c r="B106">
        <v>35.262099274217</v>
      </c>
      <c r="C106">
        <v>41.871126241953903</v>
      </c>
      <c r="D106">
        <v>32.4790920107056</v>
      </c>
      <c r="E106">
        <f t="shared" si="3"/>
        <v>36.537439175625501</v>
      </c>
    </row>
    <row r="107" spans="1:5">
      <c r="A107" t="s">
        <v>2912</v>
      </c>
      <c r="B107">
        <v>34.450830926046699</v>
      </c>
      <c r="C107">
        <v>34.069489599560796</v>
      </c>
      <c r="D107">
        <v>38.064554849533302</v>
      </c>
      <c r="E107">
        <f t="shared" si="3"/>
        <v>35.528291791713599</v>
      </c>
    </row>
    <row r="108" spans="1:5">
      <c r="A108" t="s">
        <v>2911</v>
      </c>
      <c r="B108">
        <v>49.553014019537301</v>
      </c>
      <c r="C108">
        <v>41.661895191533297</v>
      </c>
      <c r="D108">
        <v>24.508584283006201</v>
      </c>
      <c r="E108">
        <f t="shared" si="3"/>
        <v>38.574497831358933</v>
      </c>
    </row>
    <row r="109" spans="1:5">
      <c r="A109" t="s">
        <v>2910</v>
      </c>
      <c r="B109">
        <v>38.709382729369601</v>
      </c>
      <c r="C109">
        <v>36.053443622958099</v>
      </c>
      <c r="D109">
        <v>19.028365107696398</v>
      </c>
      <c r="E109">
        <f t="shared" si="3"/>
        <v>31.263730486674699</v>
      </c>
    </row>
    <row r="110" spans="1:5">
      <c r="A110" t="s">
        <v>2909</v>
      </c>
      <c r="B110">
        <v>31.732835600193699</v>
      </c>
      <c r="C110">
        <v>34.383872301233197</v>
      </c>
      <c r="D110">
        <v>37.201116508916598</v>
      </c>
      <c r="E110">
        <f t="shared" si="3"/>
        <v>34.43927480344783</v>
      </c>
    </row>
    <row r="111" spans="1:5">
      <c r="A111" t="s">
        <v>2908</v>
      </c>
      <c r="B111">
        <v>32.435065158430902</v>
      </c>
      <c r="C111">
        <v>52.816313578508201</v>
      </c>
      <c r="D111">
        <v>45.425855163626601</v>
      </c>
      <c r="E111">
        <f t="shared" si="3"/>
        <v>43.559077966855234</v>
      </c>
    </row>
    <row r="112" spans="1:5">
      <c r="A112" t="s">
        <v>2907</v>
      </c>
      <c r="B112">
        <v>32.489350355652199</v>
      </c>
      <c r="C112">
        <v>34.216987808236802</v>
      </c>
      <c r="D112">
        <v>19.028365107696398</v>
      </c>
      <c r="E112">
        <f t="shared" si="3"/>
        <v>28.578234423861801</v>
      </c>
    </row>
    <row r="113" spans="1:5">
      <c r="A113" t="s">
        <v>2906</v>
      </c>
      <c r="B113">
        <v>42.809613154485199</v>
      </c>
      <c r="C113">
        <v>18.683338475128</v>
      </c>
      <c r="D113">
        <v>33.585427548507496</v>
      </c>
      <c r="E113">
        <f t="shared" si="3"/>
        <v>31.692793059373567</v>
      </c>
    </row>
    <row r="114" spans="1:5">
      <c r="A114" t="s">
        <v>2905</v>
      </c>
      <c r="B114">
        <v>51.980065484997603</v>
      </c>
      <c r="C114">
        <v>57.866147307909898</v>
      </c>
      <c r="D114">
        <v>19.028365107696398</v>
      </c>
      <c r="E114">
        <f t="shared" si="3"/>
        <v>42.95819263353463</v>
      </c>
    </row>
    <row r="115" spans="1:5">
      <c r="A115" t="s">
        <v>2904</v>
      </c>
      <c r="B115">
        <v>26.062987057886801</v>
      </c>
      <c r="C115">
        <v>56.783403153965601</v>
      </c>
      <c r="D115">
        <v>32.4790920107056</v>
      </c>
      <c r="E115">
        <f t="shared" si="3"/>
        <v>38.441827407519334</v>
      </c>
    </row>
    <row r="116" spans="1:5">
      <c r="A116" t="s">
        <v>2903</v>
      </c>
      <c r="B116">
        <v>33.235521008711103</v>
      </c>
      <c r="C116">
        <v>29.500824043818302</v>
      </c>
      <c r="D116">
        <v>37.2584815178041</v>
      </c>
      <c r="E116">
        <f t="shared" si="3"/>
        <v>33.331608856777834</v>
      </c>
    </row>
    <row r="117" spans="1:5">
      <c r="A117" t="s">
        <v>2902</v>
      </c>
      <c r="B117">
        <v>32.221989933561098</v>
      </c>
      <c r="C117">
        <v>67.819744527373203</v>
      </c>
      <c r="D117">
        <v>0</v>
      </c>
      <c r="E117">
        <f t="shared" si="3"/>
        <v>33.347244820311431</v>
      </c>
    </row>
    <row r="118" spans="1:5">
      <c r="A118" t="s">
        <v>2901</v>
      </c>
      <c r="B118">
        <v>45.5384534861779</v>
      </c>
      <c r="C118">
        <v>34.5491156047472</v>
      </c>
      <c r="D118">
        <v>19.065014388180799</v>
      </c>
      <c r="E118">
        <f t="shared" si="3"/>
        <v>33.050861159701967</v>
      </c>
    </row>
    <row r="119" spans="1:5">
      <c r="A119" t="s">
        <v>2900</v>
      </c>
      <c r="B119">
        <v>38.363876891937998</v>
      </c>
      <c r="C119">
        <v>34.910054552892902</v>
      </c>
      <c r="D119">
        <v>32.4790920107056</v>
      </c>
      <c r="E119">
        <f t="shared" si="3"/>
        <v>35.251007818512171</v>
      </c>
    </row>
    <row r="120" spans="1:5">
      <c r="A120" t="s">
        <v>2899</v>
      </c>
      <c r="B120">
        <v>49.802242810063397</v>
      </c>
      <c r="C120">
        <v>68.815526877542098</v>
      </c>
      <c r="D120">
        <v>58.4846346603832</v>
      </c>
      <c r="E120">
        <f t="shared" si="3"/>
        <v>59.034134782662896</v>
      </c>
    </row>
    <row r="121" spans="1:5">
      <c r="A121" t="s">
        <v>2898</v>
      </c>
      <c r="B121">
        <v>47.6320438095402</v>
      </c>
      <c r="C121">
        <v>62.795294801686303</v>
      </c>
      <c r="D121">
        <v>52.494646948943803</v>
      </c>
      <c r="E121">
        <f t="shared" si="3"/>
        <v>54.307328520056764</v>
      </c>
    </row>
    <row r="122" spans="1:5">
      <c r="A122" t="s">
        <v>2897</v>
      </c>
      <c r="B122">
        <v>36.465289517757398</v>
      </c>
      <c r="C122">
        <v>64.629300581212505</v>
      </c>
      <c r="D122">
        <v>35.166246177543599</v>
      </c>
      <c r="E122">
        <f t="shared" si="3"/>
        <v>45.420278758837831</v>
      </c>
    </row>
    <row r="123" spans="1:5">
      <c r="A123" t="s">
        <v>2896</v>
      </c>
      <c r="B123">
        <v>42.853399997409298</v>
      </c>
      <c r="C123">
        <v>44.165803548634798</v>
      </c>
      <c r="D123">
        <v>19.028365107696398</v>
      </c>
      <c r="E123">
        <f t="shared" si="3"/>
        <v>35.34918955124683</v>
      </c>
    </row>
    <row r="124" spans="1:5">
      <c r="A124" t="s">
        <v>2895</v>
      </c>
      <c r="B124">
        <v>33.702594688073802</v>
      </c>
      <c r="C124">
        <v>29.265675923411099</v>
      </c>
      <c r="D124">
        <v>32.4790920107056</v>
      </c>
      <c r="E124">
        <f t="shared" si="3"/>
        <v>31.815787540730167</v>
      </c>
    </row>
    <row r="125" spans="1:5">
      <c r="A125" t="s">
        <v>2894</v>
      </c>
      <c r="B125">
        <v>32.357492253664297</v>
      </c>
      <c r="C125">
        <v>34.294149884653002</v>
      </c>
      <c r="D125">
        <v>41.082191389689797</v>
      </c>
      <c r="E125">
        <f t="shared" si="3"/>
        <v>35.91127784266903</v>
      </c>
    </row>
    <row r="126" spans="1:5">
      <c r="A126" t="s">
        <v>2893</v>
      </c>
      <c r="B126">
        <v>46.070707874144802</v>
      </c>
      <c r="C126">
        <v>50.737470333961902</v>
      </c>
      <c r="D126">
        <v>43.777618651082904</v>
      </c>
      <c r="E126">
        <f t="shared" si="3"/>
        <v>46.861932286396531</v>
      </c>
    </row>
    <row r="127" spans="1:5">
      <c r="A127" t="s">
        <v>2892</v>
      </c>
      <c r="B127">
        <v>51.159684452977402</v>
      </c>
      <c r="C127">
        <v>52.016660338541598</v>
      </c>
      <c r="D127">
        <v>22.913152094286001</v>
      </c>
      <c r="E127">
        <f t="shared" si="3"/>
        <v>42.029832295268335</v>
      </c>
    </row>
    <row r="128" spans="1:5">
      <c r="A128" t="s">
        <v>2891</v>
      </c>
      <c r="B128">
        <v>39.384554780662803</v>
      </c>
      <c r="C128">
        <v>48.046058723625798</v>
      </c>
      <c r="D128">
        <v>36.010539191179603</v>
      </c>
      <c r="E128">
        <f t="shared" si="3"/>
        <v>41.147050898489404</v>
      </c>
    </row>
    <row r="129" spans="1:5">
      <c r="A129" t="s">
        <v>2890</v>
      </c>
      <c r="B129">
        <v>42.843963769906701</v>
      </c>
      <c r="C129">
        <v>61.362758735346603</v>
      </c>
      <c r="D129">
        <v>19.028365107696398</v>
      </c>
      <c r="E129">
        <f t="shared" si="3"/>
        <v>41.078362537649902</v>
      </c>
    </row>
    <row r="130" spans="1:5">
      <c r="A130" t="s">
        <v>2889</v>
      </c>
      <c r="B130">
        <v>42.678721527227196</v>
      </c>
      <c r="C130">
        <v>52.073445307644498</v>
      </c>
      <c r="D130">
        <v>63.573365003958997</v>
      </c>
      <c r="E130">
        <f t="shared" si="3"/>
        <v>52.775177279610233</v>
      </c>
    </row>
    <row r="131" spans="1:5">
      <c r="A131" t="s">
        <v>2888</v>
      </c>
      <c r="B131">
        <v>36.990533652239797</v>
      </c>
      <c r="C131">
        <v>23.137989600981101</v>
      </c>
      <c r="D131">
        <v>32.4790920107056</v>
      </c>
      <c r="E131">
        <f t="shared" si="3"/>
        <v>30.869205087975502</v>
      </c>
    </row>
    <row r="132" spans="1:5">
      <c r="A132" t="s">
        <v>2887</v>
      </c>
      <c r="B132">
        <v>25.518512099820899</v>
      </c>
      <c r="C132">
        <v>34.5491156047472</v>
      </c>
      <c r="D132">
        <v>19.028365107696398</v>
      </c>
      <c r="E132">
        <f t="shared" ref="E132:E163" si="4">AVERAGE(B132:D132)</f>
        <v>26.365330937421501</v>
      </c>
    </row>
    <row r="133" spans="1:5">
      <c r="A133" t="s">
        <v>2886</v>
      </c>
      <c r="B133">
        <v>45.7239643825583</v>
      </c>
      <c r="C133">
        <v>41.441610945603003</v>
      </c>
      <c r="D133">
        <v>40.190710049226396</v>
      </c>
      <c r="E133">
        <f t="shared" si="4"/>
        <v>42.4520951257959</v>
      </c>
    </row>
    <row r="134" spans="1:5">
      <c r="A134" t="s">
        <v>2885</v>
      </c>
      <c r="B134">
        <v>39.239896999169602</v>
      </c>
      <c r="C134">
        <v>61.479502877214699</v>
      </c>
      <c r="D134">
        <v>32.4790920107056</v>
      </c>
      <c r="E134">
        <f t="shared" si="4"/>
        <v>44.399497295696641</v>
      </c>
    </row>
    <row r="135" spans="1:5">
      <c r="A135" t="s">
        <v>2884</v>
      </c>
      <c r="B135">
        <v>28.608575137982498</v>
      </c>
      <c r="C135">
        <v>34.5491156047472</v>
      </c>
      <c r="D135">
        <v>19.028365107696398</v>
      </c>
      <c r="E135">
        <f t="shared" si="4"/>
        <v>27.395351950142032</v>
      </c>
    </row>
    <row r="136" spans="1:5">
      <c r="A136" t="s">
        <v>2883</v>
      </c>
      <c r="B136">
        <v>42.357764001754703</v>
      </c>
      <c r="C136">
        <v>51.958988767024202</v>
      </c>
      <c r="D136">
        <v>5.5776382046871102</v>
      </c>
      <c r="E136">
        <f t="shared" si="4"/>
        <v>33.298130324488675</v>
      </c>
    </row>
    <row r="137" spans="1:5">
      <c r="A137" t="s">
        <v>2882</v>
      </c>
      <c r="B137">
        <v>42.518018453211504</v>
      </c>
      <c r="C137">
        <v>46.662672818739097</v>
      </c>
      <c r="D137">
        <v>19.028365107696398</v>
      </c>
      <c r="E137">
        <f t="shared" si="4"/>
        <v>36.069685459882329</v>
      </c>
    </row>
    <row r="138" spans="1:5">
      <c r="A138" t="s">
        <v>2881</v>
      </c>
      <c r="B138">
        <v>60.437821298367197</v>
      </c>
      <c r="C138">
        <v>56.840388457638099</v>
      </c>
      <c r="D138">
        <v>48.883409103308097</v>
      </c>
      <c r="E138">
        <f t="shared" si="4"/>
        <v>55.387206286437795</v>
      </c>
    </row>
    <row r="139" spans="1:5">
      <c r="A139" t="s">
        <v>2880</v>
      </c>
      <c r="B139">
        <v>41.2151859918445</v>
      </c>
      <c r="C139">
        <v>67.549936026917806</v>
      </c>
      <c r="D139">
        <v>46.005010355041698</v>
      </c>
      <c r="E139">
        <f t="shared" si="4"/>
        <v>51.590044124601327</v>
      </c>
    </row>
    <row r="140" spans="1:5">
      <c r="A140" t="s">
        <v>2879</v>
      </c>
      <c r="B140">
        <v>56.387711147017399</v>
      </c>
      <c r="C140">
        <v>45.289760108295297</v>
      </c>
      <c r="D140">
        <v>32.4790920107056</v>
      </c>
      <c r="E140">
        <f t="shared" si="4"/>
        <v>44.718854422006096</v>
      </c>
    </row>
    <row r="141" spans="1:5">
      <c r="A141" t="s">
        <v>2878</v>
      </c>
      <c r="B141">
        <v>45.3779688312217</v>
      </c>
      <c r="C141">
        <v>43.6590565620847</v>
      </c>
      <c r="D141">
        <v>44.617865044131101</v>
      </c>
      <c r="E141">
        <f t="shared" si="4"/>
        <v>44.551630145812503</v>
      </c>
    </row>
    <row r="142" spans="1:5">
      <c r="A142" t="s">
        <v>2877</v>
      </c>
      <c r="B142">
        <v>28.14497179364</v>
      </c>
      <c r="C142">
        <v>53.587891485613902</v>
      </c>
      <c r="D142">
        <v>40.8068437251207</v>
      </c>
      <c r="E142">
        <f t="shared" si="4"/>
        <v>40.846569001458199</v>
      </c>
    </row>
    <row r="143" spans="1:5">
      <c r="A143" t="s">
        <v>2876</v>
      </c>
      <c r="B143">
        <v>24.7289339262718</v>
      </c>
      <c r="C143">
        <v>24.810394976894401</v>
      </c>
      <c r="D143">
        <v>32.4790920107056</v>
      </c>
      <c r="E143">
        <f t="shared" si="4"/>
        <v>27.339473637957269</v>
      </c>
    </row>
    <row r="144" spans="1:5">
      <c r="A144" t="s">
        <v>2875</v>
      </c>
      <c r="B144">
        <v>46.9202972256764</v>
      </c>
      <c r="C144">
        <v>0</v>
      </c>
      <c r="D144">
        <v>32.4790920107056</v>
      </c>
      <c r="E144">
        <f t="shared" si="4"/>
        <v>26.466463078794003</v>
      </c>
    </row>
    <row r="145" spans="1:5">
      <c r="A145" t="s">
        <v>2874</v>
      </c>
      <c r="B145">
        <v>11.3864292727785</v>
      </c>
      <c r="C145">
        <v>15.099836971939601</v>
      </c>
      <c r="D145">
        <v>5.5776382046871102</v>
      </c>
      <c r="E145">
        <f t="shared" si="4"/>
        <v>10.687968149801739</v>
      </c>
    </row>
    <row r="146" spans="1:5">
      <c r="A146" t="s">
        <v>2873</v>
      </c>
      <c r="B146">
        <v>45.551342893335899</v>
      </c>
      <c r="C146">
        <v>34.168051429786502</v>
      </c>
      <c r="D146">
        <v>31.816061060862399</v>
      </c>
      <c r="E146">
        <f t="shared" si="4"/>
        <v>37.178485127994932</v>
      </c>
    </row>
    <row r="147" spans="1:5">
      <c r="A147" t="s">
        <v>2872</v>
      </c>
      <c r="B147">
        <v>35.9822246773575</v>
      </c>
      <c r="C147">
        <v>54.633982712627301</v>
      </c>
      <c r="D147">
        <v>32.4790920107056</v>
      </c>
      <c r="E147">
        <f t="shared" si="4"/>
        <v>41.031766466896798</v>
      </c>
    </row>
    <row r="148" spans="1:5">
      <c r="A148" t="s">
        <v>2871</v>
      </c>
      <c r="B148">
        <v>35.6902509579024</v>
      </c>
      <c r="C148">
        <v>40.216814447053899</v>
      </c>
      <c r="D148">
        <v>32.4790920107056</v>
      </c>
      <c r="E148">
        <f t="shared" si="4"/>
        <v>36.128719138553969</v>
      </c>
    </row>
    <row r="149" spans="1:5">
      <c r="A149" t="s">
        <v>2870</v>
      </c>
      <c r="B149">
        <v>44.101043037048797</v>
      </c>
      <c r="C149">
        <v>53.488638781174899</v>
      </c>
      <c r="D149">
        <v>27.635196740524002</v>
      </c>
      <c r="E149">
        <f t="shared" si="4"/>
        <v>41.741626186249228</v>
      </c>
    </row>
    <row r="150" spans="1:5">
      <c r="A150" t="s">
        <v>2869</v>
      </c>
      <c r="B150">
        <v>60.692651125842303</v>
      </c>
      <c r="C150">
        <v>46.047567644195098</v>
      </c>
      <c r="D150">
        <v>19.028365107696398</v>
      </c>
      <c r="E150">
        <f t="shared" si="4"/>
        <v>41.922861292577934</v>
      </c>
    </row>
    <row r="151" spans="1:5">
      <c r="A151" t="s">
        <v>2868</v>
      </c>
      <c r="B151">
        <v>42.7971517544675</v>
      </c>
      <c r="C151">
        <v>23.340940533017498</v>
      </c>
      <c r="D151">
        <v>19.028365107696398</v>
      </c>
      <c r="E151">
        <f t="shared" si="4"/>
        <v>28.388819131727132</v>
      </c>
    </row>
    <row r="152" spans="1:5">
      <c r="A152" t="s">
        <v>2867</v>
      </c>
      <c r="B152">
        <v>32.266839532640297</v>
      </c>
      <c r="C152">
        <v>28.183717583082501</v>
      </c>
      <c r="D152">
        <v>19.028365107696398</v>
      </c>
      <c r="E152">
        <f t="shared" si="4"/>
        <v>26.492974074473068</v>
      </c>
    </row>
    <row r="153" spans="1:5">
      <c r="A153" t="s">
        <v>2866</v>
      </c>
      <c r="B153">
        <v>47.9072499874393</v>
      </c>
      <c r="C153">
        <v>49.425453116477499</v>
      </c>
      <c r="D153">
        <v>24.375100539341901</v>
      </c>
      <c r="E153">
        <f t="shared" si="4"/>
        <v>40.569267881086233</v>
      </c>
    </row>
    <row r="154" spans="1:5">
      <c r="A154" t="s">
        <v>2865</v>
      </c>
      <c r="B154">
        <v>47.989908546258903</v>
      </c>
      <c r="C154">
        <v>65.664523474292196</v>
      </c>
      <c r="D154">
        <v>38.794039772459897</v>
      </c>
      <c r="E154">
        <f t="shared" si="4"/>
        <v>50.816157264336994</v>
      </c>
    </row>
    <row r="155" spans="1:5">
      <c r="A155" t="s">
        <v>2864</v>
      </c>
      <c r="B155">
        <v>11.2476293125757</v>
      </c>
      <c r="C155">
        <v>22.8524766196367</v>
      </c>
      <c r="D155">
        <v>19.028365107696398</v>
      </c>
      <c r="E155">
        <f t="shared" si="4"/>
        <v>17.709490346636269</v>
      </c>
    </row>
    <row r="156" spans="1:5">
      <c r="A156" t="s">
        <v>2863</v>
      </c>
      <c r="B156">
        <v>19.950916990157499</v>
      </c>
      <c r="C156">
        <v>51.668722937800503</v>
      </c>
      <c r="D156">
        <v>21.03664742634</v>
      </c>
      <c r="E156">
        <f t="shared" si="4"/>
        <v>30.885429118099335</v>
      </c>
    </row>
    <row r="157" spans="1:5">
      <c r="A157" t="s">
        <v>2862</v>
      </c>
      <c r="B157">
        <v>28.608575137982498</v>
      </c>
      <c r="C157">
        <v>40.463526753242903</v>
      </c>
      <c r="D157">
        <v>5.5776382046871102</v>
      </c>
      <c r="E157">
        <f t="shared" si="4"/>
        <v>24.883246698637503</v>
      </c>
    </row>
    <row r="158" spans="1:5">
      <c r="A158" t="s">
        <v>2861</v>
      </c>
      <c r="B158">
        <v>26.396344080390701</v>
      </c>
      <c r="C158">
        <v>45.757290676476998</v>
      </c>
      <c r="D158">
        <v>32.4790920107056</v>
      </c>
      <c r="E158">
        <f t="shared" si="4"/>
        <v>34.877575589191103</v>
      </c>
    </row>
    <row r="159" spans="1:5">
      <c r="A159" t="s">
        <v>2860</v>
      </c>
      <c r="B159">
        <v>43.758712088900097</v>
      </c>
      <c r="C159">
        <v>44.292397446642802</v>
      </c>
      <c r="D159">
        <v>47.6042887592927</v>
      </c>
      <c r="E159">
        <f t="shared" si="4"/>
        <v>45.218466098278533</v>
      </c>
    </row>
    <row r="160" spans="1:5">
      <c r="A160" t="s">
        <v>2859</v>
      </c>
      <c r="B160">
        <v>47.956484619192402</v>
      </c>
      <c r="C160">
        <v>52.469361332045999</v>
      </c>
      <c r="D160">
        <v>44.251997082164301</v>
      </c>
      <c r="E160">
        <f t="shared" si="4"/>
        <v>48.225947677800896</v>
      </c>
    </row>
    <row r="161" spans="1:5">
      <c r="A161" t="s">
        <v>2858</v>
      </c>
      <c r="B161">
        <v>30.936841157810498</v>
      </c>
      <c r="C161">
        <v>49.529122880467298</v>
      </c>
      <c r="D161">
        <v>41.486284174283803</v>
      </c>
      <c r="E161">
        <f t="shared" si="4"/>
        <v>40.650749404187202</v>
      </c>
    </row>
    <row r="162" spans="1:5">
      <c r="A162" t="s">
        <v>2857</v>
      </c>
      <c r="B162">
        <v>28.032547581012601</v>
      </c>
      <c r="C162">
        <v>42.782284805093603</v>
      </c>
      <c r="D162">
        <v>32.549385707131499</v>
      </c>
      <c r="E162">
        <f t="shared" si="4"/>
        <v>34.454739364412568</v>
      </c>
    </row>
    <row r="163" spans="1:5">
      <c r="A163" t="s">
        <v>2856</v>
      </c>
      <c r="B163">
        <v>38.388377534257899</v>
      </c>
      <c r="C163">
        <v>45.757290676476998</v>
      </c>
      <c r="D163">
        <v>32.4790920107056</v>
      </c>
      <c r="E163">
        <f t="shared" si="4"/>
        <v>38.874920073813499</v>
      </c>
    </row>
    <row r="164" spans="1:5">
      <c r="A164" t="s">
        <v>2855</v>
      </c>
      <c r="B164">
        <v>32.959092554660899</v>
      </c>
      <c r="C164">
        <v>47.491658927116198</v>
      </c>
      <c r="D164">
        <v>19.028365107696398</v>
      </c>
      <c r="E164">
        <f t="shared" ref="E164:E195" si="5">AVERAGE(B164:D164)</f>
        <v>33.1597055298245</v>
      </c>
    </row>
    <row r="165" spans="1:5">
      <c r="A165" t="s">
        <v>2854</v>
      </c>
      <c r="B165">
        <v>40.706285448759701</v>
      </c>
      <c r="C165">
        <v>47.166594980004596</v>
      </c>
      <c r="D165">
        <v>38.843159314799003</v>
      </c>
      <c r="E165">
        <f t="shared" si="5"/>
        <v>42.2386799145211</v>
      </c>
    </row>
    <row r="166" spans="1:5">
      <c r="A166" t="s">
        <v>2853</v>
      </c>
      <c r="B166">
        <v>44.615977728642498</v>
      </c>
      <c r="C166">
        <v>64.816361999757405</v>
      </c>
      <c r="D166">
        <v>32.4790920107056</v>
      </c>
      <c r="E166">
        <f t="shared" si="5"/>
        <v>47.303810579701839</v>
      </c>
    </row>
    <row r="167" spans="1:5">
      <c r="A167" t="s">
        <v>2852</v>
      </c>
      <c r="B167">
        <v>57.2814197139326</v>
      </c>
      <c r="C167">
        <v>72.516172746360994</v>
      </c>
      <c r="D167">
        <v>58.101338535929699</v>
      </c>
      <c r="E167">
        <f t="shared" si="5"/>
        <v>62.6329769987411</v>
      </c>
    </row>
    <row r="168" spans="1:5">
      <c r="A168" t="s">
        <v>2851</v>
      </c>
      <c r="B168">
        <v>37.040487183091699</v>
      </c>
      <c r="C168">
        <v>24.235485686261999</v>
      </c>
      <c r="D168">
        <v>32.4790920107056</v>
      </c>
      <c r="E168">
        <f t="shared" si="5"/>
        <v>31.251688293353098</v>
      </c>
    </row>
    <row r="169" spans="1:5">
      <c r="A169" t="s">
        <v>2850</v>
      </c>
      <c r="B169">
        <v>55.292557006630098</v>
      </c>
      <c r="C169">
        <v>47.999167287873199</v>
      </c>
      <c r="D169">
        <v>19.028365107696398</v>
      </c>
      <c r="E169">
        <f t="shared" si="5"/>
        <v>40.773363134066564</v>
      </c>
    </row>
    <row r="170" spans="1:5">
      <c r="A170" t="s">
        <v>2849</v>
      </c>
      <c r="B170">
        <v>52.916125092726098</v>
      </c>
      <c r="C170">
        <v>29.0757900179043</v>
      </c>
      <c r="D170">
        <v>42.368828454182299</v>
      </c>
      <c r="E170">
        <f t="shared" si="5"/>
        <v>41.453581188270903</v>
      </c>
    </row>
    <row r="171" spans="1:5">
      <c r="A171" t="s">
        <v>2848</v>
      </c>
      <c r="B171">
        <v>48.384340342542302</v>
      </c>
      <c r="C171">
        <v>66.978659084770797</v>
      </c>
      <c r="D171">
        <v>50.458559967607798</v>
      </c>
      <c r="E171">
        <f t="shared" si="5"/>
        <v>55.273853131640294</v>
      </c>
    </row>
    <row r="172" spans="1:5">
      <c r="A172" t="s">
        <v>2847</v>
      </c>
      <c r="B172">
        <v>31.001556947332801</v>
      </c>
      <c r="C172">
        <v>45.757290676476998</v>
      </c>
      <c r="D172">
        <v>32.4790920107056</v>
      </c>
      <c r="E172">
        <f t="shared" si="5"/>
        <v>36.412646544838466</v>
      </c>
    </row>
    <row r="173" spans="1:5">
      <c r="A173" t="s">
        <v>2846</v>
      </c>
      <c r="B173">
        <v>39.869148889079597</v>
      </c>
      <c r="C173">
        <v>58.934935801264203</v>
      </c>
      <c r="D173">
        <v>51.754777440565</v>
      </c>
      <c r="E173">
        <f t="shared" si="5"/>
        <v>50.186287376969602</v>
      </c>
    </row>
    <row r="174" spans="1:5">
      <c r="A174" t="s">
        <v>2845</v>
      </c>
      <c r="B174">
        <v>39.834348070809497</v>
      </c>
      <c r="C174">
        <v>55.176556814360097</v>
      </c>
      <c r="D174">
        <v>58.3284987045988</v>
      </c>
      <c r="E174">
        <f t="shared" si="5"/>
        <v>51.113134529922796</v>
      </c>
    </row>
    <row r="175" spans="1:5">
      <c r="A175" t="s">
        <v>2844</v>
      </c>
      <c r="B175">
        <v>55.785242426033001</v>
      </c>
      <c r="C175">
        <v>34.917483508593001</v>
      </c>
      <c r="D175">
        <v>29.455995221672101</v>
      </c>
      <c r="E175">
        <f t="shared" si="5"/>
        <v>40.052907052099364</v>
      </c>
    </row>
    <row r="176" spans="1:5">
      <c r="A176" t="s">
        <v>2843</v>
      </c>
      <c r="B176">
        <v>36.139779823748697</v>
      </c>
      <c r="C176">
        <v>37.829823469964502</v>
      </c>
      <c r="D176">
        <v>19.028365107696398</v>
      </c>
      <c r="E176">
        <f t="shared" si="5"/>
        <v>30.999322800469866</v>
      </c>
    </row>
    <row r="177" spans="1:5">
      <c r="A177" t="s">
        <v>2842</v>
      </c>
      <c r="B177">
        <v>38.187630808329097</v>
      </c>
      <c r="C177">
        <v>42.687437946537699</v>
      </c>
      <c r="D177">
        <v>17.6240663528739</v>
      </c>
      <c r="E177">
        <f t="shared" si="5"/>
        <v>32.833045035913564</v>
      </c>
    </row>
    <row r="178" spans="1:5">
      <c r="A178" t="s">
        <v>2841</v>
      </c>
      <c r="B178">
        <v>50.325674759544803</v>
      </c>
      <c r="C178">
        <v>43.201152100998698</v>
      </c>
      <c r="D178">
        <v>34.904436858869502</v>
      </c>
      <c r="E178">
        <f t="shared" si="5"/>
        <v>42.810421239804334</v>
      </c>
    </row>
    <row r="179" spans="1:5">
      <c r="A179" t="s">
        <v>2840</v>
      </c>
      <c r="B179">
        <v>45.449458794936398</v>
      </c>
      <c r="C179">
        <v>52.601070677893901</v>
      </c>
      <c r="D179">
        <v>40.670007272294697</v>
      </c>
      <c r="E179">
        <f t="shared" si="5"/>
        <v>46.240178915041668</v>
      </c>
    </row>
    <row r="180" spans="1:5">
      <c r="A180" t="s">
        <v>2839</v>
      </c>
      <c r="B180">
        <v>41.795386200912198</v>
      </c>
      <c r="C180">
        <v>52.348249651495102</v>
      </c>
      <c r="D180">
        <v>20.009013081955299</v>
      </c>
      <c r="E180">
        <f t="shared" si="5"/>
        <v>38.050882978120868</v>
      </c>
    </row>
    <row r="181" spans="1:5">
      <c r="A181" t="s">
        <v>2838</v>
      </c>
      <c r="B181">
        <v>56.601970929197797</v>
      </c>
      <c r="C181">
        <v>58.456467528236999</v>
      </c>
      <c r="D181">
        <v>58.3738825076002</v>
      </c>
      <c r="E181">
        <f t="shared" si="5"/>
        <v>57.810773655011666</v>
      </c>
    </row>
    <row r="182" spans="1:5">
      <c r="A182" t="s">
        <v>2837</v>
      </c>
      <c r="B182">
        <v>53.182546846627801</v>
      </c>
      <c r="C182">
        <v>23.212406582631999</v>
      </c>
      <c r="D182">
        <v>11.5881700130405</v>
      </c>
      <c r="E182">
        <f t="shared" si="5"/>
        <v>29.327707814100098</v>
      </c>
    </row>
    <row r="183" spans="1:5">
      <c r="A183" t="s">
        <v>2836</v>
      </c>
      <c r="B183">
        <v>54.769572858483997</v>
      </c>
      <c r="C183">
        <v>80.011968161330898</v>
      </c>
      <c r="D183">
        <v>82.739913172772802</v>
      </c>
      <c r="E183">
        <f t="shared" si="5"/>
        <v>72.507151397529228</v>
      </c>
    </row>
    <row r="184" spans="1:5">
      <c r="A184" t="s">
        <v>2835</v>
      </c>
      <c r="B184">
        <v>58.477120061231098</v>
      </c>
      <c r="C184">
        <v>69.592469773780607</v>
      </c>
      <c r="D184">
        <v>37.717123233953998</v>
      </c>
      <c r="E184">
        <f t="shared" si="5"/>
        <v>55.26223768965523</v>
      </c>
    </row>
    <row r="185" spans="1:5">
      <c r="A185" t="s">
        <v>2834</v>
      </c>
      <c r="B185">
        <v>49.547204750091097</v>
      </c>
      <c r="C185">
        <v>52.595878316753598</v>
      </c>
      <c r="D185">
        <v>19.028365107696398</v>
      </c>
      <c r="E185">
        <f t="shared" si="5"/>
        <v>40.390482724847033</v>
      </c>
    </row>
    <row r="186" spans="1:5">
      <c r="A186" t="s">
        <v>2833</v>
      </c>
      <c r="B186">
        <v>66.679433587327793</v>
      </c>
      <c r="C186">
        <v>80.822575369874997</v>
      </c>
      <c r="D186">
        <v>32.459038196716797</v>
      </c>
      <c r="E186">
        <f t="shared" si="5"/>
        <v>59.9870157179732</v>
      </c>
    </row>
    <row r="187" spans="1:5">
      <c r="A187" t="s">
        <v>2832</v>
      </c>
      <c r="B187">
        <v>38.867767106692902</v>
      </c>
      <c r="C187">
        <v>51.188197213778899</v>
      </c>
      <c r="D187">
        <v>52.036731354750202</v>
      </c>
      <c r="E187">
        <f t="shared" si="5"/>
        <v>47.364231891740666</v>
      </c>
    </row>
    <row r="188" spans="1:5">
      <c r="A188" t="s">
        <v>2831</v>
      </c>
      <c r="B188">
        <v>40.224988484357397</v>
      </c>
      <c r="C188">
        <v>44.308001125888801</v>
      </c>
      <c r="D188">
        <v>19.028365107696398</v>
      </c>
      <c r="E188">
        <f t="shared" si="5"/>
        <v>34.520451572647538</v>
      </c>
    </row>
    <row r="189" spans="1:5">
      <c r="A189" t="s">
        <v>2830</v>
      </c>
      <c r="B189">
        <v>47.735348598012997</v>
      </c>
      <c r="C189">
        <v>73.517746475778907</v>
      </c>
      <c r="D189">
        <v>58.8515960623889</v>
      </c>
      <c r="E189">
        <f t="shared" si="5"/>
        <v>60.034897045393599</v>
      </c>
    </row>
    <row r="190" spans="1:5">
      <c r="A190" t="s">
        <v>2829</v>
      </c>
      <c r="B190">
        <v>63.799999636086099</v>
      </c>
      <c r="C190">
        <v>52.001042957238298</v>
      </c>
      <c r="D190">
        <v>31.337097053626099</v>
      </c>
      <c r="E190">
        <f t="shared" si="5"/>
        <v>49.046046548983497</v>
      </c>
    </row>
    <row r="191" spans="1:5">
      <c r="A191" t="s">
        <v>2828</v>
      </c>
      <c r="B191">
        <v>37.068334508230798</v>
      </c>
      <c r="C191">
        <v>46.946908238061297</v>
      </c>
      <c r="D191">
        <v>32.4790920107056</v>
      </c>
      <c r="E191">
        <f t="shared" si="5"/>
        <v>38.831444918999232</v>
      </c>
    </row>
    <row r="192" spans="1:5">
      <c r="A192" t="s">
        <v>2827</v>
      </c>
      <c r="B192">
        <v>57.551897134847103</v>
      </c>
      <c r="C192">
        <v>72.519266663728601</v>
      </c>
      <c r="D192">
        <v>25.584041138858499</v>
      </c>
      <c r="E192">
        <f t="shared" si="5"/>
        <v>51.885068312478069</v>
      </c>
    </row>
    <row r="193" spans="1:5">
      <c r="A193" t="s">
        <v>2826</v>
      </c>
      <c r="B193">
        <v>49.7905635744577</v>
      </c>
      <c r="C193">
        <v>40.369297416983798</v>
      </c>
      <c r="D193">
        <v>38.053963592625898</v>
      </c>
      <c r="E193">
        <f t="shared" si="5"/>
        <v>42.737941528022468</v>
      </c>
    </row>
    <row r="194" spans="1:5">
      <c r="A194" t="s">
        <v>2825</v>
      </c>
      <c r="B194">
        <v>44.571859161611499</v>
      </c>
      <c r="C194">
        <v>50.251401213861797</v>
      </c>
      <c r="D194">
        <v>32.4790920107056</v>
      </c>
      <c r="E194">
        <f t="shared" si="5"/>
        <v>42.434117462059632</v>
      </c>
    </row>
    <row r="195" spans="1:5">
      <c r="A195" t="s">
        <v>2824</v>
      </c>
      <c r="B195">
        <v>34.687973086583199</v>
      </c>
      <c r="C195">
        <v>45.334486743679101</v>
      </c>
      <c r="D195">
        <v>19.028365107696398</v>
      </c>
      <c r="E195">
        <f t="shared" si="5"/>
        <v>33.016941645986236</v>
      </c>
    </row>
    <row r="196" spans="1:5">
      <c r="A196" t="s">
        <v>2823</v>
      </c>
      <c r="B196">
        <v>55.058357325497603</v>
      </c>
      <c r="C196">
        <v>49.9771279233833</v>
      </c>
      <c r="D196">
        <v>40.927710404230901</v>
      </c>
      <c r="E196">
        <f t="shared" ref="E196:E227" si="6">AVERAGE(B196:D196)</f>
        <v>48.654398551037268</v>
      </c>
    </row>
    <row r="197" spans="1:5">
      <c r="A197" t="s">
        <v>2822</v>
      </c>
      <c r="B197">
        <v>51.036182417992599</v>
      </c>
      <c r="C197">
        <v>41.823192564112503</v>
      </c>
      <c r="D197">
        <v>38.0432307466277</v>
      </c>
      <c r="E197">
        <f t="shared" si="6"/>
        <v>43.634201909577598</v>
      </c>
    </row>
    <row r="198" spans="1:5">
      <c r="A198" t="s">
        <v>2821</v>
      </c>
      <c r="B198">
        <v>50.336873157927997</v>
      </c>
      <c r="C198">
        <v>24.337947688147</v>
      </c>
      <c r="D198">
        <v>23.654406701223401</v>
      </c>
      <c r="E198">
        <f t="shared" si="6"/>
        <v>32.776409182432793</v>
      </c>
    </row>
    <row r="199" spans="1:5">
      <c r="A199" t="s">
        <v>2820</v>
      </c>
      <c r="B199">
        <v>61.000355596691598</v>
      </c>
      <c r="C199">
        <v>33.304036907861203</v>
      </c>
      <c r="D199">
        <v>36.633815344891801</v>
      </c>
      <c r="E199">
        <f t="shared" si="6"/>
        <v>43.646069283148201</v>
      </c>
    </row>
  </sheetData>
  <mergeCells count="2">
    <mergeCell ref="B2:E2"/>
    <mergeCell ref="A1:E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D4179-55A5-6E47-A9E5-789AAB514C83}">
  <dimension ref="A1:E871"/>
  <sheetViews>
    <sheetView workbookViewId="0">
      <selection activeCell="A2" sqref="A2"/>
    </sheetView>
  </sheetViews>
  <sheetFormatPr baseColWidth="10" defaultRowHeight="16"/>
  <cols>
    <col min="1" max="1" width="13.33203125" customWidth="1"/>
    <col min="4" max="4" width="24" customWidth="1"/>
    <col min="5" max="5" width="19.5" customWidth="1"/>
  </cols>
  <sheetData>
    <row r="1" spans="1:5" ht="32" customHeight="1">
      <c r="A1" s="20" t="s">
        <v>3050</v>
      </c>
      <c r="B1" s="20"/>
      <c r="C1" s="20"/>
      <c r="D1" s="20"/>
      <c r="E1" s="20"/>
    </row>
    <row r="2" spans="1:5">
      <c r="A2" t="s">
        <v>692</v>
      </c>
      <c r="B2" t="s">
        <v>690</v>
      </c>
      <c r="C2" t="s">
        <v>2784</v>
      </c>
      <c r="D2" t="s">
        <v>3027</v>
      </c>
      <c r="E2" t="s">
        <v>3026</v>
      </c>
    </row>
    <row r="3" spans="1:5">
      <c r="A3">
        <v>1552</v>
      </c>
      <c r="B3">
        <v>1</v>
      </c>
      <c r="C3" t="s">
        <v>3025</v>
      </c>
      <c r="D3" s="18" t="s">
        <v>3022</v>
      </c>
      <c r="E3">
        <v>3.0369999999999999</v>
      </c>
    </row>
    <row r="4" spans="1:5">
      <c r="A4">
        <v>1552</v>
      </c>
      <c r="B4">
        <v>2</v>
      </c>
      <c r="C4" t="s">
        <v>3025</v>
      </c>
      <c r="D4" s="18" t="s">
        <v>3022</v>
      </c>
      <c r="E4">
        <v>2.9279999999999999</v>
      </c>
    </row>
    <row r="5" spans="1:5">
      <c r="A5">
        <v>1552</v>
      </c>
      <c r="B5">
        <v>3</v>
      </c>
      <c r="C5" t="s">
        <v>3025</v>
      </c>
      <c r="D5" s="18" t="s">
        <v>3022</v>
      </c>
      <c r="E5">
        <v>2.7069999999999999</v>
      </c>
    </row>
    <row r="6" spans="1:5">
      <c r="A6">
        <v>1552</v>
      </c>
      <c r="B6">
        <v>4</v>
      </c>
      <c r="C6" t="s">
        <v>3025</v>
      </c>
      <c r="D6" s="18" t="s">
        <v>3022</v>
      </c>
      <c r="E6">
        <v>2.444</v>
      </c>
    </row>
    <row r="7" spans="1:5">
      <c r="A7">
        <v>1552</v>
      </c>
      <c r="B7">
        <v>5</v>
      </c>
      <c r="C7" t="s">
        <v>3025</v>
      </c>
      <c r="D7" s="18" t="s">
        <v>3022</v>
      </c>
      <c r="E7">
        <v>2.278</v>
      </c>
    </row>
    <row r="8" spans="1:5">
      <c r="A8">
        <v>1552</v>
      </c>
      <c r="B8">
        <v>6</v>
      </c>
      <c r="C8" t="s">
        <v>3025</v>
      </c>
      <c r="D8" s="18" t="s">
        <v>3022</v>
      </c>
      <c r="E8">
        <v>2.4119999999999999</v>
      </c>
    </row>
    <row r="9" spans="1:5">
      <c r="A9">
        <v>1552</v>
      </c>
      <c r="B9">
        <v>7</v>
      </c>
      <c r="C9" t="s">
        <v>3025</v>
      </c>
      <c r="D9" s="18" t="s">
        <v>3022</v>
      </c>
      <c r="E9">
        <v>2.4220000000000002</v>
      </c>
    </row>
    <row r="10" spans="1:5">
      <c r="A10">
        <v>1552</v>
      </c>
      <c r="B10">
        <v>8</v>
      </c>
      <c r="C10" t="s">
        <v>3025</v>
      </c>
      <c r="D10" s="18" t="s">
        <v>3022</v>
      </c>
      <c r="E10">
        <v>2.5720000000000001</v>
      </c>
    </row>
    <row r="11" spans="1:5">
      <c r="A11">
        <v>1552</v>
      </c>
      <c r="B11">
        <v>9</v>
      </c>
      <c r="C11" t="s">
        <v>3025</v>
      </c>
      <c r="D11" s="18" t="s">
        <v>3022</v>
      </c>
      <c r="E11">
        <v>2.4889999999999999</v>
      </c>
    </row>
    <row r="12" spans="1:5">
      <c r="A12">
        <v>1552</v>
      </c>
      <c r="B12">
        <v>10</v>
      </c>
      <c r="C12" t="s">
        <v>3025</v>
      </c>
      <c r="D12" s="18" t="s">
        <v>3022</v>
      </c>
      <c r="E12">
        <v>2.4020000000000001</v>
      </c>
    </row>
    <row r="13" spans="1:5">
      <c r="A13">
        <v>1552</v>
      </c>
      <c r="B13">
        <v>11</v>
      </c>
      <c r="C13" t="s">
        <v>3025</v>
      </c>
      <c r="D13" s="18" t="s">
        <v>3022</v>
      </c>
      <c r="E13">
        <v>1.992</v>
      </c>
    </row>
    <row r="14" spans="1:5">
      <c r="A14">
        <v>1552</v>
      </c>
      <c r="B14">
        <v>12</v>
      </c>
      <c r="C14" t="s">
        <v>3025</v>
      </c>
      <c r="D14" s="18" t="s">
        <v>3022</v>
      </c>
      <c r="E14">
        <v>2.5179999999999998</v>
      </c>
    </row>
    <row r="15" spans="1:5">
      <c r="A15">
        <v>1552</v>
      </c>
      <c r="B15">
        <v>13</v>
      </c>
      <c r="C15" t="s">
        <v>3025</v>
      </c>
      <c r="D15" s="18" t="s">
        <v>3022</v>
      </c>
      <c r="E15">
        <v>2.363</v>
      </c>
    </row>
    <row r="16" spans="1:5">
      <c r="A16">
        <v>1552</v>
      </c>
      <c r="B16">
        <v>14</v>
      </c>
      <c r="C16" t="s">
        <v>3025</v>
      </c>
      <c r="D16" s="18" t="s">
        <v>3022</v>
      </c>
      <c r="E16">
        <v>2.5630000000000002</v>
      </c>
    </row>
    <row r="17" spans="1:5">
      <c r="A17">
        <v>1552</v>
      </c>
      <c r="B17">
        <v>15</v>
      </c>
      <c r="C17" t="s">
        <v>3025</v>
      </c>
      <c r="D17" s="18" t="s">
        <v>3022</v>
      </c>
      <c r="E17">
        <v>2.254</v>
      </c>
    </row>
    <row r="18" spans="1:5">
      <c r="A18">
        <v>1552</v>
      </c>
      <c r="B18">
        <v>1</v>
      </c>
      <c r="C18" t="s">
        <v>3025</v>
      </c>
      <c r="D18" t="s">
        <v>3021</v>
      </c>
      <c r="E18">
        <v>2.8769999999999998</v>
      </c>
    </row>
    <row r="19" spans="1:5">
      <c r="A19">
        <v>1552</v>
      </c>
      <c r="B19">
        <v>2</v>
      </c>
      <c r="C19" t="s">
        <v>3025</v>
      </c>
      <c r="D19" t="s">
        <v>3021</v>
      </c>
      <c r="E19">
        <v>2.7480000000000002</v>
      </c>
    </row>
    <row r="20" spans="1:5">
      <c r="A20">
        <v>1552</v>
      </c>
      <c r="B20">
        <v>3</v>
      </c>
      <c r="C20" t="s">
        <v>3025</v>
      </c>
      <c r="D20" t="s">
        <v>3021</v>
      </c>
      <c r="E20">
        <v>2.97</v>
      </c>
    </row>
    <row r="21" spans="1:5">
      <c r="A21">
        <v>1552</v>
      </c>
      <c r="B21">
        <v>4</v>
      </c>
      <c r="C21" t="s">
        <v>3025</v>
      </c>
      <c r="D21" t="s">
        <v>3021</v>
      </c>
      <c r="E21">
        <v>2.8210000000000002</v>
      </c>
    </row>
    <row r="22" spans="1:5">
      <c r="A22">
        <v>1552</v>
      </c>
      <c r="B22">
        <v>5</v>
      </c>
      <c r="C22" t="s">
        <v>3025</v>
      </c>
      <c r="D22" t="s">
        <v>3021</v>
      </c>
      <c r="E22">
        <v>2.8820000000000001</v>
      </c>
    </row>
    <row r="23" spans="1:5">
      <c r="A23">
        <v>1552</v>
      </c>
      <c r="B23">
        <v>6</v>
      </c>
      <c r="C23" t="s">
        <v>3025</v>
      </c>
      <c r="D23" t="s">
        <v>3021</v>
      </c>
      <c r="E23">
        <v>2.4369999999999998</v>
      </c>
    </row>
    <row r="24" spans="1:5">
      <c r="A24">
        <v>1552</v>
      </c>
      <c r="B24">
        <v>7</v>
      </c>
      <c r="C24" t="s">
        <v>3025</v>
      </c>
      <c r="D24" t="s">
        <v>3021</v>
      </c>
      <c r="E24">
        <v>2.6339999999999999</v>
      </c>
    </row>
    <row r="25" spans="1:5">
      <c r="A25">
        <v>1552</v>
      </c>
      <c r="B25">
        <v>8</v>
      </c>
      <c r="C25" t="s">
        <v>3025</v>
      </c>
      <c r="D25" t="s">
        <v>3021</v>
      </c>
      <c r="E25">
        <v>2.3540000000000001</v>
      </c>
    </row>
    <row r="26" spans="1:5">
      <c r="A26">
        <v>1552</v>
      </c>
      <c r="B26">
        <v>9</v>
      </c>
      <c r="C26" t="s">
        <v>3025</v>
      </c>
      <c r="D26" t="s">
        <v>3021</v>
      </c>
      <c r="E26">
        <v>2.496</v>
      </c>
    </row>
    <row r="27" spans="1:5">
      <c r="A27">
        <v>1552</v>
      </c>
      <c r="B27">
        <v>10</v>
      </c>
      <c r="C27" t="s">
        <v>3025</v>
      </c>
      <c r="D27" t="s">
        <v>3021</v>
      </c>
      <c r="E27">
        <v>2.629</v>
      </c>
    </row>
    <row r="28" spans="1:5">
      <c r="A28">
        <v>1552</v>
      </c>
      <c r="B28">
        <v>11</v>
      </c>
      <c r="C28" t="s">
        <v>3025</v>
      </c>
      <c r="D28" t="s">
        <v>3021</v>
      </c>
      <c r="E28">
        <v>2.3140000000000001</v>
      </c>
    </row>
    <row r="29" spans="1:5">
      <c r="A29">
        <v>1552</v>
      </c>
      <c r="B29">
        <v>12</v>
      </c>
      <c r="C29" t="s">
        <v>3025</v>
      </c>
      <c r="D29" t="s">
        <v>3021</v>
      </c>
      <c r="E29">
        <v>2.605</v>
      </c>
    </row>
    <row r="30" spans="1:5">
      <c r="A30">
        <v>1552</v>
      </c>
      <c r="B30">
        <v>13</v>
      </c>
      <c r="C30" t="s">
        <v>3025</v>
      </c>
      <c r="D30" t="s">
        <v>3021</v>
      </c>
      <c r="E30">
        <v>2.4239999999999999</v>
      </c>
    </row>
    <row r="31" spans="1:5">
      <c r="A31">
        <v>1552</v>
      </c>
      <c r="B31">
        <v>14</v>
      </c>
      <c r="C31" t="s">
        <v>3025</v>
      </c>
      <c r="D31" t="s">
        <v>3021</v>
      </c>
      <c r="E31">
        <v>2.355</v>
      </c>
    </row>
    <row r="32" spans="1:5">
      <c r="A32">
        <v>1552</v>
      </c>
      <c r="B32">
        <v>15</v>
      </c>
      <c r="C32" t="s">
        <v>3025</v>
      </c>
      <c r="D32" t="s">
        <v>3021</v>
      </c>
      <c r="E32">
        <v>2.2890000000000001</v>
      </c>
    </row>
    <row r="33" spans="1:5">
      <c r="A33">
        <v>1552</v>
      </c>
      <c r="B33">
        <v>1</v>
      </c>
      <c r="C33" t="s">
        <v>3025</v>
      </c>
      <c r="D33" t="s">
        <v>3020</v>
      </c>
      <c r="E33">
        <v>4.6029999999999998</v>
      </c>
    </row>
    <row r="34" spans="1:5">
      <c r="A34">
        <v>1552</v>
      </c>
      <c r="B34">
        <v>2</v>
      </c>
      <c r="C34" t="s">
        <v>3025</v>
      </c>
      <c r="D34" t="s">
        <v>3020</v>
      </c>
      <c r="E34">
        <v>3.2</v>
      </c>
    </row>
    <row r="35" spans="1:5">
      <c r="A35">
        <v>1552</v>
      </c>
      <c r="B35">
        <v>3</v>
      </c>
      <c r="C35" t="s">
        <v>3025</v>
      </c>
      <c r="D35" t="s">
        <v>3020</v>
      </c>
      <c r="E35">
        <v>4.1639999999999997</v>
      </c>
    </row>
    <row r="36" spans="1:5">
      <c r="A36">
        <v>1552</v>
      </c>
      <c r="B36">
        <v>4</v>
      </c>
      <c r="C36" t="s">
        <v>3025</v>
      </c>
      <c r="D36" t="s">
        <v>3020</v>
      </c>
      <c r="E36">
        <v>4.6669999999999998</v>
      </c>
    </row>
    <row r="37" spans="1:5">
      <c r="A37">
        <v>1552</v>
      </c>
      <c r="B37">
        <v>5</v>
      </c>
      <c r="C37" t="s">
        <v>3025</v>
      </c>
      <c r="D37" t="s">
        <v>3020</v>
      </c>
      <c r="E37">
        <v>4.5049999999999999</v>
      </c>
    </row>
    <row r="38" spans="1:5">
      <c r="A38">
        <v>1552</v>
      </c>
      <c r="B38">
        <v>6</v>
      </c>
      <c r="C38" t="s">
        <v>3025</v>
      </c>
      <c r="D38" t="s">
        <v>3020</v>
      </c>
      <c r="E38">
        <v>3.6219999999999999</v>
      </c>
    </row>
    <row r="39" spans="1:5">
      <c r="A39">
        <v>1552</v>
      </c>
      <c r="B39">
        <v>7</v>
      </c>
      <c r="C39" t="s">
        <v>3025</v>
      </c>
      <c r="D39" t="s">
        <v>3020</v>
      </c>
      <c r="E39">
        <v>4.6719999999999997</v>
      </c>
    </row>
    <row r="40" spans="1:5">
      <c r="A40">
        <v>1552</v>
      </c>
      <c r="B40">
        <v>8</v>
      </c>
      <c r="C40" t="s">
        <v>3025</v>
      </c>
      <c r="D40" t="s">
        <v>3020</v>
      </c>
      <c r="E40">
        <v>3.694</v>
      </c>
    </row>
    <row r="41" spans="1:5">
      <c r="A41">
        <v>1552</v>
      </c>
      <c r="B41">
        <v>9</v>
      </c>
      <c r="C41" t="s">
        <v>3025</v>
      </c>
      <c r="D41" t="s">
        <v>3020</v>
      </c>
      <c r="E41">
        <v>3.266</v>
      </c>
    </row>
    <row r="42" spans="1:5">
      <c r="A42">
        <v>1552</v>
      </c>
      <c r="B42">
        <v>10</v>
      </c>
      <c r="C42" t="s">
        <v>3025</v>
      </c>
      <c r="D42" t="s">
        <v>3020</v>
      </c>
      <c r="E42">
        <v>3.69</v>
      </c>
    </row>
    <row r="43" spans="1:5">
      <c r="A43">
        <v>1552</v>
      </c>
      <c r="B43">
        <v>11</v>
      </c>
      <c r="C43" t="s">
        <v>3025</v>
      </c>
      <c r="D43" t="s">
        <v>3020</v>
      </c>
      <c r="E43">
        <v>3.766</v>
      </c>
    </row>
    <row r="44" spans="1:5">
      <c r="A44">
        <v>1552</v>
      </c>
      <c r="B44">
        <v>12</v>
      </c>
      <c r="C44" t="s">
        <v>3025</v>
      </c>
      <c r="D44" t="s">
        <v>3020</v>
      </c>
      <c r="E44">
        <v>4.3600000000000003</v>
      </c>
    </row>
    <row r="45" spans="1:5">
      <c r="A45">
        <v>1552</v>
      </c>
      <c r="B45">
        <v>13</v>
      </c>
      <c r="C45" t="s">
        <v>3025</v>
      </c>
      <c r="D45" t="s">
        <v>3020</v>
      </c>
      <c r="E45">
        <v>3.4180000000000001</v>
      </c>
    </row>
    <row r="46" spans="1:5">
      <c r="A46">
        <v>1552</v>
      </c>
      <c r="B46">
        <v>1</v>
      </c>
      <c r="C46" t="s">
        <v>3025</v>
      </c>
      <c r="D46" t="s">
        <v>3019</v>
      </c>
      <c r="E46">
        <v>3.7029999999999998</v>
      </c>
    </row>
    <row r="47" spans="1:5">
      <c r="A47">
        <v>1552</v>
      </c>
      <c r="B47">
        <v>2</v>
      </c>
      <c r="C47" t="s">
        <v>3025</v>
      </c>
      <c r="D47" t="s">
        <v>3019</v>
      </c>
      <c r="E47">
        <v>3.8370000000000002</v>
      </c>
    </row>
    <row r="48" spans="1:5">
      <c r="A48">
        <v>1552</v>
      </c>
      <c r="B48">
        <v>3</v>
      </c>
      <c r="C48" t="s">
        <v>3025</v>
      </c>
      <c r="D48" t="s">
        <v>3019</v>
      </c>
      <c r="E48">
        <v>3.1960000000000002</v>
      </c>
    </row>
    <row r="49" spans="1:5">
      <c r="A49">
        <v>1552</v>
      </c>
      <c r="B49">
        <v>4</v>
      </c>
      <c r="C49" t="s">
        <v>3025</v>
      </c>
      <c r="D49" t="s">
        <v>3019</v>
      </c>
      <c r="E49">
        <v>3.036</v>
      </c>
    </row>
    <row r="50" spans="1:5">
      <c r="A50">
        <v>1552</v>
      </c>
      <c r="B50">
        <v>5</v>
      </c>
      <c r="C50" t="s">
        <v>3025</v>
      </c>
      <c r="D50" t="s">
        <v>3019</v>
      </c>
      <c r="E50">
        <v>4.3650000000000002</v>
      </c>
    </row>
    <row r="51" spans="1:5">
      <c r="A51">
        <v>1552</v>
      </c>
      <c r="B51">
        <v>6</v>
      </c>
      <c r="C51" t="s">
        <v>3025</v>
      </c>
      <c r="D51" t="s">
        <v>3019</v>
      </c>
      <c r="E51">
        <v>3.863</v>
      </c>
    </row>
    <row r="52" spans="1:5">
      <c r="A52">
        <v>1552</v>
      </c>
      <c r="B52">
        <v>7</v>
      </c>
      <c r="C52" t="s">
        <v>3025</v>
      </c>
      <c r="D52" t="s">
        <v>3019</v>
      </c>
      <c r="E52">
        <v>3.7509999999999999</v>
      </c>
    </row>
    <row r="53" spans="1:5">
      <c r="A53">
        <v>1552</v>
      </c>
      <c r="B53">
        <v>8</v>
      </c>
      <c r="C53" t="s">
        <v>3025</v>
      </c>
      <c r="D53" t="s">
        <v>3019</v>
      </c>
      <c r="E53">
        <v>3.53</v>
      </c>
    </row>
    <row r="54" spans="1:5">
      <c r="A54">
        <v>1552</v>
      </c>
      <c r="B54">
        <v>9</v>
      </c>
      <c r="C54" t="s">
        <v>3025</v>
      </c>
      <c r="D54" t="s">
        <v>3019</v>
      </c>
      <c r="E54">
        <v>4.4589999999999996</v>
      </c>
    </row>
    <row r="55" spans="1:5">
      <c r="A55">
        <v>1552</v>
      </c>
      <c r="B55">
        <v>10</v>
      </c>
      <c r="C55" t="s">
        <v>3025</v>
      </c>
      <c r="D55" t="s">
        <v>3019</v>
      </c>
      <c r="E55">
        <v>4.0170000000000003</v>
      </c>
    </row>
    <row r="56" spans="1:5">
      <c r="A56">
        <v>1552</v>
      </c>
      <c r="B56">
        <v>11</v>
      </c>
      <c r="C56" t="s">
        <v>3025</v>
      </c>
      <c r="D56" t="s">
        <v>3019</v>
      </c>
      <c r="E56">
        <v>4.2960000000000003</v>
      </c>
    </row>
    <row r="57" spans="1:5">
      <c r="A57">
        <v>1552</v>
      </c>
      <c r="B57">
        <v>12</v>
      </c>
      <c r="C57" t="s">
        <v>3025</v>
      </c>
      <c r="D57" t="s">
        <v>3019</v>
      </c>
      <c r="E57">
        <v>4.5460000000000003</v>
      </c>
    </row>
    <row r="58" spans="1:5">
      <c r="A58">
        <v>1552</v>
      </c>
      <c r="B58">
        <v>13</v>
      </c>
      <c r="C58" t="s">
        <v>3025</v>
      </c>
      <c r="D58" t="s">
        <v>3019</v>
      </c>
      <c r="E58">
        <v>3.8879999999999999</v>
      </c>
    </row>
    <row r="59" spans="1:5">
      <c r="A59">
        <v>1552</v>
      </c>
      <c r="B59">
        <v>14</v>
      </c>
      <c r="C59" t="s">
        <v>3025</v>
      </c>
      <c r="D59" t="s">
        <v>3019</v>
      </c>
      <c r="E59">
        <v>3.4710000000000001</v>
      </c>
    </row>
    <row r="60" spans="1:5">
      <c r="A60">
        <v>1552</v>
      </c>
      <c r="B60">
        <v>15</v>
      </c>
      <c r="C60" t="s">
        <v>3025</v>
      </c>
      <c r="D60" t="s">
        <v>3019</v>
      </c>
      <c r="E60">
        <v>3.5459999999999998</v>
      </c>
    </row>
    <row r="61" spans="1:5">
      <c r="A61">
        <v>1552</v>
      </c>
      <c r="B61">
        <v>16</v>
      </c>
      <c r="C61" t="s">
        <v>3025</v>
      </c>
      <c r="D61" t="s">
        <v>3019</v>
      </c>
      <c r="E61">
        <v>4.391</v>
      </c>
    </row>
    <row r="62" spans="1:5">
      <c r="A62">
        <v>6071</v>
      </c>
      <c r="B62">
        <v>1</v>
      </c>
      <c r="C62" t="s">
        <v>3024</v>
      </c>
      <c r="D62" s="18" t="s">
        <v>3022</v>
      </c>
      <c r="E62">
        <v>2.2269999999999999</v>
      </c>
    </row>
    <row r="63" spans="1:5">
      <c r="A63">
        <v>6071</v>
      </c>
      <c r="B63">
        <v>2</v>
      </c>
      <c r="C63" t="s">
        <v>3024</v>
      </c>
      <c r="D63" s="18" t="s">
        <v>3022</v>
      </c>
      <c r="E63">
        <v>2.7330000000000001</v>
      </c>
    </row>
    <row r="64" spans="1:5">
      <c r="A64">
        <v>6071</v>
      </c>
      <c r="B64">
        <v>3</v>
      </c>
      <c r="C64" t="s">
        <v>3024</v>
      </c>
      <c r="D64" s="18" t="s">
        <v>3022</v>
      </c>
      <c r="E64">
        <v>2.2490000000000001</v>
      </c>
    </row>
    <row r="65" spans="1:5">
      <c r="A65">
        <v>6071</v>
      </c>
      <c r="B65">
        <v>4</v>
      </c>
      <c r="C65" t="s">
        <v>3024</v>
      </c>
      <c r="D65" s="18" t="s">
        <v>3022</v>
      </c>
      <c r="E65">
        <v>1.758</v>
      </c>
    </row>
    <row r="66" spans="1:5">
      <c r="A66">
        <v>6071</v>
      </c>
      <c r="B66">
        <v>5</v>
      </c>
      <c r="C66" t="s">
        <v>3024</v>
      </c>
      <c r="D66" s="18" t="s">
        <v>3022</v>
      </c>
      <c r="E66">
        <v>2.4340000000000002</v>
      </c>
    </row>
    <row r="67" spans="1:5">
      <c r="A67">
        <v>6071</v>
      </c>
      <c r="B67">
        <v>6</v>
      </c>
      <c r="C67" t="s">
        <v>3024</v>
      </c>
      <c r="D67" s="18" t="s">
        <v>3022</v>
      </c>
      <c r="E67">
        <v>2.1120000000000001</v>
      </c>
    </row>
    <row r="68" spans="1:5">
      <c r="A68">
        <v>6071</v>
      </c>
      <c r="B68">
        <v>7</v>
      </c>
      <c r="C68" t="s">
        <v>3024</v>
      </c>
      <c r="D68" s="18" t="s">
        <v>3022</v>
      </c>
      <c r="E68">
        <v>2.2989999999999999</v>
      </c>
    </row>
    <row r="69" spans="1:5">
      <c r="A69">
        <v>6071</v>
      </c>
      <c r="B69">
        <v>8</v>
      </c>
      <c r="C69" t="s">
        <v>3024</v>
      </c>
      <c r="D69" s="18" t="s">
        <v>3022</v>
      </c>
      <c r="E69">
        <v>2.661</v>
      </c>
    </row>
    <row r="70" spans="1:5">
      <c r="A70">
        <v>6071</v>
      </c>
      <c r="B70">
        <v>9</v>
      </c>
      <c r="C70" t="s">
        <v>3024</v>
      </c>
      <c r="D70" s="18" t="s">
        <v>3022</v>
      </c>
      <c r="E70">
        <v>2.3170000000000002</v>
      </c>
    </row>
    <row r="71" spans="1:5">
      <c r="A71">
        <v>6071</v>
      </c>
      <c r="B71">
        <v>10</v>
      </c>
      <c r="C71" t="s">
        <v>3024</v>
      </c>
      <c r="D71" s="18" t="s">
        <v>3022</v>
      </c>
      <c r="E71">
        <v>2.5910000000000002</v>
      </c>
    </row>
    <row r="72" spans="1:5">
      <c r="A72">
        <v>6071</v>
      </c>
      <c r="B72">
        <v>11</v>
      </c>
      <c r="C72" t="s">
        <v>3024</v>
      </c>
      <c r="D72" s="18" t="s">
        <v>3022</v>
      </c>
      <c r="E72">
        <v>2.399</v>
      </c>
    </row>
    <row r="73" spans="1:5">
      <c r="A73">
        <v>6071</v>
      </c>
      <c r="B73">
        <v>12</v>
      </c>
      <c r="C73" t="s">
        <v>3024</v>
      </c>
      <c r="D73" s="18" t="s">
        <v>3022</v>
      </c>
      <c r="E73">
        <v>2.496</v>
      </c>
    </row>
    <row r="74" spans="1:5">
      <c r="A74">
        <v>6071</v>
      </c>
      <c r="B74">
        <v>13</v>
      </c>
      <c r="C74" t="s">
        <v>3024</v>
      </c>
      <c r="D74" s="18" t="s">
        <v>3022</v>
      </c>
      <c r="E74">
        <v>3.2290000000000001</v>
      </c>
    </row>
    <row r="75" spans="1:5">
      <c r="A75">
        <v>6071</v>
      </c>
      <c r="B75">
        <v>14</v>
      </c>
      <c r="C75" t="s">
        <v>3024</v>
      </c>
      <c r="D75" s="18" t="s">
        <v>3022</v>
      </c>
      <c r="E75">
        <v>2.7269999999999999</v>
      </c>
    </row>
    <row r="76" spans="1:5">
      <c r="A76">
        <v>6071</v>
      </c>
      <c r="B76">
        <v>15</v>
      </c>
      <c r="C76" t="s">
        <v>3024</v>
      </c>
      <c r="D76" s="18" t="s">
        <v>3022</v>
      </c>
      <c r="E76">
        <v>2.3460000000000001</v>
      </c>
    </row>
    <row r="77" spans="1:5">
      <c r="A77">
        <v>6071</v>
      </c>
      <c r="B77">
        <v>1</v>
      </c>
      <c r="C77" t="s">
        <v>3024</v>
      </c>
      <c r="D77" t="s">
        <v>3021</v>
      </c>
      <c r="E77">
        <v>2.6560000000000001</v>
      </c>
    </row>
    <row r="78" spans="1:5">
      <c r="A78">
        <v>6071</v>
      </c>
      <c r="B78">
        <v>2</v>
      </c>
      <c r="C78" t="s">
        <v>3024</v>
      </c>
      <c r="D78" t="s">
        <v>3021</v>
      </c>
      <c r="E78">
        <v>3.2069999999999999</v>
      </c>
    </row>
    <row r="79" spans="1:5">
      <c r="A79">
        <v>6071</v>
      </c>
      <c r="B79">
        <v>3</v>
      </c>
      <c r="C79" t="s">
        <v>3024</v>
      </c>
      <c r="D79" t="s">
        <v>3021</v>
      </c>
      <c r="E79">
        <v>2.0880000000000001</v>
      </c>
    </row>
    <row r="80" spans="1:5">
      <c r="A80">
        <v>6071</v>
      </c>
      <c r="B80">
        <v>4</v>
      </c>
      <c r="C80" t="s">
        <v>3024</v>
      </c>
      <c r="D80" t="s">
        <v>3021</v>
      </c>
      <c r="E80">
        <v>3.0089999999999999</v>
      </c>
    </row>
    <row r="81" spans="1:5">
      <c r="A81">
        <v>6071</v>
      </c>
      <c r="B81">
        <v>5</v>
      </c>
      <c r="C81" t="s">
        <v>3024</v>
      </c>
      <c r="D81" t="s">
        <v>3021</v>
      </c>
      <c r="E81">
        <v>2.8650000000000002</v>
      </c>
    </row>
    <row r="82" spans="1:5">
      <c r="A82">
        <v>6071</v>
      </c>
      <c r="B82">
        <v>6</v>
      </c>
      <c r="C82" t="s">
        <v>3024</v>
      </c>
      <c r="D82" t="s">
        <v>3021</v>
      </c>
      <c r="E82">
        <v>3.1440000000000001</v>
      </c>
    </row>
    <row r="83" spans="1:5">
      <c r="A83">
        <v>6071</v>
      </c>
      <c r="B83">
        <v>7</v>
      </c>
      <c r="C83" t="s">
        <v>3024</v>
      </c>
      <c r="D83" t="s">
        <v>3021</v>
      </c>
      <c r="E83">
        <v>2.556</v>
      </c>
    </row>
    <row r="84" spans="1:5">
      <c r="A84">
        <v>6071</v>
      </c>
      <c r="B84">
        <v>8</v>
      </c>
      <c r="C84" t="s">
        <v>3024</v>
      </c>
      <c r="D84" t="s">
        <v>3021</v>
      </c>
      <c r="E84">
        <v>2.4750000000000001</v>
      </c>
    </row>
    <row r="85" spans="1:5">
      <c r="A85">
        <v>6071</v>
      </c>
      <c r="B85">
        <v>9</v>
      </c>
      <c r="C85" t="s">
        <v>3024</v>
      </c>
      <c r="D85" t="s">
        <v>3021</v>
      </c>
      <c r="E85">
        <v>3.37</v>
      </c>
    </row>
    <row r="86" spans="1:5">
      <c r="A86">
        <v>6071</v>
      </c>
      <c r="B86">
        <v>10</v>
      </c>
      <c r="C86" t="s">
        <v>3024</v>
      </c>
      <c r="D86" t="s">
        <v>3021</v>
      </c>
      <c r="E86">
        <v>2.7650000000000001</v>
      </c>
    </row>
    <row r="87" spans="1:5">
      <c r="A87">
        <v>6071</v>
      </c>
      <c r="B87">
        <v>11</v>
      </c>
      <c r="C87" t="s">
        <v>3024</v>
      </c>
      <c r="D87" t="s">
        <v>3021</v>
      </c>
      <c r="E87">
        <v>2.6160000000000001</v>
      </c>
    </row>
    <row r="88" spans="1:5">
      <c r="A88">
        <v>6071</v>
      </c>
      <c r="B88">
        <v>12</v>
      </c>
      <c r="C88" t="s">
        <v>3024</v>
      </c>
      <c r="D88" t="s">
        <v>3021</v>
      </c>
      <c r="E88">
        <v>2.5459999999999998</v>
      </c>
    </row>
    <row r="89" spans="1:5">
      <c r="A89">
        <v>6071</v>
      </c>
      <c r="B89">
        <v>13</v>
      </c>
      <c r="C89" t="s">
        <v>3024</v>
      </c>
      <c r="D89" t="s">
        <v>3021</v>
      </c>
      <c r="E89">
        <v>3.6859999999999999</v>
      </c>
    </row>
    <row r="90" spans="1:5">
      <c r="A90">
        <v>6071</v>
      </c>
      <c r="B90">
        <v>14</v>
      </c>
      <c r="C90" t="s">
        <v>3024</v>
      </c>
      <c r="D90" t="s">
        <v>3021</v>
      </c>
      <c r="E90">
        <v>2.8929999999999998</v>
      </c>
    </row>
    <row r="91" spans="1:5">
      <c r="A91">
        <v>6071</v>
      </c>
      <c r="B91">
        <v>1</v>
      </c>
      <c r="C91" t="s">
        <v>3024</v>
      </c>
      <c r="D91" t="s">
        <v>3020</v>
      </c>
      <c r="E91">
        <v>5.24</v>
      </c>
    </row>
    <row r="92" spans="1:5">
      <c r="A92">
        <v>6071</v>
      </c>
      <c r="B92">
        <v>2</v>
      </c>
      <c r="C92" t="s">
        <v>3024</v>
      </c>
      <c r="D92" t="s">
        <v>3020</v>
      </c>
      <c r="E92">
        <v>4.5439999999999996</v>
      </c>
    </row>
    <row r="93" spans="1:5">
      <c r="A93">
        <v>6071</v>
      </c>
      <c r="B93">
        <v>3</v>
      </c>
      <c r="C93" t="s">
        <v>3024</v>
      </c>
      <c r="D93" t="s">
        <v>3020</v>
      </c>
      <c r="E93">
        <v>5.0720000000000001</v>
      </c>
    </row>
    <row r="94" spans="1:5">
      <c r="A94">
        <v>6071</v>
      </c>
      <c r="B94">
        <v>4</v>
      </c>
      <c r="C94" t="s">
        <v>3024</v>
      </c>
      <c r="D94" t="s">
        <v>3020</v>
      </c>
      <c r="E94">
        <v>3.6739999999999999</v>
      </c>
    </row>
    <row r="95" spans="1:5">
      <c r="A95">
        <v>6071</v>
      </c>
      <c r="B95">
        <v>5</v>
      </c>
      <c r="C95" t="s">
        <v>3024</v>
      </c>
      <c r="D95" t="s">
        <v>3020</v>
      </c>
      <c r="E95">
        <v>6.1040000000000001</v>
      </c>
    </row>
    <row r="96" spans="1:5">
      <c r="A96">
        <v>6071</v>
      </c>
      <c r="B96">
        <v>6</v>
      </c>
      <c r="C96" t="s">
        <v>3024</v>
      </c>
      <c r="D96" t="s">
        <v>3020</v>
      </c>
      <c r="E96">
        <v>5.2469999999999999</v>
      </c>
    </row>
    <row r="97" spans="1:5">
      <c r="A97">
        <v>6071</v>
      </c>
      <c r="B97">
        <v>7</v>
      </c>
      <c r="C97" t="s">
        <v>3024</v>
      </c>
      <c r="D97" t="s">
        <v>3020</v>
      </c>
      <c r="E97">
        <v>5.2220000000000004</v>
      </c>
    </row>
    <row r="98" spans="1:5">
      <c r="A98">
        <v>6071</v>
      </c>
      <c r="B98">
        <v>8</v>
      </c>
      <c r="C98" t="s">
        <v>3024</v>
      </c>
      <c r="D98" t="s">
        <v>3020</v>
      </c>
      <c r="E98">
        <v>4.9870000000000001</v>
      </c>
    </row>
    <row r="99" spans="1:5">
      <c r="A99">
        <v>6071</v>
      </c>
      <c r="B99">
        <v>9</v>
      </c>
      <c r="C99" t="s">
        <v>3024</v>
      </c>
      <c r="D99" t="s">
        <v>3020</v>
      </c>
      <c r="E99">
        <v>4.6059999999999999</v>
      </c>
    </row>
    <row r="100" spans="1:5">
      <c r="A100">
        <v>6071</v>
      </c>
      <c r="B100">
        <v>10</v>
      </c>
      <c r="C100" t="s">
        <v>3024</v>
      </c>
      <c r="D100" t="s">
        <v>3020</v>
      </c>
      <c r="E100">
        <v>3.38</v>
      </c>
    </row>
    <row r="101" spans="1:5">
      <c r="A101">
        <v>6071</v>
      </c>
      <c r="B101">
        <v>11</v>
      </c>
      <c r="C101" t="s">
        <v>3024</v>
      </c>
      <c r="D101" t="s">
        <v>3020</v>
      </c>
      <c r="E101">
        <v>6.6429999999999998</v>
      </c>
    </row>
    <row r="102" spans="1:5">
      <c r="A102">
        <v>6071</v>
      </c>
      <c r="B102">
        <v>12</v>
      </c>
      <c r="C102" t="s">
        <v>3024</v>
      </c>
      <c r="D102" t="s">
        <v>3020</v>
      </c>
      <c r="E102">
        <v>5.0679999999999996</v>
      </c>
    </row>
    <row r="103" spans="1:5">
      <c r="A103">
        <v>6071</v>
      </c>
      <c r="B103">
        <v>13</v>
      </c>
      <c r="C103" t="s">
        <v>3024</v>
      </c>
      <c r="D103" t="s">
        <v>3020</v>
      </c>
      <c r="E103">
        <v>5.548</v>
      </c>
    </row>
    <row r="104" spans="1:5">
      <c r="A104">
        <v>6071</v>
      </c>
      <c r="B104">
        <v>1</v>
      </c>
      <c r="C104" t="s">
        <v>3024</v>
      </c>
      <c r="D104" t="s">
        <v>3019</v>
      </c>
      <c r="E104">
        <v>6.194</v>
      </c>
    </row>
    <row r="105" spans="1:5">
      <c r="A105">
        <v>6071</v>
      </c>
      <c r="B105">
        <v>2</v>
      </c>
      <c r="C105" t="s">
        <v>3024</v>
      </c>
      <c r="D105" t="s">
        <v>3019</v>
      </c>
      <c r="E105">
        <v>6.6449999999999996</v>
      </c>
    </row>
    <row r="106" spans="1:5">
      <c r="A106">
        <v>6071</v>
      </c>
      <c r="B106">
        <v>3</v>
      </c>
      <c r="C106" t="s">
        <v>3024</v>
      </c>
      <c r="D106" t="s">
        <v>3019</v>
      </c>
      <c r="E106">
        <v>6.38</v>
      </c>
    </row>
    <row r="107" spans="1:5">
      <c r="A107">
        <v>6071</v>
      </c>
      <c r="B107">
        <v>4</v>
      </c>
      <c r="C107" t="s">
        <v>3024</v>
      </c>
      <c r="D107" t="s">
        <v>3019</v>
      </c>
      <c r="E107">
        <v>5.9020000000000001</v>
      </c>
    </row>
    <row r="108" spans="1:5">
      <c r="A108">
        <v>6071</v>
      </c>
      <c r="B108">
        <v>5</v>
      </c>
      <c r="C108" t="s">
        <v>3024</v>
      </c>
      <c r="D108" t="s">
        <v>3019</v>
      </c>
      <c r="E108">
        <v>5.7039999999999997</v>
      </c>
    </row>
    <row r="109" spans="1:5">
      <c r="A109">
        <v>6071</v>
      </c>
      <c r="B109">
        <v>6</v>
      </c>
      <c r="C109" t="s">
        <v>3024</v>
      </c>
      <c r="D109" t="s">
        <v>3019</v>
      </c>
      <c r="E109">
        <v>5.8780000000000001</v>
      </c>
    </row>
    <row r="110" spans="1:5">
      <c r="A110">
        <v>6071</v>
      </c>
      <c r="B110">
        <v>7</v>
      </c>
      <c r="C110" t="s">
        <v>3024</v>
      </c>
      <c r="D110" t="s">
        <v>3019</v>
      </c>
      <c r="E110">
        <v>6.3739999999999997</v>
      </c>
    </row>
    <row r="111" spans="1:5">
      <c r="A111">
        <v>6071</v>
      </c>
      <c r="B111">
        <v>8</v>
      </c>
      <c r="C111" t="s">
        <v>3024</v>
      </c>
      <c r="D111" t="s">
        <v>3019</v>
      </c>
      <c r="E111">
        <v>7.0330000000000004</v>
      </c>
    </row>
    <row r="112" spans="1:5">
      <c r="A112">
        <v>6071</v>
      </c>
      <c r="B112">
        <v>9</v>
      </c>
      <c r="C112" t="s">
        <v>3024</v>
      </c>
      <c r="D112" t="s">
        <v>3019</v>
      </c>
      <c r="E112">
        <v>5.3170000000000002</v>
      </c>
    </row>
    <row r="113" spans="1:5">
      <c r="A113">
        <v>6071</v>
      </c>
      <c r="B113">
        <v>10</v>
      </c>
      <c r="C113" t="s">
        <v>3024</v>
      </c>
      <c r="D113" t="s">
        <v>3019</v>
      </c>
      <c r="E113">
        <v>6.0609999999999999</v>
      </c>
    </row>
    <row r="114" spans="1:5">
      <c r="A114">
        <v>6071</v>
      </c>
      <c r="B114">
        <v>11</v>
      </c>
      <c r="C114" t="s">
        <v>3024</v>
      </c>
      <c r="D114" t="s">
        <v>3019</v>
      </c>
      <c r="E114">
        <v>5.0599999999999996</v>
      </c>
    </row>
    <row r="115" spans="1:5">
      <c r="A115">
        <v>6071</v>
      </c>
      <c r="B115">
        <v>12</v>
      </c>
      <c r="C115" t="s">
        <v>3024</v>
      </c>
      <c r="D115" t="s">
        <v>3019</v>
      </c>
      <c r="E115">
        <v>5.8520000000000003</v>
      </c>
    </row>
    <row r="116" spans="1:5">
      <c r="A116">
        <v>6911</v>
      </c>
      <c r="B116">
        <v>1</v>
      </c>
      <c r="C116" t="s">
        <v>3023</v>
      </c>
      <c r="D116" s="18" t="s">
        <v>3022</v>
      </c>
      <c r="E116">
        <v>2.9289999999999998</v>
      </c>
    </row>
    <row r="117" spans="1:5">
      <c r="A117">
        <v>6911</v>
      </c>
      <c r="B117">
        <v>2</v>
      </c>
      <c r="C117" t="s">
        <v>3023</v>
      </c>
      <c r="D117" s="18" t="s">
        <v>3022</v>
      </c>
      <c r="E117">
        <v>3.3740000000000001</v>
      </c>
    </row>
    <row r="118" spans="1:5">
      <c r="A118">
        <v>6911</v>
      </c>
      <c r="B118">
        <v>3</v>
      </c>
      <c r="C118" t="s">
        <v>3023</v>
      </c>
      <c r="D118" s="18" t="s">
        <v>3022</v>
      </c>
      <c r="E118">
        <v>3.49</v>
      </c>
    </row>
    <row r="119" spans="1:5">
      <c r="A119">
        <v>6911</v>
      </c>
      <c r="B119">
        <v>4</v>
      </c>
      <c r="C119" t="s">
        <v>3023</v>
      </c>
      <c r="D119" s="18" t="s">
        <v>3022</v>
      </c>
      <c r="E119">
        <v>2.3079999999999998</v>
      </c>
    </row>
    <row r="120" spans="1:5">
      <c r="A120">
        <v>6911</v>
      </c>
      <c r="B120">
        <v>5</v>
      </c>
      <c r="C120" t="s">
        <v>3023</v>
      </c>
      <c r="D120" s="18" t="s">
        <v>3022</v>
      </c>
      <c r="E120">
        <v>3.1970000000000001</v>
      </c>
    </row>
    <row r="121" spans="1:5">
      <c r="A121">
        <v>6911</v>
      </c>
      <c r="B121">
        <v>6</v>
      </c>
      <c r="C121" t="s">
        <v>3023</v>
      </c>
      <c r="D121" s="18" t="s">
        <v>3022</v>
      </c>
      <c r="E121">
        <v>2.2519999999999998</v>
      </c>
    </row>
    <row r="122" spans="1:5">
      <c r="A122">
        <v>6911</v>
      </c>
      <c r="B122">
        <v>7</v>
      </c>
      <c r="C122" t="s">
        <v>3023</v>
      </c>
      <c r="D122" s="18" t="s">
        <v>3022</v>
      </c>
      <c r="E122">
        <v>3.0179999999999998</v>
      </c>
    </row>
    <row r="123" spans="1:5">
      <c r="A123">
        <v>6911</v>
      </c>
      <c r="B123">
        <v>8</v>
      </c>
      <c r="C123" t="s">
        <v>3023</v>
      </c>
      <c r="D123" s="18" t="s">
        <v>3022</v>
      </c>
      <c r="E123">
        <v>2.637</v>
      </c>
    </row>
    <row r="124" spans="1:5">
      <c r="A124">
        <v>6911</v>
      </c>
      <c r="B124">
        <v>9</v>
      </c>
      <c r="C124" t="s">
        <v>3023</v>
      </c>
      <c r="D124" s="18" t="s">
        <v>3022</v>
      </c>
      <c r="E124">
        <v>3.4449999999999998</v>
      </c>
    </row>
    <row r="125" spans="1:5">
      <c r="A125">
        <v>6911</v>
      </c>
      <c r="B125">
        <v>10</v>
      </c>
      <c r="C125" t="s">
        <v>3023</v>
      </c>
      <c r="D125" s="18" t="s">
        <v>3022</v>
      </c>
      <c r="E125">
        <v>3.2130000000000001</v>
      </c>
    </row>
    <row r="126" spans="1:5">
      <c r="A126">
        <v>6911</v>
      </c>
      <c r="B126">
        <v>11</v>
      </c>
      <c r="C126" t="s">
        <v>3023</v>
      </c>
      <c r="D126" s="18" t="s">
        <v>3022</v>
      </c>
      <c r="E126">
        <v>3.456</v>
      </c>
    </row>
    <row r="127" spans="1:5">
      <c r="A127">
        <v>6911</v>
      </c>
      <c r="B127">
        <v>12</v>
      </c>
      <c r="C127" t="s">
        <v>3023</v>
      </c>
      <c r="D127" s="18" t="s">
        <v>3022</v>
      </c>
      <c r="E127">
        <v>3.282</v>
      </c>
    </row>
    <row r="128" spans="1:5">
      <c r="A128">
        <v>6911</v>
      </c>
      <c r="B128">
        <v>13</v>
      </c>
      <c r="C128" t="s">
        <v>3023</v>
      </c>
      <c r="D128" s="18" t="s">
        <v>3022</v>
      </c>
      <c r="E128">
        <v>3.9319999999999999</v>
      </c>
    </row>
    <row r="129" spans="1:5">
      <c r="A129">
        <v>6911</v>
      </c>
      <c r="B129">
        <v>14</v>
      </c>
      <c r="C129" t="s">
        <v>3023</v>
      </c>
      <c r="D129" s="18" t="s">
        <v>3022</v>
      </c>
      <c r="E129">
        <v>2.7610000000000001</v>
      </c>
    </row>
    <row r="130" spans="1:5">
      <c r="A130">
        <v>6911</v>
      </c>
      <c r="B130">
        <v>15</v>
      </c>
      <c r="C130" t="s">
        <v>3023</v>
      </c>
      <c r="D130" s="18" t="s">
        <v>3022</v>
      </c>
      <c r="E130">
        <v>2.69</v>
      </c>
    </row>
    <row r="131" spans="1:5">
      <c r="A131">
        <v>6911</v>
      </c>
      <c r="B131">
        <v>1</v>
      </c>
      <c r="C131" t="s">
        <v>3023</v>
      </c>
      <c r="D131" t="s">
        <v>3021</v>
      </c>
      <c r="E131">
        <v>3.1419999999999999</v>
      </c>
    </row>
    <row r="132" spans="1:5">
      <c r="A132">
        <v>6911</v>
      </c>
      <c r="B132">
        <v>2</v>
      </c>
      <c r="C132" t="s">
        <v>3023</v>
      </c>
      <c r="D132" t="s">
        <v>3021</v>
      </c>
      <c r="E132">
        <v>3.3759999999999999</v>
      </c>
    </row>
    <row r="133" spans="1:5">
      <c r="A133">
        <v>6911</v>
      </c>
      <c r="B133">
        <v>3</v>
      </c>
      <c r="C133" t="s">
        <v>3023</v>
      </c>
      <c r="D133" t="s">
        <v>3021</v>
      </c>
      <c r="E133">
        <v>3.42</v>
      </c>
    </row>
    <row r="134" spans="1:5">
      <c r="A134">
        <v>6911</v>
      </c>
      <c r="B134">
        <v>4</v>
      </c>
      <c r="C134" t="s">
        <v>3023</v>
      </c>
      <c r="D134" t="s">
        <v>3021</v>
      </c>
      <c r="E134">
        <v>3.63</v>
      </c>
    </row>
    <row r="135" spans="1:5">
      <c r="A135">
        <v>6911</v>
      </c>
      <c r="B135">
        <v>5</v>
      </c>
      <c r="C135" t="s">
        <v>3023</v>
      </c>
      <c r="D135" t="s">
        <v>3021</v>
      </c>
      <c r="E135">
        <v>4.0640000000000001</v>
      </c>
    </row>
    <row r="136" spans="1:5">
      <c r="A136">
        <v>6911</v>
      </c>
      <c r="B136">
        <v>6</v>
      </c>
      <c r="C136" t="s">
        <v>3023</v>
      </c>
      <c r="D136" t="s">
        <v>3021</v>
      </c>
      <c r="E136">
        <v>2.633</v>
      </c>
    </row>
    <row r="137" spans="1:5">
      <c r="A137">
        <v>6911</v>
      </c>
      <c r="B137">
        <v>7</v>
      </c>
      <c r="C137" t="s">
        <v>3023</v>
      </c>
      <c r="D137" t="s">
        <v>3021</v>
      </c>
      <c r="E137">
        <v>2.2080000000000002</v>
      </c>
    </row>
    <row r="138" spans="1:5">
      <c r="A138">
        <v>6911</v>
      </c>
      <c r="B138">
        <v>8</v>
      </c>
      <c r="C138" t="s">
        <v>3023</v>
      </c>
      <c r="D138" t="s">
        <v>3021</v>
      </c>
      <c r="E138">
        <v>4.0410000000000004</v>
      </c>
    </row>
    <row r="139" spans="1:5">
      <c r="A139">
        <v>6911</v>
      </c>
      <c r="B139">
        <v>9</v>
      </c>
      <c r="C139" t="s">
        <v>3023</v>
      </c>
      <c r="D139" t="s">
        <v>3021</v>
      </c>
      <c r="E139">
        <v>3.802</v>
      </c>
    </row>
    <row r="140" spans="1:5">
      <c r="A140">
        <v>6911</v>
      </c>
      <c r="B140">
        <v>10</v>
      </c>
      <c r="C140" t="s">
        <v>3023</v>
      </c>
      <c r="D140" t="s">
        <v>3021</v>
      </c>
      <c r="E140">
        <v>3.2650000000000001</v>
      </c>
    </row>
    <row r="141" spans="1:5">
      <c r="A141">
        <v>6911</v>
      </c>
      <c r="B141">
        <v>11</v>
      </c>
      <c r="C141" t="s">
        <v>3023</v>
      </c>
      <c r="D141" t="s">
        <v>3021</v>
      </c>
      <c r="E141">
        <v>3.6230000000000002</v>
      </c>
    </row>
    <row r="142" spans="1:5">
      <c r="A142">
        <v>6911</v>
      </c>
      <c r="B142">
        <v>12</v>
      </c>
      <c r="C142" t="s">
        <v>3023</v>
      </c>
      <c r="D142" t="s">
        <v>3021</v>
      </c>
      <c r="E142">
        <v>2.7189999999999999</v>
      </c>
    </row>
    <row r="143" spans="1:5">
      <c r="A143">
        <v>6911</v>
      </c>
      <c r="B143">
        <v>13</v>
      </c>
      <c r="C143" t="s">
        <v>3023</v>
      </c>
      <c r="D143" t="s">
        <v>3021</v>
      </c>
      <c r="E143">
        <v>3.0430000000000001</v>
      </c>
    </row>
    <row r="144" spans="1:5">
      <c r="A144">
        <v>6911</v>
      </c>
      <c r="B144">
        <v>14</v>
      </c>
      <c r="C144" t="s">
        <v>3023</v>
      </c>
      <c r="D144" t="s">
        <v>3021</v>
      </c>
      <c r="E144">
        <v>1.9750000000000001</v>
      </c>
    </row>
    <row r="145" spans="1:5">
      <c r="A145">
        <v>6911</v>
      </c>
      <c r="B145">
        <v>15</v>
      </c>
      <c r="C145" t="s">
        <v>3023</v>
      </c>
      <c r="D145" t="s">
        <v>3021</v>
      </c>
      <c r="E145">
        <v>2.6739999999999999</v>
      </c>
    </row>
    <row r="146" spans="1:5">
      <c r="A146">
        <v>6911</v>
      </c>
      <c r="B146">
        <v>1</v>
      </c>
      <c r="C146" t="s">
        <v>3023</v>
      </c>
      <c r="D146" t="s">
        <v>3020</v>
      </c>
      <c r="E146">
        <v>5.19</v>
      </c>
    </row>
    <row r="147" spans="1:5">
      <c r="A147">
        <v>6911</v>
      </c>
      <c r="B147">
        <v>2</v>
      </c>
      <c r="C147" t="s">
        <v>3023</v>
      </c>
      <c r="D147" t="s">
        <v>3020</v>
      </c>
      <c r="E147">
        <v>3.8690000000000002</v>
      </c>
    </row>
    <row r="148" spans="1:5">
      <c r="A148">
        <v>6911</v>
      </c>
      <c r="B148">
        <v>3</v>
      </c>
      <c r="C148" t="s">
        <v>3023</v>
      </c>
      <c r="D148" t="s">
        <v>3020</v>
      </c>
      <c r="E148">
        <v>4.4790000000000001</v>
      </c>
    </row>
    <row r="149" spans="1:5">
      <c r="A149">
        <v>6911</v>
      </c>
      <c r="B149">
        <v>4</v>
      </c>
      <c r="C149" t="s">
        <v>3023</v>
      </c>
      <c r="D149" t="s">
        <v>3020</v>
      </c>
      <c r="E149">
        <v>5.3259999999999996</v>
      </c>
    </row>
    <row r="150" spans="1:5">
      <c r="A150">
        <v>6911</v>
      </c>
      <c r="B150">
        <v>5</v>
      </c>
      <c r="C150" t="s">
        <v>3023</v>
      </c>
      <c r="D150" t="s">
        <v>3020</v>
      </c>
      <c r="E150">
        <v>4.88</v>
      </c>
    </row>
    <row r="151" spans="1:5">
      <c r="A151">
        <v>6911</v>
      </c>
      <c r="B151">
        <v>6</v>
      </c>
      <c r="C151" t="s">
        <v>3023</v>
      </c>
      <c r="D151" t="s">
        <v>3020</v>
      </c>
      <c r="E151">
        <v>9.0079999999999991</v>
      </c>
    </row>
    <row r="152" spans="1:5">
      <c r="A152">
        <v>6911</v>
      </c>
      <c r="B152">
        <v>7</v>
      </c>
      <c r="C152" t="s">
        <v>3023</v>
      </c>
      <c r="D152" t="s">
        <v>3020</v>
      </c>
      <c r="E152">
        <v>7.2910000000000004</v>
      </c>
    </row>
    <row r="153" spans="1:5">
      <c r="A153">
        <v>6911</v>
      </c>
      <c r="B153">
        <v>8</v>
      </c>
      <c r="C153" t="s">
        <v>3023</v>
      </c>
      <c r="D153" t="s">
        <v>3020</v>
      </c>
      <c r="E153">
        <v>4.8029999999999999</v>
      </c>
    </row>
    <row r="154" spans="1:5">
      <c r="A154">
        <v>6911</v>
      </c>
      <c r="B154">
        <v>9</v>
      </c>
      <c r="C154" t="s">
        <v>3023</v>
      </c>
      <c r="D154" t="s">
        <v>3020</v>
      </c>
      <c r="E154">
        <v>4.3330000000000002</v>
      </c>
    </row>
    <row r="155" spans="1:5">
      <c r="A155">
        <v>6911</v>
      </c>
      <c r="B155">
        <v>10</v>
      </c>
      <c r="C155" t="s">
        <v>3023</v>
      </c>
      <c r="D155" t="s">
        <v>3020</v>
      </c>
      <c r="E155">
        <v>4.2389999999999999</v>
      </c>
    </row>
    <row r="156" spans="1:5">
      <c r="A156">
        <v>6911</v>
      </c>
      <c r="B156">
        <v>11</v>
      </c>
      <c r="C156" t="s">
        <v>3023</v>
      </c>
      <c r="D156" t="s">
        <v>3020</v>
      </c>
      <c r="E156">
        <v>4.4210000000000003</v>
      </c>
    </row>
    <row r="157" spans="1:5">
      <c r="A157">
        <v>6911</v>
      </c>
      <c r="B157">
        <v>12</v>
      </c>
      <c r="C157" t="s">
        <v>3023</v>
      </c>
      <c r="D157" t="s">
        <v>3020</v>
      </c>
      <c r="E157">
        <v>3.8050000000000002</v>
      </c>
    </row>
    <row r="158" spans="1:5">
      <c r="A158">
        <v>6911</v>
      </c>
      <c r="B158">
        <v>13</v>
      </c>
      <c r="C158" t="s">
        <v>3023</v>
      </c>
      <c r="D158" t="s">
        <v>3020</v>
      </c>
      <c r="E158">
        <v>3.4470000000000001</v>
      </c>
    </row>
    <row r="159" spans="1:5">
      <c r="A159">
        <v>6911</v>
      </c>
      <c r="B159">
        <v>14</v>
      </c>
      <c r="C159" t="s">
        <v>3023</v>
      </c>
      <c r="D159" t="s">
        <v>3020</v>
      </c>
      <c r="E159">
        <v>4.4029999999999996</v>
      </c>
    </row>
    <row r="160" spans="1:5">
      <c r="A160">
        <v>6911</v>
      </c>
      <c r="B160">
        <v>15</v>
      </c>
      <c r="C160" t="s">
        <v>3023</v>
      </c>
      <c r="D160" t="s">
        <v>3020</v>
      </c>
      <c r="E160">
        <v>4.3789999999999996</v>
      </c>
    </row>
    <row r="161" spans="1:5">
      <c r="A161">
        <v>6911</v>
      </c>
      <c r="B161">
        <v>16</v>
      </c>
      <c r="C161" t="s">
        <v>3023</v>
      </c>
      <c r="D161" t="s">
        <v>3020</v>
      </c>
      <c r="E161">
        <v>5.2069999999999999</v>
      </c>
    </row>
    <row r="162" spans="1:5">
      <c r="A162">
        <v>6911</v>
      </c>
      <c r="B162">
        <v>1</v>
      </c>
      <c r="C162" t="s">
        <v>3023</v>
      </c>
      <c r="D162" t="s">
        <v>3019</v>
      </c>
      <c r="E162">
        <v>4.3810000000000002</v>
      </c>
    </row>
    <row r="163" spans="1:5">
      <c r="A163">
        <v>6911</v>
      </c>
      <c r="B163">
        <v>2</v>
      </c>
      <c r="C163" t="s">
        <v>3023</v>
      </c>
      <c r="D163" t="s">
        <v>3019</v>
      </c>
      <c r="E163">
        <v>3.7869999999999999</v>
      </c>
    </row>
    <row r="164" spans="1:5">
      <c r="A164">
        <v>6911</v>
      </c>
      <c r="B164">
        <v>3</v>
      </c>
      <c r="C164" t="s">
        <v>3023</v>
      </c>
      <c r="D164" t="s">
        <v>3019</v>
      </c>
      <c r="E164">
        <v>3.9129999999999998</v>
      </c>
    </row>
    <row r="165" spans="1:5">
      <c r="A165">
        <v>6911</v>
      </c>
      <c r="B165">
        <v>4</v>
      </c>
      <c r="C165" t="s">
        <v>3023</v>
      </c>
      <c r="D165" t="s">
        <v>3019</v>
      </c>
      <c r="E165">
        <v>4.4290000000000003</v>
      </c>
    </row>
    <row r="166" spans="1:5">
      <c r="A166">
        <v>6911</v>
      </c>
      <c r="B166">
        <v>5</v>
      </c>
      <c r="C166" t="s">
        <v>3023</v>
      </c>
      <c r="D166" t="s">
        <v>3019</v>
      </c>
      <c r="E166">
        <v>4.6070000000000002</v>
      </c>
    </row>
    <row r="167" spans="1:5">
      <c r="A167">
        <v>6911</v>
      </c>
      <c r="B167">
        <v>6</v>
      </c>
      <c r="C167" t="s">
        <v>3023</v>
      </c>
      <c r="D167" t="s">
        <v>3019</v>
      </c>
      <c r="E167">
        <v>4.3550000000000004</v>
      </c>
    </row>
    <row r="168" spans="1:5">
      <c r="A168">
        <v>6911</v>
      </c>
      <c r="B168">
        <v>7</v>
      </c>
      <c r="C168" t="s">
        <v>3023</v>
      </c>
      <c r="D168" t="s">
        <v>3019</v>
      </c>
      <c r="E168">
        <v>3.8090000000000002</v>
      </c>
    </row>
    <row r="169" spans="1:5">
      <c r="A169">
        <v>6911</v>
      </c>
      <c r="B169">
        <v>8</v>
      </c>
      <c r="C169" t="s">
        <v>3023</v>
      </c>
      <c r="D169" t="s">
        <v>3019</v>
      </c>
      <c r="E169">
        <v>3.9460000000000002</v>
      </c>
    </row>
    <row r="170" spans="1:5">
      <c r="A170">
        <v>6911</v>
      </c>
      <c r="B170">
        <v>9</v>
      </c>
      <c r="C170" t="s">
        <v>3023</v>
      </c>
      <c r="D170" t="s">
        <v>3019</v>
      </c>
      <c r="E170">
        <v>3.4609999999999999</v>
      </c>
    </row>
    <row r="171" spans="1:5">
      <c r="A171">
        <v>6911</v>
      </c>
      <c r="B171">
        <v>10</v>
      </c>
      <c r="C171" t="s">
        <v>3023</v>
      </c>
      <c r="D171" t="s">
        <v>3019</v>
      </c>
      <c r="E171">
        <v>2.968</v>
      </c>
    </row>
    <row r="172" spans="1:5">
      <c r="A172">
        <v>6911</v>
      </c>
      <c r="B172">
        <v>11</v>
      </c>
      <c r="C172" t="s">
        <v>3023</v>
      </c>
      <c r="D172" t="s">
        <v>3019</v>
      </c>
      <c r="E172">
        <v>3.601</v>
      </c>
    </row>
    <row r="173" spans="1:5">
      <c r="A173">
        <v>6911</v>
      </c>
      <c r="B173">
        <v>12</v>
      </c>
      <c r="C173" t="s">
        <v>3023</v>
      </c>
      <c r="D173" t="s">
        <v>3019</v>
      </c>
      <c r="E173">
        <v>3.61</v>
      </c>
    </row>
    <row r="174" spans="1:5">
      <c r="A174">
        <v>6911</v>
      </c>
      <c r="B174">
        <v>13</v>
      </c>
      <c r="C174" t="s">
        <v>3023</v>
      </c>
      <c r="D174" t="s">
        <v>3019</v>
      </c>
      <c r="E174">
        <v>4.2919999999999998</v>
      </c>
    </row>
    <row r="175" spans="1:5">
      <c r="A175">
        <v>6911</v>
      </c>
      <c r="B175">
        <v>14</v>
      </c>
      <c r="C175" t="s">
        <v>3023</v>
      </c>
      <c r="D175" t="s">
        <v>3019</v>
      </c>
      <c r="E175">
        <v>4.133</v>
      </c>
    </row>
    <row r="176" spans="1:5">
      <c r="A176">
        <v>6911</v>
      </c>
      <c r="B176">
        <v>15</v>
      </c>
      <c r="C176" t="s">
        <v>3023</v>
      </c>
      <c r="D176" t="s">
        <v>3019</v>
      </c>
      <c r="E176">
        <v>3.6789999999999998</v>
      </c>
    </row>
    <row r="177" spans="1:5">
      <c r="A177">
        <v>6917</v>
      </c>
      <c r="B177">
        <v>1</v>
      </c>
      <c r="C177" t="s">
        <v>3025</v>
      </c>
      <c r="D177" s="18" t="s">
        <v>3022</v>
      </c>
      <c r="E177">
        <v>3.121</v>
      </c>
    </row>
    <row r="178" spans="1:5">
      <c r="A178">
        <v>6917</v>
      </c>
      <c r="B178">
        <v>2</v>
      </c>
      <c r="C178" t="s">
        <v>3025</v>
      </c>
      <c r="D178" s="18" t="s">
        <v>3022</v>
      </c>
      <c r="E178">
        <v>2.4350000000000001</v>
      </c>
    </row>
    <row r="179" spans="1:5">
      <c r="A179">
        <v>6917</v>
      </c>
      <c r="B179">
        <v>3</v>
      </c>
      <c r="C179" t="s">
        <v>3025</v>
      </c>
      <c r="D179" s="18" t="s">
        <v>3022</v>
      </c>
      <c r="E179">
        <v>2.9169999999999998</v>
      </c>
    </row>
    <row r="180" spans="1:5">
      <c r="A180">
        <v>6917</v>
      </c>
      <c r="B180">
        <v>4</v>
      </c>
      <c r="C180" t="s">
        <v>3025</v>
      </c>
      <c r="D180" s="18" t="s">
        <v>3022</v>
      </c>
      <c r="E180">
        <v>2.988</v>
      </c>
    </row>
    <row r="181" spans="1:5">
      <c r="A181">
        <v>6917</v>
      </c>
      <c r="B181">
        <v>5</v>
      </c>
      <c r="C181" t="s">
        <v>3025</v>
      </c>
      <c r="D181" s="18" t="s">
        <v>3022</v>
      </c>
      <c r="E181">
        <v>2.4889999999999999</v>
      </c>
    </row>
    <row r="182" spans="1:5">
      <c r="A182">
        <v>6917</v>
      </c>
      <c r="B182">
        <v>6</v>
      </c>
      <c r="C182" t="s">
        <v>3025</v>
      </c>
      <c r="D182" s="18" t="s">
        <v>3022</v>
      </c>
      <c r="E182">
        <v>2.3620000000000001</v>
      </c>
    </row>
    <row r="183" spans="1:5">
      <c r="A183">
        <v>6917</v>
      </c>
      <c r="B183">
        <v>7</v>
      </c>
      <c r="C183" t="s">
        <v>3025</v>
      </c>
      <c r="D183" s="18" t="s">
        <v>3022</v>
      </c>
      <c r="E183">
        <v>2.2130000000000001</v>
      </c>
    </row>
    <row r="184" spans="1:5">
      <c r="A184">
        <v>6917</v>
      </c>
      <c r="B184">
        <v>8</v>
      </c>
      <c r="C184" t="s">
        <v>3025</v>
      </c>
      <c r="D184" s="18" t="s">
        <v>3022</v>
      </c>
      <c r="E184">
        <v>2.6419999999999999</v>
      </c>
    </row>
    <row r="185" spans="1:5">
      <c r="A185">
        <v>6917</v>
      </c>
      <c r="B185">
        <v>9</v>
      </c>
      <c r="C185" t="s">
        <v>3025</v>
      </c>
      <c r="D185" s="18" t="s">
        <v>3022</v>
      </c>
      <c r="E185">
        <v>2.726</v>
      </c>
    </row>
    <row r="186" spans="1:5">
      <c r="A186">
        <v>6917</v>
      </c>
      <c r="B186">
        <v>10</v>
      </c>
      <c r="C186" t="s">
        <v>3025</v>
      </c>
      <c r="D186" s="18" t="s">
        <v>3022</v>
      </c>
      <c r="E186">
        <v>2.7120000000000002</v>
      </c>
    </row>
    <row r="187" spans="1:5">
      <c r="A187">
        <v>6917</v>
      </c>
      <c r="B187">
        <v>11</v>
      </c>
      <c r="C187" t="s">
        <v>3025</v>
      </c>
      <c r="D187" s="18" t="s">
        <v>3022</v>
      </c>
      <c r="E187">
        <v>2.9319999999999999</v>
      </c>
    </row>
    <row r="188" spans="1:5">
      <c r="A188">
        <v>6917</v>
      </c>
      <c r="B188">
        <v>12</v>
      </c>
      <c r="C188" t="s">
        <v>3025</v>
      </c>
      <c r="D188" s="18" t="s">
        <v>3022</v>
      </c>
      <c r="E188">
        <v>2.524</v>
      </c>
    </row>
    <row r="189" spans="1:5">
      <c r="A189">
        <v>6917</v>
      </c>
      <c r="B189">
        <v>13</v>
      </c>
      <c r="C189" t="s">
        <v>3025</v>
      </c>
      <c r="D189" s="18" t="s">
        <v>3022</v>
      </c>
      <c r="E189">
        <v>2.972</v>
      </c>
    </row>
    <row r="190" spans="1:5">
      <c r="A190">
        <v>6917</v>
      </c>
      <c r="B190">
        <v>14</v>
      </c>
      <c r="C190" t="s">
        <v>3025</v>
      </c>
      <c r="D190" s="18" t="s">
        <v>3022</v>
      </c>
      <c r="E190">
        <v>2.452</v>
      </c>
    </row>
    <row r="191" spans="1:5">
      <c r="A191">
        <v>6917</v>
      </c>
      <c r="B191">
        <v>15</v>
      </c>
      <c r="C191" t="s">
        <v>3025</v>
      </c>
      <c r="D191" s="18" t="s">
        <v>3022</v>
      </c>
      <c r="E191">
        <v>2.456</v>
      </c>
    </row>
    <row r="192" spans="1:5">
      <c r="A192">
        <v>6917</v>
      </c>
      <c r="B192">
        <v>1</v>
      </c>
      <c r="C192" t="s">
        <v>3025</v>
      </c>
      <c r="D192" t="s">
        <v>3021</v>
      </c>
      <c r="E192">
        <v>2.9550000000000001</v>
      </c>
    </row>
    <row r="193" spans="1:5">
      <c r="A193">
        <v>6917</v>
      </c>
      <c r="B193">
        <v>2</v>
      </c>
      <c r="C193" t="s">
        <v>3025</v>
      </c>
      <c r="D193" t="s">
        <v>3021</v>
      </c>
      <c r="E193">
        <v>2.9660000000000002</v>
      </c>
    </row>
    <row r="194" spans="1:5">
      <c r="A194">
        <v>6917</v>
      </c>
      <c r="B194">
        <v>3</v>
      </c>
      <c r="C194" t="s">
        <v>3025</v>
      </c>
      <c r="D194" t="s">
        <v>3021</v>
      </c>
      <c r="E194">
        <v>2.5840000000000001</v>
      </c>
    </row>
    <row r="195" spans="1:5">
      <c r="A195">
        <v>6917</v>
      </c>
      <c r="B195">
        <v>4</v>
      </c>
      <c r="C195" t="s">
        <v>3025</v>
      </c>
      <c r="D195" t="s">
        <v>3021</v>
      </c>
      <c r="E195">
        <v>2.0960000000000001</v>
      </c>
    </row>
    <row r="196" spans="1:5">
      <c r="A196">
        <v>6917</v>
      </c>
      <c r="B196">
        <v>5</v>
      </c>
      <c r="C196" t="s">
        <v>3025</v>
      </c>
      <c r="D196" t="s">
        <v>3021</v>
      </c>
      <c r="E196">
        <v>2.613</v>
      </c>
    </row>
    <row r="197" spans="1:5">
      <c r="A197">
        <v>6917</v>
      </c>
      <c r="B197">
        <v>6</v>
      </c>
      <c r="C197" t="s">
        <v>3025</v>
      </c>
      <c r="D197" t="s">
        <v>3021</v>
      </c>
      <c r="E197">
        <v>2.645</v>
      </c>
    </row>
    <row r="198" spans="1:5">
      <c r="A198">
        <v>6917</v>
      </c>
      <c r="B198">
        <v>7</v>
      </c>
      <c r="C198" t="s">
        <v>3025</v>
      </c>
      <c r="D198" t="s">
        <v>3021</v>
      </c>
      <c r="E198">
        <v>2.5219999999999998</v>
      </c>
    </row>
    <row r="199" spans="1:5">
      <c r="A199">
        <v>6917</v>
      </c>
      <c r="B199">
        <v>8</v>
      </c>
      <c r="C199" t="s">
        <v>3025</v>
      </c>
      <c r="D199" t="s">
        <v>3021</v>
      </c>
      <c r="E199">
        <v>2.3769999999999998</v>
      </c>
    </row>
    <row r="200" spans="1:5">
      <c r="A200">
        <v>6917</v>
      </c>
      <c r="B200">
        <v>9</v>
      </c>
      <c r="C200" t="s">
        <v>3025</v>
      </c>
      <c r="D200" t="s">
        <v>3021</v>
      </c>
      <c r="E200">
        <v>2.9159999999999999</v>
      </c>
    </row>
    <row r="201" spans="1:5">
      <c r="A201">
        <v>6917</v>
      </c>
      <c r="B201">
        <v>10</v>
      </c>
      <c r="C201" t="s">
        <v>3025</v>
      </c>
      <c r="D201" t="s">
        <v>3021</v>
      </c>
      <c r="E201">
        <v>2.617</v>
      </c>
    </row>
    <row r="202" spans="1:5">
      <c r="A202">
        <v>6917</v>
      </c>
      <c r="B202">
        <v>11</v>
      </c>
      <c r="C202" t="s">
        <v>3025</v>
      </c>
      <c r="D202" t="s">
        <v>3021</v>
      </c>
      <c r="E202">
        <v>2.3639999999999999</v>
      </c>
    </row>
    <row r="203" spans="1:5">
      <c r="A203">
        <v>6917</v>
      </c>
      <c r="B203">
        <v>12</v>
      </c>
      <c r="C203" t="s">
        <v>3025</v>
      </c>
      <c r="D203" t="s">
        <v>3021</v>
      </c>
      <c r="E203">
        <v>2.2480000000000002</v>
      </c>
    </row>
    <row r="204" spans="1:5">
      <c r="A204">
        <v>6917</v>
      </c>
      <c r="B204">
        <v>13</v>
      </c>
      <c r="C204" t="s">
        <v>3025</v>
      </c>
      <c r="D204" t="s">
        <v>3021</v>
      </c>
      <c r="E204">
        <v>2.8969999999999998</v>
      </c>
    </row>
    <row r="205" spans="1:5">
      <c r="A205">
        <v>6917</v>
      </c>
      <c r="B205">
        <v>14</v>
      </c>
      <c r="C205" t="s">
        <v>3025</v>
      </c>
      <c r="D205" t="s">
        <v>3021</v>
      </c>
      <c r="E205">
        <v>2.754</v>
      </c>
    </row>
    <row r="206" spans="1:5">
      <c r="A206">
        <v>6917</v>
      </c>
      <c r="B206">
        <v>1</v>
      </c>
      <c r="C206" t="s">
        <v>3025</v>
      </c>
      <c r="D206" t="s">
        <v>3020</v>
      </c>
      <c r="E206">
        <v>5.2119999999999997</v>
      </c>
    </row>
    <row r="207" spans="1:5">
      <c r="A207">
        <v>6917</v>
      </c>
      <c r="B207">
        <v>2</v>
      </c>
      <c r="C207" t="s">
        <v>3025</v>
      </c>
      <c r="D207" t="s">
        <v>3020</v>
      </c>
      <c r="E207">
        <v>3.605</v>
      </c>
    </row>
    <row r="208" spans="1:5">
      <c r="A208">
        <v>6917</v>
      </c>
      <c r="B208">
        <v>3</v>
      </c>
      <c r="C208" t="s">
        <v>3025</v>
      </c>
      <c r="D208" t="s">
        <v>3020</v>
      </c>
      <c r="E208">
        <v>4.8140000000000001</v>
      </c>
    </row>
    <row r="209" spans="1:5">
      <c r="A209">
        <v>6917</v>
      </c>
      <c r="B209">
        <v>4</v>
      </c>
      <c r="C209" t="s">
        <v>3025</v>
      </c>
      <c r="D209" t="s">
        <v>3020</v>
      </c>
      <c r="E209">
        <v>4.67</v>
      </c>
    </row>
    <row r="210" spans="1:5">
      <c r="A210">
        <v>6917</v>
      </c>
      <c r="B210">
        <v>5</v>
      </c>
      <c r="C210" t="s">
        <v>3025</v>
      </c>
      <c r="D210" t="s">
        <v>3020</v>
      </c>
      <c r="E210">
        <v>5.4279999999999999</v>
      </c>
    </row>
    <row r="211" spans="1:5">
      <c r="A211">
        <v>6917</v>
      </c>
      <c r="B211">
        <v>6</v>
      </c>
      <c r="C211" t="s">
        <v>3025</v>
      </c>
      <c r="D211" t="s">
        <v>3020</v>
      </c>
      <c r="E211">
        <v>6.1779999999999999</v>
      </c>
    </row>
    <row r="212" spans="1:5">
      <c r="A212">
        <v>6917</v>
      </c>
      <c r="B212">
        <v>7</v>
      </c>
      <c r="C212" t="s">
        <v>3025</v>
      </c>
      <c r="D212" t="s">
        <v>3020</v>
      </c>
      <c r="E212">
        <v>5.7960000000000003</v>
      </c>
    </row>
    <row r="213" spans="1:5">
      <c r="A213">
        <v>6917</v>
      </c>
      <c r="B213">
        <v>8</v>
      </c>
      <c r="C213" t="s">
        <v>3025</v>
      </c>
      <c r="D213" t="s">
        <v>3020</v>
      </c>
      <c r="E213">
        <v>6.141</v>
      </c>
    </row>
    <row r="214" spans="1:5">
      <c r="A214">
        <v>6917</v>
      </c>
      <c r="B214">
        <v>9</v>
      </c>
      <c r="C214" t="s">
        <v>3025</v>
      </c>
      <c r="D214" t="s">
        <v>3020</v>
      </c>
      <c r="E214">
        <v>6.8529999999999998</v>
      </c>
    </row>
    <row r="215" spans="1:5">
      <c r="A215">
        <v>6917</v>
      </c>
      <c r="B215">
        <v>10</v>
      </c>
      <c r="C215" t="s">
        <v>3025</v>
      </c>
      <c r="D215" t="s">
        <v>3020</v>
      </c>
      <c r="E215">
        <v>4.8730000000000002</v>
      </c>
    </row>
    <row r="216" spans="1:5">
      <c r="A216">
        <v>6917</v>
      </c>
      <c r="B216">
        <v>11</v>
      </c>
      <c r="C216" t="s">
        <v>3025</v>
      </c>
      <c r="D216" t="s">
        <v>3020</v>
      </c>
      <c r="E216">
        <v>5.6070000000000002</v>
      </c>
    </row>
    <row r="217" spans="1:5">
      <c r="A217">
        <v>6917</v>
      </c>
      <c r="B217">
        <v>12</v>
      </c>
      <c r="C217" t="s">
        <v>3025</v>
      </c>
      <c r="D217" t="s">
        <v>3020</v>
      </c>
      <c r="E217">
        <v>5.82</v>
      </c>
    </row>
    <row r="218" spans="1:5">
      <c r="A218">
        <v>6917</v>
      </c>
      <c r="B218">
        <v>1</v>
      </c>
      <c r="C218" t="s">
        <v>3025</v>
      </c>
      <c r="D218" t="s">
        <v>3019</v>
      </c>
      <c r="E218">
        <v>4.1509999999999998</v>
      </c>
    </row>
    <row r="219" spans="1:5">
      <c r="A219">
        <v>6917</v>
      </c>
      <c r="B219">
        <v>2</v>
      </c>
      <c r="C219" t="s">
        <v>3025</v>
      </c>
      <c r="D219" t="s">
        <v>3019</v>
      </c>
      <c r="E219">
        <v>5.4889999999999999</v>
      </c>
    </row>
    <row r="220" spans="1:5">
      <c r="A220">
        <v>6917</v>
      </c>
      <c r="B220">
        <v>3</v>
      </c>
      <c r="C220" t="s">
        <v>3025</v>
      </c>
      <c r="D220" t="s">
        <v>3019</v>
      </c>
      <c r="E220">
        <v>6.0910000000000002</v>
      </c>
    </row>
    <row r="221" spans="1:5">
      <c r="A221">
        <v>6917</v>
      </c>
      <c r="B221">
        <v>4</v>
      </c>
      <c r="C221" t="s">
        <v>3025</v>
      </c>
      <c r="D221" t="s">
        <v>3019</v>
      </c>
      <c r="E221">
        <v>5.3550000000000004</v>
      </c>
    </row>
    <row r="222" spans="1:5">
      <c r="A222">
        <v>6917</v>
      </c>
      <c r="B222">
        <v>5</v>
      </c>
      <c r="C222" t="s">
        <v>3025</v>
      </c>
      <c r="D222" t="s">
        <v>3019</v>
      </c>
      <c r="E222">
        <v>3.0840000000000001</v>
      </c>
    </row>
    <row r="223" spans="1:5">
      <c r="A223">
        <v>6917</v>
      </c>
      <c r="B223">
        <v>6</v>
      </c>
      <c r="C223" t="s">
        <v>3025</v>
      </c>
      <c r="D223" t="s">
        <v>3019</v>
      </c>
      <c r="E223">
        <v>5.851</v>
      </c>
    </row>
    <row r="224" spans="1:5">
      <c r="A224">
        <v>6917</v>
      </c>
      <c r="B224">
        <v>7</v>
      </c>
      <c r="C224" t="s">
        <v>3025</v>
      </c>
      <c r="D224" t="s">
        <v>3019</v>
      </c>
      <c r="E224">
        <v>4.9210000000000003</v>
      </c>
    </row>
    <row r="225" spans="1:5">
      <c r="A225">
        <v>6917</v>
      </c>
      <c r="B225">
        <v>8</v>
      </c>
      <c r="C225" t="s">
        <v>3025</v>
      </c>
      <c r="D225" t="s">
        <v>3019</v>
      </c>
      <c r="E225">
        <v>5.1449999999999996</v>
      </c>
    </row>
    <row r="226" spans="1:5">
      <c r="A226">
        <v>6917</v>
      </c>
      <c r="B226">
        <v>9</v>
      </c>
      <c r="C226" t="s">
        <v>3025</v>
      </c>
      <c r="D226" t="s">
        <v>3019</v>
      </c>
      <c r="E226">
        <v>5.3760000000000003</v>
      </c>
    </row>
    <row r="227" spans="1:5">
      <c r="A227">
        <v>6917</v>
      </c>
      <c r="B227">
        <v>10</v>
      </c>
      <c r="C227" t="s">
        <v>3025</v>
      </c>
      <c r="D227" t="s">
        <v>3019</v>
      </c>
      <c r="E227">
        <v>4.4850000000000003</v>
      </c>
    </row>
    <row r="228" spans="1:5">
      <c r="A228">
        <v>6917</v>
      </c>
      <c r="B228">
        <v>11</v>
      </c>
      <c r="C228" t="s">
        <v>3025</v>
      </c>
      <c r="D228" t="s">
        <v>3019</v>
      </c>
      <c r="E228">
        <v>5.1529999999999996</v>
      </c>
    </row>
    <row r="229" spans="1:5">
      <c r="A229">
        <v>6917</v>
      </c>
      <c r="B229">
        <v>12</v>
      </c>
      <c r="C229" t="s">
        <v>3025</v>
      </c>
      <c r="D229" t="s">
        <v>3019</v>
      </c>
      <c r="E229">
        <v>5.3209999999999997</v>
      </c>
    </row>
    <row r="230" spans="1:5">
      <c r="A230">
        <v>6917</v>
      </c>
      <c r="B230">
        <v>13</v>
      </c>
      <c r="C230" t="s">
        <v>3025</v>
      </c>
      <c r="D230" t="s">
        <v>3019</v>
      </c>
      <c r="E230">
        <v>4.3869999999999996</v>
      </c>
    </row>
    <row r="231" spans="1:5">
      <c r="A231">
        <v>6917</v>
      </c>
      <c r="B231">
        <v>14</v>
      </c>
      <c r="C231" t="s">
        <v>3025</v>
      </c>
      <c r="D231" t="s">
        <v>3019</v>
      </c>
      <c r="E231">
        <v>4.742</v>
      </c>
    </row>
    <row r="232" spans="1:5">
      <c r="A232">
        <v>6917</v>
      </c>
      <c r="B232">
        <v>15</v>
      </c>
      <c r="C232" t="s">
        <v>3025</v>
      </c>
      <c r="D232" t="s">
        <v>3019</v>
      </c>
      <c r="E232">
        <v>4.1660000000000004</v>
      </c>
    </row>
    <row r="233" spans="1:5">
      <c r="A233">
        <v>6973</v>
      </c>
      <c r="B233">
        <v>1</v>
      </c>
      <c r="C233" t="s">
        <v>3023</v>
      </c>
      <c r="D233" s="18" t="s">
        <v>3022</v>
      </c>
      <c r="E233">
        <v>2.3849999999999998</v>
      </c>
    </row>
    <row r="234" spans="1:5">
      <c r="A234">
        <v>6973</v>
      </c>
      <c r="B234">
        <v>2</v>
      </c>
      <c r="C234" t="s">
        <v>3023</v>
      </c>
      <c r="D234" s="18" t="s">
        <v>3022</v>
      </c>
      <c r="E234">
        <v>2.544</v>
      </c>
    </row>
    <row r="235" spans="1:5">
      <c r="A235">
        <v>6973</v>
      </c>
      <c r="B235">
        <v>3</v>
      </c>
      <c r="C235" t="s">
        <v>3023</v>
      </c>
      <c r="D235" s="18" t="s">
        <v>3022</v>
      </c>
      <c r="E235">
        <v>3.0550000000000002</v>
      </c>
    </row>
    <row r="236" spans="1:5">
      <c r="A236">
        <v>6973</v>
      </c>
      <c r="B236">
        <v>4</v>
      </c>
      <c r="C236" t="s">
        <v>3023</v>
      </c>
      <c r="D236" s="18" t="s">
        <v>3022</v>
      </c>
      <c r="E236">
        <v>4.125</v>
      </c>
    </row>
    <row r="237" spans="1:5">
      <c r="A237">
        <v>6973</v>
      </c>
      <c r="B237">
        <v>5</v>
      </c>
      <c r="C237" t="s">
        <v>3023</v>
      </c>
      <c r="D237" s="18" t="s">
        <v>3022</v>
      </c>
      <c r="E237">
        <v>3.9</v>
      </c>
    </row>
    <row r="238" spans="1:5">
      <c r="A238">
        <v>6973</v>
      </c>
      <c r="B238">
        <v>6</v>
      </c>
      <c r="C238" t="s">
        <v>3023</v>
      </c>
      <c r="D238" s="18" t="s">
        <v>3022</v>
      </c>
      <c r="E238">
        <v>3.4409999999999998</v>
      </c>
    </row>
    <row r="239" spans="1:5">
      <c r="A239">
        <v>6973</v>
      </c>
      <c r="B239">
        <v>7</v>
      </c>
      <c r="C239" t="s">
        <v>3023</v>
      </c>
      <c r="D239" s="18" t="s">
        <v>3022</v>
      </c>
      <c r="E239">
        <v>3.5329999999999999</v>
      </c>
    </row>
    <row r="240" spans="1:5">
      <c r="A240">
        <v>6973</v>
      </c>
      <c r="B240">
        <v>8</v>
      </c>
      <c r="C240" t="s">
        <v>3023</v>
      </c>
      <c r="D240" s="18" t="s">
        <v>3022</v>
      </c>
      <c r="E240">
        <v>3.0720000000000001</v>
      </c>
    </row>
    <row r="241" spans="1:5">
      <c r="A241">
        <v>6973</v>
      </c>
      <c r="B241">
        <v>9</v>
      </c>
      <c r="C241" t="s">
        <v>3023</v>
      </c>
      <c r="D241" s="18" t="s">
        <v>3022</v>
      </c>
      <c r="E241">
        <v>1.734</v>
      </c>
    </row>
    <row r="242" spans="1:5">
      <c r="A242">
        <v>6973</v>
      </c>
      <c r="B242">
        <v>10</v>
      </c>
      <c r="C242" t="s">
        <v>3023</v>
      </c>
      <c r="D242" s="18" t="s">
        <v>3022</v>
      </c>
      <c r="E242">
        <v>3.3319999999999999</v>
      </c>
    </row>
    <row r="243" spans="1:5">
      <c r="A243">
        <v>6973</v>
      </c>
      <c r="B243">
        <v>11</v>
      </c>
      <c r="C243" t="s">
        <v>3023</v>
      </c>
      <c r="D243" s="18" t="s">
        <v>3022</v>
      </c>
      <c r="E243">
        <v>2.5339999999999998</v>
      </c>
    </row>
    <row r="244" spans="1:5">
      <c r="A244">
        <v>6973</v>
      </c>
      <c r="B244">
        <v>12</v>
      </c>
      <c r="C244" t="s">
        <v>3023</v>
      </c>
      <c r="D244" s="18" t="s">
        <v>3022</v>
      </c>
      <c r="E244">
        <v>2.14</v>
      </c>
    </row>
    <row r="245" spans="1:5">
      <c r="A245">
        <v>6973</v>
      </c>
      <c r="B245">
        <v>13</v>
      </c>
      <c r="C245" t="s">
        <v>3023</v>
      </c>
      <c r="D245" s="18" t="s">
        <v>3022</v>
      </c>
      <c r="E245">
        <v>2.5670000000000002</v>
      </c>
    </row>
    <row r="246" spans="1:5">
      <c r="A246">
        <v>6973</v>
      </c>
      <c r="B246">
        <v>14</v>
      </c>
      <c r="C246" t="s">
        <v>3023</v>
      </c>
      <c r="D246" s="18" t="s">
        <v>3022</v>
      </c>
      <c r="E246">
        <v>2.2469999999999999</v>
      </c>
    </row>
    <row r="247" spans="1:5">
      <c r="A247">
        <v>6973</v>
      </c>
      <c r="B247">
        <v>15</v>
      </c>
      <c r="C247" t="s">
        <v>3023</v>
      </c>
      <c r="D247" s="18" t="s">
        <v>3022</v>
      </c>
      <c r="E247">
        <v>2.677</v>
      </c>
    </row>
    <row r="248" spans="1:5">
      <c r="A248">
        <v>6973</v>
      </c>
      <c r="B248">
        <v>16</v>
      </c>
      <c r="C248" t="s">
        <v>3023</v>
      </c>
      <c r="D248" s="18" t="s">
        <v>3022</v>
      </c>
      <c r="E248">
        <v>4.3760000000000003</v>
      </c>
    </row>
    <row r="249" spans="1:5">
      <c r="A249">
        <v>6973</v>
      </c>
      <c r="B249">
        <v>1</v>
      </c>
      <c r="C249" t="s">
        <v>3023</v>
      </c>
      <c r="D249" t="s">
        <v>3021</v>
      </c>
      <c r="E249">
        <v>1.9339999999999999</v>
      </c>
    </row>
    <row r="250" spans="1:5">
      <c r="A250">
        <v>6973</v>
      </c>
      <c r="B250">
        <v>2</v>
      </c>
      <c r="C250" t="s">
        <v>3023</v>
      </c>
      <c r="D250" t="s">
        <v>3021</v>
      </c>
      <c r="E250">
        <v>2.3359999999999999</v>
      </c>
    </row>
    <row r="251" spans="1:5">
      <c r="A251">
        <v>6973</v>
      </c>
      <c r="B251">
        <v>3</v>
      </c>
      <c r="C251" t="s">
        <v>3023</v>
      </c>
      <c r="D251" t="s">
        <v>3021</v>
      </c>
      <c r="E251">
        <v>2.8170000000000002</v>
      </c>
    </row>
    <row r="252" spans="1:5">
      <c r="A252">
        <v>6973</v>
      </c>
      <c r="B252">
        <v>4</v>
      </c>
      <c r="C252" t="s">
        <v>3023</v>
      </c>
      <c r="D252" t="s">
        <v>3021</v>
      </c>
      <c r="E252">
        <v>2.0579999999999998</v>
      </c>
    </row>
    <row r="253" spans="1:5">
      <c r="A253">
        <v>6973</v>
      </c>
      <c r="B253">
        <v>5</v>
      </c>
      <c r="C253" t="s">
        <v>3023</v>
      </c>
      <c r="D253" t="s">
        <v>3021</v>
      </c>
      <c r="E253">
        <v>2.5310000000000001</v>
      </c>
    </row>
    <row r="254" spans="1:5">
      <c r="A254">
        <v>6973</v>
      </c>
      <c r="B254">
        <v>6</v>
      </c>
      <c r="C254" t="s">
        <v>3023</v>
      </c>
      <c r="D254" t="s">
        <v>3021</v>
      </c>
      <c r="E254">
        <v>1.762</v>
      </c>
    </row>
    <row r="255" spans="1:5">
      <c r="A255">
        <v>6973</v>
      </c>
      <c r="B255">
        <v>7</v>
      </c>
      <c r="C255" t="s">
        <v>3023</v>
      </c>
      <c r="D255" t="s">
        <v>3021</v>
      </c>
      <c r="E255">
        <v>2.2869999999999999</v>
      </c>
    </row>
    <row r="256" spans="1:5">
      <c r="A256">
        <v>6973</v>
      </c>
      <c r="B256">
        <v>8</v>
      </c>
      <c r="C256" t="s">
        <v>3023</v>
      </c>
      <c r="D256" t="s">
        <v>3021</v>
      </c>
      <c r="E256">
        <v>2.3330000000000002</v>
      </c>
    </row>
    <row r="257" spans="1:5">
      <c r="A257">
        <v>6973</v>
      </c>
      <c r="B257">
        <v>9</v>
      </c>
      <c r="C257" t="s">
        <v>3023</v>
      </c>
      <c r="D257" t="s">
        <v>3021</v>
      </c>
      <c r="E257">
        <v>2.395</v>
      </c>
    </row>
    <row r="258" spans="1:5">
      <c r="A258">
        <v>6973</v>
      </c>
      <c r="B258">
        <v>10</v>
      </c>
      <c r="C258" t="s">
        <v>3023</v>
      </c>
      <c r="D258" t="s">
        <v>3021</v>
      </c>
      <c r="E258">
        <v>2.3620000000000001</v>
      </c>
    </row>
    <row r="259" spans="1:5">
      <c r="A259">
        <v>6973</v>
      </c>
      <c r="B259">
        <v>11</v>
      </c>
      <c r="C259" t="s">
        <v>3023</v>
      </c>
      <c r="D259" t="s">
        <v>3021</v>
      </c>
      <c r="E259">
        <v>2.2130000000000001</v>
      </c>
    </row>
    <row r="260" spans="1:5">
      <c r="A260">
        <v>6973</v>
      </c>
      <c r="B260">
        <v>12</v>
      </c>
      <c r="C260" t="s">
        <v>3023</v>
      </c>
      <c r="D260" t="s">
        <v>3021</v>
      </c>
      <c r="E260">
        <v>2.012</v>
      </c>
    </row>
    <row r="261" spans="1:5">
      <c r="A261">
        <v>6973</v>
      </c>
      <c r="B261">
        <v>13</v>
      </c>
      <c r="C261" t="s">
        <v>3023</v>
      </c>
      <c r="D261" t="s">
        <v>3021</v>
      </c>
      <c r="E261">
        <v>2.302</v>
      </c>
    </row>
    <row r="262" spans="1:5">
      <c r="A262">
        <v>6973</v>
      </c>
      <c r="B262">
        <v>14</v>
      </c>
      <c r="C262" t="s">
        <v>3023</v>
      </c>
      <c r="D262" t="s">
        <v>3021</v>
      </c>
      <c r="E262">
        <v>3.262</v>
      </c>
    </row>
    <row r="263" spans="1:5">
      <c r="A263">
        <v>6973</v>
      </c>
      <c r="B263">
        <v>15</v>
      </c>
      <c r="C263" t="s">
        <v>3023</v>
      </c>
      <c r="D263" t="s">
        <v>3021</v>
      </c>
      <c r="E263">
        <v>2.923</v>
      </c>
    </row>
    <row r="264" spans="1:5">
      <c r="A264">
        <v>6973</v>
      </c>
      <c r="B264">
        <v>1</v>
      </c>
      <c r="C264" t="s">
        <v>3023</v>
      </c>
      <c r="D264" t="s">
        <v>3020</v>
      </c>
      <c r="E264">
        <v>6.1550000000000002</v>
      </c>
    </row>
    <row r="265" spans="1:5">
      <c r="A265">
        <v>6973</v>
      </c>
      <c r="B265">
        <v>2</v>
      </c>
      <c r="C265" t="s">
        <v>3023</v>
      </c>
      <c r="D265" t="s">
        <v>3020</v>
      </c>
      <c r="E265">
        <v>7.2009999999999996</v>
      </c>
    </row>
    <row r="266" spans="1:5">
      <c r="A266">
        <v>6973</v>
      </c>
      <c r="B266">
        <v>3</v>
      </c>
      <c r="C266" t="s">
        <v>3023</v>
      </c>
      <c r="D266" t="s">
        <v>3020</v>
      </c>
      <c r="E266">
        <v>7.0620000000000003</v>
      </c>
    </row>
    <row r="267" spans="1:5">
      <c r="A267">
        <v>6973</v>
      </c>
      <c r="B267">
        <v>4</v>
      </c>
      <c r="C267" t="s">
        <v>3023</v>
      </c>
      <c r="D267" t="s">
        <v>3020</v>
      </c>
      <c r="E267">
        <v>6.202</v>
      </c>
    </row>
    <row r="268" spans="1:5">
      <c r="A268">
        <v>6973</v>
      </c>
      <c r="B268">
        <v>5</v>
      </c>
      <c r="C268" t="s">
        <v>3023</v>
      </c>
      <c r="D268" t="s">
        <v>3020</v>
      </c>
      <c r="E268">
        <v>5.8659999999999997</v>
      </c>
    </row>
    <row r="269" spans="1:5">
      <c r="A269">
        <v>6973</v>
      </c>
      <c r="B269">
        <v>6</v>
      </c>
      <c r="C269" t="s">
        <v>3023</v>
      </c>
      <c r="D269" t="s">
        <v>3020</v>
      </c>
      <c r="E269">
        <v>7.0419999999999998</v>
      </c>
    </row>
    <row r="270" spans="1:5">
      <c r="A270">
        <v>6973</v>
      </c>
      <c r="B270">
        <v>7</v>
      </c>
      <c r="C270" t="s">
        <v>3023</v>
      </c>
      <c r="D270" t="s">
        <v>3020</v>
      </c>
      <c r="E270">
        <v>6.2030000000000003</v>
      </c>
    </row>
    <row r="271" spans="1:5">
      <c r="A271">
        <v>6973</v>
      </c>
      <c r="B271">
        <v>8</v>
      </c>
      <c r="C271" t="s">
        <v>3023</v>
      </c>
      <c r="D271" t="s">
        <v>3020</v>
      </c>
      <c r="E271">
        <v>5.6710000000000003</v>
      </c>
    </row>
    <row r="272" spans="1:5">
      <c r="A272">
        <v>6973</v>
      </c>
      <c r="B272">
        <v>9</v>
      </c>
      <c r="C272" t="s">
        <v>3023</v>
      </c>
      <c r="D272" t="s">
        <v>3020</v>
      </c>
      <c r="E272">
        <v>5.3769999999999998</v>
      </c>
    </row>
    <row r="273" spans="1:5">
      <c r="A273">
        <v>6973</v>
      </c>
      <c r="B273">
        <v>10</v>
      </c>
      <c r="C273" t="s">
        <v>3023</v>
      </c>
      <c r="D273" t="s">
        <v>3020</v>
      </c>
      <c r="E273">
        <v>4.82</v>
      </c>
    </row>
    <row r="274" spans="1:5">
      <c r="A274">
        <v>6973</v>
      </c>
      <c r="B274">
        <v>11</v>
      </c>
      <c r="C274" t="s">
        <v>3023</v>
      </c>
      <c r="D274" t="s">
        <v>3020</v>
      </c>
      <c r="E274">
        <v>6.9690000000000003</v>
      </c>
    </row>
    <row r="275" spans="1:5">
      <c r="A275">
        <v>6973</v>
      </c>
      <c r="B275">
        <v>12</v>
      </c>
      <c r="C275" t="s">
        <v>3023</v>
      </c>
      <c r="D275" t="s">
        <v>3020</v>
      </c>
      <c r="E275">
        <v>7.4050000000000002</v>
      </c>
    </row>
    <row r="276" spans="1:5">
      <c r="A276">
        <v>6973</v>
      </c>
      <c r="B276">
        <v>13</v>
      </c>
      <c r="C276" t="s">
        <v>3023</v>
      </c>
      <c r="D276" t="s">
        <v>3020</v>
      </c>
      <c r="E276">
        <v>7.26</v>
      </c>
    </row>
    <row r="277" spans="1:5">
      <c r="A277">
        <v>6973</v>
      </c>
      <c r="B277">
        <v>14</v>
      </c>
      <c r="C277" t="s">
        <v>3023</v>
      </c>
      <c r="D277" t="s">
        <v>3020</v>
      </c>
      <c r="E277">
        <v>5.4850000000000003</v>
      </c>
    </row>
    <row r="278" spans="1:5">
      <c r="A278">
        <v>6973</v>
      </c>
      <c r="B278">
        <v>15</v>
      </c>
      <c r="C278" t="s">
        <v>3023</v>
      </c>
      <c r="D278" t="s">
        <v>3020</v>
      </c>
      <c r="E278">
        <v>6.7190000000000003</v>
      </c>
    </row>
    <row r="279" spans="1:5">
      <c r="A279">
        <v>6973</v>
      </c>
      <c r="B279">
        <v>1</v>
      </c>
      <c r="C279" t="s">
        <v>3023</v>
      </c>
      <c r="D279" t="s">
        <v>3019</v>
      </c>
      <c r="E279">
        <v>5.08</v>
      </c>
    </row>
    <row r="280" spans="1:5">
      <c r="A280">
        <v>6973</v>
      </c>
      <c r="B280">
        <v>2</v>
      </c>
      <c r="C280" t="s">
        <v>3023</v>
      </c>
      <c r="D280" t="s">
        <v>3019</v>
      </c>
      <c r="E280">
        <v>5.2060000000000004</v>
      </c>
    </row>
    <row r="281" spans="1:5">
      <c r="A281">
        <v>6973</v>
      </c>
      <c r="B281">
        <v>3</v>
      </c>
      <c r="C281" t="s">
        <v>3023</v>
      </c>
      <c r="D281" t="s">
        <v>3019</v>
      </c>
      <c r="E281">
        <v>5.8419999999999996</v>
      </c>
    </row>
    <row r="282" spans="1:5">
      <c r="A282">
        <v>6973</v>
      </c>
      <c r="B282">
        <v>4</v>
      </c>
      <c r="C282" t="s">
        <v>3023</v>
      </c>
      <c r="D282" t="s">
        <v>3019</v>
      </c>
      <c r="E282">
        <v>5.4630000000000001</v>
      </c>
    </row>
    <row r="283" spans="1:5">
      <c r="A283">
        <v>6973</v>
      </c>
      <c r="B283">
        <v>5</v>
      </c>
      <c r="C283" t="s">
        <v>3023</v>
      </c>
      <c r="D283" t="s">
        <v>3019</v>
      </c>
      <c r="E283">
        <v>4.5890000000000004</v>
      </c>
    </row>
    <row r="284" spans="1:5">
      <c r="A284">
        <v>6973</v>
      </c>
      <c r="B284">
        <v>6</v>
      </c>
      <c r="C284" t="s">
        <v>3023</v>
      </c>
      <c r="D284" t="s">
        <v>3019</v>
      </c>
      <c r="E284">
        <v>4.6859999999999999</v>
      </c>
    </row>
    <row r="285" spans="1:5">
      <c r="A285">
        <v>6973</v>
      </c>
      <c r="B285">
        <v>7</v>
      </c>
      <c r="C285" t="s">
        <v>3023</v>
      </c>
      <c r="D285" t="s">
        <v>3019</v>
      </c>
      <c r="E285">
        <v>4.0860000000000003</v>
      </c>
    </row>
    <row r="286" spans="1:5">
      <c r="A286">
        <v>6973</v>
      </c>
      <c r="B286">
        <v>8</v>
      </c>
      <c r="C286" t="s">
        <v>3023</v>
      </c>
      <c r="D286" t="s">
        <v>3019</v>
      </c>
      <c r="E286">
        <v>5.0599999999999996</v>
      </c>
    </row>
    <row r="287" spans="1:5">
      <c r="A287">
        <v>6973</v>
      </c>
      <c r="B287">
        <v>9</v>
      </c>
      <c r="C287" t="s">
        <v>3023</v>
      </c>
      <c r="D287" t="s">
        <v>3019</v>
      </c>
      <c r="E287">
        <v>4.5179999999999998</v>
      </c>
    </row>
    <row r="288" spans="1:5">
      <c r="A288">
        <v>6973</v>
      </c>
      <c r="B288">
        <v>10</v>
      </c>
      <c r="C288" t="s">
        <v>3023</v>
      </c>
      <c r="D288" t="s">
        <v>3019</v>
      </c>
      <c r="E288">
        <v>5.6340000000000003</v>
      </c>
    </row>
    <row r="289" spans="1:5">
      <c r="A289">
        <v>6973</v>
      </c>
      <c r="B289">
        <v>11</v>
      </c>
      <c r="C289" t="s">
        <v>3023</v>
      </c>
      <c r="D289" t="s">
        <v>3019</v>
      </c>
      <c r="E289">
        <v>6.0529999999999999</v>
      </c>
    </row>
    <row r="290" spans="1:5">
      <c r="A290">
        <v>6973</v>
      </c>
      <c r="B290">
        <v>12</v>
      </c>
      <c r="C290" t="s">
        <v>3023</v>
      </c>
      <c r="D290" t="s">
        <v>3019</v>
      </c>
      <c r="E290">
        <v>4.4480000000000004</v>
      </c>
    </row>
    <row r="291" spans="1:5">
      <c r="A291">
        <v>6973</v>
      </c>
      <c r="B291">
        <v>13</v>
      </c>
      <c r="C291" t="s">
        <v>3023</v>
      </c>
      <c r="D291" t="s">
        <v>3019</v>
      </c>
      <c r="E291">
        <v>4.2030000000000003</v>
      </c>
    </row>
    <row r="292" spans="1:5">
      <c r="A292">
        <v>6973</v>
      </c>
      <c r="B292">
        <v>14</v>
      </c>
      <c r="C292" t="s">
        <v>3023</v>
      </c>
      <c r="D292" t="s">
        <v>3019</v>
      </c>
      <c r="E292">
        <v>5.2640000000000002</v>
      </c>
    </row>
    <row r="293" spans="1:5">
      <c r="A293">
        <v>6973</v>
      </c>
      <c r="B293">
        <v>15</v>
      </c>
      <c r="C293" t="s">
        <v>3023</v>
      </c>
      <c r="D293" t="s">
        <v>3019</v>
      </c>
      <c r="E293">
        <v>4.6870000000000003</v>
      </c>
    </row>
    <row r="294" spans="1:5">
      <c r="A294">
        <v>6973</v>
      </c>
      <c r="B294">
        <v>16</v>
      </c>
      <c r="C294" t="s">
        <v>3023</v>
      </c>
      <c r="D294" t="s">
        <v>3019</v>
      </c>
      <c r="E294">
        <v>5.7240000000000002</v>
      </c>
    </row>
    <row r="295" spans="1:5">
      <c r="A295">
        <v>6975</v>
      </c>
      <c r="B295">
        <v>1</v>
      </c>
      <c r="C295" t="s">
        <v>3025</v>
      </c>
      <c r="D295" s="18" t="s">
        <v>3022</v>
      </c>
      <c r="E295">
        <v>2.3929999999999998</v>
      </c>
    </row>
    <row r="296" spans="1:5">
      <c r="A296">
        <v>6975</v>
      </c>
      <c r="B296">
        <v>2</v>
      </c>
      <c r="C296" t="s">
        <v>3025</v>
      </c>
      <c r="D296" s="18" t="s">
        <v>3022</v>
      </c>
      <c r="E296">
        <v>2.9980000000000002</v>
      </c>
    </row>
    <row r="297" spans="1:5">
      <c r="A297">
        <v>6975</v>
      </c>
      <c r="B297">
        <v>3</v>
      </c>
      <c r="C297" t="s">
        <v>3025</v>
      </c>
      <c r="D297" s="18" t="s">
        <v>3022</v>
      </c>
      <c r="E297">
        <v>2.4510000000000001</v>
      </c>
    </row>
    <row r="298" spans="1:5">
      <c r="A298">
        <v>6975</v>
      </c>
      <c r="B298">
        <v>4</v>
      </c>
      <c r="C298" t="s">
        <v>3025</v>
      </c>
      <c r="D298" s="18" t="s">
        <v>3022</v>
      </c>
      <c r="E298">
        <v>2.226</v>
      </c>
    </row>
    <row r="299" spans="1:5">
      <c r="A299">
        <v>6975</v>
      </c>
      <c r="B299">
        <v>5</v>
      </c>
      <c r="C299" t="s">
        <v>3025</v>
      </c>
      <c r="D299" s="18" t="s">
        <v>3022</v>
      </c>
      <c r="E299">
        <v>2.3889999999999998</v>
      </c>
    </row>
    <row r="300" spans="1:5">
      <c r="A300">
        <v>6975</v>
      </c>
      <c r="B300">
        <v>6</v>
      </c>
      <c r="C300" t="s">
        <v>3025</v>
      </c>
      <c r="D300" s="18" t="s">
        <v>3022</v>
      </c>
      <c r="E300">
        <v>1.7090000000000001</v>
      </c>
    </row>
    <row r="301" spans="1:5">
      <c r="A301">
        <v>6975</v>
      </c>
      <c r="B301">
        <v>7</v>
      </c>
      <c r="C301" t="s">
        <v>3025</v>
      </c>
      <c r="D301" s="18" t="s">
        <v>3022</v>
      </c>
      <c r="E301">
        <v>2.2679999999999998</v>
      </c>
    </row>
    <row r="302" spans="1:5">
      <c r="A302">
        <v>6975</v>
      </c>
      <c r="B302">
        <v>8</v>
      </c>
      <c r="C302" t="s">
        <v>3025</v>
      </c>
      <c r="D302" s="18" t="s">
        <v>3022</v>
      </c>
      <c r="E302">
        <v>2.1259999999999999</v>
      </c>
    </row>
    <row r="303" spans="1:5">
      <c r="A303">
        <v>6975</v>
      </c>
      <c r="B303">
        <v>9</v>
      </c>
      <c r="C303" t="s">
        <v>3025</v>
      </c>
      <c r="D303" s="18" t="s">
        <v>3022</v>
      </c>
      <c r="E303">
        <v>1.605</v>
      </c>
    </row>
    <row r="304" spans="1:5">
      <c r="A304">
        <v>6975</v>
      </c>
      <c r="B304">
        <v>10</v>
      </c>
      <c r="C304" t="s">
        <v>3025</v>
      </c>
      <c r="D304" s="18" t="s">
        <v>3022</v>
      </c>
      <c r="E304">
        <v>1.9670000000000001</v>
      </c>
    </row>
    <row r="305" spans="1:5">
      <c r="A305">
        <v>6975</v>
      </c>
      <c r="B305">
        <v>11</v>
      </c>
      <c r="C305" t="s">
        <v>3025</v>
      </c>
      <c r="D305" s="18" t="s">
        <v>3022</v>
      </c>
      <c r="E305">
        <v>2.2810000000000001</v>
      </c>
    </row>
    <row r="306" spans="1:5">
      <c r="A306">
        <v>6975</v>
      </c>
      <c r="B306">
        <v>12</v>
      </c>
      <c r="C306" t="s">
        <v>3025</v>
      </c>
      <c r="D306" s="18" t="s">
        <v>3022</v>
      </c>
      <c r="E306">
        <v>2.2000000000000002</v>
      </c>
    </row>
    <row r="307" spans="1:5">
      <c r="A307">
        <v>6975</v>
      </c>
      <c r="B307">
        <v>13</v>
      </c>
      <c r="C307" t="s">
        <v>3025</v>
      </c>
      <c r="D307" s="18" t="s">
        <v>3022</v>
      </c>
      <c r="E307">
        <v>1.984</v>
      </c>
    </row>
    <row r="308" spans="1:5">
      <c r="A308">
        <v>6975</v>
      </c>
      <c r="B308">
        <v>14</v>
      </c>
      <c r="C308" t="s">
        <v>3025</v>
      </c>
      <c r="D308" s="18" t="s">
        <v>3022</v>
      </c>
      <c r="E308">
        <v>1.79</v>
      </c>
    </row>
    <row r="309" spans="1:5">
      <c r="A309">
        <v>6975</v>
      </c>
      <c r="B309">
        <v>1</v>
      </c>
      <c r="C309" t="s">
        <v>3025</v>
      </c>
      <c r="D309" t="s">
        <v>3021</v>
      </c>
      <c r="E309">
        <v>2.0840000000000001</v>
      </c>
    </row>
    <row r="310" spans="1:5">
      <c r="A310">
        <v>6975</v>
      </c>
      <c r="B310">
        <v>2</v>
      </c>
      <c r="C310" t="s">
        <v>3025</v>
      </c>
      <c r="D310" t="s">
        <v>3021</v>
      </c>
      <c r="E310">
        <v>2.2349999999999999</v>
      </c>
    </row>
    <row r="311" spans="1:5">
      <c r="A311">
        <v>6975</v>
      </c>
      <c r="B311">
        <v>3</v>
      </c>
      <c r="C311" t="s">
        <v>3025</v>
      </c>
      <c r="D311" t="s">
        <v>3021</v>
      </c>
      <c r="E311">
        <v>1.917</v>
      </c>
    </row>
    <row r="312" spans="1:5">
      <c r="A312">
        <v>6975</v>
      </c>
      <c r="B312">
        <v>4</v>
      </c>
      <c r="C312" t="s">
        <v>3025</v>
      </c>
      <c r="D312" t="s">
        <v>3021</v>
      </c>
      <c r="E312">
        <v>2.2400000000000002</v>
      </c>
    </row>
    <row r="313" spans="1:5">
      <c r="A313">
        <v>6975</v>
      </c>
      <c r="B313">
        <v>5</v>
      </c>
      <c r="C313" t="s">
        <v>3025</v>
      </c>
      <c r="D313" t="s">
        <v>3021</v>
      </c>
      <c r="E313">
        <v>2.1080000000000001</v>
      </c>
    </row>
    <row r="314" spans="1:5">
      <c r="A314">
        <v>6975</v>
      </c>
      <c r="B314">
        <v>6</v>
      </c>
      <c r="C314" t="s">
        <v>3025</v>
      </c>
      <c r="D314" t="s">
        <v>3021</v>
      </c>
      <c r="E314">
        <v>1.897</v>
      </c>
    </row>
    <row r="315" spans="1:5">
      <c r="A315">
        <v>6975</v>
      </c>
      <c r="B315">
        <v>7</v>
      </c>
      <c r="C315" t="s">
        <v>3025</v>
      </c>
      <c r="D315" t="s">
        <v>3021</v>
      </c>
      <c r="E315">
        <v>2.0750000000000002</v>
      </c>
    </row>
    <row r="316" spans="1:5">
      <c r="A316">
        <v>6975</v>
      </c>
      <c r="B316">
        <v>8</v>
      </c>
      <c r="C316" t="s">
        <v>3025</v>
      </c>
      <c r="D316" t="s">
        <v>3021</v>
      </c>
      <c r="E316">
        <v>2.512</v>
      </c>
    </row>
    <row r="317" spans="1:5">
      <c r="A317">
        <v>6975</v>
      </c>
      <c r="B317">
        <v>9</v>
      </c>
      <c r="C317" t="s">
        <v>3025</v>
      </c>
      <c r="D317" t="s">
        <v>3021</v>
      </c>
      <c r="E317">
        <v>2.2410000000000001</v>
      </c>
    </row>
    <row r="318" spans="1:5">
      <c r="A318">
        <v>6975</v>
      </c>
      <c r="B318">
        <v>10</v>
      </c>
      <c r="C318" t="s">
        <v>3025</v>
      </c>
      <c r="D318" t="s">
        <v>3021</v>
      </c>
      <c r="E318">
        <v>2.2370000000000001</v>
      </c>
    </row>
    <row r="319" spans="1:5">
      <c r="A319">
        <v>6975</v>
      </c>
      <c r="B319">
        <v>11</v>
      </c>
      <c r="C319" t="s">
        <v>3025</v>
      </c>
      <c r="D319" t="s">
        <v>3021</v>
      </c>
      <c r="E319">
        <v>2.1779999999999999</v>
      </c>
    </row>
    <row r="320" spans="1:5">
      <c r="A320">
        <v>6975</v>
      </c>
      <c r="B320">
        <v>12</v>
      </c>
      <c r="C320" t="s">
        <v>3025</v>
      </c>
      <c r="D320" t="s">
        <v>3021</v>
      </c>
      <c r="E320">
        <v>1.919</v>
      </c>
    </row>
    <row r="321" spans="1:5">
      <c r="A321">
        <v>6975</v>
      </c>
      <c r="B321">
        <v>13</v>
      </c>
      <c r="C321" t="s">
        <v>3025</v>
      </c>
      <c r="D321" t="s">
        <v>3021</v>
      </c>
      <c r="E321">
        <v>2.4740000000000002</v>
      </c>
    </row>
    <row r="322" spans="1:5">
      <c r="A322">
        <v>6975</v>
      </c>
      <c r="B322">
        <v>1</v>
      </c>
      <c r="C322" t="s">
        <v>3025</v>
      </c>
      <c r="D322" t="s">
        <v>3020</v>
      </c>
      <c r="E322">
        <v>3.36</v>
      </c>
    </row>
    <row r="323" spans="1:5">
      <c r="A323">
        <v>6975</v>
      </c>
      <c r="B323">
        <v>2</v>
      </c>
      <c r="C323" t="s">
        <v>3025</v>
      </c>
      <c r="D323" t="s">
        <v>3020</v>
      </c>
      <c r="E323">
        <v>3.1840000000000002</v>
      </c>
    </row>
    <row r="324" spans="1:5">
      <c r="A324">
        <v>6975</v>
      </c>
      <c r="B324">
        <v>3</v>
      </c>
      <c r="C324" t="s">
        <v>3025</v>
      </c>
      <c r="D324" t="s">
        <v>3020</v>
      </c>
      <c r="E324">
        <v>4.1829999999999998</v>
      </c>
    </row>
    <row r="325" spans="1:5">
      <c r="A325">
        <v>6975</v>
      </c>
      <c r="B325">
        <v>4</v>
      </c>
      <c r="C325" t="s">
        <v>3025</v>
      </c>
      <c r="D325" t="s">
        <v>3020</v>
      </c>
      <c r="E325">
        <v>3.2290000000000001</v>
      </c>
    </row>
    <row r="326" spans="1:5">
      <c r="A326">
        <v>6975</v>
      </c>
      <c r="B326">
        <v>5</v>
      </c>
      <c r="C326" t="s">
        <v>3025</v>
      </c>
      <c r="D326" t="s">
        <v>3020</v>
      </c>
      <c r="E326">
        <v>5.5579999999999998</v>
      </c>
    </row>
    <row r="327" spans="1:5">
      <c r="A327">
        <v>6975</v>
      </c>
      <c r="B327">
        <v>6</v>
      </c>
      <c r="C327" t="s">
        <v>3025</v>
      </c>
      <c r="D327" t="s">
        <v>3020</v>
      </c>
      <c r="E327">
        <v>3.2650000000000001</v>
      </c>
    </row>
    <row r="328" spans="1:5">
      <c r="A328">
        <v>6975</v>
      </c>
      <c r="B328">
        <v>7</v>
      </c>
      <c r="C328" t="s">
        <v>3025</v>
      </c>
      <c r="D328" t="s">
        <v>3020</v>
      </c>
      <c r="E328">
        <v>5.306</v>
      </c>
    </row>
    <row r="329" spans="1:5">
      <c r="A329">
        <v>6975</v>
      </c>
      <c r="B329">
        <v>8</v>
      </c>
      <c r="C329" t="s">
        <v>3025</v>
      </c>
      <c r="D329" t="s">
        <v>3020</v>
      </c>
      <c r="E329">
        <v>4.4960000000000004</v>
      </c>
    </row>
    <row r="330" spans="1:5">
      <c r="A330">
        <v>6975</v>
      </c>
      <c r="B330">
        <v>9</v>
      </c>
      <c r="C330" t="s">
        <v>3025</v>
      </c>
      <c r="D330" t="s">
        <v>3020</v>
      </c>
      <c r="E330">
        <v>3.1720000000000002</v>
      </c>
    </row>
    <row r="331" spans="1:5">
      <c r="A331">
        <v>6975</v>
      </c>
      <c r="B331">
        <v>10</v>
      </c>
      <c r="C331" t="s">
        <v>3025</v>
      </c>
      <c r="D331" t="s">
        <v>3020</v>
      </c>
      <c r="E331">
        <v>4.383</v>
      </c>
    </row>
    <row r="332" spans="1:5">
      <c r="A332">
        <v>6975</v>
      </c>
      <c r="B332">
        <v>11</v>
      </c>
      <c r="C332" t="s">
        <v>3025</v>
      </c>
      <c r="D332" t="s">
        <v>3020</v>
      </c>
      <c r="E332">
        <v>3.0329999999999999</v>
      </c>
    </row>
    <row r="333" spans="1:5">
      <c r="A333">
        <v>6975</v>
      </c>
      <c r="B333">
        <v>12</v>
      </c>
      <c r="C333" t="s">
        <v>3025</v>
      </c>
      <c r="D333" t="s">
        <v>3020</v>
      </c>
      <c r="E333">
        <v>4.1529999999999996</v>
      </c>
    </row>
    <row r="334" spans="1:5">
      <c r="A334">
        <v>6975</v>
      </c>
      <c r="B334">
        <v>13</v>
      </c>
      <c r="C334" t="s">
        <v>3025</v>
      </c>
      <c r="D334" t="s">
        <v>3020</v>
      </c>
      <c r="E334">
        <v>4.5</v>
      </c>
    </row>
    <row r="335" spans="1:5">
      <c r="A335">
        <v>6975</v>
      </c>
      <c r="B335">
        <v>14</v>
      </c>
      <c r="C335" t="s">
        <v>3025</v>
      </c>
      <c r="D335" t="s">
        <v>3020</v>
      </c>
      <c r="E335">
        <v>3.69</v>
      </c>
    </row>
    <row r="336" spans="1:5">
      <c r="A336">
        <v>6975</v>
      </c>
      <c r="B336">
        <v>15</v>
      </c>
      <c r="C336" t="s">
        <v>3025</v>
      </c>
      <c r="D336" t="s">
        <v>3020</v>
      </c>
      <c r="E336">
        <v>6.4080000000000004</v>
      </c>
    </row>
    <row r="337" spans="1:5">
      <c r="A337">
        <v>6975</v>
      </c>
      <c r="B337">
        <v>1</v>
      </c>
      <c r="C337" t="s">
        <v>3025</v>
      </c>
      <c r="D337" t="s">
        <v>3019</v>
      </c>
      <c r="E337">
        <v>3.972</v>
      </c>
    </row>
    <row r="338" spans="1:5">
      <c r="A338">
        <v>6975</v>
      </c>
      <c r="B338">
        <v>2</v>
      </c>
      <c r="C338" t="s">
        <v>3025</v>
      </c>
      <c r="D338" t="s">
        <v>3019</v>
      </c>
      <c r="E338">
        <v>4.4279999999999999</v>
      </c>
    </row>
    <row r="339" spans="1:5">
      <c r="A339">
        <v>6975</v>
      </c>
      <c r="B339">
        <v>3</v>
      </c>
      <c r="C339" t="s">
        <v>3025</v>
      </c>
      <c r="D339" t="s">
        <v>3019</v>
      </c>
      <c r="E339">
        <v>4.2649999999999997</v>
      </c>
    </row>
    <row r="340" spans="1:5">
      <c r="A340">
        <v>6975</v>
      </c>
      <c r="B340">
        <v>4</v>
      </c>
      <c r="C340" t="s">
        <v>3025</v>
      </c>
      <c r="D340" t="s">
        <v>3019</v>
      </c>
      <c r="E340">
        <v>3.714</v>
      </c>
    </row>
    <row r="341" spans="1:5">
      <c r="A341">
        <v>6975</v>
      </c>
      <c r="B341">
        <v>5</v>
      </c>
      <c r="C341" t="s">
        <v>3025</v>
      </c>
      <c r="D341" t="s">
        <v>3019</v>
      </c>
      <c r="E341">
        <v>5.0549999999999997</v>
      </c>
    </row>
    <row r="342" spans="1:5">
      <c r="A342">
        <v>6975</v>
      </c>
      <c r="B342">
        <v>6</v>
      </c>
      <c r="C342" t="s">
        <v>3025</v>
      </c>
      <c r="D342" t="s">
        <v>3019</v>
      </c>
      <c r="E342">
        <v>5.1710000000000003</v>
      </c>
    </row>
    <row r="343" spans="1:5">
      <c r="A343">
        <v>6975</v>
      </c>
      <c r="B343">
        <v>7</v>
      </c>
      <c r="C343" t="s">
        <v>3025</v>
      </c>
      <c r="D343" t="s">
        <v>3019</v>
      </c>
      <c r="E343">
        <v>4.851</v>
      </c>
    </row>
    <row r="344" spans="1:5">
      <c r="A344">
        <v>6975</v>
      </c>
      <c r="B344">
        <v>8</v>
      </c>
      <c r="C344" t="s">
        <v>3025</v>
      </c>
      <c r="D344" t="s">
        <v>3019</v>
      </c>
      <c r="E344">
        <v>5.3650000000000002</v>
      </c>
    </row>
    <row r="345" spans="1:5">
      <c r="A345">
        <v>6975</v>
      </c>
      <c r="B345">
        <v>9</v>
      </c>
      <c r="C345" t="s">
        <v>3025</v>
      </c>
      <c r="D345" t="s">
        <v>3019</v>
      </c>
      <c r="E345">
        <v>4.8680000000000003</v>
      </c>
    </row>
    <row r="346" spans="1:5">
      <c r="A346">
        <v>6975</v>
      </c>
      <c r="B346">
        <v>10</v>
      </c>
      <c r="C346" t="s">
        <v>3025</v>
      </c>
      <c r="D346" t="s">
        <v>3019</v>
      </c>
      <c r="E346">
        <v>3.8050000000000002</v>
      </c>
    </row>
    <row r="347" spans="1:5">
      <c r="A347">
        <v>6975</v>
      </c>
      <c r="B347">
        <v>11</v>
      </c>
      <c r="C347" t="s">
        <v>3025</v>
      </c>
      <c r="D347" t="s">
        <v>3019</v>
      </c>
      <c r="E347">
        <v>4.82</v>
      </c>
    </row>
    <row r="348" spans="1:5">
      <c r="A348">
        <v>6975</v>
      </c>
      <c r="B348">
        <v>12</v>
      </c>
      <c r="C348" t="s">
        <v>3025</v>
      </c>
      <c r="D348" t="s">
        <v>3019</v>
      </c>
      <c r="E348">
        <v>3.0110000000000001</v>
      </c>
    </row>
    <row r="349" spans="1:5">
      <c r="A349">
        <v>6975</v>
      </c>
      <c r="B349">
        <v>13</v>
      </c>
      <c r="C349" t="s">
        <v>3025</v>
      </c>
      <c r="D349" t="s">
        <v>3019</v>
      </c>
      <c r="E349">
        <v>4.726</v>
      </c>
    </row>
    <row r="350" spans="1:5">
      <c r="A350">
        <v>6975</v>
      </c>
      <c r="B350">
        <v>14</v>
      </c>
      <c r="C350" t="s">
        <v>3025</v>
      </c>
      <c r="D350" t="s">
        <v>3019</v>
      </c>
      <c r="E350">
        <v>5.234</v>
      </c>
    </row>
    <row r="351" spans="1:5">
      <c r="A351">
        <v>6975</v>
      </c>
      <c r="B351">
        <v>15</v>
      </c>
      <c r="C351" t="s">
        <v>3025</v>
      </c>
      <c r="D351" t="s">
        <v>3019</v>
      </c>
      <c r="E351">
        <v>5.2729999999999997</v>
      </c>
    </row>
    <row r="352" spans="1:5">
      <c r="A352">
        <v>6975</v>
      </c>
      <c r="B352">
        <v>16</v>
      </c>
      <c r="C352" t="s">
        <v>3025</v>
      </c>
      <c r="D352" t="s">
        <v>3019</v>
      </c>
      <c r="E352">
        <v>5.57</v>
      </c>
    </row>
    <row r="353" spans="1:5">
      <c r="A353">
        <v>7417</v>
      </c>
      <c r="B353">
        <v>1</v>
      </c>
      <c r="C353" t="s">
        <v>3023</v>
      </c>
      <c r="D353" s="18" t="s">
        <v>3022</v>
      </c>
      <c r="E353">
        <v>3.1960000000000002</v>
      </c>
    </row>
    <row r="354" spans="1:5">
      <c r="A354">
        <v>7417</v>
      </c>
      <c r="B354">
        <v>2</v>
      </c>
      <c r="C354" t="s">
        <v>3023</v>
      </c>
      <c r="D354" s="18" t="s">
        <v>3022</v>
      </c>
      <c r="E354">
        <v>2.3319999999999999</v>
      </c>
    </row>
    <row r="355" spans="1:5">
      <c r="A355">
        <v>7417</v>
      </c>
      <c r="B355">
        <v>3</v>
      </c>
      <c r="C355" t="s">
        <v>3023</v>
      </c>
      <c r="D355" s="18" t="s">
        <v>3022</v>
      </c>
      <c r="E355">
        <v>2.851</v>
      </c>
    </row>
    <row r="356" spans="1:5">
      <c r="A356">
        <v>7417</v>
      </c>
      <c r="B356">
        <v>4</v>
      </c>
      <c r="C356" t="s">
        <v>3023</v>
      </c>
      <c r="D356" s="18" t="s">
        <v>3022</v>
      </c>
      <c r="E356">
        <v>2.6880000000000002</v>
      </c>
    </row>
    <row r="357" spans="1:5">
      <c r="A357">
        <v>7417</v>
      </c>
      <c r="B357">
        <v>5</v>
      </c>
      <c r="C357" t="s">
        <v>3023</v>
      </c>
      <c r="D357" s="18" t="s">
        <v>3022</v>
      </c>
      <c r="E357">
        <v>2.8420000000000001</v>
      </c>
    </row>
    <row r="358" spans="1:5">
      <c r="A358">
        <v>7417</v>
      </c>
      <c r="B358">
        <v>6</v>
      </c>
      <c r="C358" t="s">
        <v>3023</v>
      </c>
      <c r="D358" s="18" t="s">
        <v>3022</v>
      </c>
      <c r="E358">
        <v>1.7569999999999999</v>
      </c>
    </row>
    <row r="359" spans="1:5">
      <c r="A359">
        <v>7417</v>
      </c>
      <c r="B359">
        <v>7</v>
      </c>
      <c r="C359" t="s">
        <v>3023</v>
      </c>
      <c r="D359" s="18" t="s">
        <v>3022</v>
      </c>
      <c r="E359">
        <v>2.2490000000000001</v>
      </c>
    </row>
    <row r="360" spans="1:5">
      <c r="A360">
        <v>7417</v>
      </c>
      <c r="B360">
        <v>8</v>
      </c>
      <c r="C360" t="s">
        <v>3023</v>
      </c>
      <c r="D360" s="18" t="s">
        <v>3022</v>
      </c>
      <c r="E360">
        <v>2.2210000000000001</v>
      </c>
    </row>
    <row r="361" spans="1:5">
      <c r="A361">
        <v>7417</v>
      </c>
      <c r="B361">
        <v>9</v>
      </c>
      <c r="C361" t="s">
        <v>3023</v>
      </c>
      <c r="D361" s="18" t="s">
        <v>3022</v>
      </c>
      <c r="E361">
        <v>2.4089999999999998</v>
      </c>
    </row>
    <row r="362" spans="1:5">
      <c r="A362">
        <v>7417</v>
      </c>
      <c r="B362">
        <v>10</v>
      </c>
      <c r="C362" t="s">
        <v>3023</v>
      </c>
      <c r="D362" s="18" t="s">
        <v>3022</v>
      </c>
      <c r="E362">
        <v>2.5619999999999998</v>
      </c>
    </row>
    <row r="363" spans="1:5">
      <c r="A363">
        <v>7417</v>
      </c>
      <c r="B363">
        <v>11</v>
      </c>
      <c r="C363" t="s">
        <v>3023</v>
      </c>
      <c r="D363" s="18" t="s">
        <v>3022</v>
      </c>
      <c r="E363">
        <v>2.5</v>
      </c>
    </row>
    <row r="364" spans="1:5">
      <c r="A364">
        <v>7417</v>
      </c>
      <c r="B364">
        <v>12</v>
      </c>
      <c r="C364" t="s">
        <v>3023</v>
      </c>
      <c r="D364" s="18" t="s">
        <v>3022</v>
      </c>
      <c r="E364">
        <v>2.9969999999999999</v>
      </c>
    </row>
    <row r="365" spans="1:5">
      <c r="A365">
        <v>7417</v>
      </c>
      <c r="B365">
        <v>13</v>
      </c>
      <c r="C365" t="s">
        <v>3023</v>
      </c>
      <c r="D365" s="18" t="s">
        <v>3022</v>
      </c>
      <c r="E365">
        <v>3.1819999999999999</v>
      </c>
    </row>
    <row r="366" spans="1:5">
      <c r="A366">
        <v>7417</v>
      </c>
      <c r="B366">
        <v>14</v>
      </c>
      <c r="C366" t="s">
        <v>3023</v>
      </c>
      <c r="D366" s="18" t="s">
        <v>3022</v>
      </c>
      <c r="E366">
        <v>2.2570000000000001</v>
      </c>
    </row>
    <row r="367" spans="1:5">
      <c r="A367">
        <v>7417</v>
      </c>
      <c r="B367">
        <v>15</v>
      </c>
      <c r="C367" t="s">
        <v>3023</v>
      </c>
      <c r="D367" s="18" t="s">
        <v>3022</v>
      </c>
      <c r="E367">
        <v>2.5270000000000001</v>
      </c>
    </row>
    <row r="368" spans="1:5">
      <c r="A368">
        <v>7417</v>
      </c>
      <c r="B368">
        <v>16</v>
      </c>
      <c r="C368" t="s">
        <v>3023</v>
      </c>
      <c r="D368" s="18" t="s">
        <v>3022</v>
      </c>
      <c r="E368">
        <v>2.427</v>
      </c>
    </row>
    <row r="369" spans="1:5">
      <c r="A369">
        <v>7417</v>
      </c>
      <c r="B369">
        <v>1</v>
      </c>
      <c r="C369" t="s">
        <v>3023</v>
      </c>
      <c r="D369" t="s">
        <v>3021</v>
      </c>
      <c r="E369">
        <v>2.7309999999999999</v>
      </c>
    </row>
    <row r="370" spans="1:5">
      <c r="A370">
        <v>7417</v>
      </c>
      <c r="B370">
        <v>2</v>
      </c>
      <c r="C370" t="s">
        <v>3023</v>
      </c>
      <c r="D370" t="s">
        <v>3021</v>
      </c>
      <c r="E370">
        <v>2.9140000000000001</v>
      </c>
    </row>
    <row r="371" spans="1:5">
      <c r="A371">
        <v>7417</v>
      </c>
      <c r="B371">
        <v>3</v>
      </c>
      <c r="C371" t="s">
        <v>3023</v>
      </c>
      <c r="D371" t="s">
        <v>3021</v>
      </c>
      <c r="E371">
        <v>2.8050000000000002</v>
      </c>
    </row>
    <row r="372" spans="1:5">
      <c r="A372">
        <v>7417</v>
      </c>
      <c r="B372">
        <v>4</v>
      </c>
      <c r="C372" t="s">
        <v>3023</v>
      </c>
      <c r="D372" t="s">
        <v>3021</v>
      </c>
      <c r="E372">
        <v>2.84</v>
      </c>
    </row>
    <row r="373" spans="1:5">
      <c r="A373">
        <v>7417</v>
      </c>
      <c r="B373">
        <v>5</v>
      </c>
      <c r="C373" t="s">
        <v>3023</v>
      </c>
      <c r="D373" t="s">
        <v>3021</v>
      </c>
      <c r="E373">
        <v>2.4260000000000002</v>
      </c>
    </row>
    <row r="374" spans="1:5">
      <c r="A374">
        <v>7417</v>
      </c>
      <c r="B374">
        <v>6</v>
      </c>
      <c r="C374" t="s">
        <v>3023</v>
      </c>
      <c r="D374" t="s">
        <v>3021</v>
      </c>
      <c r="E374">
        <v>3.1469999999999998</v>
      </c>
    </row>
    <row r="375" spans="1:5">
      <c r="A375">
        <v>7417</v>
      </c>
      <c r="B375">
        <v>7</v>
      </c>
      <c r="C375" t="s">
        <v>3023</v>
      </c>
      <c r="D375" t="s">
        <v>3021</v>
      </c>
      <c r="E375">
        <v>3.5049999999999999</v>
      </c>
    </row>
    <row r="376" spans="1:5">
      <c r="A376">
        <v>7417</v>
      </c>
      <c r="B376">
        <v>8</v>
      </c>
      <c r="C376" t="s">
        <v>3023</v>
      </c>
      <c r="D376" t="s">
        <v>3021</v>
      </c>
      <c r="E376">
        <v>2.7109999999999999</v>
      </c>
    </row>
    <row r="377" spans="1:5">
      <c r="A377">
        <v>7417</v>
      </c>
      <c r="B377">
        <v>9</v>
      </c>
      <c r="C377" t="s">
        <v>3023</v>
      </c>
      <c r="D377" t="s">
        <v>3021</v>
      </c>
      <c r="E377">
        <v>3.7120000000000002</v>
      </c>
    </row>
    <row r="378" spans="1:5">
      <c r="A378">
        <v>7417</v>
      </c>
      <c r="B378">
        <v>10</v>
      </c>
      <c r="C378" t="s">
        <v>3023</v>
      </c>
      <c r="D378" t="s">
        <v>3021</v>
      </c>
      <c r="E378">
        <v>3.1459999999999999</v>
      </c>
    </row>
    <row r="379" spans="1:5">
      <c r="A379">
        <v>7417</v>
      </c>
      <c r="B379">
        <v>11</v>
      </c>
      <c r="C379" t="s">
        <v>3023</v>
      </c>
      <c r="D379" t="s">
        <v>3021</v>
      </c>
      <c r="E379">
        <v>3.327</v>
      </c>
    </row>
    <row r="380" spans="1:5">
      <c r="A380">
        <v>7417</v>
      </c>
      <c r="B380">
        <v>12</v>
      </c>
      <c r="C380" t="s">
        <v>3023</v>
      </c>
      <c r="D380" t="s">
        <v>3021</v>
      </c>
      <c r="E380">
        <v>3.1869999999999998</v>
      </c>
    </row>
    <row r="381" spans="1:5">
      <c r="A381">
        <v>7417</v>
      </c>
      <c r="B381">
        <v>13</v>
      </c>
      <c r="C381" t="s">
        <v>3023</v>
      </c>
      <c r="D381" t="s">
        <v>3021</v>
      </c>
      <c r="E381">
        <v>2.948</v>
      </c>
    </row>
    <row r="382" spans="1:5">
      <c r="A382">
        <v>7417</v>
      </c>
      <c r="B382">
        <v>14</v>
      </c>
      <c r="C382" t="s">
        <v>3023</v>
      </c>
      <c r="D382" t="s">
        <v>3021</v>
      </c>
      <c r="E382">
        <v>2.6760000000000002</v>
      </c>
    </row>
    <row r="383" spans="1:5">
      <c r="A383">
        <v>7417</v>
      </c>
      <c r="B383">
        <v>15</v>
      </c>
      <c r="C383" t="s">
        <v>3023</v>
      </c>
      <c r="D383" t="s">
        <v>3021</v>
      </c>
      <c r="E383">
        <v>2.5249999999999999</v>
      </c>
    </row>
    <row r="384" spans="1:5">
      <c r="A384">
        <v>7417</v>
      </c>
      <c r="B384">
        <v>16</v>
      </c>
      <c r="C384" t="s">
        <v>3023</v>
      </c>
      <c r="D384" t="s">
        <v>3021</v>
      </c>
      <c r="E384">
        <v>2.9729999999999999</v>
      </c>
    </row>
    <row r="385" spans="1:5">
      <c r="A385">
        <v>7417</v>
      </c>
      <c r="B385">
        <v>1</v>
      </c>
      <c r="C385" t="s">
        <v>3023</v>
      </c>
      <c r="D385" t="s">
        <v>3020</v>
      </c>
      <c r="E385">
        <v>4.2750000000000004</v>
      </c>
    </row>
    <row r="386" spans="1:5">
      <c r="A386">
        <v>7417</v>
      </c>
      <c r="B386">
        <v>2</v>
      </c>
      <c r="C386" t="s">
        <v>3023</v>
      </c>
      <c r="D386" t="s">
        <v>3020</v>
      </c>
      <c r="E386">
        <v>5.4820000000000002</v>
      </c>
    </row>
    <row r="387" spans="1:5">
      <c r="A387">
        <v>7417</v>
      </c>
      <c r="B387">
        <v>3</v>
      </c>
      <c r="C387" t="s">
        <v>3023</v>
      </c>
      <c r="D387" t="s">
        <v>3020</v>
      </c>
      <c r="E387">
        <v>4.7610000000000001</v>
      </c>
    </row>
    <row r="388" spans="1:5">
      <c r="A388">
        <v>7417</v>
      </c>
      <c r="B388">
        <v>4</v>
      </c>
      <c r="C388" t="s">
        <v>3023</v>
      </c>
      <c r="D388" t="s">
        <v>3020</v>
      </c>
      <c r="E388">
        <v>3.92</v>
      </c>
    </row>
    <row r="389" spans="1:5">
      <c r="A389">
        <v>7417</v>
      </c>
      <c r="B389">
        <v>5</v>
      </c>
      <c r="C389" t="s">
        <v>3023</v>
      </c>
      <c r="D389" t="s">
        <v>3020</v>
      </c>
      <c r="E389">
        <v>4.3840000000000003</v>
      </c>
    </row>
    <row r="390" spans="1:5">
      <c r="A390">
        <v>7417</v>
      </c>
      <c r="B390">
        <v>6</v>
      </c>
      <c r="C390" t="s">
        <v>3023</v>
      </c>
      <c r="D390" t="s">
        <v>3020</v>
      </c>
      <c r="E390">
        <v>3.7869999999999999</v>
      </c>
    </row>
    <row r="391" spans="1:5">
      <c r="A391">
        <v>7417</v>
      </c>
      <c r="B391">
        <v>7</v>
      </c>
      <c r="C391" t="s">
        <v>3023</v>
      </c>
      <c r="D391" t="s">
        <v>3020</v>
      </c>
      <c r="E391">
        <v>4.5090000000000003</v>
      </c>
    </row>
    <row r="392" spans="1:5">
      <c r="A392">
        <v>7417</v>
      </c>
      <c r="B392">
        <v>8</v>
      </c>
      <c r="C392" t="s">
        <v>3023</v>
      </c>
      <c r="D392" t="s">
        <v>3020</v>
      </c>
      <c r="E392">
        <v>3.7410000000000001</v>
      </c>
    </row>
    <row r="393" spans="1:5">
      <c r="A393">
        <v>7417</v>
      </c>
      <c r="B393">
        <v>9</v>
      </c>
      <c r="C393" t="s">
        <v>3023</v>
      </c>
      <c r="D393" t="s">
        <v>3020</v>
      </c>
      <c r="E393">
        <v>3.8769999999999998</v>
      </c>
    </row>
    <row r="394" spans="1:5">
      <c r="A394">
        <v>7417</v>
      </c>
      <c r="B394">
        <v>10</v>
      </c>
      <c r="C394" t="s">
        <v>3023</v>
      </c>
      <c r="D394" t="s">
        <v>3020</v>
      </c>
      <c r="E394">
        <v>4.069</v>
      </c>
    </row>
    <row r="395" spans="1:5">
      <c r="A395">
        <v>7417</v>
      </c>
      <c r="B395">
        <v>1</v>
      </c>
      <c r="C395" t="s">
        <v>3023</v>
      </c>
      <c r="D395" t="s">
        <v>3019</v>
      </c>
      <c r="E395">
        <v>3.29</v>
      </c>
    </row>
    <row r="396" spans="1:5">
      <c r="A396">
        <v>7417</v>
      </c>
      <c r="B396">
        <v>2</v>
      </c>
      <c r="C396" t="s">
        <v>3023</v>
      </c>
      <c r="D396" t="s">
        <v>3019</v>
      </c>
      <c r="E396">
        <v>4.2610000000000001</v>
      </c>
    </row>
    <row r="397" spans="1:5">
      <c r="A397">
        <v>7417</v>
      </c>
      <c r="B397">
        <v>3</v>
      </c>
      <c r="C397" t="s">
        <v>3023</v>
      </c>
      <c r="D397" t="s">
        <v>3019</v>
      </c>
      <c r="E397">
        <v>5.2140000000000004</v>
      </c>
    </row>
    <row r="398" spans="1:5">
      <c r="A398">
        <v>7417</v>
      </c>
      <c r="B398">
        <v>4</v>
      </c>
      <c r="C398" t="s">
        <v>3023</v>
      </c>
      <c r="D398" t="s">
        <v>3019</v>
      </c>
      <c r="E398">
        <v>4.42</v>
      </c>
    </row>
    <row r="399" spans="1:5">
      <c r="A399">
        <v>7417</v>
      </c>
      <c r="B399">
        <v>5</v>
      </c>
      <c r="C399" t="s">
        <v>3023</v>
      </c>
      <c r="D399" t="s">
        <v>3019</v>
      </c>
      <c r="E399">
        <v>4.3070000000000004</v>
      </c>
    </row>
    <row r="400" spans="1:5">
      <c r="A400">
        <v>7417</v>
      </c>
      <c r="B400">
        <v>6</v>
      </c>
      <c r="C400" t="s">
        <v>3023</v>
      </c>
      <c r="D400" t="s">
        <v>3019</v>
      </c>
      <c r="E400">
        <v>3.7269999999999999</v>
      </c>
    </row>
    <row r="401" spans="1:5">
      <c r="A401">
        <v>7417</v>
      </c>
      <c r="B401">
        <v>7</v>
      </c>
      <c r="C401" t="s">
        <v>3023</v>
      </c>
      <c r="D401" t="s">
        <v>3019</v>
      </c>
      <c r="E401">
        <v>3.411</v>
      </c>
    </row>
    <row r="402" spans="1:5">
      <c r="A402">
        <v>7417</v>
      </c>
      <c r="B402">
        <v>8</v>
      </c>
      <c r="C402" t="s">
        <v>3023</v>
      </c>
      <c r="D402" t="s">
        <v>3019</v>
      </c>
      <c r="E402">
        <v>4.0830000000000002</v>
      </c>
    </row>
    <row r="403" spans="1:5">
      <c r="A403">
        <v>7417</v>
      </c>
      <c r="B403">
        <v>9</v>
      </c>
      <c r="C403" t="s">
        <v>3023</v>
      </c>
      <c r="D403" t="s">
        <v>3019</v>
      </c>
      <c r="E403">
        <v>3.5270000000000001</v>
      </c>
    </row>
    <row r="404" spans="1:5">
      <c r="A404">
        <v>7417</v>
      </c>
      <c r="B404">
        <v>10</v>
      </c>
      <c r="C404" t="s">
        <v>3023</v>
      </c>
      <c r="D404" t="s">
        <v>3019</v>
      </c>
      <c r="E404">
        <v>3.625</v>
      </c>
    </row>
    <row r="405" spans="1:5">
      <c r="A405">
        <v>7417</v>
      </c>
      <c r="B405">
        <v>11</v>
      </c>
      <c r="C405" t="s">
        <v>3023</v>
      </c>
      <c r="D405" t="s">
        <v>3019</v>
      </c>
      <c r="E405">
        <v>4.8099999999999996</v>
      </c>
    </row>
    <row r="406" spans="1:5">
      <c r="A406">
        <v>7417</v>
      </c>
      <c r="B406">
        <v>12</v>
      </c>
      <c r="C406" t="s">
        <v>3023</v>
      </c>
      <c r="D406" t="s">
        <v>3019</v>
      </c>
      <c r="E406">
        <v>3.7959999999999998</v>
      </c>
    </row>
    <row r="407" spans="1:5">
      <c r="A407">
        <v>7417</v>
      </c>
      <c r="B407">
        <v>13</v>
      </c>
      <c r="C407" t="s">
        <v>3023</v>
      </c>
      <c r="D407" t="s">
        <v>3019</v>
      </c>
      <c r="E407">
        <v>3.121</v>
      </c>
    </row>
    <row r="408" spans="1:5">
      <c r="A408">
        <v>7417</v>
      </c>
      <c r="B408">
        <v>14</v>
      </c>
      <c r="C408" t="s">
        <v>3023</v>
      </c>
      <c r="D408" t="s">
        <v>3019</v>
      </c>
      <c r="E408">
        <v>3.8380000000000001</v>
      </c>
    </row>
    <row r="409" spans="1:5">
      <c r="A409">
        <v>8354</v>
      </c>
      <c r="B409">
        <v>1</v>
      </c>
      <c r="C409" t="s">
        <v>3025</v>
      </c>
      <c r="D409" s="18" t="s">
        <v>3022</v>
      </c>
      <c r="E409">
        <v>2.0350000000000001</v>
      </c>
    </row>
    <row r="410" spans="1:5">
      <c r="A410">
        <v>8354</v>
      </c>
      <c r="B410">
        <v>2</v>
      </c>
      <c r="C410" t="s">
        <v>3025</v>
      </c>
      <c r="D410" s="18" t="s">
        <v>3022</v>
      </c>
      <c r="E410">
        <v>2.4049999999999998</v>
      </c>
    </row>
    <row r="411" spans="1:5">
      <c r="A411">
        <v>8354</v>
      </c>
      <c r="B411">
        <v>3</v>
      </c>
      <c r="C411" t="s">
        <v>3025</v>
      </c>
      <c r="D411" s="18" t="s">
        <v>3022</v>
      </c>
      <c r="E411">
        <v>1.766</v>
      </c>
    </row>
    <row r="412" spans="1:5">
      <c r="A412">
        <v>8354</v>
      </c>
      <c r="B412">
        <v>4</v>
      </c>
      <c r="C412" t="s">
        <v>3025</v>
      </c>
      <c r="D412" s="18" t="s">
        <v>3022</v>
      </c>
      <c r="E412">
        <v>2.7669999999999999</v>
      </c>
    </row>
    <row r="413" spans="1:5">
      <c r="A413">
        <v>8354</v>
      </c>
      <c r="B413">
        <v>5</v>
      </c>
      <c r="C413" t="s">
        <v>3025</v>
      </c>
      <c r="D413" s="18" t="s">
        <v>3022</v>
      </c>
      <c r="E413">
        <v>1.9910000000000001</v>
      </c>
    </row>
    <row r="414" spans="1:5">
      <c r="A414">
        <v>8354</v>
      </c>
      <c r="B414">
        <v>6</v>
      </c>
      <c r="C414" t="s">
        <v>3025</v>
      </c>
      <c r="D414" s="18" t="s">
        <v>3022</v>
      </c>
      <c r="E414">
        <v>2.1030000000000002</v>
      </c>
    </row>
    <row r="415" spans="1:5">
      <c r="A415">
        <v>8354</v>
      </c>
      <c r="B415">
        <v>7</v>
      </c>
      <c r="C415" t="s">
        <v>3025</v>
      </c>
      <c r="D415" s="18" t="s">
        <v>3022</v>
      </c>
      <c r="E415">
        <v>2.202</v>
      </c>
    </row>
    <row r="416" spans="1:5">
      <c r="A416">
        <v>8354</v>
      </c>
      <c r="B416">
        <v>8</v>
      </c>
      <c r="C416" t="s">
        <v>3025</v>
      </c>
      <c r="D416" s="18" t="s">
        <v>3022</v>
      </c>
      <c r="E416">
        <v>1.897</v>
      </c>
    </row>
    <row r="417" spans="1:5">
      <c r="A417">
        <v>8354</v>
      </c>
      <c r="B417">
        <v>9</v>
      </c>
      <c r="C417" t="s">
        <v>3025</v>
      </c>
      <c r="D417" s="18" t="s">
        <v>3022</v>
      </c>
      <c r="E417">
        <v>1.849</v>
      </c>
    </row>
    <row r="418" spans="1:5">
      <c r="A418">
        <v>8354</v>
      </c>
      <c r="B418">
        <v>10</v>
      </c>
      <c r="C418" t="s">
        <v>3025</v>
      </c>
      <c r="D418" s="18" t="s">
        <v>3022</v>
      </c>
      <c r="E418">
        <v>2.1360000000000001</v>
      </c>
    </row>
    <row r="419" spans="1:5">
      <c r="A419">
        <v>8354</v>
      </c>
      <c r="B419">
        <v>11</v>
      </c>
      <c r="C419" t="s">
        <v>3025</v>
      </c>
      <c r="D419" s="18" t="s">
        <v>3022</v>
      </c>
      <c r="E419">
        <v>1.8169999999999999</v>
      </c>
    </row>
    <row r="420" spans="1:5">
      <c r="A420">
        <v>8354</v>
      </c>
      <c r="B420">
        <v>12</v>
      </c>
      <c r="C420" t="s">
        <v>3025</v>
      </c>
      <c r="D420" s="18" t="s">
        <v>3022</v>
      </c>
      <c r="E420">
        <v>2.044</v>
      </c>
    </row>
    <row r="421" spans="1:5">
      <c r="A421">
        <v>8354</v>
      </c>
      <c r="B421">
        <v>13</v>
      </c>
      <c r="C421" t="s">
        <v>3025</v>
      </c>
      <c r="D421" s="18" t="s">
        <v>3022</v>
      </c>
      <c r="E421">
        <v>2.1680000000000001</v>
      </c>
    </row>
    <row r="422" spans="1:5">
      <c r="A422">
        <v>8354</v>
      </c>
      <c r="B422">
        <v>14</v>
      </c>
      <c r="C422" t="s">
        <v>3025</v>
      </c>
      <c r="D422" s="18" t="s">
        <v>3022</v>
      </c>
      <c r="E422">
        <v>2.1749999999999998</v>
      </c>
    </row>
    <row r="423" spans="1:5">
      <c r="A423">
        <v>8354</v>
      </c>
      <c r="B423">
        <v>15</v>
      </c>
      <c r="C423" t="s">
        <v>3025</v>
      </c>
      <c r="D423" s="18" t="s">
        <v>3022</v>
      </c>
      <c r="E423">
        <v>2.1030000000000002</v>
      </c>
    </row>
    <row r="424" spans="1:5">
      <c r="A424">
        <v>8354</v>
      </c>
      <c r="B424">
        <v>16</v>
      </c>
      <c r="C424" t="s">
        <v>3025</v>
      </c>
      <c r="D424" s="18" t="s">
        <v>3022</v>
      </c>
      <c r="E424">
        <v>1.901</v>
      </c>
    </row>
    <row r="425" spans="1:5">
      <c r="A425">
        <v>8354</v>
      </c>
      <c r="B425">
        <v>1</v>
      </c>
      <c r="C425" t="s">
        <v>3025</v>
      </c>
      <c r="D425" t="s">
        <v>3021</v>
      </c>
      <c r="E425">
        <v>2.367</v>
      </c>
    </row>
    <row r="426" spans="1:5">
      <c r="A426">
        <v>8354</v>
      </c>
      <c r="B426">
        <v>2</v>
      </c>
      <c r="C426" t="s">
        <v>3025</v>
      </c>
      <c r="D426" t="s">
        <v>3021</v>
      </c>
      <c r="E426">
        <v>2.1880000000000002</v>
      </c>
    </row>
    <row r="427" spans="1:5">
      <c r="A427">
        <v>8354</v>
      </c>
      <c r="B427">
        <v>3</v>
      </c>
      <c r="C427" t="s">
        <v>3025</v>
      </c>
      <c r="D427" t="s">
        <v>3021</v>
      </c>
      <c r="E427">
        <v>2.6349999999999998</v>
      </c>
    </row>
    <row r="428" spans="1:5">
      <c r="A428">
        <v>8354</v>
      </c>
      <c r="B428">
        <v>4</v>
      </c>
      <c r="C428" t="s">
        <v>3025</v>
      </c>
      <c r="D428" t="s">
        <v>3021</v>
      </c>
      <c r="E428">
        <v>2.419</v>
      </c>
    </row>
    <row r="429" spans="1:5">
      <c r="A429">
        <v>8354</v>
      </c>
      <c r="B429">
        <v>5</v>
      </c>
      <c r="C429" t="s">
        <v>3025</v>
      </c>
      <c r="D429" t="s">
        <v>3021</v>
      </c>
      <c r="E429">
        <v>2.82</v>
      </c>
    </row>
    <row r="430" spans="1:5">
      <c r="A430">
        <v>8354</v>
      </c>
      <c r="B430">
        <v>6</v>
      </c>
      <c r="C430" t="s">
        <v>3025</v>
      </c>
      <c r="D430" t="s">
        <v>3021</v>
      </c>
      <c r="E430">
        <v>2.552</v>
      </c>
    </row>
    <row r="431" spans="1:5">
      <c r="A431">
        <v>8354</v>
      </c>
      <c r="B431">
        <v>7</v>
      </c>
      <c r="C431" t="s">
        <v>3025</v>
      </c>
      <c r="D431" t="s">
        <v>3021</v>
      </c>
      <c r="E431">
        <v>2.6549999999999998</v>
      </c>
    </row>
    <row r="432" spans="1:5">
      <c r="A432">
        <v>8354</v>
      </c>
      <c r="B432">
        <v>8</v>
      </c>
      <c r="C432" t="s">
        <v>3025</v>
      </c>
      <c r="D432" t="s">
        <v>3021</v>
      </c>
      <c r="E432">
        <v>2.2829999999999999</v>
      </c>
    </row>
    <row r="433" spans="1:5">
      <c r="A433">
        <v>8354</v>
      </c>
      <c r="B433">
        <v>9</v>
      </c>
      <c r="C433" t="s">
        <v>3025</v>
      </c>
      <c r="D433" t="s">
        <v>3021</v>
      </c>
      <c r="E433">
        <v>2.1259999999999999</v>
      </c>
    </row>
    <row r="434" spans="1:5">
      <c r="A434">
        <v>8354</v>
      </c>
      <c r="B434">
        <v>10</v>
      </c>
      <c r="C434" t="s">
        <v>3025</v>
      </c>
      <c r="D434" t="s">
        <v>3021</v>
      </c>
      <c r="E434">
        <v>2.423</v>
      </c>
    </row>
    <row r="435" spans="1:5">
      <c r="A435">
        <v>8354</v>
      </c>
      <c r="B435">
        <v>11</v>
      </c>
      <c r="C435" t="s">
        <v>3025</v>
      </c>
      <c r="D435" t="s">
        <v>3021</v>
      </c>
      <c r="E435">
        <v>2.718</v>
      </c>
    </row>
    <row r="436" spans="1:5">
      <c r="A436">
        <v>8354</v>
      </c>
      <c r="B436">
        <v>12</v>
      </c>
      <c r="C436" t="s">
        <v>3025</v>
      </c>
      <c r="D436" t="s">
        <v>3021</v>
      </c>
      <c r="E436">
        <v>2.2770000000000001</v>
      </c>
    </row>
    <row r="437" spans="1:5">
      <c r="A437">
        <v>8354</v>
      </c>
      <c r="B437">
        <v>13</v>
      </c>
      <c r="C437" t="s">
        <v>3025</v>
      </c>
      <c r="D437" t="s">
        <v>3021</v>
      </c>
      <c r="E437">
        <v>2.7080000000000002</v>
      </c>
    </row>
    <row r="438" spans="1:5">
      <c r="A438">
        <v>8354</v>
      </c>
      <c r="B438">
        <v>1</v>
      </c>
      <c r="C438" t="s">
        <v>3025</v>
      </c>
      <c r="D438" t="s">
        <v>3020</v>
      </c>
      <c r="E438">
        <v>3.34</v>
      </c>
    </row>
    <row r="439" spans="1:5">
      <c r="A439">
        <v>8354</v>
      </c>
      <c r="B439">
        <v>2</v>
      </c>
      <c r="C439" t="s">
        <v>3025</v>
      </c>
      <c r="D439" t="s">
        <v>3020</v>
      </c>
      <c r="E439">
        <v>2.8450000000000002</v>
      </c>
    </row>
    <row r="440" spans="1:5">
      <c r="A440">
        <v>8354</v>
      </c>
      <c r="B440">
        <v>3</v>
      </c>
      <c r="C440" t="s">
        <v>3025</v>
      </c>
      <c r="D440" t="s">
        <v>3020</v>
      </c>
      <c r="E440">
        <v>2.7440000000000002</v>
      </c>
    </row>
    <row r="441" spans="1:5">
      <c r="A441">
        <v>8354</v>
      </c>
      <c r="B441">
        <v>4</v>
      </c>
      <c r="C441" t="s">
        <v>3025</v>
      </c>
      <c r="D441" t="s">
        <v>3020</v>
      </c>
      <c r="E441">
        <v>2.9340000000000002</v>
      </c>
    </row>
    <row r="442" spans="1:5">
      <c r="A442">
        <v>8354</v>
      </c>
      <c r="B442">
        <v>5</v>
      </c>
      <c r="C442" t="s">
        <v>3025</v>
      </c>
      <c r="D442" t="s">
        <v>3020</v>
      </c>
      <c r="E442">
        <v>2.6779999999999999</v>
      </c>
    </row>
    <row r="443" spans="1:5">
      <c r="A443">
        <v>8354</v>
      </c>
      <c r="B443">
        <v>6</v>
      </c>
      <c r="C443" t="s">
        <v>3025</v>
      </c>
      <c r="D443" t="s">
        <v>3020</v>
      </c>
      <c r="E443">
        <v>3.367</v>
      </c>
    </row>
    <row r="444" spans="1:5">
      <c r="A444">
        <v>8354</v>
      </c>
      <c r="B444">
        <v>7</v>
      </c>
      <c r="C444" t="s">
        <v>3025</v>
      </c>
      <c r="D444" t="s">
        <v>3020</v>
      </c>
      <c r="E444">
        <v>3.36</v>
      </c>
    </row>
    <row r="445" spans="1:5">
      <c r="A445">
        <v>8354</v>
      </c>
      <c r="B445">
        <v>8</v>
      </c>
      <c r="C445" t="s">
        <v>3025</v>
      </c>
      <c r="D445" t="s">
        <v>3020</v>
      </c>
      <c r="E445">
        <v>3.44</v>
      </c>
    </row>
    <row r="446" spans="1:5">
      <c r="A446">
        <v>8354</v>
      </c>
      <c r="B446">
        <v>9</v>
      </c>
      <c r="C446" t="s">
        <v>3025</v>
      </c>
      <c r="D446" t="s">
        <v>3020</v>
      </c>
      <c r="E446">
        <v>2.8450000000000002</v>
      </c>
    </row>
    <row r="447" spans="1:5">
      <c r="A447">
        <v>8354</v>
      </c>
      <c r="B447">
        <v>10</v>
      </c>
      <c r="C447" t="s">
        <v>3025</v>
      </c>
      <c r="D447" t="s">
        <v>3020</v>
      </c>
      <c r="E447">
        <v>3.7130000000000001</v>
      </c>
    </row>
    <row r="448" spans="1:5">
      <c r="A448">
        <v>8354</v>
      </c>
      <c r="B448">
        <v>11</v>
      </c>
      <c r="C448" t="s">
        <v>3025</v>
      </c>
      <c r="D448" t="s">
        <v>3020</v>
      </c>
      <c r="E448">
        <v>3.32</v>
      </c>
    </row>
    <row r="449" spans="1:5">
      <c r="A449">
        <v>8354</v>
      </c>
      <c r="B449">
        <v>1</v>
      </c>
      <c r="C449" t="s">
        <v>3025</v>
      </c>
      <c r="D449" t="s">
        <v>3019</v>
      </c>
      <c r="E449">
        <v>3.4630000000000001</v>
      </c>
    </row>
    <row r="450" spans="1:5">
      <c r="A450">
        <v>8354</v>
      </c>
      <c r="B450">
        <v>2</v>
      </c>
      <c r="C450" t="s">
        <v>3025</v>
      </c>
      <c r="D450" t="s">
        <v>3019</v>
      </c>
      <c r="E450">
        <v>3.7810000000000001</v>
      </c>
    </row>
    <row r="451" spans="1:5">
      <c r="A451">
        <v>8354</v>
      </c>
      <c r="B451">
        <v>3</v>
      </c>
      <c r="C451" t="s">
        <v>3025</v>
      </c>
      <c r="D451" t="s">
        <v>3019</v>
      </c>
      <c r="E451">
        <v>3.6389999999999998</v>
      </c>
    </row>
    <row r="452" spans="1:5">
      <c r="A452">
        <v>8354</v>
      </c>
      <c r="B452">
        <v>4</v>
      </c>
      <c r="C452" t="s">
        <v>3025</v>
      </c>
      <c r="D452" t="s">
        <v>3019</v>
      </c>
      <c r="E452">
        <v>3.1560000000000001</v>
      </c>
    </row>
    <row r="453" spans="1:5">
      <c r="A453">
        <v>8354</v>
      </c>
      <c r="B453">
        <v>5</v>
      </c>
      <c r="C453" t="s">
        <v>3025</v>
      </c>
      <c r="D453" t="s">
        <v>3019</v>
      </c>
      <c r="E453">
        <v>4.9160000000000004</v>
      </c>
    </row>
    <row r="454" spans="1:5">
      <c r="A454">
        <v>8354</v>
      </c>
      <c r="B454">
        <v>6</v>
      </c>
      <c r="C454" t="s">
        <v>3025</v>
      </c>
      <c r="D454" t="s">
        <v>3019</v>
      </c>
      <c r="E454">
        <v>3.0640000000000001</v>
      </c>
    </row>
    <row r="455" spans="1:5">
      <c r="A455">
        <v>8354</v>
      </c>
      <c r="B455">
        <v>7</v>
      </c>
      <c r="C455" t="s">
        <v>3025</v>
      </c>
      <c r="D455" t="s">
        <v>3019</v>
      </c>
      <c r="E455">
        <v>2.2269999999999999</v>
      </c>
    </row>
    <row r="456" spans="1:5">
      <c r="A456">
        <v>8354</v>
      </c>
      <c r="B456">
        <v>8</v>
      </c>
      <c r="C456" t="s">
        <v>3025</v>
      </c>
      <c r="D456" t="s">
        <v>3019</v>
      </c>
      <c r="E456">
        <v>3.4180000000000001</v>
      </c>
    </row>
    <row r="457" spans="1:5">
      <c r="A457">
        <v>8354</v>
      </c>
      <c r="B457">
        <v>9</v>
      </c>
      <c r="C457" t="s">
        <v>3025</v>
      </c>
      <c r="D457" t="s">
        <v>3019</v>
      </c>
      <c r="E457">
        <v>3.5649999999999999</v>
      </c>
    </row>
    <row r="458" spans="1:5">
      <c r="A458">
        <v>8354</v>
      </c>
      <c r="B458">
        <v>10</v>
      </c>
      <c r="C458" t="s">
        <v>3025</v>
      </c>
      <c r="D458" t="s">
        <v>3019</v>
      </c>
      <c r="E458">
        <v>4.1520000000000001</v>
      </c>
    </row>
    <row r="459" spans="1:5">
      <c r="A459">
        <v>8354</v>
      </c>
      <c r="B459">
        <v>11</v>
      </c>
      <c r="C459" t="s">
        <v>3025</v>
      </c>
      <c r="D459" t="s">
        <v>3019</v>
      </c>
      <c r="E459">
        <v>3.8610000000000002</v>
      </c>
    </row>
    <row r="460" spans="1:5">
      <c r="A460">
        <v>8354</v>
      </c>
      <c r="B460">
        <v>12</v>
      </c>
      <c r="C460" t="s">
        <v>3025</v>
      </c>
      <c r="D460" t="s">
        <v>3019</v>
      </c>
      <c r="E460">
        <v>2.835</v>
      </c>
    </row>
    <row r="461" spans="1:5">
      <c r="A461">
        <v>8354</v>
      </c>
      <c r="B461">
        <v>13</v>
      </c>
      <c r="C461" t="s">
        <v>3025</v>
      </c>
      <c r="D461" t="s">
        <v>3019</v>
      </c>
      <c r="E461">
        <v>3.593</v>
      </c>
    </row>
    <row r="462" spans="1:5">
      <c r="A462">
        <v>8354</v>
      </c>
      <c r="B462">
        <v>14</v>
      </c>
      <c r="C462" t="s">
        <v>3025</v>
      </c>
      <c r="D462" t="s">
        <v>3019</v>
      </c>
      <c r="E462">
        <v>2.8540000000000001</v>
      </c>
    </row>
    <row r="463" spans="1:5">
      <c r="A463">
        <v>9625</v>
      </c>
      <c r="B463">
        <v>1</v>
      </c>
      <c r="C463" t="s">
        <v>3024</v>
      </c>
      <c r="D463" s="18" t="s">
        <v>3022</v>
      </c>
      <c r="E463">
        <v>2.464</v>
      </c>
    </row>
    <row r="464" spans="1:5">
      <c r="A464">
        <v>9625</v>
      </c>
      <c r="B464">
        <v>2</v>
      </c>
      <c r="C464" t="s">
        <v>3024</v>
      </c>
      <c r="D464" s="18" t="s">
        <v>3022</v>
      </c>
      <c r="E464">
        <v>1.865</v>
      </c>
    </row>
    <row r="465" spans="1:5">
      <c r="A465">
        <v>9625</v>
      </c>
      <c r="B465">
        <v>3</v>
      </c>
      <c r="C465" t="s">
        <v>3024</v>
      </c>
      <c r="D465" s="18" t="s">
        <v>3022</v>
      </c>
      <c r="E465">
        <v>2.0619999999999998</v>
      </c>
    </row>
    <row r="466" spans="1:5">
      <c r="A466">
        <v>9625</v>
      </c>
      <c r="B466">
        <v>4</v>
      </c>
      <c r="C466" t="s">
        <v>3024</v>
      </c>
      <c r="D466" s="18" t="s">
        <v>3022</v>
      </c>
      <c r="E466">
        <v>1.6539999999999999</v>
      </c>
    </row>
    <row r="467" spans="1:5">
      <c r="A467">
        <v>9625</v>
      </c>
      <c r="B467">
        <v>5</v>
      </c>
      <c r="C467" t="s">
        <v>3024</v>
      </c>
      <c r="D467" s="18" t="s">
        <v>3022</v>
      </c>
      <c r="E467">
        <v>1.776</v>
      </c>
    </row>
    <row r="468" spans="1:5">
      <c r="A468">
        <v>9625</v>
      </c>
      <c r="B468">
        <v>6</v>
      </c>
      <c r="C468" t="s">
        <v>3024</v>
      </c>
      <c r="D468" s="18" t="s">
        <v>3022</v>
      </c>
      <c r="E468">
        <v>2.0499999999999998</v>
      </c>
    </row>
    <row r="469" spans="1:5">
      <c r="A469">
        <v>9625</v>
      </c>
      <c r="B469">
        <v>7</v>
      </c>
      <c r="C469" t="s">
        <v>3024</v>
      </c>
      <c r="D469" s="18" t="s">
        <v>3022</v>
      </c>
      <c r="E469">
        <v>2.3239999999999998</v>
      </c>
    </row>
    <row r="470" spans="1:5">
      <c r="A470">
        <v>9625</v>
      </c>
      <c r="B470">
        <v>8</v>
      </c>
      <c r="C470" t="s">
        <v>3024</v>
      </c>
      <c r="D470" s="18" t="s">
        <v>3022</v>
      </c>
      <c r="E470">
        <v>1.5049999999999999</v>
      </c>
    </row>
    <row r="471" spans="1:5">
      <c r="A471">
        <v>9625</v>
      </c>
      <c r="B471">
        <v>9</v>
      </c>
      <c r="C471" t="s">
        <v>3024</v>
      </c>
      <c r="D471" s="18" t="s">
        <v>3022</v>
      </c>
      <c r="E471">
        <v>1.675</v>
      </c>
    </row>
    <row r="472" spans="1:5">
      <c r="A472">
        <v>9625</v>
      </c>
      <c r="B472">
        <v>10</v>
      </c>
      <c r="C472" t="s">
        <v>3024</v>
      </c>
      <c r="D472" s="18" t="s">
        <v>3022</v>
      </c>
      <c r="E472">
        <v>1.6719999999999999</v>
      </c>
    </row>
    <row r="473" spans="1:5">
      <c r="A473">
        <v>9625</v>
      </c>
      <c r="B473">
        <v>11</v>
      </c>
      <c r="C473" t="s">
        <v>3024</v>
      </c>
      <c r="D473" s="18" t="s">
        <v>3022</v>
      </c>
      <c r="E473">
        <v>1.347</v>
      </c>
    </row>
    <row r="474" spans="1:5">
      <c r="A474">
        <v>9625</v>
      </c>
      <c r="B474">
        <v>12</v>
      </c>
      <c r="C474" t="s">
        <v>3024</v>
      </c>
      <c r="D474" s="18" t="s">
        <v>3022</v>
      </c>
      <c r="E474">
        <v>1.976</v>
      </c>
    </row>
    <row r="475" spans="1:5">
      <c r="A475">
        <v>9625</v>
      </c>
      <c r="B475">
        <v>13</v>
      </c>
      <c r="C475" t="s">
        <v>3024</v>
      </c>
      <c r="D475" s="18" t="s">
        <v>3022</v>
      </c>
      <c r="E475">
        <v>1.702</v>
      </c>
    </row>
    <row r="476" spans="1:5">
      <c r="A476">
        <v>9625</v>
      </c>
      <c r="B476">
        <v>14</v>
      </c>
      <c r="C476" t="s">
        <v>3024</v>
      </c>
      <c r="D476" s="18" t="s">
        <v>3022</v>
      </c>
      <c r="E476">
        <v>1.86</v>
      </c>
    </row>
    <row r="477" spans="1:5">
      <c r="A477">
        <v>9625</v>
      </c>
      <c r="B477">
        <v>15</v>
      </c>
      <c r="C477" t="s">
        <v>3024</v>
      </c>
      <c r="D477" s="18" t="s">
        <v>3022</v>
      </c>
      <c r="E477">
        <v>1.887</v>
      </c>
    </row>
    <row r="478" spans="1:5">
      <c r="A478">
        <v>9625</v>
      </c>
      <c r="B478">
        <v>1</v>
      </c>
      <c r="C478" t="s">
        <v>3024</v>
      </c>
      <c r="D478" t="s">
        <v>3021</v>
      </c>
      <c r="E478">
        <v>3.2690000000000001</v>
      </c>
    </row>
    <row r="479" spans="1:5">
      <c r="A479">
        <v>9625</v>
      </c>
      <c r="B479">
        <v>2</v>
      </c>
      <c r="C479" t="s">
        <v>3024</v>
      </c>
      <c r="D479" t="s">
        <v>3021</v>
      </c>
      <c r="E479">
        <v>2.8239999999999998</v>
      </c>
    </row>
    <row r="480" spans="1:5">
      <c r="A480">
        <v>9625</v>
      </c>
      <c r="B480">
        <v>3</v>
      </c>
      <c r="C480" t="s">
        <v>3024</v>
      </c>
      <c r="D480" t="s">
        <v>3021</v>
      </c>
      <c r="E480">
        <v>2.847</v>
      </c>
    </row>
    <row r="481" spans="1:5">
      <c r="A481">
        <v>9625</v>
      </c>
      <c r="B481">
        <v>4</v>
      </c>
      <c r="C481" t="s">
        <v>3024</v>
      </c>
      <c r="D481" t="s">
        <v>3021</v>
      </c>
      <c r="E481">
        <v>2.7639999999999998</v>
      </c>
    </row>
    <row r="482" spans="1:5">
      <c r="A482">
        <v>9625</v>
      </c>
      <c r="B482">
        <v>5</v>
      </c>
      <c r="C482" t="s">
        <v>3024</v>
      </c>
      <c r="D482" t="s">
        <v>3021</v>
      </c>
      <c r="E482">
        <v>2.2490000000000001</v>
      </c>
    </row>
    <row r="483" spans="1:5">
      <c r="A483">
        <v>9625</v>
      </c>
      <c r="B483">
        <v>6</v>
      </c>
      <c r="C483" t="s">
        <v>3024</v>
      </c>
      <c r="D483" t="s">
        <v>3021</v>
      </c>
      <c r="E483">
        <v>2.94</v>
      </c>
    </row>
    <row r="484" spans="1:5">
      <c r="A484">
        <v>9625</v>
      </c>
      <c r="B484">
        <v>7</v>
      </c>
      <c r="C484" t="s">
        <v>3024</v>
      </c>
      <c r="D484" t="s">
        <v>3021</v>
      </c>
      <c r="E484">
        <v>2.08</v>
      </c>
    </row>
    <row r="485" spans="1:5">
      <c r="A485">
        <v>9625</v>
      </c>
      <c r="B485">
        <v>8</v>
      </c>
      <c r="C485" t="s">
        <v>3024</v>
      </c>
      <c r="D485" t="s">
        <v>3021</v>
      </c>
      <c r="E485">
        <v>2.758</v>
      </c>
    </row>
    <row r="486" spans="1:5">
      <c r="A486">
        <v>9625</v>
      </c>
      <c r="B486">
        <v>9</v>
      </c>
      <c r="C486" t="s">
        <v>3024</v>
      </c>
      <c r="D486" t="s">
        <v>3021</v>
      </c>
      <c r="E486">
        <v>2.2050000000000001</v>
      </c>
    </row>
    <row r="487" spans="1:5">
      <c r="A487">
        <v>9625</v>
      </c>
      <c r="B487">
        <v>10</v>
      </c>
      <c r="C487" t="s">
        <v>3024</v>
      </c>
      <c r="D487" t="s">
        <v>3021</v>
      </c>
      <c r="E487">
        <v>2.6110000000000002</v>
      </c>
    </row>
    <row r="488" spans="1:5">
      <c r="A488">
        <v>9625</v>
      </c>
      <c r="B488">
        <v>11</v>
      </c>
      <c r="C488" t="s">
        <v>3024</v>
      </c>
      <c r="D488" t="s">
        <v>3021</v>
      </c>
      <c r="E488">
        <v>2.2639999999999998</v>
      </c>
    </row>
    <row r="489" spans="1:5">
      <c r="A489">
        <v>9625</v>
      </c>
      <c r="B489">
        <v>12</v>
      </c>
      <c r="C489" t="s">
        <v>3024</v>
      </c>
      <c r="D489" t="s">
        <v>3021</v>
      </c>
      <c r="E489">
        <v>2.9390000000000001</v>
      </c>
    </row>
    <row r="490" spans="1:5">
      <c r="A490">
        <v>9625</v>
      </c>
      <c r="B490">
        <v>13</v>
      </c>
      <c r="C490" t="s">
        <v>3024</v>
      </c>
      <c r="D490" t="s">
        <v>3021</v>
      </c>
      <c r="E490">
        <v>2.7930000000000001</v>
      </c>
    </row>
    <row r="491" spans="1:5">
      <c r="A491">
        <v>9625</v>
      </c>
      <c r="B491">
        <v>14</v>
      </c>
      <c r="C491" t="s">
        <v>3024</v>
      </c>
      <c r="D491" t="s">
        <v>3021</v>
      </c>
      <c r="E491">
        <v>2.2490000000000001</v>
      </c>
    </row>
    <row r="492" spans="1:5">
      <c r="A492">
        <v>9625</v>
      </c>
      <c r="B492">
        <v>1</v>
      </c>
      <c r="C492" t="s">
        <v>3024</v>
      </c>
      <c r="D492" t="s">
        <v>3020</v>
      </c>
      <c r="E492">
        <v>5.5339999999999998</v>
      </c>
    </row>
    <row r="493" spans="1:5">
      <c r="A493">
        <v>9625</v>
      </c>
      <c r="B493">
        <v>2</v>
      </c>
      <c r="C493" t="s">
        <v>3024</v>
      </c>
      <c r="D493" t="s">
        <v>3020</v>
      </c>
      <c r="E493">
        <v>4.2050000000000001</v>
      </c>
    </row>
    <row r="494" spans="1:5">
      <c r="A494">
        <v>9625</v>
      </c>
      <c r="B494">
        <v>3</v>
      </c>
      <c r="C494" t="s">
        <v>3024</v>
      </c>
      <c r="D494" t="s">
        <v>3020</v>
      </c>
      <c r="E494">
        <v>5.3609999999999998</v>
      </c>
    </row>
    <row r="495" spans="1:5">
      <c r="A495">
        <v>9625</v>
      </c>
      <c r="B495">
        <v>4</v>
      </c>
      <c r="C495" t="s">
        <v>3024</v>
      </c>
      <c r="D495" t="s">
        <v>3020</v>
      </c>
      <c r="E495">
        <v>4.3840000000000003</v>
      </c>
    </row>
    <row r="496" spans="1:5">
      <c r="A496">
        <v>9625</v>
      </c>
      <c r="B496">
        <v>5</v>
      </c>
      <c r="C496" t="s">
        <v>3024</v>
      </c>
      <c r="D496" t="s">
        <v>3020</v>
      </c>
      <c r="E496">
        <v>4.7690000000000001</v>
      </c>
    </row>
    <row r="497" spans="1:5">
      <c r="A497">
        <v>9625</v>
      </c>
      <c r="B497">
        <v>6</v>
      </c>
      <c r="C497" t="s">
        <v>3024</v>
      </c>
      <c r="D497" t="s">
        <v>3020</v>
      </c>
      <c r="E497">
        <v>4.2169999999999996</v>
      </c>
    </row>
    <row r="498" spans="1:5">
      <c r="A498">
        <v>9625</v>
      </c>
      <c r="B498">
        <v>7</v>
      </c>
      <c r="C498" t="s">
        <v>3024</v>
      </c>
      <c r="D498" t="s">
        <v>3020</v>
      </c>
      <c r="E498">
        <v>4.3220000000000001</v>
      </c>
    </row>
    <row r="499" spans="1:5">
      <c r="A499">
        <v>9625</v>
      </c>
      <c r="B499">
        <v>8</v>
      </c>
      <c r="C499" t="s">
        <v>3024</v>
      </c>
      <c r="D499" t="s">
        <v>3020</v>
      </c>
      <c r="E499">
        <v>3.9</v>
      </c>
    </row>
    <row r="500" spans="1:5">
      <c r="A500">
        <v>9625</v>
      </c>
      <c r="B500">
        <v>9</v>
      </c>
      <c r="C500" t="s">
        <v>3024</v>
      </c>
      <c r="D500" t="s">
        <v>3020</v>
      </c>
      <c r="E500">
        <v>3.9390000000000001</v>
      </c>
    </row>
    <row r="501" spans="1:5">
      <c r="A501">
        <v>9625</v>
      </c>
      <c r="B501">
        <v>10</v>
      </c>
      <c r="C501" t="s">
        <v>3024</v>
      </c>
      <c r="D501" t="s">
        <v>3020</v>
      </c>
      <c r="E501">
        <v>3.5209999999999999</v>
      </c>
    </row>
    <row r="502" spans="1:5">
      <c r="A502">
        <v>9625</v>
      </c>
      <c r="B502">
        <v>11</v>
      </c>
      <c r="C502" t="s">
        <v>3024</v>
      </c>
      <c r="D502" t="s">
        <v>3020</v>
      </c>
      <c r="E502">
        <v>3.972</v>
      </c>
    </row>
    <row r="503" spans="1:5">
      <c r="A503">
        <v>9625</v>
      </c>
      <c r="B503">
        <v>12</v>
      </c>
      <c r="C503" t="s">
        <v>3024</v>
      </c>
      <c r="D503" t="s">
        <v>3020</v>
      </c>
      <c r="E503">
        <v>3.1070000000000002</v>
      </c>
    </row>
    <row r="504" spans="1:5">
      <c r="A504">
        <v>9625</v>
      </c>
      <c r="B504">
        <v>13</v>
      </c>
      <c r="C504" t="s">
        <v>3024</v>
      </c>
      <c r="D504" t="s">
        <v>3020</v>
      </c>
      <c r="E504">
        <v>3.2170000000000001</v>
      </c>
    </row>
    <row r="505" spans="1:5">
      <c r="A505">
        <v>9625</v>
      </c>
      <c r="B505">
        <v>14</v>
      </c>
      <c r="C505" t="s">
        <v>3024</v>
      </c>
      <c r="D505" t="s">
        <v>3020</v>
      </c>
      <c r="E505">
        <v>3.3050000000000002</v>
      </c>
    </row>
    <row r="506" spans="1:5">
      <c r="A506">
        <v>9625</v>
      </c>
      <c r="B506">
        <v>1</v>
      </c>
      <c r="C506" t="s">
        <v>3024</v>
      </c>
      <c r="D506" t="s">
        <v>3019</v>
      </c>
      <c r="E506">
        <v>5.8120000000000003</v>
      </c>
    </row>
    <row r="507" spans="1:5">
      <c r="A507">
        <v>9625</v>
      </c>
      <c r="B507">
        <v>2</v>
      </c>
      <c r="C507" t="s">
        <v>3024</v>
      </c>
      <c r="D507" t="s">
        <v>3019</v>
      </c>
      <c r="E507">
        <v>5.1180000000000003</v>
      </c>
    </row>
    <row r="508" spans="1:5">
      <c r="A508">
        <v>9625</v>
      </c>
      <c r="B508">
        <v>3</v>
      </c>
      <c r="C508" t="s">
        <v>3024</v>
      </c>
      <c r="D508" t="s">
        <v>3019</v>
      </c>
      <c r="E508">
        <v>6.5369999999999999</v>
      </c>
    </row>
    <row r="509" spans="1:5">
      <c r="A509">
        <v>9625</v>
      </c>
      <c r="B509">
        <v>4</v>
      </c>
      <c r="C509" t="s">
        <v>3024</v>
      </c>
      <c r="D509" t="s">
        <v>3019</v>
      </c>
      <c r="E509">
        <v>7.1269999999999998</v>
      </c>
    </row>
    <row r="510" spans="1:5">
      <c r="A510">
        <v>9625</v>
      </c>
      <c r="B510">
        <v>5</v>
      </c>
      <c r="C510" t="s">
        <v>3024</v>
      </c>
      <c r="D510" t="s">
        <v>3019</v>
      </c>
      <c r="E510">
        <v>4.9089999999999998</v>
      </c>
    </row>
    <row r="511" spans="1:5">
      <c r="A511">
        <v>9625</v>
      </c>
      <c r="B511">
        <v>6</v>
      </c>
      <c r="C511" t="s">
        <v>3024</v>
      </c>
      <c r="D511" t="s">
        <v>3019</v>
      </c>
      <c r="E511">
        <v>6.8239999999999998</v>
      </c>
    </row>
    <row r="512" spans="1:5">
      <c r="A512">
        <v>9625</v>
      </c>
      <c r="B512">
        <v>7</v>
      </c>
      <c r="C512" t="s">
        <v>3024</v>
      </c>
      <c r="D512" t="s">
        <v>3019</v>
      </c>
      <c r="E512">
        <v>4.4560000000000004</v>
      </c>
    </row>
    <row r="513" spans="1:5">
      <c r="A513">
        <v>9625</v>
      </c>
      <c r="B513">
        <v>8</v>
      </c>
      <c r="C513" t="s">
        <v>3024</v>
      </c>
      <c r="D513" t="s">
        <v>3019</v>
      </c>
      <c r="E513">
        <v>5.24</v>
      </c>
    </row>
    <row r="514" spans="1:5">
      <c r="A514">
        <v>9625</v>
      </c>
      <c r="B514">
        <v>9</v>
      </c>
      <c r="C514" t="s">
        <v>3024</v>
      </c>
      <c r="D514" t="s">
        <v>3019</v>
      </c>
      <c r="E514">
        <v>6.1779999999999999</v>
      </c>
    </row>
    <row r="515" spans="1:5">
      <c r="A515">
        <v>9625</v>
      </c>
      <c r="B515">
        <v>10</v>
      </c>
      <c r="C515" t="s">
        <v>3024</v>
      </c>
      <c r="D515" t="s">
        <v>3019</v>
      </c>
      <c r="E515">
        <v>4.3129999999999997</v>
      </c>
    </row>
    <row r="516" spans="1:5">
      <c r="A516">
        <v>9625</v>
      </c>
      <c r="B516">
        <v>11</v>
      </c>
      <c r="C516" t="s">
        <v>3024</v>
      </c>
      <c r="D516" t="s">
        <v>3019</v>
      </c>
      <c r="E516">
        <v>5.5119999999999996</v>
      </c>
    </row>
    <row r="517" spans="1:5">
      <c r="A517">
        <v>9625</v>
      </c>
      <c r="B517">
        <v>12</v>
      </c>
      <c r="C517" t="s">
        <v>3024</v>
      </c>
      <c r="D517" t="s">
        <v>3019</v>
      </c>
      <c r="E517">
        <v>4.6929999999999996</v>
      </c>
    </row>
    <row r="518" spans="1:5">
      <c r="A518">
        <v>9625</v>
      </c>
      <c r="B518">
        <v>13</v>
      </c>
      <c r="C518" t="s">
        <v>3024</v>
      </c>
      <c r="D518" t="s">
        <v>3019</v>
      </c>
      <c r="E518">
        <v>7.1719999999999997</v>
      </c>
    </row>
    <row r="519" spans="1:5">
      <c r="A519">
        <v>9625</v>
      </c>
      <c r="B519">
        <v>14</v>
      </c>
      <c r="C519" t="s">
        <v>3024</v>
      </c>
      <c r="D519" t="s">
        <v>3019</v>
      </c>
      <c r="E519">
        <v>7.077</v>
      </c>
    </row>
    <row r="520" spans="1:5">
      <c r="A520">
        <v>9625</v>
      </c>
      <c r="B520">
        <v>15</v>
      </c>
      <c r="C520" t="s">
        <v>3024</v>
      </c>
      <c r="D520" t="s">
        <v>3019</v>
      </c>
      <c r="E520">
        <v>7.7160000000000002</v>
      </c>
    </row>
    <row r="521" spans="1:5">
      <c r="A521">
        <v>9625</v>
      </c>
      <c r="B521">
        <v>16</v>
      </c>
      <c r="C521" t="s">
        <v>3024</v>
      </c>
      <c r="D521" t="s">
        <v>3019</v>
      </c>
      <c r="E521">
        <v>7.1020000000000003</v>
      </c>
    </row>
    <row r="522" spans="1:5">
      <c r="A522">
        <v>9631</v>
      </c>
      <c r="B522">
        <v>1</v>
      </c>
      <c r="C522" t="s">
        <v>3024</v>
      </c>
      <c r="D522" s="18" t="s">
        <v>3022</v>
      </c>
      <c r="E522">
        <v>2.9540000000000002</v>
      </c>
    </row>
    <row r="523" spans="1:5">
      <c r="A523">
        <v>9631</v>
      </c>
      <c r="B523">
        <v>2</v>
      </c>
      <c r="C523" t="s">
        <v>3024</v>
      </c>
      <c r="D523" s="18" t="s">
        <v>3022</v>
      </c>
      <c r="E523">
        <v>2.3759999999999999</v>
      </c>
    </row>
    <row r="524" spans="1:5">
      <c r="A524">
        <v>9631</v>
      </c>
      <c r="B524">
        <v>3</v>
      </c>
      <c r="C524" t="s">
        <v>3024</v>
      </c>
      <c r="D524" s="18" t="s">
        <v>3022</v>
      </c>
      <c r="E524">
        <v>3.9329999999999998</v>
      </c>
    </row>
    <row r="525" spans="1:5">
      <c r="A525">
        <v>9631</v>
      </c>
      <c r="B525">
        <v>4</v>
      </c>
      <c r="C525" t="s">
        <v>3024</v>
      </c>
      <c r="D525" s="18" t="s">
        <v>3022</v>
      </c>
      <c r="E525">
        <v>2.3570000000000002</v>
      </c>
    </row>
    <row r="526" spans="1:5">
      <c r="A526">
        <v>9631</v>
      </c>
      <c r="B526">
        <v>5</v>
      </c>
      <c r="C526" t="s">
        <v>3024</v>
      </c>
      <c r="D526" s="18" t="s">
        <v>3022</v>
      </c>
      <c r="E526">
        <v>2.16</v>
      </c>
    </row>
    <row r="527" spans="1:5">
      <c r="A527">
        <v>9631</v>
      </c>
      <c r="B527">
        <v>6</v>
      </c>
      <c r="C527" t="s">
        <v>3024</v>
      </c>
      <c r="D527" s="18" t="s">
        <v>3022</v>
      </c>
      <c r="E527">
        <v>2.7770000000000001</v>
      </c>
    </row>
    <row r="528" spans="1:5">
      <c r="A528">
        <v>9631</v>
      </c>
      <c r="B528">
        <v>7</v>
      </c>
      <c r="C528" t="s">
        <v>3024</v>
      </c>
      <c r="D528" s="18" t="s">
        <v>3022</v>
      </c>
      <c r="E528">
        <v>3.01</v>
      </c>
    </row>
    <row r="529" spans="1:5">
      <c r="A529">
        <v>9631</v>
      </c>
      <c r="B529">
        <v>8</v>
      </c>
      <c r="C529" t="s">
        <v>3024</v>
      </c>
      <c r="D529" s="18" t="s">
        <v>3022</v>
      </c>
      <c r="E529">
        <v>3.177</v>
      </c>
    </row>
    <row r="530" spans="1:5">
      <c r="A530">
        <v>9631</v>
      </c>
      <c r="B530">
        <v>9</v>
      </c>
      <c r="C530" t="s">
        <v>3024</v>
      </c>
      <c r="D530" s="18" t="s">
        <v>3022</v>
      </c>
      <c r="E530">
        <v>2.516</v>
      </c>
    </row>
    <row r="531" spans="1:5">
      <c r="A531">
        <v>9631</v>
      </c>
      <c r="B531">
        <v>10</v>
      </c>
      <c r="C531" t="s">
        <v>3024</v>
      </c>
      <c r="D531" s="18" t="s">
        <v>3022</v>
      </c>
      <c r="E531">
        <v>2.4590000000000001</v>
      </c>
    </row>
    <row r="532" spans="1:5">
      <c r="A532">
        <v>9631</v>
      </c>
      <c r="B532">
        <v>11</v>
      </c>
      <c r="C532" t="s">
        <v>3024</v>
      </c>
      <c r="D532" s="18" t="s">
        <v>3022</v>
      </c>
      <c r="E532">
        <v>2.871</v>
      </c>
    </row>
    <row r="533" spans="1:5">
      <c r="A533">
        <v>9631</v>
      </c>
      <c r="B533">
        <v>12</v>
      </c>
      <c r="C533" t="s">
        <v>3024</v>
      </c>
      <c r="D533" s="18" t="s">
        <v>3022</v>
      </c>
      <c r="E533">
        <v>2.468</v>
      </c>
    </row>
    <row r="534" spans="1:5">
      <c r="A534">
        <v>9631</v>
      </c>
      <c r="B534">
        <v>1</v>
      </c>
      <c r="C534" t="s">
        <v>3024</v>
      </c>
      <c r="D534" t="s">
        <v>3021</v>
      </c>
      <c r="E534">
        <v>2.7189999999999999</v>
      </c>
    </row>
    <row r="535" spans="1:5">
      <c r="A535">
        <v>9631</v>
      </c>
      <c r="B535">
        <v>2</v>
      </c>
      <c r="C535" t="s">
        <v>3024</v>
      </c>
      <c r="D535" t="s">
        <v>3021</v>
      </c>
      <c r="E535">
        <v>3.5339999999999998</v>
      </c>
    </row>
    <row r="536" spans="1:5">
      <c r="A536">
        <v>9631</v>
      </c>
      <c r="B536">
        <v>3</v>
      </c>
      <c r="C536" t="s">
        <v>3024</v>
      </c>
      <c r="D536" t="s">
        <v>3021</v>
      </c>
      <c r="E536">
        <v>3.1190000000000002</v>
      </c>
    </row>
    <row r="537" spans="1:5">
      <c r="A537">
        <v>9631</v>
      </c>
      <c r="B537">
        <v>4</v>
      </c>
      <c r="C537" t="s">
        <v>3024</v>
      </c>
      <c r="D537" t="s">
        <v>3021</v>
      </c>
      <c r="E537">
        <v>2.6970000000000001</v>
      </c>
    </row>
    <row r="538" spans="1:5">
      <c r="A538">
        <v>9631</v>
      </c>
      <c r="B538">
        <v>5</v>
      </c>
      <c r="C538" t="s">
        <v>3024</v>
      </c>
      <c r="D538" t="s">
        <v>3021</v>
      </c>
      <c r="E538">
        <v>2.4119999999999999</v>
      </c>
    </row>
    <row r="539" spans="1:5">
      <c r="A539">
        <v>9631</v>
      </c>
      <c r="B539">
        <v>6</v>
      </c>
      <c r="C539" t="s">
        <v>3024</v>
      </c>
      <c r="D539" t="s">
        <v>3021</v>
      </c>
      <c r="E539">
        <v>3.6269999999999998</v>
      </c>
    </row>
    <row r="540" spans="1:5">
      <c r="A540">
        <v>9631</v>
      </c>
      <c r="B540">
        <v>7</v>
      </c>
      <c r="C540" t="s">
        <v>3024</v>
      </c>
      <c r="D540" t="s">
        <v>3021</v>
      </c>
      <c r="E540">
        <v>2.7789999999999999</v>
      </c>
    </row>
    <row r="541" spans="1:5">
      <c r="A541">
        <v>9631</v>
      </c>
      <c r="B541">
        <v>8</v>
      </c>
      <c r="C541" t="s">
        <v>3024</v>
      </c>
      <c r="D541" t="s">
        <v>3021</v>
      </c>
      <c r="E541">
        <v>3.25</v>
      </c>
    </row>
    <row r="542" spans="1:5">
      <c r="A542">
        <v>9631</v>
      </c>
      <c r="B542">
        <v>9</v>
      </c>
      <c r="C542" t="s">
        <v>3024</v>
      </c>
      <c r="D542" t="s">
        <v>3021</v>
      </c>
      <c r="E542">
        <v>3.0390000000000001</v>
      </c>
    </row>
    <row r="543" spans="1:5">
      <c r="A543">
        <v>9631</v>
      </c>
      <c r="B543">
        <v>1</v>
      </c>
      <c r="C543" t="s">
        <v>3024</v>
      </c>
      <c r="D543" t="s">
        <v>3020</v>
      </c>
      <c r="E543">
        <v>4.375</v>
      </c>
    </row>
    <row r="544" spans="1:5">
      <c r="A544">
        <v>9631</v>
      </c>
      <c r="B544">
        <v>2</v>
      </c>
      <c r="C544" t="s">
        <v>3024</v>
      </c>
      <c r="D544" t="s">
        <v>3020</v>
      </c>
      <c r="E544">
        <v>3.4550000000000001</v>
      </c>
    </row>
    <row r="545" spans="1:5">
      <c r="A545">
        <v>9631</v>
      </c>
      <c r="B545">
        <v>3</v>
      </c>
      <c r="C545" t="s">
        <v>3024</v>
      </c>
      <c r="D545" t="s">
        <v>3020</v>
      </c>
      <c r="E545">
        <v>3.9279999999999999</v>
      </c>
    </row>
    <row r="546" spans="1:5">
      <c r="A546">
        <v>9631</v>
      </c>
      <c r="B546">
        <v>4</v>
      </c>
      <c r="C546" t="s">
        <v>3024</v>
      </c>
      <c r="D546" t="s">
        <v>3020</v>
      </c>
      <c r="E546">
        <v>3.61</v>
      </c>
    </row>
    <row r="547" spans="1:5">
      <c r="A547">
        <v>9631</v>
      </c>
      <c r="B547">
        <v>5</v>
      </c>
      <c r="C547" t="s">
        <v>3024</v>
      </c>
      <c r="D547" t="s">
        <v>3020</v>
      </c>
      <c r="E547">
        <v>2.8250000000000002</v>
      </c>
    </row>
    <row r="548" spans="1:5">
      <c r="A548">
        <v>9631</v>
      </c>
      <c r="B548">
        <v>6</v>
      </c>
      <c r="C548" t="s">
        <v>3024</v>
      </c>
      <c r="D548" t="s">
        <v>3020</v>
      </c>
      <c r="E548">
        <v>3.0819999999999999</v>
      </c>
    </row>
    <row r="549" spans="1:5">
      <c r="A549">
        <v>9631</v>
      </c>
      <c r="B549">
        <v>7</v>
      </c>
      <c r="C549" t="s">
        <v>3024</v>
      </c>
      <c r="D549" t="s">
        <v>3020</v>
      </c>
      <c r="E549">
        <v>3.64</v>
      </c>
    </row>
    <row r="550" spans="1:5">
      <c r="A550">
        <v>9631</v>
      </c>
      <c r="B550">
        <v>8</v>
      </c>
      <c r="C550" t="s">
        <v>3024</v>
      </c>
      <c r="D550" t="s">
        <v>3020</v>
      </c>
      <c r="E550">
        <v>3.3159999999999998</v>
      </c>
    </row>
    <row r="551" spans="1:5">
      <c r="A551">
        <v>9631</v>
      </c>
      <c r="B551">
        <v>9</v>
      </c>
      <c r="C551" t="s">
        <v>3024</v>
      </c>
      <c r="D551" t="s">
        <v>3020</v>
      </c>
      <c r="E551">
        <v>2.6949999999999998</v>
      </c>
    </row>
    <row r="552" spans="1:5">
      <c r="A552">
        <v>9631</v>
      </c>
      <c r="B552">
        <v>10</v>
      </c>
      <c r="C552" t="s">
        <v>3024</v>
      </c>
      <c r="D552" t="s">
        <v>3020</v>
      </c>
      <c r="E552">
        <v>2.9279999999999999</v>
      </c>
    </row>
    <row r="553" spans="1:5">
      <c r="A553">
        <v>9631</v>
      </c>
      <c r="B553">
        <v>11</v>
      </c>
      <c r="C553" t="s">
        <v>3024</v>
      </c>
      <c r="D553" t="s">
        <v>3020</v>
      </c>
      <c r="E553">
        <v>3.9340000000000002</v>
      </c>
    </row>
    <row r="554" spans="1:5">
      <c r="A554">
        <v>9631</v>
      </c>
      <c r="B554">
        <v>1</v>
      </c>
      <c r="C554" t="s">
        <v>3024</v>
      </c>
      <c r="D554" t="s">
        <v>3019</v>
      </c>
      <c r="E554">
        <v>7.8419999999999996</v>
      </c>
    </row>
    <row r="555" spans="1:5">
      <c r="A555">
        <v>9631</v>
      </c>
      <c r="B555">
        <v>2</v>
      </c>
      <c r="C555" t="s">
        <v>3024</v>
      </c>
      <c r="D555" t="s">
        <v>3019</v>
      </c>
      <c r="E555">
        <v>4.9619999999999997</v>
      </c>
    </row>
    <row r="556" spans="1:5">
      <c r="A556">
        <v>9631</v>
      </c>
      <c r="B556">
        <v>3</v>
      </c>
      <c r="C556" t="s">
        <v>3024</v>
      </c>
      <c r="D556" t="s">
        <v>3019</v>
      </c>
      <c r="E556">
        <v>3.3370000000000002</v>
      </c>
    </row>
    <row r="557" spans="1:5">
      <c r="A557">
        <v>9631</v>
      </c>
      <c r="B557">
        <v>4</v>
      </c>
      <c r="C557" t="s">
        <v>3024</v>
      </c>
      <c r="D557" t="s">
        <v>3019</v>
      </c>
      <c r="E557">
        <v>5.6639999999999997</v>
      </c>
    </row>
    <row r="558" spans="1:5">
      <c r="A558">
        <v>9631</v>
      </c>
      <c r="B558">
        <v>5</v>
      </c>
      <c r="C558" t="s">
        <v>3024</v>
      </c>
      <c r="D558" t="s">
        <v>3019</v>
      </c>
      <c r="E558">
        <v>6.0830000000000002</v>
      </c>
    </row>
    <row r="559" spans="1:5">
      <c r="A559">
        <v>9631</v>
      </c>
      <c r="B559">
        <v>6</v>
      </c>
      <c r="C559" t="s">
        <v>3024</v>
      </c>
      <c r="D559" t="s">
        <v>3019</v>
      </c>
      <c r="E559">
        <v>5.8280000000000003</v>
      </c>
    </row>
    <row r="560" spans="1:5">
      <c r="A560">
        <v>9631</v>
      </c>
      <c r="B560">
        <v>7</v>
      </c>
      <c r="C560" t="s">
        <v>3024</v>
      </c>
      <c r="D560" t="s">
        <v>3019</v>
      </c>
      <c r="E560">
        <v>5.2430000000000003</v>
      </c>
    </row>
    <row r="561" spans="1:5">
      <c r="A561">
        <v>9631</v>
      </c>
      <c r="B561">
        <v>8</v>
      </c>
      <c r="C561" t="s">
        <v>3024</v>
      </c>
      <c r="D561" t="s">
        <v>3019</v>
      </c>
      <c r="E561">
        <v>5.4059999999999997</v>
      </c>
    </row>
    <row r="562" spans="1:5">
      <c r="A562">
        <v>9631</v>
      </c>
      <c r="B562">
        <v>9</v>
      </c>
      <c r="C562" t="s">
        <v>3024</v>
      </c>
      <c r="D562" t="s">
        <v>3019</v>
      </c>
      <c r="E562">
        <v>4.1059999999999999</v>
      </c>
    </row>
    <row r="563" spans="1:5">
      <c r="A563">
        <v>9631</v>
      </c>
      <c r="B563">
        <v>10</v>
      </c>
      <c r="C563" t="s">
        <v>3024</v>
      </c>
      <c r="D563" t="s">
        <v>3019</v>
      </c>
      <c r="E563">
        <v>5.2510000000000003</v>
      </c>
    </row>
    <row r="564" spans="1:5">
      <c r="A564">
        <v>9631</v>
      </c>
      <c r="B564">
        <v>11</v>
      </c>
      <c r="C564" t="s">
        <v>3024</v>
      </c>
      <c r="D564" t="s">
        <v>3019</v>
      </c>
      <c r="E564">
        <v>4.8650000000000002</v>
      </c>
    </row>
    <row r="565" spans="1:5">
      <c r="A565">
        <v>9631</v>
      </c>
      <c r="B565">
        <v>12</v>
      </c>
      <c r="C565" t="s">
        <v>3024</v>
      </c>
      <c r="D565" t="s">
        <v>3019</v>
      </c>
      <c r="E565">
        <v>6.4429999999999996</v>
      </c>
    </row>
    <row r="566" spans="1:5">
      <c r="A566">
        <v>9631</v>
      </c>
      <c r="B566">
        <v>13</v>
      </c>
      <c r="C566" t="s">
        <v>3024</v>
      </c>
      <c r="D566" t="s">
        <v>3019</v>
      </c>
      <c r="E566">
        <v>5.4989999999999997</v>
      </c>
    </row>
    <row r="567" spans="1:5">
      <c r="A567">
        <v>9631</v>
      </c>
      <c r="B567">
        <v>14</v>
      </c>
      <c r="C567" t="s">
        <v>3024</v>
      </c>
      <c r="D567" t="s">
        <v>3019</v>
      </c>
      <c r="E567">
        <v>4.0190000000000001</v>
      </c>
    </row>
    <row r="568" spans="1:5">
      <c r="A568">
        <v>9638</v>
      </c>
      <c r="B568">
        <v>1</v>
      </c>
      <c r="C568" t="s">
        <v>3024</v>
      </c>
      <c r="D568" s="18" t="s">
        <v>3022</v>
      </c>
      <c r="E568">
        <v>3.419</v>
      </c>
    </row>
    <row r="569" spans="1:5">
      <c r="A569">
        <v>9638</v>
      </c>
      <c r="B569">
        <v>2</v>
      </c>
      <c r="C569" t="s">
        <v>3024</v>
      </c>
      <c r="D569" s="18" t="s">
        <v>3022</v>
      </c>
      <c r="E569">
        <v>3.145</v>
      </c>
    </row>
    <row r="570" spans="1:5">
      <c r="A570">
        <v>9638</v>
      </c>
      <c r="B570">
        <v>3</v>
      </c>
      <c r="C570" t="s">
        <v>3024</v>
      </c>
      <c r="D570" s="18" t="s">
        <v>3022</v>
      </c>
      <c r="E570">
        <v>2.8820000000000001</v>
      </c>
    </row>
    <row r="571" spans="1:5">
      <c r="A571">
        <v>9638</v>
      </c>
      <c r="B571">
        <v>4</v>
      </c>
      <c r="C571" t="s">
        <v>3024</v>
      </c>
      <c r="D571" s="18" t="s">
        <v>3022</v>
      </c>
      <c r="E571">
        <v>2.468</v>
      </c>
    </row>
    <row r="572" spans="1:5">
      <c r="A572">
        <v>9638</v>
      </c>
      <c r="B572">
        <v>5</v>
      </c>
      <c r="C572" t="s">
        <v>3024</v>
      </c>
      <c r="D572" s="18" t="s">
        <v>3022</v>
      </c>
      <c r="E572">
        <v>2.5299999999999998</v>
      </c>
    </row>
    <row r="573" spans="1:5">
      <c r="A573">
        <v>9638</v>
      </c>
      <c r="B573">
        <v>6</v>
      </c>
      <c r="C573" t="s">
        <v>3024</v>
      </c>
      <c r="D573" s="18" t="s">
        <v>3022</v>
      </c>
      <c r="E573">
        <v>3.01</v>
      </c>
    </row>
    <row r="574" spans="1:5">
      <c r="A574">
        <v>9638</v>
      </c>
      <c r="B574">
        <v>7</v>
      </c>
      <c r="C574" t="s">
        <v>3024</v>
      </c>
      <c r="D574" s="18" t="s">
        <v>3022</v>
      </c>
      <c r="E574">
        <v>2.91</v>
      </c>
    </row>
    <row r="575" spans="1:5">
      <c r="A575">
        <v>9638</v>
      </c>
      <c r="B575">
        <v>8</v>
      </c>
      <c r="C575" t="s">
        <v>3024</v>
      </c>
      <c r="D575" s="18" t="s">
        <v>3022</v>
      </c>
      <c r="E575">
        <v>2.8260000000000001</v>
      </c>
    </row>
    <row r="576" spans="1:5">
      <c r="A576">
        <v>9638</v>
      </c>
      <c r="B576">
        <v>9</v>
      </c>
      <c r="C576" t="s">
        <v>3024</v>
      </c>
      <c r="D576" s="18" t="s">
        <v>3022</v>
      </c>
      <c r="E576">
        <v>3.2610000000000001</v>
      </c>
    </row>
    <row r="577" spans="1:5">
      <c r="A577">
        <v>9638</v>
      </c>
      <c r="B577">
        <v>10</v>
      </c>
      <c r="C577" t="s">
        <v>3024</v>
      </c>
      <c r="D577" s="18" t="s">
        <v>3022</v>
      </c>
      <c r="E577">
        <v>2.6779999999999999</v>
      </c>
    </row>
    <row r="578" spans="1:5">
      <c r="A578">
        <v>9638</v>
      </c>
      <c r="B578">
        <v>11</v>
      </c>
      <c r="C578" t="s">
        <v>3024</v>
      </c>
      <c r="D578" s="18" t="s">
        <v>3022</v>
      </c>
      <c r="E578">
        <v>2.677</v>
      </c>
    </row>
    <row r="579" spans="1:5">
      <c r="A579">
        <v>9638</v>
      </c>
      <c r="B579">
        <v>12</v>
      </c>
      <c r="C579" t="s">
        <v>3024</v>
      </c>
      <c r="D579" s="18" t="s">
        <v>3022</v>
      </c>
      <c r="E579">
        <v>2.6349999999999998</v>
      </c>
    </row>
    <row r="580" spans="1:5">
      <c r="A580">
        <v>9638</v>
      </c>
      <c r="B580">
        <v>13</v>
      </c>
      <c r="C580" t="s">
        <v>3024</v>
      </c>
      <c r="D580" s="18" t="s">
        <v>3022</v>
      </c>
      <c r="E580">
        <v>2.5649999999999999</v>
      </c>
    </row>
    <row r="581" spans="1:5">
      <c r="A581">
        <v>9638</v>
      </c>
      <c r="B581">
        <v>14</v>
      </c>
      <c r="C581" t="s">
        <v>3024</v>
      </c>
      <c r="D581" s="18" t="s">
        <v>3022</v>
      </c>
      <c r="E581">
        <v>2.21</v>
      </c>
    </row>
    <row r="582" spans="1:5">
      <c r="A582">
        <v>9638</v>
      </c>
      <c r="B582">
        <v>1</v>
      </c>
      <c r="C582" t="s">
        <v>3024</v>
      </c>
      <c r="D582" t="s">
        <v>3021</v>
      </c>
      <c r="E582">
        <v>3.1469999999999998</v>
      </c>
    </row>
    <row r="583" spans="1:5">
      <c r="A583">
        <v>9638</v>
      </c>
      <c r="B583">
        <v>2</v>
      </c>
      <c r="C583" t="s">
        <v>3024</v>
      </c>
      <c r="D583" t="s">
        <v>3021</v>
      </c>
      <c r="E583">
        <v>2.7309999999999999</v>
      </c>
    </row>
    <row r="584" spans="1:5">
      <c r="A584">
        <v>9638</v>
      </c>
      <c r="B584">
        <v>3</v>
      </c>
      <c r="C584" t="s">
        <v>3024</v>
      </c>
      <c r="D584" t="s">
        <v>3021</v>
      </c>
      <c r="E584">
        <v>2.569</v>
      </c>
    </row>
    <row r="585" spans="1:5">
      <c r="A585">
        <v>9638</v>
      </c>
      <c r="B585">
        <v>4</v>
      </c>
      <c r="C585" t="s">
        <v>3024</v>
      </c>
      <c r="D585" t="s">
        <v>3021</v>
      </c>
      <c r="E585">
        <v>2.1680000000000001</v>
      </c>
    </row>
    <row r="586" spans="1:5">
      <c r="A586">
        <v>9638</v>
      </c>
      <c r="B586">
        <v>5</v>
      </c>
      <c r="C586" t="s">
        <v>3024</v>
      </c>
      <c r="D586" t="s">
        <v>3021</v>
      </c>
      <c r="E586">
        <v>2.31</v>
      </c>
    </row>
    <row r="587" spans="1:5">
      <c r="A587">
        <v>9638</v>
      </c>
      <c r="B587">
        <v>6</v>
      </c>
      <c r="C587" t="s">
        <v>3024</v>
      </c>
      <c r="D587" t="s">
        <v>3021</v>
      </c>
      <c r="E587">
        <v>1.66</v>
      </c>
    </row>
    <row r="588" spans="1:5">
      <c r="A588">
        <v>9638</v>
      </c>
      <c r="B588">
        <v>7</v>
      </c>
      <c r="C588" t="s">
        <v>3024</v>
      </c>
      <c r="D588" t="s">
        <v>3021</v>
      </c>
      <c r="E588">
        <v>2.2170000000000001</v>
      </c>
    </row>
    <row r="589" spans="1:5">
      <c r="A589">
        <v>9638</v>
      </c>
      <c r="B589">
        <v>8</v>
      </c>
      <c r="C589" t="s">
        <v>3024</v>
      </c>
      <c r="D589" t="s">
        <v>3021</v>
      </c>
      <c r="E589">
        <v>2.2000000000000002</v>
      </c>
    </row>
    <row r="590" spans="1:5">
      <c r="A590">
        <v>9638</v>
      </c>
      <c r="B590">
        <v>9</v>
      </c>
      <c r="C590" t="s">
        <v>3024</v>
      </c>
      <c r="D590" t="s">
        <v>3021</v>
      </c>
      <c r="E590">
        <v>2.2000000000000002</v>
      </c>
    </row>
    <row r="591" spans="1:5">
      <c r="A591">
        <v>9638</v>
      </c>
      <c r="B591">
        <v>10</v>
      </c>
      <c r="C591" t="s">
        <v>3024</v>
      </c>
      <c r="D591" t="s">
        <v>3021</v>
      </c>
      <c r="E591">
        <v>1.944</v>
      </c>
    </row>
    <row r="592" spans="1:5">
      <c r="A592">
        <v>9638</v>
      </c>
      <c r="B592">
        <v>11</v>
      </c>
      <c r="C592" t="s">
        <v>3024</v>
      </c>
      <c r="D592" t="s">
        <v>3021</v>
      </c>
      <c r="E592">
        <v>2.036</v>
      </c>
    </row>
    <row r="593" spans="1:5">
      <c r="A593">
        <v>9638</v>
      </c>
      <c r="B593">
        <v>12</v>
      </c>
      <c r="C593" t="s">
        <v>3024</v>
      </c>
      <c r="D593" t="s">
        <v>3021</v>
      </c>
      <c r="E593">
        <v>2.004</v>
      </c>
    </row>
    <row r="594" spans="1:5">
      <c r="A594">
        <v>9638</v>
      </c>
      <c r="B594">
        <v>13</v>
      </c>
      <c r="C594" t="s">
        <v>3024</v>
      </c>
      <c r="D594" t="s">
        <v>3021</v>
      </c>
      <c r="E594">
        <v>2.1440000000000001</v>
      </c>
    </row>
    <row r="595" spans="1:5">
      <c r="A595">
        <v>9638</v>
      </c>
      <c r="B595">
        <v>1</v>
      </c>
      <c r="C595" t="s">
        <v>3024</v>
      </c>
      <c r="D595" t="s">
        <v>3020</v>
      </c>
      <c r="E595">
        <v>3.8290000000000002</v>
      </c>
    </row>
    <row r="596" spans="1:5">
      <c r="A596">
        <v>9638</v>
      </c>
      <c r="B596">
        <v>2</v>
      </c>
      <c r="C596" t="s">
        <v>3024</v>
      </c>
      <c r="D596" t="s">
        <v>3020</v>
      </c>
      <c r="E596">
        <v>3.286</v>
      </c>
    </row>
    <row r="597" spans="1:5">
      <c r="A597">
        <v>9638</v>
      </c>
      <c r="B597">
        <v>3</v>
      </c>
      <c r="C597" t="s">
        <v>3024</v>
      </c>
      <c r="D597" t="s">
        <v>3020</v>
      </c>
      <c r="E597">
        <v>4.4710000000000001</v>
      </c>
    </row>
    <row r="598" spans="1:5">
      <c r="A598">
        <v>9638</v>
      </c>
      <c r="B598">
        <v>4</v>
      </c>
      <c r="C598" t="s">
        <v>3024</v>
      </c>
      <c r="D598" t="s">
        <v>3020</v>
      </c>
      <c r="E598">
        <v>3.8029999999999999</v>
      </c>
    </row>
    <row r="599" spans="1:5">
      <c r="A599">
        <v>9638</v>
      </c>
      <c r="B599">
        <v>5</v>
      </c>
      <c r="C599" t="s">
        <v>3024</v>
      </c>
      <c r="D599" t="s">
        <v>3020</v>
      </c>
      <c r="E599">
        <v>4.0250000000000004</v>
      </c>
    </row>
    <row r="600" spans="1:5">
      <c r="A600">
        <v>9638</v>
      </c>
      <c r="B600">
        <v>6</v>
      </c>
      <c r="C600" t="s">
        <v>3024</v>
      </c>
      <c r="D600" t="s">
        <v>3020</v>
      </c>
      <c r="E600">
        <v>4.202</v>
      </c>
    </row>
    <row r="601" spans="1:5">
      <c r="A601">
        <v>9638</v>
      </c>
      <c r="B601">
        <v>7</v>
      </c>
      <c r="C601" t="s">
        <v>3024</v>
      </c>
      <c r="D601" t="s">
        <v>3020</v>
      </c>
      <c r="E601">
        <v>4.5170000000000003</v>
      </c>
    </row>
    <row r="602" spans="1:5">
      <c r="A602">
        <v>9638</v>
      </c>
      <c r="B602">
        <v>8</v>
      </c>
      <c r="C602" t="s">
        <v>3024</v>
      </c>
      <c r="D602" t="s">
        <v>3020</v>
      </c>
      <c r="E602">
        <v>3.2360000000000002</v>
      </c>
    </row>
    <row r="603" spans="1:5">
      <c r="A603">
        <v>9638</v>
      </c>
      <c r="B603">
        <v>9</v>
      </c>
      <c r="C603" t="s">
        <v>3024</v>
      </c>
      <c r="D603" t="s">
        <v>3020</v>
      </c>
      <c r="E603">
        <v>3.7389999999999999</v>
      </c>
    </row>
    <row r="604" spans="1:5">
      <c r="A604">
        <v>9638</v>
      </c>
      <c r="B604">
        <v>10</v>
      </c>
      <c r="C604" t="s">
        <v>3024</v>
      </c>
      <c r="D604" t="s">
        <v>3020</v>
      </c>
      <c r="E604">
        <v>3.806</v>
      </c>
    </row>
    <row r="605" spans="1:5">
      <c r="A605">
        <v>9638</v>
      </c>
      <c r="B605">
        <v>11</v>
      </c>
      <c r="C605" t="s">
        <v>3024</v>
      </c>
      <c r="D605" t="s">
        <v>3020</v>
      </c>
      <c r="E605">
        <v>3.335</v>
      </c>
    </row>
    <row r="606" spans="1:5">
      <c r="A606">
        <v>9638</v>
      </c>
      <c r="B606">
        <v>12</v>
      </c>
      <c r="C606" t="s">
        <v>3024</v>
      </c>
      <c r="D606" t="s">
        <v>3020</v>
      </c>
      <c r="E606">
        <v>3.5430000000000001</v>
      </c>
    </row>
    <row r="607" spans="1:5">
      <c r="A607">
        <v>9638</v>
      </c>
      <c r="B607">
        <v>13</v>
      </c>
      <c r="C607" t="s">
        <v>3024</v>
      </c>
      <c r="D607" t="s">
        <v>3020</v>
      </c>
      <c r="E607">
        <v>4.1580000000000004</v>
      </c>
    </row>
    <row r="608" spans="1:5">
      <c r="A608">
        <v>9638</v>
      </c>
      <c r="B608">
        <v>14</v>
      </c>
      <c r="C608" t="s">
        <v>3024</v>
      </c>
      <c r="D608" t="s">
        <v>3020</v>
      </c>
      <c r="E608">
        <v>3.9740000000000002</v>
      </c>
    </row>
    <row r="609" spans="1:5">
      <c r="A609">
        <v>9638</v>
      </c>
      <c r="B609">
        <v>1</v>
      </c>
      <c r="C609" t="s">
        <v>3024</v>
      </c>
      <c r="D609" t="s">
        <v>3019</v>
      </c>
      <c r="E609">
        <v>4.5140000000000002</v>
      </c>
    </row>
    <row r="610" spans="1:5">
      <c r="A610">
        <v>9638</v>
      </c>
      <c r="B610">
        <v>2</v>
      </c>
      <c r="C610" t="s">
        <v>3024</v>
      </c>
      <c r="D610" t="s">
        <v>3019</v>
      </c>
      <c r="E610">
        <v>6.4</v>
      </c>
    </row>
    <row r="611" spans="1:5">
      <c r="A611">
        <v>9638</v>
      </c>
      <c r="B611">
        <v>3</v>
      </c>
      <c r="C611" t="s">
        <v>3024</v>
      </c>
      <c r="D611" t="s">
        <v>3019</v>
      </c>
      <c r="E611">
        <v>5.3380000000000001</v>
      </c>
    </row>
    <row r="612" spans="1:5">
      <c r="A612">
        <v>9638</v>
      </c>
      <c r="B612">
        <v>4</v>
      </c>
      <c r="C612" t="s">
        <v>3024</v>
      </c>
      <c r="D612" t="s">
        <v>3019</v>
      </c>
      <c r="E612">
        <v>5.1959999999999997</v>
      </c>
    </row>
    <row r="613" spans="1:5">
      <c r="A613">
        <v>9638</v>
      </c>
      <c r="B613">
        <v>5</v>
      </c>
      <c r="C613" t="s">
        <v>3024</v>
      </c>
      <c r="D613" t="s">
        <v>3019</v>
      </c>
      <c r="E613">
        <v>5.8559999999999999</v>
      </c>
    </row>
    <row r="614" spans="1:5">
      <c r="A614">
        <v>9638</v>
      </c>
      <c r="B614">
        <v>6</v>
      </c>
      <c r="C614" t="s">
        <v>3024</v>
      </c>
      <c r="D614" t="s">
        <v>3019</v>
      </c>
      <c r="E614">
        <v>4.6059999999999999</v>
      </c>
    </row>
    <row r="615" spans="1:5">
      <c r="A615">
        <v>9638</v>
      </c>
      <c r="B615">
        <v>7</v>
      </c>
      <c r="C615" t="s">
        <v>3024</v>
      </c>
      <c r="D615" t="s">
        <v>3019</v>
      </c>
      <c r="E615">
        <v>4.6879999999999997</v>
      </c>
    </row>
    <row r="616" spans="1:5">
      <c r="A616">
        <v>9638</v>
      </c>
      <c r="B616">
        <v>8</v>
      </c>
      <c r="C616" t="s">
        <v>3024</v>
      </c>
      <c r="D616" t="s">
        <v>3019</v>
      </c>
      <c r="E616">
        <v>5.7030000000000003</v>
      </c>
    </row>
    <row r="617" spans="1:5">
      <c r="A617">
        <v>9638</v>
      </c>
      <c r="B617">
        <v>9</v>
      </c>
      <c r="C617" t="s">
        <v>3024</v>
      </c>
      <c r="D617" t="s">
        <v>3019</v>
      </c>
      <c r="E617">
        <v>4.5110000000000001</v>
      </c>
    </row>
    <row r="618" spans="1:5">
      <c r="A618">
        <v>9638</v>
      </c>
      <c r="B618">
        <v>10</v>
      </c>
      <c r="C618" t="s">
        <v>3024</v>
      </c>
      <c r="D618" t="s">
        <v>3019</v>
      </c>
      <c r="E618">
        <v>5.5190000000000001</v>
      </c>
    </row>
    <row r="619" spans="1:5">
      <c r="A619">
        <v>9638</v>
      </c>
      <c r="B619">
        <v>11</v>
      </c>
      <c r="C619" t="s">
        <v>3024</v>
      </c>
      <c r="D619" t="s">
        <v>3019</v>
      </c>
      <c r="E619">
        <v>5.4569999999999999</v>
      </c>
    </row>
    <row r="620" spans="1:5">
      <c r="A620">
        <v>9853</v>
      </c>
      <c r="B620">
        <v>1</v>
      </c>
      <c r="C620" t="s">
        <v>3023</v>
      </c>
      <c r="D620" s="18" t="s">
        <v>3022</v>
      </c>
      <c r="E620">
        <v>3.452</v>
      </c>
    </row>
    <row r="621" spans="1:5">
      <c r="A621">
        <v>9853</v>
      </c>
      <c r="B621">
        <v>2</v>
      </c>
      <c r="C621" t="s">
        <v>3023</v>
      </c>
      <c r="D621" s="18" t="s">
        <v>3022</v>
      </c>
      <c r="E621">
        <v>3.056</v>
      </c>
    </row>
    <row r="622" spans="1:5">
      <c r="A622">
        <v>9853</v>
      </c>
      <c r="B622">
        <v>3</v>
      </c>
      <c r="C622" t="s">
        <v>3023</v>
      </c>
      <c r="D622" s="18" t="s">
        <v>3022</v>
      </c>
      <c r="E622">
        <v>2.8650000000000002</v>
      </c>
    </row>
    <row r="623" spans="1:5">
      <c r="A623">
        <v>9853</v>
      </c>
      <c r="B623">
        <v>4</v>
      </c>
      <c r="C623" t="s">
        <v>3023</v>
      </c>
      <c r="D623" s="18" t="s">
        <v>3022</v>
      </c>
      <c r="E623">
        <v>3.4950000000000001</v>
      </c>
    </row>
    <row r="624" spans="1:5">
      <c r="A624">
        <v>9853</v>
      </c>
      <c r="B624">
        <v>5</v>
      </c>
      <c r="C624" t="s">
        <v>3023</v>
      </c>
      <c r="D624" s="18" t="s">
        <v>3022</v>
      </c>
      <c r="E624">
        <v>3.4689999999999999</v>
      </c>
    </row>
    <row r="625" spans="1:5">
      <c r="A625">
        <v>9853</v>
      </c>
      <c r="B625">
        <v>6</v>
      </c>
      <c r="C625" t="s">
        <v>3023</v>
      </c>
      <c r="D625" s="18" t="s">
        <v>3022</v>
      </c>
      <c r="E625">
        <v>3.1520000000000001</v>
      </c>
    </row>
    <row r="626" spans="1:5">
      <c r="A626">
        <v>9853</v>
      </c>
      <c r="B626">
        <v>7</v>
      </c>
      <c r="C626" t="s">
        <v>3023</v>
      </c>
      <c r="D626" s="18" t="s">
        <v>3022</v>
      </c>
      <c r="E626">
        <v>3.702</v>
      </c>
    </row>
    <row r="627" spans="1:5">
      <c r="A627">
        <v>9853</v>
      </c>
      <c r="B627">
        <v>8</v>
      </c>
      <c r="C627" t="s">
        <v>3023</v>
      </c>
      <c r="D627" s="18" t="s">
        <v>3022</v>
      </c>
      <c r="E627">
        <v>3.2909999999999999</v>
      </c>
    </row>
    <row r="628" spans="1:5">
      <c r="A628">
        <v>9853</v>
      </c>
      <c r="B628">
        <v>9</v>
      </c>
      <c r="C628" t="s">
        <v>3023</v>
      </c>
      <c r="D628" s="18" t="s">
        <v>3022</v>
      </c>
      <c r="E628">
        <v>3.6269999999999998</v>
      </c>
    </row>
    <row r="629" spans="1:5">
      <c r="A629">
        <v>9853</v>
      </c>
      <c r="B629">
        <v>10</v>
      </c>
      <c r="C629" t="s">
        <v>3023</v>
      </c>
      <c r="D629" s="18" t="s">
        <v>3022</v>
      </c>
      <c r="E629">
        <v>3.6360000000000001</v>
      </c>
    </row>
    <row r="630" spans="1:5">
      <c r="A630">
        <v>9853</v>
      </c>
      <c r="B630">
        <v>1</v>
      </c>
      <c r="C630" t="s">
        <v>3023</v>
      </c>
      <c r="D630" t="s">
        <v>3021</v>
      </c>
      <c r="E630">
        <v>3.3929999999999998</v>
      </c>
    </row>
    <row r="631" spans="1:5">
      <c r="A631">
        <v>9853</v>
      </c>
      <c r="B631">
        <v>2</v>
      </c>
      <c r="C631" t="s">
        <v>3023</v>
      </c>
      <c r="D631" t="s">
        <v>3021</v>
      </c>
      <c r="E631">
        <v>2.3159999999999998</v>
      </c>
    </row>
    <row r="632" spans="1:5">
      <c r="A632">
        <v>9853</v>
      </c>
      <c r="B632">
        <v>3</v>
      </c>
      <c r="C632" t="s">
        <v>3023</v>
      </c>
      <c r="D632" t="s">
        <v>3021</v>
      </c>
      <c r="E632">
        <v>2.6539999999999999</v>
      </c>
    </row>
    <row r="633" spans="1:5">
      <c r="A633">
        <v>9853</v>
      </c>
      <c r="B633">
        <v>4</v>
      </c>
      <c r="C633" t="s">
        <v>3023</v>
      </c>
      <c r="D633" t="s">
        <v>3021</v>
      </c>
      <c r="E633">
        <v>2.7749999999999999</v>
      </c>
    </row>
    <row r="634" spans="1:5">
      <c r="A634">
        <v>9853</v>
      </c>
      <c r="B634">
        <v>5</v>
      </c>
      <c r="C634" t="s">
        <v>3023</v>
      </c>
      <c r="D634" t="s">
        <v>3021</v>
      </c>
      <c r="E634">
        <v>3.331</v>
      </c>
    </row>
    <row r="635" spans="1:5">
      <c r="A635">
        <v>9853</v>
      </c>
      <c r="B635">
        <v>6</v>
      </c>
      <c r="C635" t="s">
        <v>3023</v>
      </c>
      <c r="D635" t="s">
        <v>3021</v>
      </c>
      <c r="E635">
        <v>3.3980000000000001</v>
      </c>
    </row>
    <row r="636" spans="1:5">
      <c r="A636">
        <v>9853</v>
      </c>
      <c r="B636">
        <v>7</v>
      </c>
      <c r="C636" t="s">
        <v>3023</v>
      </c>
      <c r="D636" t="s">
        <v>3021</v>
      </c>
      <c r="E636">
        <v>3.2290000000000001</v>
      </c>
    </row>
    <row r="637" spans="1:5">
      <c r="A637">
        <v>9853</v>
      </c>
      <c r="B637">
        <v>8</v>
      </c>
      <c r="C637" t="s">
        <v>3023</v>
      </c>
      <c r="D637" t="s">
        <v>3021</v>
      </c>
      <c r="E637">
        <v>2.6720000000000002</v>
      </c>
    </row>
    <row r="638" spans="1:5">
      <c r="A638">
        <v>9853</v>
      </c>
      <c r="B638">
        <v>9</v>
      </c>
      <c r="C638" t="s">
        <v>3023</v>
      </c>
      <c r="D638" t="s">
        <v>3021</v>
      </c>
      <c r="E638">
        <v>1.952</v>
      </c>
    </row>
    <row r="639" spans="1:5">
      <c r="A639">
        <v>9853</v>
      </c>
      <c r="B639">
        <v>10</v>
      </c>
      <c r="C639" t="s">
        <v>3023</v>
      </c>
      <c r="D639" t="s">
        <v>3021</v>
      </c>
      <c r="E639">
        <v>2.1709999999999998</v>
      </c>
    </row>
    <row r="640" spans="1:5">
      <c r="A640">
        <v>9853</v>
      </c>
      <c r="B640">
        <v>1</v>
      </c>
      <c r="C640" t="s">
        <v>3023</v>
      </c>
      <c r="D640" t="s">
        <v>3020</v>
      </c>
      <c r="E640">
        <v>4.3940000000000001</v>
      </c>
    </row>
    <row r="641" spans="1:5">
      <c r="A641">
        <v>9853</v>
      </c>
      <c r="B641">
        <v>2</v>
      </c>
      <c r="C641" t="s">
        <v>3023</v>
      </c>
      <c r="D641" t="s">
        <v>3020</v>
      </c>
      <c r="E641">
        <v>3.6869999999999998</v>
      </c>
    </row>
    <row r="642" spans="1:5">
      <c r="A642">
        <v>9853</v>
      </c>
      <c r="B642">
        <v>3</v>
      </c>
      <c r="C642" t="s">
        <v>3023</v>
      </c>
      <c r="D642" t="s">
        <v>3020</v>
      </c>
      <c r="E642">
        <v>4.5549999999999997</v>
      </c>
    </row>
    <row r="643" spans="1:5">
      <c r="A643">
        <v>9853</v>
      </c>
      <c r="B643">
        <v>4</v>
      </c>
      <c r="C643" t="s">
        <v>3023</v>
      </c>
      <c r="D643" t="s">
        <v>3020</v>
      </c>
      <c r="E643">
        <v>5.798</v>
      </c>
    </row>
    <row r="644" spans="1:5">
      <c r="A644">
        <v>9853</v>
      </c>
      <c r="B644">
        <v>5</v>
      </c>
      <c r="C644" t="s">
        <v>3023</v>
      </c>
      <c r="D644" t="s">
        <v>3020</v>
      </c>
      <c r="E644">
        <v>5.2030000000000003</v>
      </c>
    </row>
    <row r="645" spans="1:5">
      <c r="A645">
        <v>9853</v>
      </c>
      <c r="B645">
        <v>6</v>
      </c>
      <c r="C645" t="s">
        <v>3023</v>
      </c>
      <c r="D645" t="s">
        <v>3020</v>
      </c>
      <c r="E645">
        <v>4.0940000000000003</v>
      </c>
    </row>
    <row r="646" spans="1:5">
      <c r="A646">
        <v>9853</v>
      </c>
      <c r="B646">
        <v>7</v>
      </c>
      <c r="C646" t="s">
        <v>3023</v>
      </c>
      <c r="D646" t="s">
        <v>3020</v>
      </c>
      <c r="E646">
        <v>4.9480000000000004</v>
      </c>
    </row>
    <row r="647" spans="1:5">
      <c r="A647">
        <v>9853</v>
      </c>
      <c r="B647">
        <v>8</v>
      </c>
      <c r="C647" t="s">
        <v>3023</v>
      </c>
      <c r="D647" t="s">
        <v>3020</v>
      </c>
      <c r="E647">
        <v>5.4</v>
      </c>
    </row>
    <row r="648" spans="1:5">
      <c r="A648">
        <v>9853</v>
      </c>
      <c r="B648">
        <v>1</v>
      </c>
      <c r="C648" t="s">
        <v>3023</v>
      </c>
      <c r="D648" t="s">
        <v>3019</v>
      </c>
      <c r="E648">
        <v>2.661</v>
      </c>
    </row>
    <row r="649" spans="1:5">
      <c r="A649">
        <v>9853</v>
      </c>
      <c r="B649">
        <v>2</v>
      </c>
      <c r="C649" t="s">
        <v>3023</v>
      </c>
      <c r="D649" t="s">
        <v>3019</v>
      </c>
      <c r="E649">
        <v>2.8959999999999999</v>
      </c>
    </row>
    <row r="650" spans="1:5">
      <c r="A650">
        <v>9853</v>
      </c>
      <c r="B650">
        <v>3</v>
      </c>
      <c r="C650" t="s">
        <v>3023</v>
      </c>
      <c r="D650" t="s">
        <v>3019</v>
      </c>
      <c r="E650">
        <v>3.4009999999999998</v>
      </c>
    </row>
    <row r="651" spans="1:5">
      <c r="A651">
        <v>9853</v>
      </c>
      <c r="B651">
        <v>4</v>
      </c>
      <c r="C651" t="s">
        <v>3023</v>
      </c>
      <c r="D651" t="s">
        <v>3019</v>
      </c>
      <c r="E651">
        <v>4.0609999999999999</v>
      </c>
    </row>
    <row r="652" spans="1:5">
      <c r="A652">
        <v>9853</v>
      </c>
      <c r="B652">
        <v>5</v>
      </c>
      <c r="C652" t="s">
        <v>3023</v>
      </c>
      <c r="D652" t="s">
        <v>3019</v>
      </c>
      <c r="E652">
        <v>2.4969999999999999</v>
      </c>
    </row>
    <row r="653" spans="1:5">
      <c r="A653">
        <v>9853</v>
      </c>
      <c r="B653">
        <v>6</v>
      </c>
      <c r="C653" t="s">
        <v>3023</v>
      </c>
      <c r="D653" t="s">
        <v>3019</v>
      </c>
      <c r="E653">
        <v>2.044</v>
      </c>
    </row>
    <row r="654" spans="1:5">
      <c r="A654">
        <v>9853</v>
      </c>
      <c r="B654">
        <v>7</v>
      </c>
      <c r="C654" t="s">
        <v>3023</v>
      </c>
      <c r="D654" t="s">
        <v>3019</v>
      </c>
      <c r="E654">
        <v>2.2989999999999999</v>
      </c>
    </row>
    <row r="655" spans="1:5">
      <c r="A655">
        <v>9853</v>
      </c>
      <c r="B655">
        <v>8</v>
      </c>
      <c r="C655" t="s">
        <v>3023</v>
      </c>
      <c r="D655" t="s">
        <v>3019</v>
      </c>
      <c r="E655">
        <v>2.54</v>
      </c>
    </row>
    <row r="656" spans="1:5">
      <c r="A656">
        <v>9853</v>
      </c>
      <c r="B656">
        <v>9</v>
      </c>
      <c r="C656" t="s">
        <v>3023</v>
      </c>
      <c r="D656" t="s">
        <v>3019</v>
      </c>
      <c r="E656">
        <v>3.8029999999999999</v>
      </c>
    </row>
    <row r="657" spans="1:5">
      <c r="A657">
        <v>9853</v>
      </c>
      <c r="B657">
        <v>10</v>
      </c>
      <c r="C657" t="s">
        <v>3023</v>
      </c>
      <c r="D657" t="s">
        <v>3019</v>
      </c>
      <c r="E657">
        <v>2.786</v>
      </c>
    </row>
    <row r="658" spans="1:5">
      <c r="A658">
        <v>9853</v>
      </c>
      <c r="B658">
        <v>11</v>
      </c>
      <c r="C658" t="s">
        <v>3023</v>
      </c>
      <c r="D658" t="s">
        <v>3019</v>
      </c>
      <c r="E658">
        <v>3.6930000000000001</v>
      </c>
    </row>
    <row r="659" spans="1:5">
      <c r="A659">
        <v>10010</v>
      </c>
      <c r="B659">
        <v>1</v>
      </c>
      <c r="C659" t="s">
        <v>3025</v>
      </c>
      <c r="D659" s="18" t="s">
        <v>3022</v>
      </c>
      <c r="E659">
        <v>2.5139999999999998</v>
      </c>
    </row>
    <row r="660" spans="1:5">
      <c r="A660">
        <v>10010</v>
      </c>
      <c r="B660">
        <v>2</v>
      </c>
      <c r="C660" t="s">
        <v>3025</v>
      </c>
      <c r="D660" s="18" t="s">
        <v>3022</v>
      </c>
      <c r="E660">
        <v>3.7850000000000001</v>
      </c>
    </row>
    <row r="661" spans="1:5">
      <c r="A661">
        <v>10010</v>
      </c>
      <c r="B661">
        <v>3</v>
      </c>
      <c r="C661" t="s">
        <v>3025</v>
      </c>
      <c r="D661" s="18" t="s">
        <v>3022</v>
      </c>
      <c r="E661">
        <v>2.5169999999999999</v>
      </c>
    </row>
    <row r="662" spans="1:5">
      <c r="A662">
        <v>10010</v>
      </c>
      <c r="B662">
        <v>4</v>
      </c>
      <c r="C662" t="s">
        <v>3025</v>
      </c>
      <c r="D662" s="18" t="s">
        <v>3022</v>
      </c>
      <c r="E662">
        <v>3.173</v>
      </c>
    </row>
    <row r="663" spans="1:5">
      <c r="A663">
        <v>10010</v>
      </c>
      <c r="B663">
        <v>5</v>
      </c>
      <c r="C663" t="s">
        <v>3025</v>
      </c>
      <c r="D663" s="18" t="s">
        <v>3022</v>
      </c>
      <c r="E663">
        <v>3.468</v>
      </c>
    </row>
    <row r="664" spans="1:5">
      <c r="A664">
        <v>10010</v>
      </c>
      <c r="B664">
        <v>6</v>
      </c>
      <c r="C664" t="s">
        <v>3025</v>
      </c>
      <c r="D664" s="18" t="s">
        <v>3022</v>
      </c>
      <c r="E664">
        <v>3.4910000000000001</v>
      </c>
    </row>
    <row r="665" spans="1:5">
      <c r="A665">
        <v>10010</v>
      </c>
      <c r="B665">
        <v>7</v>
      </c>
      <c r="C665" t="s">
        <v>3025</v>
      </c>
      <c r="D665" s="18" t="s">
        <v>3022</v>
      </c>
      <c r="E665">
        <v>2.6269999999999998</v>
      </c>
    </row>
    <row r="666" spans="1:5">
      <c r="A666">
        <v>10010</v>
      </c>
      <c r="B666">
        <v>8</v>
      </c>
      <c r="C666" t="s">
        <v>3025</v>
      </c>
      <c r="D666" s="18" t="s">
        <v>3022</v>
      </c>
      <c r="E666">
        <v>2.5350000000000001</v>
      </c>
    </row>
    <row r="667" spans="1:5">
      <c r="A667">
        <v>10010</v>
      </c>
      <c r="B667">
        <v>9</v>
      </c>
      <c r="C667" t="s">
        <v>3025</v>
      </c>
      <c r="D667" s="18" t="s">
        <v>3022</v>
      </c>
      <c r="E667">
        <v>2.5219999999999998</v>
      </c>
    </row>
    <row r="668" spans="1:5">
      <c r="A668">
        <v>10010</v>
      </c>
      <c r="B668">
        <v>10</v>
      </c>
      <c r="C668" t="s">
        <v>3025</v>
      </c>
      <c r="D668" s="18" t="s">
        <v>3022</v>
      </c>
      <c r="E668">
        <v>2.3879999999999999</v>
      </c>
    </row>
    <row r="669" spans="1:5">
      <c r="A669">
        <v>10010</v>
      </c>
      <c r="B669">
        <v>11</v>
      </c>
      <c r="C669" t="s">
        <v>3025</v>
      </c>
      <c r="D669" s="18" t="s">
        <v>3022</v>
      </c>
      <c r="E669">
        <v>2.6819999999999999</v>
      </c>
    </row>
    <row r="670" spans="1:5">
      <c r="A670">
        <v>10010</v>
      </c>
      <c r="B670">
        <v>12</v>
      </c>
      <c r="C670" t="s">
        <v>3025</v>
      </c>
      <c r="D670" s="18" t="s">
        <v>3022</v>
      </c>
      <c r="E670">
        <v>2.6669999999999998</v>
      </c>
    </row>
    <row r="671" spans="1:5">
      <c r="A671">
        <v>10010</v>
      </c>
      <c r="B671">
        <v>13</v>
      </c>
      <c r="C671" t="s">
        <v>3025</v>
      </c>
      <c r="D671" s="18" t="s">
        <v>3022</v>
      </c>
      <c r="E671">
        <v>2.9180000000000001</v>
      </c>
    </row>
    <row r="672" spans="1:5">
      <c r="A672">
        <v>10010</v>
      </c>
      <c r="B672">
        <v>14</v>
      </c>
      <c r="C672" t="s">
        <v>3025</v>
      </c>
      <c r="D672" s="18" t="s">
        <v>3022</v>
      </c>
      <c r="E672">
        <v>2.972</v>
      </c>
    </row>
    <row r="673" spans="1:5">
      <c r="A673">
        <v>10010</v>
      </c>
      <c r="B673">
        <v>15</v>
      </c>
      <c r="C673" t="s">
        <v>3025</v>
      </c>
      <c r="D673" s="18" t="s">
        <v>3022</v>
      </c>
      <c r="E673">
        <v>3.0579999999999998</v>
      </c>
    </row>
    <row r="674" spans="1:5">
      <c r="A674">
        <v>10010</v>
      </c>
      <c r="B674">
        <v>16</v>
      </c>
      <c r="C674" t="s">
        <v>3025</v>
      </c>
      <c r="D674" s="18" t="s">
        <v>3022</v>
      </c>
      <c r="E674">
        <v>2.2999999999999998</v>
      </c>
    </row>
    <row r="675" spans="1:5">
      <c r="A675">
        <v>10010</v>
      </c>
      <c r="B675">
        <v>1</v>
      </c>
      <c r="C675" t="s">
        <v>3025</v>
      </c>
      <c r="D675" t="s">
        <v>3021</v>
      </c>
      <c r="E675">
        <v>1.8</v>
      </c>
    </row>
    <row r="676" spans="1:5">
      <c r="A676">
        <v>10010</v>
      </c>
      <c r="B676">
        <v>2</v>
      </c>
      <c r="C676" t="s">
        <v>3025</v>
      </c>
      <c r="D676" t="s">
        <v>3021</v>
      </c>
      <c r="E676">
        <v>2.8330000000000002</v>
      </c>
    </row>
    <row r="677" spans="1:5">
      <c r="A677">
        <v>10010</v>
      </c>
      <c r="B677">
        <v>3</v>
      </c>
      <c r="C677" t="s">
        <v>3025</v>
      </c>
      <c r="D677" t="s">
        <v>3021</v>
      </c>
      <c r="E677">
        <v>2.6520000000000001</v>
      </c>
    </row>
    <row r="678" spans="1:5">
      <c r="A678">
        <v>10010</v>
      </c>
      <c r="B678">
        <v>4</v>
      </c>
      <c r="C678" t="s">
        <v>3025</v>
      </c>
      <c r="D678" t="s">
        <v>3021</v>
      </c>
      <c r="E678">
        <v>2.246</v>
      </c>
    </row>
    <row r="679" spans="1:5">
      <c r="A679">
        <v>10010</v>
      </c>
      <c r="B679">
        <v>5</v>
      </c>
      <c r="C679" t="s">
        <v>3025</v>
      </c>
      <c r="D679" t="s">
        <v>3021</v>
      </c>
      <c r="E679">
        <v>2.8010000000000002</v>
      </c>
    </row>
    <row r="680" spans="1:5">
      <c r="A680">
        <v>10010</v>
      </c>
      <c r="B680">
        <v>6</v>
      </c>
      <c r="C680" t="s">
        <v>3025</v>
      </c>
      <c r="D680" t="s">
        <v>3021</v>
      </c>
      <c r="E680">
        <v>2.2200000000000002</v>
      </c>
    </row>
    <row r="681" spans="1:5">
      <c r="A681">
        <v>10010</v>
      </c>
      <c r="B681">
        <v>7</v>
      </c>
      <c r="C681" t="s">
        <v>3025</v>
      </c>
      <c r="D681" t="s">
        <v>3021</v>
      </c>
      <c r="E681">
        <v>2.468</v>
      </c>
    </row>
    <row r="682" spans="1:5">
      <c r="A682">
        <v>10010</v>
      </c>
      <c r="B682">
        <v>8</v>
      </c>
      <c r="C682" t="s">
        <v>3025</v>
      </c>
      <c r="D682" t="s">
        <v>3021</v>
      </c>
      <c r="E682">
        <v>2.536</v>
      </c>
    </row>
    <row r="683" spans="1:5">
      <c r="A683">
        <v>10010</v>
      </c>
      <c r="B683">
        <v>9</v>
      </c>
      <c r="C683" t="s">
        <v>3025</v>
      </c>
      <c r="D683" t="s">
        <v>3021</v>
      </c>
      <c r="E683">
        <v>1.96</v>
      </c>
    </row>
    <row r="684" spans="1:5">
      <c r="A684">
        <v>10010</v>
      </c>
      <c r="B684">
        <v>10</v>
      </c>
      <c r="C684" t="s">
        <v>3025</v>
      </c>
      <c r="D684" t="s">
        <v>3021</v>
      </c>
      <c r="E684">
        <v>2.125</v>
      </c>
    </row>
    <row r="685" spans="1:5">
      <c r="A685">
        <v>10010</v>
      </c>
      <c r="B685">
        <v>11</v>
      </c>
      <c r="C685" t="s">
        <v>3025</v>
      </c>
      <c r="D685" t="s">
        <v>3021</v>
      </c>
      <c r="E685">
        <v>2.3359999999999999</v>
      </c>
    </row>
    <row r="686" spans="1:5">
      <c r="A686">
        <v>10010</v>
      </c>
      <c r="B686">
        <v>12</v>
      </c>
      <c r="C686" t="s">
        <v>3025</v>
      </c>
      <c r="D686" t="s">
        <v>3021</v>
      </c>
      <c r="E686">
        <v>2.4820000000000002</v>
      </c>
    </row>
    <row r="687" spans="1:5">
      <c r="A687">
        <v>10010</v>
      </c>
      <c r="B687">
        <v>13</v>
      </c>
      <c r="C687" t="s">
        <v>3025</v>
      </c>
      <c r="D687" t="s">
        <v>3021</v>
      </c>
      <c r="E687">
        <v>2.3090000000000002</v>
      </c>
    </row>
    <row r="688" spans="1:5">
      <c r="A688">
        <v>10010</v>
      </c>
      <c r="B688">
        <v>14</v>
      </c>
      <c r="C688" t="s">
        <v>3025</v>
      </c>
      <c r="D688" t="s">
        <v>3021</v>
      </c>
      <c r="E688">
        <v>1.877</v>
      </c>
    </row>
    <row r="689" spans="1:5">
      <c r="A689">
        <v>10010</v>
      </c>
      <c r="B689">
        <v>15</v>
      </c>
      <c r="C689" t="s">
        <v>3025</v>
      </c>
      <c r="D689" t="s">
        <v>3021</v>
      </c>
      <c r="E689">
        <v>2.3359999999999999</v>
      </c>
    </row>
    <row r="690" spans="1:5">
      <c r="A690">
        <v>10010</v>
      </c>
      <c r="B690">
        <v>1</v>
      </c>
      <c r="C690" t="s">
        <v>3025</v>
      </c>
      <c r="D690" t="s">
        <v>3020</v>
      </c>
      <c r="E690">
        <v>5.1429999999999998</v>
      </c>
    </row>
    <row r="691" spans="1:5">
      <c r="A691">
        <v>10010</v>
      </c>
      <c r="B691">
        <v>2</v>
      </c>
      <c r="C691" t="s">
        <v>3025</v>
      </c>
      <c r="D691" t="s">
        <v>3020</v>
      </c>
      <c r="E691">
        <v>5.375</v>
      </c>
    </row>
    <row r="692" spans="1:5">
      <c r="A692">
        <v>10010</v>
      </c>
      <c r="B692">
        <v>3</v>
      </c>
      <c r="C692" t="s">
        <v>3025</v>
      </c>
      <c r="D692" t="s">
        <v>3020</v>
      </c>
      <c r="E692">
        <v>5.14</v>
      </c>
    </row>
    <row r="693" spans="1:5">
      <c r="A693">
        <v>10010</v>
      </c>
      <c r="B693">
        <v>4</v>
      </c>
      <c r="C693" t="s">
        <v>3025</v>
      </c>
      <c r="D693" t="s">
        <v>3020</v>
      </c>
      <c r="E693">
        <v>4.1559999999999997</v>
      </c>
    </row>
    <row r="694" spans="1:5">
      <c r="A694">
        <v>10010</v>
      </c>
      <c r="B694">
        <v>5</v>
      </c>
      <c r="C694" t="s">
        <v>3025</v>
      </c>
      <c r="D694" t="s">
        <v>3020</v>
      </c>
      <c r="E694">
        <v>6.6680000000000001</v>
      </c>
    </row>
    <row r="695" spans="1:5">
      <c r="A695">
        <v>10010</v>
      </c>
      <c r="B695">
        <v>6</v>
      </c>
      <c r="C695" t="s">
        <v>3025</v>
      </c>
      <c r="D695" t="s">
        <v>3020</v>
      </c>
      <c r="E695">
        <v>6.1760000000000002</v>
      </c>
    </row>
    <row r="696" spans="1:5">
      <c r="A696">
        <v>10010</v>
      </c>
      <c r="B696">
        <v>7</v>
      </c>
      <c r="C696" t="s">
        <v>3025</v>
      </c>
      <c r="D696" t="s">
        <v>3020</v>
      </c>
      <c r="E696">
        <v>5.077</v>
      </c>
    </row>
    <row r="697" spans="1:5">
      <c r="A697">
        <v>10010</v>
      </c>
      <c r="B697">
        <v>8</v>
      </c>
      <c r="C697" t="s">
        <v>3025</v>
      </c>
      <c r="D697" t="s">
        <v>3020</v>
      </c>
      <c r="E697">
        <v>6.44</v>
      </c>
    </row>
    <row r="698" spans="1:5">
      <c r="A698">
        <v>10010</v>
      </c>
      <c r="B698">
        <v>9</v>
      </c>
      <c r="C698" t="s">
        <v>3025</v>
      </c>
      <c r="D698" t="s">
        <v>3020</v>
      </c>
      <c r="E698">
        <v>4.4349999999999996</v>
      </c>
    </row>
    <row r="699" spans="1:5">
      <c r="A699">
        <v>10010</v>
      </c>
      <c r="B699">
        <v>10</v>
      </c>
      <c r="C699" t="s">
        <v>3025</v>
      </c>
      <c r="D699" t="s">
        <v>3020</v>
      </c>
      <c r="E699">
        <v>4.907</v>
      </c>
    </row>
    <row r="700" spans="1:5">
      <c r="A700">
        <v>10010</v>
      </c>
      <c r="B700">
        <v>11</v>
      </c>
      <c r="C700" t="s">
        <v>3025</v>
      </c>
      <c r="D700" t="s">
        <v>3020</v>
      </c>
      <c r="E700">
        <v>6.43</v>
      </c>
    </row>
    <row r="701" spans="1:5">
      <c r="A701">
        <v>10010</v>
      </c>
      <c r="B701">
        <v>12</v>
      </c>
      <c r="C701" t="s">
        <v>3025</v>
      </c>
      <c r="D701" t="s">
        <v>3020</v>
      </c>
      <c r="E701">
        <v>5.7949999999999999</v>
      </c>
    </row>
    <row r="702" spans="1:5">
      <c r="A702">
        <v>10010</v>
      </c>
      <c r="B702">
        <v>13</v>
      </c>
      <c r="C702" t="s">
        <v>3025</v>
      </c>
      <c r="D702" t="s">
        <v>3020</v>
      </c>
      <c r="E702">
        <v>6.351</v>
      </c>
    </row>
    <row r="703" spans="1:5">
      <c r="A703">
        <v>10010</v>
      </c>
      <c r="B703">
        <v>14</v>
      </c>
      <c r="C703" t="s">
        <v>3025</v>
      </c>
      <c r="D703" t="s">
        <v>3020</v>
      </c>
      <c r="E703">
        <v>5.4109999999999996</v>
      </c>
    </row>
    <row r="704" spans="1:5">
      <c r="A704">
        <v>10010</v>
      </c>
      <c r="B704">
        <v>15</v>
      </c>
      <c r="C704" t="s">
        <v>3025</v>
      </c>
      <c r="D704" t="s">
        <v>3020</v>
      </c>
      <c r="E704">
        <v>5.4290000000000003</v>
      </c>
    </row>
    <row r="705" spans="1:5">
      <c r="A705">
        <v>10010</v>
      </c>
      <c r="B705">
        <v>16</v>
      </c>
      <c r="C705" t="s">
        <v>3025</v>
      </c>
      <c r="D705" t="s">
        <v>3020</v>
      </c>
      <c r="E705">
        <v>4.0380000000000003</v>
      </c>
    </row>
    <row r="706" spans="1:5">
      <c r="A706">
        <v>10010</v>
      </c>
      <c r="B706">
        <v>1</v>
      </c>
      <c r="C706" t="s">
        <v>3025</v>
      </c>
      <c r="D706" t="s">
        <v>3019</v>
      </c>
      <c r="E706">
        <v>5.1100000000000003</v>
      </c>
    </row>
    <row r="707" spans="1:5">
      <c r="A707">
        <v>10010</v>
      </c>
      <c r="B707">
        <v>2</v>
      </c>
      <c r="C707" t="s">
        <v>3025</v>
      </c>
      <c r="D707" t="s">
        <v>3019</v>
      </c>
      <c r="E707">
        <v>4.96</v>
      </c>
    </row>
    <row r="708" spans="1:5">
      <c r="A708">
        <v>10010</v>
      </c>
      <c r="B708">
        <v>3</v>
      </c>
      <c r="C708" t="s">
        <v>3025</v>
      </c>
      <c r="D708" t="s">
        <v>3019</v>
      </c>
      <c r="E708">
        <v>4.2229999999999999</v>
      </c>
    </row>
    <row r="709" spans="1:5">
      <c r="A709">
        <v>10010</v>
      </c>
      <c r="B709">
        <v>4</v>
      </c>
      <c r="C709" t="s">
        <v>3025</v>
      </c>
      <c r="D709" t="s">
        <v>3019</v>
      </c>
      <c r="E709">
        <v>4.5979999999999999</v>
      </c>
    </row>
    <row r="710" spans="1:5">
      <c r="A710">
        <v>10010</v>
      </c>
      <c r="B710">
        <v>5</v>
      </c>
      <c r="C710" t="s">
        <v>3025</v>
      </c>
      <c r="D710" t="s">
        <v>3019</v>
      </c>
      <c r="E710">
        <v>5.1660000000000004</v>
      </c>
    </row>
    <row r="711" spans="1:5">
      <c r="A711">
        <v>10010</v>
      </c>
      <c r="B711">
        <v>6</v>
      </c>
      <c r="C711" t="s">
        <v>3025</v>
      </c>
      <c r="D711" t="s">
        <v>3019</v>
      </c>
      <c r="E711">
        <v>4.45</v>
      </c>
    </row>
    <row r="712" spans="1:5">
      <c r="A712">
        <v>10010</v>
      </c>
      <c r="B712">
        <v>7</v>
      </c>
      <c r="C712" t="s">
        <v>3025</v>
      </c>
      <c r="D712" t="s">
        <v>3019</v>
      </c>
      <c r="E712">
        <v>5.1070000000000002</v>
      </c>
    </row>
    <row r="713" spans="1:5">
      <c r="A713">
        <v>10010</v>
      </c>
      <c r="B713">
        <v>8</v>
      </c>
      <c r="C713" t="s">
        <v>3025</v>
      </c>
      <c r="D713" t="s">
        <v>3019</v>
      </c>
      <c r="E713">
        <v>5.23</v>
      </c>
    </row>
    <row r="714" spans="1:5">
      <c r="A714">
        <v>10010</v>
      </c>
      <c r="B714">
        <v>9</v>
      </c>
      <c r="C714" t="s">
        <v>3025</v>
      </c>
      <c r="D714" t="s">
        <v>3019</v>
      </c>
      <c r="E714">
        <v>3.52</v>
      </c>
    </row>
    <row r="715" spans="1:5">
      <c r="A715">
        <v>10010</v>
      </c>
      <c r="B715">
        <v>10</v>
      </c>
      <c r="C715" t="s">
        <v>3025</v>
      </c>
      <c r="D715" t="s">
        <v>3019</v>
      </c>
      <c r="E715">
        <v>4.0259999999999998</v>
      </c>
    </row>
    <row r="716" spans="1:5">
      <c r="A716">
        <v>10010</v>
      </c>
      <c r="B716">
        <v>11</v>
      </c>
      <c r="C716" t="s">
        <v>3025</v>
      </c>
      <c r="D716" t="s">
        <v>3019</v>
      </c>
      <c r="E716">
        <v>3.8889999999999998</v>
      </c>
    </row>
    <row r="717" spans="1:5">
      <c r="A717">
        <v>10010</v>
      </c>
      <c r="B717">
        <v>12</v>
      </c>
      <c r="C717" t="s">
        <v>3025</v>
      </c>
      <c r="D717" t="s">
        <v>3019</v>
      </c>
      <c r="E717">
        <v>4.3259999999999996</v>
      </c>
    </row>
    <row r="718" spans="1:5">
      <c r="A718">
        <v>10010</v>
      </c>
      <c r="B718">
        <v>13</v>
      </c>
      <c r="C718" t="s">
        <v>3025</v>
      </c>
      <c r="D718" t="s">
        <v>3019</v>
      </c>
      <c r="E718">
        <v>4.032</v>
      </c>
    </row>
    <row r="719" spans="1:5">
      <c r="A719">
        <v>10010</v>
      </c>
      <c r="B719">
        <v>14</v>
      </c>
      <c r="C719" t="s">
        <v>3025</v>
      </c>
      <c r="D719" t="s">
        <v>3019</v>
      </c>
      <c r="E719">
        <v>4.1769999999999996</v>
      </c>
    </row>
    <row r="720" spans="1:5">
      <c r="A720">
        <v>10015</v>
      </c>
      <c r="B720">
        <v>1</v>
      </c>
      <c r="C720" t="s">
        <v>3024</v>
      </c>
      <c r="D720" s="18" t="s">
        <v>3022</v>
      </c>
      <c r="E720">
        <v>2.218</v>
      </c>
    </row>
    <row r="721" spans="1:5">
      <c r="A721">
        <v>10015</v>
      </c>
      <c r="B721">
        <v>2</v>
      </c>
      <c r="C721" t="s">
        <v>3024</v>
      </c>
      <c r="D721" s="18" t="s">
        <v>3022</v>
      </c>
      <c r="E721">
        <v>2.5390000000000001</v>
      </c>
    </row>
    <row r="722" spans="1:5">
      <c r="A722">
        <v>10015</v>
      </c>
      <c r="B722">
        <v>3</v>
      </c>
      <c r="C722" t="s">
        <v>3024</v>
      </c>
      <c r="D722" s="18" t="s">
        <v>3022</v>
      </c>
      <c r="E722">
        <v>2.7919999999999998</v>
      </c>
    </row>
    <row r="723" spans="1:5">
      <c r="A723">
        <v>10015</v>
      </c>
      <c r="B723">
        <v>4</v>
      </c>
      <c r="C723" t="s">
        <v>3024</v>
      </c>
      <c r="D723" s="18" t="s">
        <v>3022</v>
      </c>
      <c r="E723">
        <v>2.952</v>
      </c>
    </row>
    <row r="724" spans="1:5">
      <c r="A724">
        <v>10015</v>
      </c>
      <c r="B724">
        <v>5</v>
      </c>
      <c r="C724" t="s">
        <v>3024</v>
      </c>
      <c r="D724" s="18" t="s">
        <v>3022</v>
      </c>
      <c r="E724">
        <v>3.2589999999999999</v>
      </c>
    </row>
    <row r="725" spans="1:5">
      <c r="A725">
        <v>10015</v>
      </c>
      <c r="B725">
        <v>6</v>
      </c>
      <c r="C725" t="s">
        <v>3024</v>
      </c>
      <c r="D725" s="18" t="s">
        <v>3022</v>
      </c>
      <c r="E725">
        <v>2.3679999999999999</v>
      </c>
    </row>
    <row r="726" spans="1:5">
      <c r="A726">
        <v>10015</v>
      </c>
      <c r="B726">
        <v>7</v>
      </c>
      <c r="C726" t="s">
        <v>3024</v>
      </c>
      <c r="D726" s="18" t="s">
        <v>3022</v>
      </c>
      <c r="E726">
        <v>2.8380000000000001</v>
      </c>
    </row>
    <row r="727" spans="1:5">
      <c r="A727">
        <v>10015</v>
      </c>
      <c r="B727">
        <v>8</v>
      </c>
      <c r="C727" t="s">
        <v>3024</v>
      </c>
      <c r="D727" s="18" t="s">
        <v>3022</v>
      </c>
      <c r="E727">
        <v>2.56</v>
      </c>
    </row>
    <row r="728" spans="1:5">
      <c r="A728">
        <v>10015</v>
      </c>
      <c r="B728">
        <v>9</v>
      </c>
      <c r="C728" t="s">
        <v>3024</v>
      </c>
      <c r="D728" s="18" t="s">
        <v>3022</v>
      </c>
      <c r="E728">
        <v>4.1619999999999999</v>
      </c>
    </row>
    <row r="729" spans="1:5">
      <c r="A729">
        <v>10015</v>
      </c>
      <c r="B729">
        <v>10</v>
      </c>
      <c r="C729" t="s">
        <v>3024</v>
      </c>
      <c r="D729" s="18" t="s">
        <v>3022</v>
      </c>
      <c r="E729">
        <v>2.6819999999999999</v>
      </c>
    </row>
    <row r="730" spans="1:5">
      <c r="A730">
        <v>10015</v>
      </c>
      <c r="B730">
        <v>11</v>
      </c>
      <c r="C730" t="s">
        <v>3024</v>
      </c>
      <c r="D730" s="18" t="s">
        <v>3022</v>
      </c>
      <c r="E730">
        <v>2.6030000000000002</v>
      </c>
    </row>
    <row r="731" spans="1:5">
      <c r="A731">
        <v>10015</v>
      </c>
      <c r="B731">
        <v>12</v>
      </c>
      <c r="C731" t="s">
        <v>3024</v>
      </c>
      <c r="D731" s="18" t="s">
        <v>3022</v>
      </c>
      <c r="E731">
        <v>2.9239999999999999</v>
      </c>
    </row>
    <row r="732" spans="1:5">
      <c r="A732">
        <v>10015</v>
      </c>
      <c r="B732">
        <v>13</v>
      </c>
      <c r="C732" t="s">
        <v>3024</v>
      </c>
      <c r="D732" s="18" t="s">
        <v>3022</v>
      </c>
      <c r="E732">
        <v>2.8039999999999998</v>
      </c>
    </row>
    <row r="733" spans="1:5">
      <c r="A733">
        <v>10015</v>
      </c>
      <c r="B733">
        <v>14</v>
      </c>
      <c r="C733" t="s">
        <v>3024</v>
      </c>
      <c r="D733" s="18" t="s">
        <v>3022</v>
      </c>
      <c r="E733">
        <v>2.93</v>
      </c>
    </row>
    <row r="734" spans="1:5">
      <c r="A734">
        <v>10015</v>
      </c>
      <c r="B734">
        <v>15</v>
      </c>
      <c r="C734" t="s">
        <v>3024</v>
      </c>
      <c r="D734" s="18" t="s">
        <v>3022</v>
      </c>
      <c r="E734">
        <v>2.411</v>
      </c>
    </row>
    <row r="735" spans="1:5">
      <c r="A735">
        <v>10015</v>
      </c>
      <c r="B735">
        <v>1</v>
      </c>
      <c r="C735" t="s">
        <v>3024</v>
      </c>
      <c r="D735" t="s">
        <v>3021</v>
      </c>
      <c r="E735">
        <v>3.161</v>
      </c>
    </row>
    <row r="736" spans="1:5">
      <c r="A736">
        <v>10015</v>
      </c>
      <c r="B736">
        <v>2</v>
      </c>
      <c r="C736" t="s">
        <v>3024</v>
      </c>
      <c r="D736" t="s">
        <v>3021</v>
      </c>
      <c r="E736">
        <v>2.7509999999999999</v>
      </c>
    </row>
    <row r="737" spans="1:5">
      <c r="A737">
        <v>10015</v>
      </c>
      <c r="B737">
        <v>3</v>
      </c>
      <c r="C737" t="s">
        <v>3024</v>
      </c>
      <c r="D737" t="s">
        <v>3021</v>
      </c>
      <c r="E737">
        <v>2.23</v>
      </c>
    </row>
    <row r="738" spans="1:5">
      <c r="A738">
        <v>10015</v>
      </c>
      <c r="B738">
        <v>4</v>
      </c>
      <c r="C738" t="s">
        <v>3024</v>
      </c>
      <c r="D738" t="s">
        <v>3021</v>
      </c>
      <c r="E738">
        <v>2.84</v>
      </c>
    </row>
    <row r="739" spans="1:5">
      <c r="A739">
        <v>10015</v>
      </c>
      <c r="B739">
        <v>5</v>
      </c>
      <c r="C739" t="s">
        <v>3024</v>
      </c>
      <c r="D739" t="s">
        <v>3021</v>
      </c>
      <c r="E739">
        <v>2.2040000000000002</v>
      </c>
    </row>
    <row r="740" spans="1:5">
      <c r="A740">
        <v>10015</v>
      </c>
      <c r="B740">
        <v>6</v>
      </c>
      <c r="C740" t="s">
        <v>3024</v>
      </c>
      <c r="D740" t="s">
        <v>3021</v>
      </c>
      <c r="E740">
        <v>2.9550000000000001</v>
      </c>
    </row>
    <row r="741" spans="1:5">
      <c r="A741">
        <v>10015</v>
      </c>
      <c r="B741">
        <v>7</v>
      </c>
      <c r="C741" t="s">
        <v>3024</v>
      </c>
      <c r="D741" t="s">
        <v>3021</v>
      </c>
      <c r="E741">
        <v>2.3719999999999999</v>
      </c>
    </row>
    <row r="742" spans="1:5">
      <c r="A742">
        <v>10015</v>
      </c>
      <c r="B742">
        <v>8</v>
      </c>
      <c r="C742" t="s">
        <v>3024</v>
      </c>
      <c r="D742" t="s">
        <v>3021</v>
      </c>
      <c r="E742">
        <v>2.9409999999999998</v>
      </c>
    </row>
    <row r="743" spans="1:5">
      <c r="A743">
        <v>10015</v>
      </c>
      <c r="B743">
        <v>9</v>
      </c>
      <c r="C743" t="s">
        <v>3024</v>
      </c>
      <c r="D743" t="s">
        <v>3021</v>
      </c>
      <c r="E743">
        <v>2.649</v>
      </c>
    </row>
    <row r="744" spans="1:5">
      <c r="A744">
        <v>10015</v>
      </c>
      <c r="B744">
        <v>10</v>
      </c>
      <c r="C744" t="s">
        <v>3024</v>
      </c>
      <c r="D744" t="s">
        <v>3021</v>
      </c>
      <c r="E744">
        <v>2.5510000000000002</v>
      </c>
    </row>
    <row r="745" spans="1:5">
      <c r="A745">
        <v>10015</v>
      </c>
      <c r="B745">
        <v>11</v>
      </c>
      <c r="C745" t="s">
        <v>3024</v>
      </c>
      <c r="D745" t="s">
        <v>3021</v>
      </c>
      <c r="E745">
        <v>2.431</v>
      </c>
    </row>
    <row r="746" spans="1:5">
      <c r="A746">
        <v>10015</v>
      </c>
      <c r="B746">
        <v>12</v>
      </c>
      <c r="C746" t="s">
        <v>3024</v>
      </c>
      <c r="D746" t="s">
        <v>3021</v>
      </c>
      <c r="E746">
        <v>2.0179999999999998</v>
      </c>
    </row>
    <row r="747" spans="1:5">
      <c r="A747">
        <v>10015</v>
      </c>
      <c r="B747">
        <v>13</v>
      </c>
      <c r="C747" t="s">
        <v>3024</v>
      </c>
      <c r="D747" t="s">
        <v>3021</v>
      </c>
      <c r="E747">
        <v>2.6720000000000002</v>
      </c>
    </row>
    <row r="748" spans="1:5">
      <c r="A748">
        <v>10015</v>
      </c>
      <c r="B748">
        <v>14</v>
      </c>
      <c r="C748" t="s">
        <v>3024</v>
      </c>
      <c r="D748" t="s">
        <v>3021</v>
      </c>
      <c r="E748">
        <v>2.5350000000000001</v>
      </c>
    </row>
    <row r="749" spans="1:5">
      <c r="A749">
        <v>10015</v>
      </c>
      <c r="B749">
        <v>15</v>
      </c>
      <c r="C749" t="s">
        <v>3024</v>
      </c>
      <c r="D749" t="s">
        <v>3021</v>
      </c>
      <c r="E749">
        <v>2.2330000000000001</v>
      </c>
    </row>
    <row r="750" spans="1:5">
      <c r="A750">
        <v>10015</v>
      </c>
      <c r="B750">
        <v>16</v>
      </c>
      <c r="C750" t="s">
        <v>3024</v>
      </c>
      <c r="D750" t="s">
        <v>3021</v>
      </c>
      <c r="E750">
        <v>2.3540000000000001</v>
      </c>
    </row>
    <row r="751" spans="1:5">
      <c r="A751">
        <v>10015</v>
      </c>
      <c r="B751">
        <v>1</v>
      </c>
      <c r="C751" t="s">
        <v>3024</v>
      </c>
      <c r="D751" t="s">
        <v>3020</v>
      </c>
      <c r="E751">
        <v>6.1459999999999999</v>
      </c>
    </row>
    <row r="752" spans="1:5">
      <c r="A752">
        <v>10015</v>
      </c>
      <c r="B752">
        <v>2</v>
      </c>
      <c r="C752" t="s">
        <v>3024</v>
      </c>
      <c r="D752" t="s">
        <v>3020</v>
      </c>
      <c r="E752">
        <v>5.5830000000000002</v>
      </c>
    </row>
    <row r="753" spans="1:5">
      <c r="A753">
        <v>10015</v>
      </c>
      <c r="B753">
        <v>3</v>
      </c>
      <c r="C753" t="s">
        <v>3024</v>
      </c>
      <c r="D753" t="s">
        <v>3020</v>
      </c>
      <c r="E753">
        <v>3.887</v>
      </c>
    </row>
    <row r="754" spans="1:5">
      <c r="A754">
        <v>10015</v>
      </c>
      <c r="B754">
        <v>4</v>
      </c>
      <c r="C754" t="s">
        <v>3024</v>
      </c>
      <c r="D754" t="s">
        <v>3020</v>
      </c>
      <c r="E754">
        <v>5.3390000000000004</v>
      </c>
    </row>
    <row r="755" spans="1:5">
      <c r="A755">
        <v>10015</v>
      </c>
      <c r="B755">
        <v>5</v>
      </c>
      <c r="C755" t="s">
        <v>3024</v>
      </c>
      <c r="D755" t="s">
        <v>3020</v>
      </c>
      <c r="E755">
        <v>3.968</v>
      </c>
    </row>
    <row r="756" spans="1:5">
      <c r="A756">
        <v>10015</v>
      </c>
      <c r="B756">
        <v>6</v>
      </c>
      <c r="C756" t="s">
        <v>3024</v>
      </c>
      <c r="D756" t="s">
        <v>3020</v>
      </c>
      <c r="E756">
        <v>4.7759999999999998</v>
      </c>
    </row>
    <row r="757" spans="1:5">
      <c r="A757">
        <v>10015</v>
      </c>
      <c r="B757">
        <v>7</v>
      </c>
      <c r="C757" t="s">
        <v>3024</v>
      </c>
      <c r="D757" t="s">
        <v>3020</v>
      </c>
      <c r="E757">
        <v>5.92</v>
      </c>
    </row>
    <row r="758" spans="1:5">
      <c r="A758">
        <v>10015</v>
      </c>
      <c r="B758">
        <v>8</v>
      </c>
      <c r="C758" t="s">
        <v>3024</v>
      </c>
      <c r="D758" t="s">
        <v>3020</v>
      </c>
      <c r="E758">
        <v>6.1390000000000002</v>
      </c>
    </row>
    <row r="759" spans="1:5">
      <c r="A759">
        <v>10015</v>
      </c>
      <c r="B759">
        <v>9</v>
      </c>
      <c r="C759" t="s">
        <v>3024</v>
      </c>
      <c r="D759" t="s">
        <v>3020</v>
      </c>
      <c r="E759">
        <v>4.2919999999999998</v>
      </c>
    </row>
    <row r="760" spans="1:5">
      <c r="A760">
        <v>10015</v>
      </c>
      <c r="B760">
        <v>10</v>
      </c>
      <c r="C760" t="s">
        <v>3024</v>
      </c>
      <c r="D760" t="s">
        <v>3020</v>
      </c>
      <c r="E760">
        <v>3.1269999999999998</v>
      </c>
    </row>
    <row r="761" spans="1:5">
      <c r="A761">
        <v>10015</v>
      </c>
      <c r="B761">
        <v>1</v>
      </c>
      <c r="C761" t="s">
        <v>3024</v>
      </c>
      <c r="D761" t="s">
        <v>3019</v>
      </c>
      <c r="E761">
        <v>5.4969999999999999</v>
      </c>
    </row>
    <row r="762" spans="1:5">
      <c r="A762">
        <v>10015</v>
      </c>
      <c r="B762">
        <v>2</v>
      </c>
      <c r="C762" t="s">
        <v>3024</v>
      </c>
      <c r="D762" t="s">
        <v>3019</v>
      </c>
      <c r="E762">
        <v>6.5709999999999997</v>
      </c>
    </row>
    <row r="763" spans="1:5">
      <c r="A763">
        <v>10015</v>
      </c>
      <c r="B763">
        <v>3</v>
      </c>
      <c r="C763" t="s">
        <v>3024</v>
      </c>
      <c r="D763" t="s">
        <v>3019</v>
      </c>
      <c r="E763">
        <v>4.7149999999999999</v>
      </c>
    </row>
    <row r="764" spans="1:5">
      <c r="A764">
        <v>10015</v>
      </c>
      <c r="B764">
        <v>4</v>
      </c>
      <c r="C764" t="s">
        <v>3024</v>
      </c>
      <c r="D764" t="s">
        <v>3019</v>
      </c>
      <c r="E764">
        <v>6.5049999999999999</v>
      </c>
    </row>
    <row r="765" spans="1:5">
      <c r="A765">
        <v>10015</v>
      </c>
      <c r="B765">
        <v>5</v>
      </c>
      <c r="C765" t="s">
        <v>3024</v>
      </c>
      <c r="D765" t="s">
        <v>3019</v>
      </c>
      <c r="E765">
        <v>5.9359999999999999</v>
      </c>
    </row>
    <row r="766" spans="1:5">
      <c r="A766">
        <v>10015</v>
      </c>
      <c r="B766">
        <v>6</v>
      </c>
      <c r="C766" t="s">
        <v>3024</v>
      </c>
      <c r="D766" t="s">
        <v>3019</v>
      </c>
      <c r="E766">
        <v>4.0640000000000001</v>
      </c>
    </row>
    <row r="767" spans="1:5">
      <c r="A767">
        <v>10015</v>
      </c>
      <c r="B767">
        <v>7</v>
      </c>
      <c r="C767" t="s">
        <v>3024</v>
      </c>
      <c r="D767" t="s">
        <v>3019</v>
      </c>
      <c r="E767">
        <v>5.6360000000000001</v>
      </c>
    </row>
    <row r="768" spans="1:5">
      <c r="A768">
        <v>10015</v>
      </c>
      <c r="B768">
        <v>8</v>
      </c>
      <c r="C768" t="s">
        <v>3024</v>
      </c>
      <c r="D768" t="s">
        <v>3019</v>
      </c>
      <c r="E768">
        <v>5.5590000000000002</v>
      </c>
    </row>
    <row r="769" spans="1:5">
      <c r="A769">
        <v>10015</v>
      </c>
      <c r="B769">
        <v>9</v>
      </c>
      <c r="C769" t="s">
        <v>3024</v>
      </c>
      <c r="D769" t="s">
        <v>3019</v>
      </c>
      <c r="E769">
        <v>5.327</v>
      </c>
    </row>
    <row r="770" spans="1:5">
      <c r="A770">
        <v>10015</v>
      </c>
      <c r="B770">
        <v>10</v>
      </c>
      <c r="C770" t="s">
        <v>3024</v>
      </c>
      <c r="D770" t="s">
        <v>3019</v>
      </c>
      <c r="E770">
        <v>6.2590000000000003</v>
      </c>
    </row>
    <row r="771" spans="1:5">
      <c r="A771">
        <v>10015</v>
      </c>
      <c r="B771">
        <v>11</v>
      </c>
      <c r="C771" t="s">
        <v>3024</v>
      </c>
      <c r="D771" t="s">
        <v>3019</v>
      </c>
      <c r="E771">
        <v>6.202</v>
      </c>
    </row>
    <row r="772" spans="1:5">
      <c r="A772">
        <v>10015</v>
      </c>
      <c r="B772">
        <v>12</v>
      </c>
      <c r="C772" t="s">
        <v>3024</v>
      </c>
      <c r="D772" t="s">
        <v>3019</v>
      </c>
      <c r="E772">
        <v>5.49</v>
      </c>
    </row>
    <row r="773" spans="1:5">
      <c r="A773" t="s">
        <v>665</v>
      </c>
      <c r="B773">
        <v>1</v>
      </c>
      <c r="C773" t="s">
        <v>3023</v>
      </c>
      <c r="D773" s="18" t="s">
        <v>3022</v>
      </c>
      <c r="E773">
        <v>1.5920000000000001</v>
      </c>
    </row>
    <row r="774" spans="1:5">
      <c r="A774" t="s">
        <v>665</v>
      </c>
      <c r="B774">
        <v>2</v>
      </c>
      <c r="C774" t="s">
        <v>3023</v>
      </c>
      <c r="D774" s="18" t="s">
        <v>3022</v>
      </c>
      <c r="E774">
        <v>1.456</v>
      </c>
    </row>
    <row r="775" spans="1:5">
      <c r="A775" t="s">
        <v>665</v>
      </c>
      <c r="B775">
        <v>3</v>
      </c>
      <c r="C775" t="s">
        <v>3023</v>
      </c>
      <c r="D775" s="18" t="s">
        <v>3022</v>
      </c>
      <c r="E775">
        <v>1.429</v>
      </c>
    </row>
    <row r="776" spans="1:5">
      <c r="A776" t="s">
        <v>665</v>
      </c>
      <c r="B776">
        <v>4</v>
      </c>
      <c r="C776" t="s">
        <v>3023</v>
      </c>
      <c r="D776" s="18" t="s">
        <v>3022</v>
      </c>
      <c r="E776">
        <v>1.425</v>
      </c>
    </row>
    <row r="777" spans="1:5">
      <c r="A777" t="s">
        <v>665</v>
      </c>
      <c r="B777">
        <v>5</v>
      </c>
      <c r="C777" t="s">
        <v>3023</v>
      </c>
      <c r="D777" s="18" t="s">
        <v>3022</v>
      </c>
      <c r="E777">
        <v>1.4259999999999999</v>
      </c>
    </row>
    <row r="778" spans="1:5">
      <c r="A778" t="s">
        <v>665</v>
      </c>
      <c r="B778">
        <v>6</v>
      </c>
      <c r="C778" t="s">
        <v>3023</v>
      </c>
      <c r="D778" s="18" t="s">
        <v>3022</v>
      </c>
      <c r="E778">
        <v>1.6140000000000001</v>
      </c>
    </row>
    <row r="779" spans="1:5">
      <c r="A779" t="s">
        <v>665</v>
      </c>
      <c r="B779">
        <v>7</v>
      </c>
      <c r="C779" t="s">
        <v>3023</v>
      </c>
      <c r="D779" s="18" t="s">
        <v>3022</v>
      </c>
      <c r="E779">
        <v>1.956</v>
      </c>
    </row>
    <row r="780" spans="1:5">
      <c r="A780" t="s">
        <v>665</v>
      </c>
      <c r="B780">
        <v>8</v>
      </c>
      <c r="C780" t="s">
        <v>3023</v>
      </c>
      <c r="D780" s="18" t="s">
        <v>3022</v>
      </c>
      <c r="E780">
        <v>1.915</v>
      </c>
    </row>
    <row r="781" spans="1:5">
      <c r="A781" t="s">
        <v>665</v>
      </c>
      <c r="B781">
        <v>9</v>
      </c>
      <c r="C781" t="s">
        <v>3023</v>
      </c>
      <c r="D781" s="18" t="s">
        <v>3022</v>
      </c>
      <c r="E781">
        <v>1.909</v>
      </c>
    </row>
    <row r="782" spans="1:5">
      <c r="A782" t="s">
        <v>665</v>
      </c>
      <c r="B782">
        <v>10</v>
      </c>
      <c r="C782" t="s">
        <v>3023</v>
      </c>
      <c r="D782" s="18" t="s">
        <v>3022</v>
      </c>
      <c r="E782">
        <v>2.3260000000000001</v>
      </c>
    </row>
    <row r="783" spans="1:5">
      <c r="A783" t="s">
        <v>665</v>
      </c>
      <c r="B783">
        <v>11</v>
      </c>
      <c r="C783" t="s">
        <v>3023</v>
      </c>
      <c r="D783" s="18" t="s">
        <v>3022</v>
      </c>
      <c r="E783">
        <v>1.786</v>
      </c>
    </row>
    <row r="784" spans="1:5">
      <c r="A784" t="s">
        <v>665</v>
      </c>
      <c r="B784">
        <v>1</v>
      </c>
      <c r="C784" t="s">
        <v>3023</v>
      </c>
      <c r="D784" t="s">
        <v>3021</v>
      </c>
      <c r="E784">
        <v>1.8480000000000001</v>
      </c>
    </row>
    <row r="785" spans="1:5">
      <c r="A785" t="s">
        <v>665</v>
      </c>
      <c r="B785">
        <v>2</v>
      </c>
      <c r="C785" t="s">
        <v>3023</v>
      </c>
      <c r="D785" t="s">
        <v>3021</v>
      </c>
      <c r="E785">
        <v>1.5129999999999999</v>
      </c>
    </row>
    <row r="786" spans="1:5">
      <c r="A786" t="s">
        <v>665</v>
      </c>
      <c r="B786">
        <v>3</v>
      </c>
      <c r="C786" t="s">
        <v>3023</v>
      </c>
      <c r="D786" t="s">
        <v>3021</v>
      </c>
      <c r="E786">
        <v>1.522</v>
      </c>
    </row>
    <row r="787" spans="1:5">
      <c r="A787" t="s">
        <v>665</v>
      </c>
      <c r="B787">
        <v>4</v>
      </c>
      <c r="C787" t="s">
        <v>3023</v>
      </c>
      <c r="D787" t="s">
        <v>3021</v>
      </c>
      <c r="E787">
        <v>2.153</v>
      </c>
    </row>
    <row r="788" spans="1:5">
      <c r="A788" t="s">
        <v>665</v>
      </c>
      <c r="B788">
        <v>5</v>
      </c>
      <c r="C788" t="s">
        <v>3023</v>
      </c>
      <c r="D788" t="s">
        <v>3021</v>
      </c>
      <c r="E788">
        <v>1.978</v>
      </c>
    </row>
    <row r="789" spans="1:5">
      <c r="A789" t="s">
        <v>665</v>
      </c>
      <c r="B789">
        <v>6</v>
      </c>
      <c r="C789" t="s">
        <v>3023</v>
      </c>
      <c r="D789" t="s">
        <v>3021</v>
      </c>
      <c r="E789">
        <v>1.3779999999999999</v>
      </c>
    </row>
    <row r="790" spans="1:5">
      <c r="A790" t="s">
        <v>665</v>
      </c>
      <c r="B790">
        <v>7</v>
      </c>
      <c r="C790" t="s">
        <v>3023</v>
      </c>
      <c r="D790" t="s">
        <v>3021</v>
      </c>
      <c r="E790">
        <v>1.56</v>
      </c>
    </row>
    <row r="791" spans="1:5">
      <c r="A791" t="s">
        <v>665</v>
      </c>
      <c r="B791">
        <v>8</v>
      </c>
      <c r="C791" t="s">
        <v>3023</v>
      </c>
      <c r="D791" t="s">
        <v>3021</v>
      </c>
      <c r="E791">
        <v>1.829</v>
      </c>
    </row>
    <row r="792" spans="1:5">
      <c r="A792" t="s">
        <v>665</v>
      </c>
      <c r="B792">
        <v>9</v>
      </c>
      <c r="C792" t="s">
        <v>3023</v>
      </c>
      <c r="D792" t="s">
        <v>3021</v>
      </c>
      <c r="E792">
        <v>1.897</v>
      </c>
    </row>
    <row r="793" spans="1:5">
      <c r="A793" t="s">
        <v>665</v>
      </c>
      <c r="B793">
        <v>1</v>
      </c>
      <c r="C793" t="s">
        <v>3023</v>
      </c>
      <c r="D793" t="s">
        <v>3020</v>
      </c>
      <c r="E793">
        <v>3.1139999999999999</v>
      </c>
    </row>
    <row r="794" spans="1:5">
      <c r="A794" t="s">
        <v>665</v>
      </c>
      <c r="B794">
        <v>2</v>
      </c>
      <c r="C794" t="s">
        <v>3023</v>
      </c>
      <c r="D794" t="s">
        <v>3020</v>
      </c>
      <c r="E794">
        <v>1.913</v>
      </c>
    </row>
    <row r="795" spans="1:5">
      <c r="A795" t="s">
        <v>665</v>
      </c>
      <c r="B795">
        <v>3</v>
      </c>
      <c r="C795" t="s">
        <v>3023</v>
      </c>
      <c r="D795" t="s">
        <v>3020</v>
      </c>
      <c r="E795">
        <v>1.5880000000000001</v>
      </c>
    </row>
    <row r="796" spans="1:5">
      <c r="A796" t="s">
        <v>665</v>
      </c>
      <c r="B796">
        <v>4</v>
      </c>
      <c r="C796" t="s">
        <v>3023</v>
      </c>
      <c r="D796" t="s">
        <v>3020</v>
      </c>
      <c r="E796">
        <v>2.7050000000000001</v>
      </c>
    </row>
    <row r="797" spans="1:5">
      <c r="A797" t="s">
        <v>665</v>
      </c>
      <c r="B797">
        <v>5</v>
      </c>
      <c r="C797" t="s">
        <v>3023</v>
      </c>
      <c r="D797" t="s">
        <v>3020</v>
      </c>
      <c r="E797">
        <v>2.1549999999999998</v>
      </c>
    </row>
    <row r="798" spans="1:5">
      <c r="A798" t="s">
        <v>665</v>
      </c>
      <c r="B798">
        <v>6</v>
      </c>
      <c r="C798" t="s">
        <v>3023</v>
      </c>
      <c r="D798" t="s">
        <v>3020</v>
      </c>
      <c r="E798">
        <v>1.9790000000000001</v>
      </c>
    </row>
    <row r="799" spans="1:5">
      <c r="A799" t="s">
        <v>665</v>
      </c>
      <c r="B799">
        <v>7</v>
      </c>
      <c r="C799" t="s">
        <v>3023</v>
      </c>
      <c r="D799" t="s">
        <v>3020</v>
      </c>
      <c r="E799">
        <v>2.2280000000000002</v>
      </c>
    </row>
    <row r="800" spans="1:5">
      <c r="A800" t="s">
        <v>665</v>
      </c>
      <c r="B800">
        <v>8</v>
      </c>
      <c r="C800" t="s">
        <v>3023</v>
      </c>
      <c r="D800" t="s">
        <v>3020</v>
      </c>
      <c r="E800">
        <v>2.4580000000000002</v>
      </c>
    </row>
    <row r="801" spans="1:5">
      <c r="A801" t="s">
        <v>665</v>
      </c>
      <c r="B801">
        <v>9</v>
      </c>
      <c r="C801" t="s">
        <v>3023</v>
      </c>
      <c r="D801" t="s">
        <v>3020</v>
      </c>
      <c r="E801">
        <v>1.946</v>
      </c>
    </row>
    <row r="802" spans="1:5">
      <c r="A802" t="s">
        <v>665</v>
      </c>
      <c r="B802">
        <v>10</v>
      </c>
      <c r="C802" t="s">
        <v>3023</v>
      </c>
      <c r="D802" t="s">
        <v>3020</v>
      </c>
      <c r="E802">
        <v>4.17</v>
      </c>
    </row>
    <row r="803" spans="1:5">
      <c r="A803" t="s">
        <v>665</v>
      </c>
      <c r="B803">
        <v>11</v>
      </c>
      <c r="C803" t="s">
        <v>3023</v>
      </c>
      <c r="D803" t="s">
        <v>3020</v>
      </c>
      <c r="E803">
        <v>2.14</v>
      </c>
    </row>
    <row r="804" spans="1:5">
      <c r="A804" t="s">
        <v>665</v>
      </c>
      <c r="B804">
        <v>12</v>
      </c>
      <c r="C804" t="s">
        <v>3023</v>
      </c>
      <c r="D804" t="s">
        <v>3020</v>
      </c>
      <c r="E804">
        <v>1.6919999999999999</v>
      </c>
    </row>
    <row r="805" spans="1:5">
      <c r="A805" t="s">
        <v>665</v>
      </c>
      <c r="B805">
        <v>13</v>
      </c>
      <c r="C805" t="s">
        <v>3023</v>
      </c>
      <c r="D805" t="s">
        <v>3020</v>
      </c>
      <c r="E805">
        <v>2.2410000000000001</v>
      </c>
    </row>
    <row r="806" spans="1:5">
      <c r="A806" t="s">
        <v>665</v>
      </c>
      <c r="B806">
        <v>14</v>
      </c>
      <c r="C806" t="s">
        <v>3023</v>
      </c>
      <c r="D806" t="s">
        <v>3020</v>
      </c>
      <c r="E806">
        <v>2.8180000000000001</v>
      </c>
    </row>
    <row r="807" spans="1:5">
      <c r="A807" t="s">
        <v>665</v>
      </c>
      <c r="B807">
        <v>15</v>
      </c>
      <c r="C807" t="s">
        <v>3023</v>
      </c>
      <c r="D807" t="s">
        <v>3020</v>
      </c>
      <c r="E807">
        <v>2.9169999999999998</v>
      </c>
    </row>
    <row r="808" spans="1:5">
      <c r="A808" t="s">
        <v>665</v>
      </c>
      <c r="B808">
        <v>1</v>
      </c>
      <c r="C808" t="s">
        <v>3023</v>
      </c>
      <c r="D808" t="s">
        <v>3019</v>
      </c>
      <c r="E808">
        <v>2.661</v>
      </c>
    </row>
    <row r="809" spans="1:5">
      <c r="A809" t="s">
        <v>665</v>
      </c>
      <c r="B809">
        <v>2</v>
      </c>
      <c r="C809" t="s">
        <v>3023</v>
      </c>
      <c r="D809" t="s">
        <v>3019</v>
      </c>
      <c r="E809">
        <v>2.2320000000000002</v>
      </c>
    </row>
    <row r="810" spans="1:5">
      <c r="A810" t="s">
        <v>665</v>
      </c>
      <c r="B810">
        <v>3</v>
      </c>
      <c r="C810" t="s">
        <v>3023</v>
      </c>
      <c r="D810" t="s">
        <v>3019</v>
      </c>
      <c r="E810">
        <v>2.2989999999999999</v>
      </c>
    </row>
    <row r="811" spans="1:5">
      <c r="A811" t="s">
        <v>665</v>
      </c>
      <c r="B811">
        <v>4</v>
      </c>
      <c r="C811" t="s">
        <v>3023</v>
      </c>
      <c r="D811" t="s">
        <v>3019</v>
      </c>
      <c r="E811">
        <v>2.7949999999999999</v>
      </c>
    </row>
    <row r="812" spans="1:5">
      <c r="A812" t="s">
        <v>665</v>
      </c>
      <c r="B812">
        <v>5</v>
      </c>
      <c r="C812" t="s">
        <v>3023</v>
      </c>
      <c r="D812" t="s">
        <v>3019</v>
      </c>
      <c r="E812">
        <v>2.2349999999999999</v>
      </c>
    </row>
    <row r="813" spans="1:5">
      <c r="A813" t="s">
        <v>665</v>
      </c>
      <c r="B813">
        <v>6</v>
      </c>
      <c r="C813" t="s">
        <v>3023</v>
      </c>
      <c r="D813" t="s">
        <v>3019</v>
      </c>
      <c r="E813">
        <v>2.2160000000000002</v>
      </c>
    </row>
    <row r="814" spans="1:5">
      <c r="A814" t="s">
        <v>665</v>
      </c>
      <c r="B814">
        <v>7</v>
      </c>
      <c r="C814" t="s">
        <v>3023</v>
      </c>
      <c r="D814" t="s">
        <v>3019</v>
      </c>
      <c r="E814">
        <v>2.012</v>
      </c>
    </row>
    <row r="815" spans="1:5">
      <c r="A815" t="s">
        <v>665</v>
      </c>
      <c r="B815">
        <v>8</v>
      </c>
      <c r="C815" t="s">
        <v>3023</v>
      </c>
      <c r="D815" t="s">
        <v>3019</v>
      </c>
      <c r="E815">
        <v>2.9889999999999999</v>
      </c>
    </row>
    <row r="816" spans="1:5">
      <c r="A816" t="s">
        <v>665</v>
      </c>
      <c r="B816">
        <v>9</v>
      </c>
      <c r="C816" t="s">
        <v>3023</v>
      </c>
      <c r="D816" t="s">
        <v>3019</v>
      </c>
      <c r="E816">
        <v>2.36</v>
      </c>
    </row>
    <row r="817" spans="1:5">
      <c r="A817" t="s">
        <v>665</v>
      </c>
      <c r="B817">
        <v>10</v>
      </c>
      <c r="C817" t="s">
        <v>3023</v>
      </c>
      <c r="D817" t="s">
        <v>3019</v>
      </c>
      <c r="E817">
        <v>2.6429999999999998</v>
      </c>
    </row>
    <row r="818" spans="1:5">
      <c r="A818" t="s">
        <v>665</v>
      </c>
      <c r="B818">
        <v>11</v>
      </c>
      <c r="C818" t="s">
        <v>3023</v>
      </c>
      <c r="D818" t="s">
        <v>3019</v>
      </c>
      <c r="E818">
        <v>2.62</v>
      </c>
    </row>
    <row r="819" spans="1:5">
      <c r="A819" t="s">
        <v>665</v>
      </c>
      <c r="B819">
        <v>12</v>
      </c>
      <c r="C819" t="s">
        <v>3023</v>
      </c>
      <c r="D819" t="s">
        <v>3019</v>
      </c>
      <c r="E819">
        <v>3.59</v>
      </c>
    </row>
    <row r="820" spans="1:5">
      <c r="A820" t="s">
        <v>665</v>
      </c>
      <c r="B820">
        <v>13</v>
      </c>
      <c r="C820" t="s">
        <v>3023</v>
      </c>
      <c r="D820" t="s">
        <v>3019</v>
      </c>
      <c r="E820">
        <v>2.4159999999999999</v>
      </c>
    </row>
    <row r="821" spans="1:5">
      <c r="A821" t="s">
        <v>665</v>
      </c>
      <c r="B821">
        <v>14</v>
      </c>
      <c r="C821" t="s">
        <v>3023</v>
      </c>
      <c r="D821" t="s">
        <v>3019</v>
      </c>
      <c r="E821">
        <v>3.4769999999999999</v>
      </c>
    </row>
    <row r="822" spans="1:5">
      <c r="A822" t="s">
        <v>665</v>
      </c>
      <c r="B822">
        <v>15</v>
      </c>
      <c r="C822" t="s">
        <v>3023</v>
      </c>
      <c r="D822" t="s">
        <v>3019</v>
      </c>
      <c r="E822">
        <v>2.4710000000000001</v>
      </c>
    </row>
    <row r="823" spans="1:5">
      <c r="A823" t="s">
        <v>2805</v>
      </c>
      <c r="B823">
        <v>1</v>
      </c>
      <c r="C823" t="s">
        <v>2805</v>
      </c>
      <c r="D823" s="18" t="s">
        <v>3022</v>
      </c>
      <c r="E823">
        <v>3.0430000000000001</v>
      </c>
    </row>
    <row r="824" spans="1:5">
      <c r="A824" t="s">
        <v>2805</v>
      </c>
      <c r="B824">
        <v>2</v>
      </c>
      <c r="C824" t="s">
        <v>2805</v>
      </c>
      <c r="D824" s="18" t="s">
        <v>3022</v>
      </c>
      <c r="E824">
        <v>2.8740000000000001</v>
      </c>
    </row>
    <row r="825" spans="1:5">
      <c r="A825" t="s">
        <v>2805</v>
      </c>
      <c r="B825">
        <v>3</v>
      </c>
      <c r="C825" t="s">
        <v>2805</v>
      </c>
      <c r="D825" s="18" t="s">
        <v>3022</v>
      </c>
      <c r="E825">
        <v>3.35</v>
      </c>
    </row>
    <row r="826" spans="1:5">
      <c r="A826" t="s">
        <v>2805</v>
      </c>
      <c r="B826">
        <v>4</v>
      </c>
      <c r="C826" t="s">
        <v>2805</v>
      </c>
      <c r="D826" s="18" t="s">
        <v>3022</v>
      </c>
      <c r="E826">
        <v>2.411</v>
      </c>
    </row>
    <row r="827" spans="1:5">
      <c r="A827" t="s">
        <v>2805</v>
      </c>
      <c r="B827">
        <v>5</v>
      </c>
      <c r="C827" t="s">
        <v>2805</v>
      </c>
      <c r="D827" s="18" t="s">
        <v>3022</v>
      </c>
      <c r="E827">
        <v>2.556</v>
      </c>
    </row>
    <row r="828" spans="1:5">
      <c r="A828" t="s">
        <v>2805</v>
      </c>
      <c r="B828">
        <v>6</v>
      </c>
      <c r="C828" t="s">
        <v>2805</v>
      </c>
      <c r="D828" s="18" t="s">
        <v>3022</v>
      </c>
      <c r="E828">
        <v>1.8380000000000001</v>
      </c>
    </row>
    <row r="829" spans="1:5">
      <c r="A829" t="s">
        <v>2805</v>
      </c>
      <c r="B829">
        <v>7</v>
      </c>
      <c r="C829" t="s">
        <v>2805</v>
      </c>
      <c r="D829" s="18" t="s">
        <v>3022</v>
      </c>
      <c r="E829">
        <v>2.3420000000000001</v>
      </c>
    </row>
    <row r="830" spans="1:5">
      <c r="A830" t="s">
        <v>2805</v>
      </c>
      <c r="B830">
        <v>8</v>
      </c>
      <c r="C830" t="s">
        <v>2805</v>
      </c>
      <c r="D830" s="18" t="s">
        <v>3022</v>
      </c>
      <c r="E830">
        <v>2.0539999999999998</v>
      </c>
    </row>
    <row r="831" spans="1:5">
      <c r="A831" t="s">
        <v>2805</v>
      </c>
      <c r="B831">
        <v>9</v>
      </c>
      <c r="C831" t="s">
        <v>2805</v>
      </c>
      <c r="D831" s="18" t="s">
        <v>3022</v>
      </c>
      <c r="E831">
        <v>2.8490000000000002</v>
      </c>
    </row>
    <row r="832" spans="1:5">
      <c r="A832" t="s">
        <v>2805</v>
      </c>
      <c r="B832">
        <v>10</v>
      </c>
      <c r="C832" t="s">
        <v>2805</v>
      </c>
      <c r="D832" s="18" t="s">
        <v>3022</v>
      </c>
      <c r="E832">
        <v>2.637</v>
      </c>
    </row>
    <row r="833" spans="1:5">
      <c r="A833" t="s">
        <v>2805</v>
      </c>
      <c r="B833">
        <v>11</v>
      </c>
      <c r="C833" t="s">
        <v>2805</v>
      </c>
      <c r="D833" s="18" t="s">
        <v>3022</v>
      </c>
      <c r="E833">
        <v>2.6629999999999998</v>
      </c>
    </row>
    <row r="834" spans="1:5">
      <c r="A834" t="s">
        <v>2805</v>
      </c>
      <c r="B834">
        <v>12</v>
      </c>
      <c r="C834" t="s">
        <v>2805</v>
      </c>
      <c r="D834" s="18" t="s">
        <v>3022</v>
      </c>
      <c r="E834">
        <v>1.83</v>
      </c>
    </row>
    <row r="835" spans="1:5">
      <c r="A835" t="s">
        <v>2805</v>
      </c>
      <c r="B835">
        <v>1</v>
      </c>
      <c r="C835" t="s">
        <v>2805</v>
      </c>
      <c r="D835" t="s">
        <v>3021</v>
      </c>
      <c r="E835">
        <v>4.2389999999999999</v>
      </c>
    </row>
    <row r="836" spans="1:5">
      <c r="A836" t="s">
        <v>2805</v>
      </c>
      <c r="B836">
        <v>2</v>
      </c>
      <c r="C836" t="s">
        <v>2805</v>
      </c>
      <c r="D836" t="s">
        <v>3021</v>
      </c>
      <c r="E836">
        <v>4.5019999999999998</v>
      </c>
    </row>
    <row r="837" spans="1:5">
      <c r="A837" t="s">
        <v>2805</v>
      </c>
      <c r="B837">
        <v>3</v>
      </c>
      <c r="C837" t="s">
        <v>2805</v>
      </c>
      <c r="D837" t="s">
        <v>3021</v>
      </c>
      <c r="E837">
        <v>4.3819999999999997</v>
      </c>
    </row>
    <row r="838" spans="1:5">
      <c r="A838" t="s">
        <v>2805</v>
      </c>
      <c r="B838">
        <v>4</v>
      </c>
      <c r="C838" t="s">
        <v>2805</v>
      </c>
      <c r="D838" t="s">
        <v>3021</v>
      </c>
      <c r="E838">
        <v>3.0939999999999999</v>
      </c>
    </row>
    <row r="839" spans="1:5">
      <c r="A839" t="s">
        <v>2805</v>
      </c>
      <c r="B839">
        <v>5</v>
      </c>
      <c r="C839" t="s">
        <v>2805</v>
      </c>
      <c r="D839" t="s">
        <v>3021</v>
      </c>
      <c r="E839">
        <v>4.8120000000000003</v>
      </c>
    </row>
    <row r="840" spans="1:5">
      <c r="A840" t="s">
        <v>2805</v>
      </c>
      <c r="B840">
        <v>6</v>
      </c>
      <c r="C840" t="s">
        <v>2805</v>
      </c>
      <c r="D840" t="s">
        <v>3021</v>
      </c>
      <c r="E840">
        <v>4.2080000000000002</v>
      </c>
    </row>
    <row r="841" spans="1:5">
      <c r="A841" t="s">
        <v>2805</v>
      </c>
      <c r="B841">
        <v>7</v>
      </c>
      <c r="C841" t="s">
        <v>2805</v>
      </c>
      <c r="D841" t="s">
        <v>3021</v>
      </c>
      <c r="E841">
        <v>4.3559999999999999</v>
      </c>
    </row>
    <row r="842" spans="1:5">
      <c r="A842" t="s">
        <v>2805</v>
      </c>
      <c r="B842">
        <v>8</v>
      </c>
      <c r="C842" t="s">
        <v>2805</v>
      </c>
      <c r="D842" t="s">
        <v>3021</v>
      </c>
      <c r="E842">
        <v>4.3280000000000003</v>
      </c>
    </row>
    <row r="843" spans="1:5">
      <c r="A843" t="s">
        <v>2805</v>
      </c>
      <c r="B843">
        <v>9</v>
      </c>
      <c r="C843" t="s">
        <v>2805</v>
      </c>
      <c r="D843" t="s">
        <v>3021</v>
      </c>
      <c r="E843">
        <v>3.5870000000000002</v>
      </c>
    </row>
    <row r="844" spans="1:5">
      <c r="A844" t="s">
        <v>2805</v>
      </c>
      <c r="B844">
        <v>10</v>
      </c>
      <c r="C844" t="s">
        <v>2805</v>
      </c>
      <c r="D844" t="s">
        <v>3021</v>
      </c>
      <c r="E844">
        <v>5.3140000000000001</v>
      </c>
    </row>
    <row r="845" spans="1:5">
      <c r="A845" t="s">
        <v>2805</v>
      </c>
      <c r="B845">
        <v>11</v>
      </c>
      <c r="C845" t="s">
        <v>2805</v>
      </c>
      <c r="D845" t="s">
        <v>3021</v>
      </c>
      <c r="E845">
        <v>6.4059999999999997</v>
      </c>
    </row>
    <row r="846" spans="1:5">
      <c r="A846" t="s">
        <v>2805</v>
      </c>
      <c r="B846">
        <v>12</v>
      </c>
      <c r="C846" t="s">
        <v>2805</v>
      </c>
      <c r="D846" t="s">
        <v>3021</v>
      </c>
      <c r="E846">
        <v>4.13</v>
      </c>
    </row>
    <row r="847" spans="1:5">
      <c r="A847" t="s">
        <v>2805</v>
      </c>
      <c r="B847">
        <v>1</v>
      </c>
      <c r="C847" t="s">
        <v>2805</v>
      </c>
      <c r="D847" t="s">
        <v>3020</v>
      </c>
      <c r="E847">
        <v>4.2229999999999999</v>
      </c>
    </row>
    <row r="848" spans="1:5">
      <c r="A848" t="s">
        <v>2805</v>
      </c>
      <c r="B848">
        <v>2</v>
      </c>
      <c r="C848" t="s">
        <v>2805</v>
      </c>
      <c r="D848" t="s">
        <v>3020</v>
      </c>
      <c r="E848">
        <v>4.4119999999999999</v>
      </c>
    </row>
    <row r="849" spans="1:5">
      <c r="A849" t="s">
        <v>2805</v>
      </c>
      <c r="B849">
        <v>3</v>
      </c>
      <c r="C849" t="s">
        <v>2805</v>
      </c>
      <c r="D849" t="s">
        <v>3020</v>
      </c>
      <c r="E849">
        <v>4.4630000000000001</v>
      </c>
    </row>
    <row r="850" spans="1:5">
      <c r="A850" t="s">
        <v>2805</v>
      </c>
      <c r="B850">
        <v>4</v>
      </c>
      <c r="C850" t="s">
        <v>2805</v>
      </c>
      <c r="D850" t="s">
        <v>3020</v>
      </c>
      <c r="E850">
        <v>4.5289999999999999</v>
      </c>
    </row>
    <row r="851" spans="1:5">
      <c r="A851" t="s">
        <v>2805</v>
      </c>
      <c r="B851">
        <v>5</v>
      </c>
      <c r="C851" t="s">
        <v>2805</v>
      </c>
      <c r="D851" t="s">
        <v>3020</v>
      </c>
      <c r="E851">
        <v>3.5649999999999999</v>
      </c>
    </row>
    <row r="852" spans="1:5">
      <c r="A852" t="s">
        <v>2805</v>
      </c>
      <c r="B852">
        <v>6</v>
      </c>
      <c r="C852" t="s">
        <v>2805</v>
      </c>
      <c r="D852" t="s">
        <v>3020</v>
      </c>
      <c r="E852">
        <v>4.5090000000000003</v>
      </c>
    </row>
    <row r="853" spans="1:5">
      <c r="A853" t="s">
        <v>2805</v>
      </c>
      <c r="B853">
        <v>7</v>
      </c>
      <c r="C853" t="s">
        <v>2805</v>
      </c>
      <c r="D853" t="s">
        <v>3020</v>
      </c>
      <c r="E853">
        <v>4.8159999999999998</v>
      </c>
    </row>
    <row r="854" spans="1:5">
      <c r="A854" t="s">
        <v>2805</v>
      </c>
      <c r="B854">
        <v>8</v>
      </c>
      <c r="C854" t="s">
        <v>2805</v>
      </c>
      <c r="D854" t="s">
        <v>3020</v>
      </c>
      <c r="E854">
        <v>5.702</v>
      </c>
    </row>
    <row r="855" spans="1:5">
      <c r="A855" t="s">
        <v>2805</v>
      </c>
      <c r="B855">
        <v>9</v>
      </c>
      <c r="C855" t="s">
        <v>2805</v>
      </c>
      <c r="D855" t="s">
        <v>3020</v>
      </c>
      <c r="E855">
        <v>4.2560000000000002</v>
      </c>
    </row>
    <row r="856" spans="1:5">
      <c r="A856" t="s">
        <v>2805</v>
      </c>
      <c r="B856">
        <v>10</v>
      </c>
      <c r="C856" t="s">
        <v>2805</v>
      </c>
      <c r="D856" t="s">
        <v>3020</v>
      </c>
      <c r="E856">
        <v>5.09</v>
      </c>
    </row>
    <row r="857" spans="1:5">
      <c r="A857" t="s">
        <v>2805</v>
      </c>
      <c r="B857">
        <v>11</v>
      </c>
      <c r="C857" t="s">
        <v>2805</v>
      </c>
      <c r="D857" t="s">
        <v>3020</v>
      </c>
      <c r="E857">
        <v>5.1260000000000003</v>
      </c>
    </row>
    <row r="858" spans="1:5">
      <c r="A858" t="s">
        <v>2805</v>
      </c>
      <c r="B858">
        <v>12</v>
      </c>
      <c r="C858" t="s">
        <v>2805</v>
      </c>
      <c r="D858" t="s">
        <v>3020</v>
      </c>
      <c r="E858">
        <v>4.6760000000000002</v>
      </c>
    </row>
    <row r="859" spans="1:5">
      <c r="A859" t="s">
        <v>2805</v>
      </c>
      <c r="B859">
        <v>13</v>
      </c>
      <c r="C859" t="s">
        <v>2805</v>
      </c>
      <c r="D859" t="s">
        <v>3020</v>
      </c>
      <c r="E859">
        <v>3.286</v>
      </c>
    </row>
    <row r="860" spans="1:5">
      <c r="A860" t="s">
        <v>2805</v>
      </c>
      <c r="B860">
        <v>1</v>
      </c>
      <c r="C860" t="s">
        <v>2805</v>
      </c>
      <c r="D860" t="s">
        <v>3019</v>
      </c>
      <c r="E860">
        <v>7.4729999999999999</v>
      </c>
    </row>
    <row r="861" spans="1:5">
      <c r="A861" t="s">
        <v>2805</v>
      </c>
      <c r="B861">
        <v>2</v>
      </c>
      <c r="C861" t="s">
        <v>2805</v>
      </c>
      <c r="D861" t="s">
        <v>3019</v>
      </c>
      <c r="E861">
        <v>9.2840000000000007</v>
      </c>
    </row>
    <row r="862" spans="1:5">
      <c r="A862" t="s">
        <v>2805</v>
      </c>
      <c r="B862">
        <v>3</v>
      </c>
      <c r="C862" t="s">
        <v>2805</v>
      </c>
      <c r="D862" t="s">
        <v>3019</v>
      </c>
      <c r="E862">
        <v>8.1509999999999998</v>
      </c>
    </row>
    <row r="863" spans="1:5">
      <c r="A863" t="s">
        <v>2805</v>
      </c>
      <c r="B863">
        <v>4</v>
      </c>
      <c r="C863" t="s">
        <v>2805</v>
      </c>
      <c r="D863" t="s">
        <v>3019</v>
      </c>
      <c r="E863">
        <v>4.875</v>
      </c>
    </row>
    <row r="864" spans="1:5">
      <c r="A864" t="s">
        <v>2805</v>
      </c>
      <c r="B864">
        <v>5</v>
      </c>
      <c r="C864" t="s">
        <v>2805</v>
      </c>
      <c r="D864" t="s">
        <v>3019</v>
      </c>
      <c r="E864">
        <v>7.4249999999999998</v>
      </c>
    </row>
    <row r="865" spans="1:5">
      <c r="A865" t="s">
        <v>2805</v>
      </c>
      <c r="B865">
        <v>6</v>
      </c>
      <c r="C865" t="s">
        <v>2805</v>
      </c>
      <c r="D865" t="s">
        <v>3019</v>
      </c>
      <c r="E865">
        <v>6.0289999999999999</v>
      </c>
    </row>
    <row r="866" spans="1:5">
      <c r="A866" t="s">
        <v>2805</v>
      </c>
      <c r="B866">
        <v>7</v>
      </c>
      <c r="C866" t="s">
        <v>2805</v>
      </c>
      <c r="D866" t="s">
        <v>3019</v>
      </c>
      <c r="E866">
        <v>7.5819999999999999</v>
      </c>
    </row>
    <row r="867" spans="1:5">
      <c r="A867" t="s">
        <v>2805</v>
      </c>
      <c r="B867">
        <v>8</v>
      </c>
      <c r="C867" t="s">
        <v>2805</v>
      </c>
      <c r="D867" t="s">
        <v>3019</v>
      </c>
      <c r="E867">
        <v>7.7969999999999997</v>
      </c>
    </row>
    <row r="868" spans="1:5">
      <c r="A868" t="s">
        <v>2805</v>
      </c>
      <c r="B868">
        <v>9</v>
      </c>
      <c r="C868" t="s">
        <v>2805</v>
      </c>
      <c r="D868" t="s">
        <v>3019</v>
      </c>
      <c r="E868">
        <v>7.274</v>
      </c>
    </row>
    <row r="869" spans="1:5">
      <c r="A869" t="s">
        <v>2805</v>
      </c>
      <c r="B869">
        <v>10</v>
      </c>
      <c r="C869" t="s">
        <v>2805</v>
      </c>
      <c r="D869" t="s">
        <v>3019</v>
      </c>
      <c r="E869">
        <v>6.29</v>
      </c>
    </row>
    <row r="870" spans="1:5">
      <c r="A870" t="s">
        <v>2805</v>
      </c>
      <c r="B870">
        <v>11</v>
      </c>
      <c r="C870" t="s">
        <v>2805</v>
      </c>
      <c r="D870" t="s">
        <v>3019</v>
      </c>
      <c r="E870">
        <v>7.6319999999999997</v>
      </c>
    </row>
    <row r="871" spans="1:5">
      <c r="A871" t="s">
        <v>2805</v>
      </c>
      <c r="B871">
        <v>12</v>
      </c>
      <c r="C871" t="s">
        <v>2805</v>
      </c>
      <c r="D871" t="s">
        <v>3019</v>
      </c>
      <c r="E871">
        <v>5.865000000000000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e Haydon</cp:lastModifiedBy>
  <dcterms:created xsi:type="dcterms:W3CDTF">2025-10-16T01:22:09Z</dcterms:created>
  <dcterms:modified xsi:type="dcterms:W3CDTF">2025-10-23T05:24:00Z</dcterms:modified>
</cp:coreProperties>
</file>